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" sheetId="1" state="visible" r:id="rId2"/>
    <sheet name="B" sheetId="2" state="visible" r:id="rId3"/>
    <sheet name="C" sheetId="3" state="visible" r:id="rId4"/>
    <sheet name="D" sheetId="4" state="visible" r:id="rId5"/>
    <sheet name="E" sheetId="5" state="visible" r:id="rId6"/>
    <sheet name="F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94" uniqueCount="4631">
  <si>
    <t xml:space="preserve">under</t>
  </si>
  <si>
    <t xml:space="preserve">%</t>
  </si>
  <si>
    <t xml:space="preserve">over</t>
  </si>
  <si>
    <t xml:space="preserve">S-C/S-NS</t>
  </si>
  <si>
    <t xml:space="preserve">TOTAL</t>
  </si>
  <si>
    <t xml:space="preserve">Exclusive S-C</t>
  </si>
  <si>
    <t xml:space="preserve">TOTAL S-C</t>
  </si>
  <si>
    <t xml:space="preserve">Exclusive S-NS</t>
  </si>
  <si>
    <t xml:space="preserve">TOTAL S-NS</t>
  </si>
  <si>
    <t xml:space="preserve">OVER-EXPRESSED</t>
  </si>
  <si>
    <t xml:space="preserve">Biological process</t>
  </si>
  <si>
    <t xml:space="preserve">Pval (corrected)</t>
  </si>
  <si>
    <t xml:space="preserve">metabolic process</t>
  </si>
  <si>
    <t xml:space="preserve">protein metabolic process</t>
  </si>
  <si>
    <t xml:space="preserve">cellular process</t>
  </si>
  <si>
    <t xml:space="preserve">response to stress</t>
  </si>
  <si>
    <t xml:space="preserve">response to endogenous stimulus</t>
  </si>
  <si>
    <t xml:space="preserve">response to abiotic stimulus</t>
  </si>
  <si>
    <t xml:space="preserve">catabolic process</t>
  </si>
  <si>
    <t xml:space="preserve">transport</t>
  </si>
  <si>
    <t xml:space="preserve">signal transduction</t>
  </si>
  <si>
    <t xml:space="preserve">cellular protein modification process</t>
  </si>
  <si>
    <t xml:space="preserve">response to biotic stimulus</t>
  </si>
  <si>
    <t xml:space="preserve">biosynthetic process</t>
  </si>
  <si>
    <t xml:space="preserve">cell growth</t>
  </si>
  <si>
    <t xml:space="preserve">growth</t>
  </si>
  <si>
    <t xml:space="preserve">secondary metabolic process</t>
  </si>
  <si>
    <t xml:space="preserve">cellular component organization</t>
  </si>
  <si>
    <t xml:space="preserve">cellular homeostasis</t>
  </si>
  <si>
    <t xml:space="preserve">carbohydrate metabolic process</t>
  </si>
  <si>
    <t xml:space="preserve">Cellular component</t>
  </si>
  <si>
    <t xml:space="preserve">cytosol</t>
  </si>
  <si>
    <t xml:space="preserve">plasma membrane</t>
  </si>
  <si>
    <t xml:space="preserve">membrane</t>
  </si>
  <si>
    <t xml:space="preserve">cell wall</t>
  </si>
  <si>
    <t xml:space="preserve">Golgi apparatus</t>
  </si>
  <si>
    <t xml:space="preserve">external encapsulating structure</t>
  </si>
  <si>
    <t xml:space="preserve">vacuole</t>
  </si>
  <si>
    <t xml:space="preserve">endosome</t>
  </si>
  <si>
    <t xml:space="preserve">Molecular function</t>
  </si>
  <si>
    <t xml:space="preserve">binding</t>
  </si>
  <si>
    <t xml:space="preserve">nucleotide binding</t>
  </si>
  <si>
    <t xml:space="preserve">catalytic activity</t>
  </si>
  <si>
    <t xml:space="preserve">hydrolase activity</t>
  </si>
  <si>
    <t xml:space="preserve">protein binding</t>
  </si>
  <si>
    <t xml:space="preserve">transferase activity</t>
  </si>
  <si>
    <t xml:space="preserve">transporter activity</t>
  </si>
  <si>
    <t xml:space="preserve">DNA binding</t>
  </si>
  <si>
    <t xml:space="preserve">nucleic acid binding</t>
  </si>
  <si>
    <t xml:space="preserve">sequence-specific DNA binding transcription factor activity</t>
  </si>
  <si>
    <t xml:space="preserve">enzyme regulator activity</t>
  </si>
  <si>
    <t xml:space="preserve">carbohydrate binding</t>
  </si>
  <si>
    <t xml:space="preserve">UNDER-EXPRESSED</t>
  </si>
  <si>
    <t xml:space="preserve">photosynthesis</t>
  </si>
  <si>
    <t xml:space="preserve">generation of precursor metabolites and energy</t>
  </si>
  <si>
    <t xml:space="preserve">lipid metabolic process</t>
  </si>
  <si>
    <t xml:space="preserve">nucleobase-containing compound metabolic process</t>
  </si>
  <si>
    <t xml:space="preserve">translation</t>
  </si>
  <si>
    <t xml:space="preserve">anatomical structure morphogenesis</t>
  </si>
  <si>
    <t xml:space="preserve">embryo development</t>
  </si>
  <si>
    <t xml:space="preserve">fruit ripening</t>
  </si>
  <si>
    <t xml:space="preserve">cell death</t>
  </si>
  <si>
    <t xml:space="preserve">death</t>
  </si>
  <si>
    <t xml:space="preserve">reproduction</t>
  </si>
  <si>
    <t xml:space="preserve">thylakoid</t>
  </si>
  <si>
    <t xml:space="preserve">Pvalues (Corrected)</t>
  </si>
  <si>
    <t xml:space="preserve">plastid</t>
  </si>
  <si>
    <t xml:space="preserve">From</t>
  </si>
  <si>
    <t xml:space="preserve">To</t>
  </si>
  <si>
    <t xml:space="preserve">-</t>
  </si>
  <si>
    <t xml:space="preserve">ribosome</t>
  </si>
  <si>
    <t xml:space="preserve">mitochondrion</t>
  </si>
  <si>
    <t xml:space="preserve">structural molecule activity</t>
  </si>
  <si>
    <t xml:space="preserve">RNA binding</t>
  </si>
  <si>
    <t xml:space="preserve">39 dpi over S-H</t>
  </si>
  <si>
    <t xml:space="preserve">KO</t>
  </si>
  <si>
    <t xml:space="preserve">39 dpi under S-H</t>
  </si>
  <si>
    <t xml:space="preserve">MA_10006601g0010</t>
  </si>
  <si>
    <t xml:space="preserve">MA_10018366g0010</t>
  </si>
  <si>
    <t xml:space="preserve">K02895</t>
  </si>
  <si>
    <t xml:space="preserve">MA_100136g0010</t>
  </si>
  <si>
    <t xml:space="preserve">MA_10038541g0010</t>
  </si>
  <si>
    <t xml:space="preserve">K05359</t>
  </si>
  <si>
    <t xml:space="preserve">MA_10014137g0010</t>
  </si>
  <si>
    <t xml:space="preserve">K00128</t>
  </si>
  <si>
    <t xml:space="preserve">MA_100508g0010</t>
  </si>
  <si>
    <t xml:space="preserve">MA_10019515g0010</t>
  </si>
  <si>
    <t xml:space="preserve">MA_100722g0010</t>
  </si>
  <si>
    <t xml:space="preserve">K03453</t>
  </si>
  <si>
    <t xml:space="preserve">MA_10021649g0010</t>
  </si>
  <si>
    <t xml:space="preserve">MA_10076142g0010</t>
  </si>
  <si>
    <t xml:space="preserve">MA_10027972g0010</t>
  </si>
  <si>
    <t xml:space="preserve">MA_10082944g0010</t>
  </si>
  <si>
    <t xml:space="preserve">MA_10029973g0010</t>
  </si>
  <si>
    <t xml:space="preserve">MA_10090427g0010</t>
  </si>
  <si>
    <t xml:space="preserve">K02694</t>
  </si>
  <si>
    <t xml:space="preserve">MA_100396g0010</t>
  </si>
  <si>
    <t xml:space="preserve">MA_100910g0020</t>
  </si>
  <si>
    <t xml:space="preserve">K08905</t>
  </si>
  <si>
    <t xml:space="preserve">MA_100402g0010</t>
  </si>
  <si>
    <t xml:space="preserve">K08770</t>
  </si>
  <si>
    <t xml:space="preserve">MA_10097865g0010</t>
  </si>
  <si>
    <t xml:space="preserve">MA_10053g0010</t>
  </si>
  <si>
    <t xml:space="preserve">MA_10123473g0010</t>
  </si>
  <si>
    <t xml:space="preserve">K02961</t>
  </si>
  <si>
    <t xml:space="preserve">MA_10064139g0010</t>
  </si>
  <si>
    <t xml:space="preserve">MA_101536g0010</t>
  </si>
  <si>
    <t xml:space="preserve">MA_10069323g0010</t>
  </si>
  <si>
    <t xml:space="preserve">MA_10155901g0010</t>
  </si>
  <si>
    <t xml:space="preserve">K13691</t>
  </si>
  <si>
    <t xml:space="preserve">MA_100933g0010</t>
  </si>
  <si>
    <t xml:space="preserve">MA_10171712g0010</t>
  </si>
  <si>
    <t xml:space="preserve">MA_101038g0020</t>
  </si>
  <si>
    <t xml:space="preserve">K09560</t>
  </si>
  <si>
    <t xml:space="preserve">MA_10184136g0010</t>
  </si>
  <si>
    <t xml:space="preserve">MA_10104334g0010</t>
  </si>
  <si>
    <t xml:space="preserve">MA_10188586g0010</t>
  </si>
  <si>
    <t xml:space="preserve">MA_101107g0010</t>
  </si>
  <si>
    <t xml:space="preserve">K00103</t>
  </si>
  <si>
    <t xml:space="preserve">MA_10192193g0010</t>
  </si>
  <si>
    <t xml:space="preserve">MA_10111432g0010</t>
  </si>
  <si>
    <t xml:space="preserve">K00588</t>
  </si>
  <si>
    <t xml:space="preserve">MA_10192193g0020</t>
  </si>
  <si>
    <t xml:space="preserve">MA_10120262g0010</t>
  </si>
  <si>
    <t xml:space="preserve">MA_10197498g0010</t>
  </si>
  <si>
    <t xml:space="preserve">K03564</t>
  </si>
  <si>
    <t xml:space="preserve">MA_10136758g0010</t>
  </si>
  <si>
    <t xml:space="preserve">MA_10197498g0020</t>
  </si>
  <si>
    <t xml:space="preserve">MA_101402g0010</t>
  </si>
  <si>
    <t xml:space="preserve">K09580</t>
  </si>
  <si>
    <t xml:space="preserve">MA_10203758g0010</t>
  </si>
  <si>
    <t xml:space="preserve">MA_10142119g0010</t>
  </si>
  <si>
    <t xml:space="preserve">K09595</t>
  </si>
  <si>
    <t xml:space="preserve">MA_10208488g0010</t>
  </si>
  <si>
    <t xml:space="preserve">K15892</t>
  </si>
  <si>
    <t xml:space="preserve">MA_10143671g0010</t>
  </si>
  <si>
    <t xml:space="preserve">K22736</t>
  </si>
  <si>
    <t xml:space="preserve">MA_10209801g0010</t>
  </si>
  <si>
    <t xml:space="preserve">MA_10144809g0010</t>
  </si>
  <si>
    <t xml:space="preserve">MA_10211598g0010</t>
  </si>
  <si>
    <t xml:space="preserve">K19269</t>
  </si>
  <si>
    <t xml:space="preserve">MA_10148419g0010</t>
  </si>
  <si>
    <t xml:space="preserve">K00130</t>
  </si>
  <si>
    <t xml:space="preserve">MA_10212g0010</t>
  </si>
  <si>
    <t xml:space="preserve">MA_10151561g0010</t>
  </si>
  <si>
    <t xml:space="preserve">MA_102149g0010</t>
  </si>
  <si>
    <t xml:space="preserve">K00615</t>
  </si>
  <si>
    <t xml:space="preserve">MA_101601g0010</t>
  </si>
  <si>
    <t xml:space="preserve">MA_10216419g0010</t>
  </si>
  <si>
    <t xml:space="preserve">K18187</t>
  </si>
  <si>
    <t xml:space="preserve">MA_101621g0020</t>
  </si>
  <si>
    <t xml:space="preserve">K18875</t>
  </si>
  <si>
    <t xml:space="preserve">MA_10220g0010</t>
  </si>
  <si>
    <t xml:space="preserve">MA_10163020g0010</t>
  </si>
  <si>
    <t xml:space="preserve">K00033</t>
  </si>
  <si>
    <t xml:space="preserve">MA_10231644g0010</t>
  </si>
  <si>
    <t xml:space="preserve">MA_101646g0010</t>
  </si>
  <si>
    <t xml:space="preserve">K01610</t>
  </si>
  <si>
    <t xml:space="preserve">MA_102330g0020</t>
  </si>
  <si>
    <t xml:space="preserve">MA_10166468g0010</t>
  </si>
  <si>
    <t xml:space="preserve">MA_10236943g0010</t>
  </si>
  <si>
    <t xml:space="preserve">MA_10168324g0010</t>
  </si>
  <si>
    <t xml:space="preserve">K16465</t>
  </si>
  <si>
    <t xml:space="preserve">MA_102427g0010</t>
  </si>
  <si>
    <t xml:space="preserve">MA_10168585g0010</t>
  </si>
  <si>
    <t xml:space="preserve">K13525</t>
  </si>
  <si>
    <t xml:space="preserve">MA_10267514g0010</t>
  </si>
  <si>
    <t xml:space="preserve">K00036</t>
  </si>
  <si>
    <t xml:space="preserve">MA_10187685g0010</t>
  </si>
  <si>
    <t xml:space="preserve">MA_10272510g0010</t>
  </si>
  <si>
    <t xml:space="preserve">MA_10189662g0010</t>
  </si>
  <si>
    <t xml:space="preserve">K14485</t>
  </si>
  <si>
    <t xml:space="preserve">MA_10272714g0010</t>
  </si>
  <si>
    <t xml:space="preserve">MA_101924g0020</t>
  </si>
  <si>
    <t xml:space="preserve">K07874</t>
  </si>
  <si>
    <t xml:space="preserve">MA_10273429g0010</t>
  </si>
  <si>
    <t xml:space="preserve">MA_10194g0020</t>
  </si>
  <si>
    <t xml:space="preserve">K20604</t>
  </si>
  <si>
    <t xml:space="preserve">MA_10274946g0010</t>
  </si>
  <si>
    <t xml:space="preserve">K03106</t>
  </si>
  <si>
    <t xml:space="preserve">MA_102057g0010</t>
  </si>
  <si>
    <t xml:space="preserve">K00815</t>
  </si>
  <si>
    <t xml:space="preserve">MA_10277514g0010</t>
  </si>
  <si>
    <t xml:space="preserve">MA_10206478g0010</t>
  </si>
  <si>
    <t xml:space="preserve">K04733</t>
  </si>
  <si>
    <t xml:space="preserve">MA_102793g0010</t>
  </si>
  <si>
    <t xml:space="preserve">K01759</t>
  </si>
  <si>
    <t xml:space="preserve">MA_10210517g0010</t>
  </si>
  <si>
    <t xml:space="preserve">MA_102821g0020</t>
  </si>
  <si>
    <t xml:space="preserve">K11372</t>
  </si>
  <si>
    <t xml:space="preserve">MA_10212234g0010</t>
  </si>
  <si>
    <t xml:space="preserve">MA_10282285g0020</t>
  </si>
  <si>
    <t xml:space="preserve">K04730</t>
  </si>
  <si>
    <t xml:space="preserve">MA_10212526g0010</t>
  </si>
  <si>
    <t xml:space="preserve">MA_10285551g0010</t>
  </si>
  <si>
    <t xml:space="preserve">K07198</t>
  </si>
  <si>
    <t xml:space="preserve">MA_10213388g0010</t>
  </si>
  <si>
    <t xml:space="preserve">MA_10287740g0010</t>
  </si>
  <si>
    <t xml:space="preserve">MA_10216136g0010</t>
  </si>
  <si>
    <t xml:space="preserve">MA_10288547g0010</t>
  </si>
  <si>
    <t xml:space="preserve">MA_10216549g0010</t>
  </si>
  <si>
    <t xml:space="preserve">MA_10294942g0010</t>
  </si>
  <si>
    <t xml:space="preserve">MA_10218065g0010</t>
  </si>
  <si>
    <t xml:space="preserve">MA_10301477g0010</t>
  </si>
  <si>
    <t xml:space="preserve">MA_10222569g0010</t>
  </si>
  <si>
    <t xml:space="preserve">K01373</t>
  </si>
  <si>
    <t xml:space="preserve">MA_10335576g0010</t>
  </si>
  <si>
    <t xml:space="preserve">MA_10243509g0010</t>
  </si>
  <si>
    <t xml:space="preserve">MA_10342g0010</t>
  </si>
  <si>
    <t xml:space="preserve">K15535</t>
  </si>
  <si>
    <t xml:space="preserve">MA_10244886g0010</t>
  </si>
  <si>
    <t xml:space="preserve">K20286</t>
  </si>
  <si>
    <t xml:space="preserve">MA_103523g0020</t>
  </si>
  <si>
    <t xml:space="preserve">MA_10248111g0010</t>
  </si>
  <si>
    <t xml:space="preserve">MA_10356500g0030</t>
  </si>
  <si>
    <t xml:space="preserve">K02690</t>
  </si>
  <si>
    <t xml:space="preserve">MA_102534g0030</t>
  </si>
  <si>
    <t xml:space="preserve">MA_10359162g0010</t>
  </si>
  <si>
    <t xml:space="preserve">K18468</t>
  </si>
  <si>
    <t xml:space="preserve">MA_102552g0010</t>
  </si>
  <si>
    <t xml:space="preserve">MA_103636g0010</t>
  </si>
  <si>
    <t xml:space="preserve">K01601</t>
  </si>
  <si>
    <t xml:space="preserve">MA_10257270g0010</t>
  </si>
  <si>
    <t xml:space="preserve">K03083</t>
  </si>
  <si>
    <t xml:space="preserve">MA_10364621g0010</t>
  </si>
  <si>
    <t xml:space="preserve">MA_10259759g0010</t>
  </si>
  <si>
    <t xml:space="preserve">K08237</t>
  </si>
  <si>
    <t xml:space="preserve">MA_103920g0010</t>
  </si>
  <si>
    <t xml:space="preserve">MA_102653g0020</t>
  </si>
  <si>
    <t xml:space="preserve">K22419</t>
  </si>
  <si>
    <t xml:space="preserve">MA_103964g0010</t>
  </si>
  <si>
    <t xml:space="preserve">MA_10265639g0010</t>
  </si>
  <si>
    <t xml:space="preserve">MA_10397863g0020</t>
  </si>
  <si>
    <t xml:space="preserve">K03935</t>
  </si>
  <si>
    <t xml:space="preserve">MA_10269244g0010</t>
  </si>
  <si>
    <t xml:space="preserve">K05280</t>
  </si>
  <si>
    <t xml:space="preserve">MA_104052g0010</t>
  </si>
  <si>
    <t xml:space="preserve">K01522</t>
  </si>
  <si>
    <t xml:space="preserve">MA_102713g0010</t>
  </si>
  <si>
    <t xml:space="preserve">K00430</t>
  </si>
  <si>
    <t xml:space="preserve">MA_10425784g0010</t>
  </si>
  <si>
    <t xml:space="preserve">MA_10275802g0010</t>
  </si>
  <si>
    <t xml:space="preserve">MA_10425833g0010</t>
  </si>
  <si>
    <t xml:space="preserve">MA_102794g0010</t>
  </si>
  <si>
    <t xml:space="preserve">K14791</t>
  </si>
  <si>
    <t xml:space="preserve">MA_10425844g0010</t>
  </si>
  <si>
    <t xml:space="preserve">K16911</t>
  </si>
  <si>
    <t xml:space="preserve">MA_10292445g0010</t>
  </si>
  <si>
    <t xml:space="preserve">MA_10425860g0010</t>
  </si>
  <si>
    <t xml:space="preserve">MA_103063g0010</t>
  </si>
  <si>
    <t xml:space="preserve">MA_10425884g0010</t>
  </si>
  <si>
    <t xml:space="preserve">K04120</t>
  </si>
  <si>
    <t xml:space="preserve">MA_103104g0010</t>
  </si>
  <si>
    <t xml:space="preserve">K13993</t>
  </si>
  <si>
    <t xml:space="preserve">MA_10425912g0010</t>
  </si>
  <si>
    <t xml:space="preserve">K19044</t>
  </si>
  <si>
    <t xml:space="preserve">MA_1031168g0010</t>
  </si>
  <si>
    <t xml:space="preserve">MA_10426104g0010</t>
  </si>
  <si>
    <t xml:space="preserve">K00799</t>
  </si>
  <si>
    <t xml:space="preserve">MA_10311708g0010</t>
  </si>
  <si>
    <t xml:space="preserve">MA_10426246g0010</t>
  </si>
  <si>
    <t xml:space="preserve">K22530</t>
  </si>
  <si>
    <t xml:space="preserve">MA_10313114g0010</t>
  </si>
  <si>
    <t xml:space="preserve">K20547</t>
  </si>
  <si>
    <t xml:space="preserve">MA_10426290g0020</t>
  </si>
  <si>
    <t xml:space="preserve">MA_10341128g0010</t>
  </si>
  <si>
    <t xml:space="preserve">MA_10426373g0010</t>
  </si>
  <si>
    <t xml:space="preserve">MA_10342253g0010</t>
  </si>
  <si>
    <t xml:space="preserve">MA_10426384g0010</t>
  </si>
  <si>
    <t xml:space="preserve">MA_103581g0010</t>
  </si>
  <si>
    <t xml:space="preserve">K03549</t>
  </si>
  <si>
    <t xml:space="preserve">MA_10426390g0020</t>
  </si>
  <si>
    <t xml:space="preserve">MA_10360085g0010</t>
  </si>
  <si>
    <t xml:space="preserve">MA_10426467g0010</t>
  </si>
  <si>
    <t xml:space="preserve">K13680</t>
  </si>
  <si>
    <t xml:space="preserve">MA_10367487g0010</t>
  </si>
  <si>
    <t xml:space="preserve">MA_10426487g0010</t>
  </si>
  <si>
    <t xml:space="preserve">MA_103726g0010</t>
  </si>
  <si>
    <t xml:space="preserve">MA_10426524g0010</t>
  </si>
  <si>
    <t xml:space="preserve">MA_10375324g0010</t>
  </si>
  <si>
    <t xml:space="preserve">MA_10426544g0020</t>
  </si>
  <si>
    <t xml:space="preserve">K00134</t>
  </si>
  <si>
    <t xml:space="preserve">MA_103794g0010</t>
  </si>
  <si>
    <t xml:space="preserve">MA_10426553g0010</t>
  </si>
  <si>
    <t xml:space="preserve">MA_10385961g0010</t>
  </si>
  <si>
    <t xml:space="preserve">MA_10426564g0020</t>
  </si>
  <si>
    <t xml:space="preserve">K06215</t>
  </si>
  <si>
    <t xml:space="preserve">MA_103867g0010</t>
  </si>
  <si>
    <t xml:space="preserve">K14009</t>
  </si>
  <si>
    <t xml:space="preserve">MA_10426568g0010</t>
  </si>
  <si>
    <t xml:space="preserve">K14652</t>
  </si>
  <si>
    <t xml:space="preserve">MA_10410805g0010</t>
  </si>
  <si>
    <t xml:space="preserve">MA_10426581g0010</t>
  </si>
  <si>
    <t xml:space="preserve">K02902</t>
  </si>
  <si>
    <t xml:space="preserve">MA_10425810g0010</t>
  </si>
  <si>
    <t xml:space="preserve">K14972</t>
  </si>
  <si>
    <t xml:space="preserve">MA_10426593g0010</t>
  </si>
  <si>
    <t xml:space="preserve">MA_10425831g0010</t>
  </si>
  <si>
    <t xml:space="preserve">MA_10426618g0010</t>
  </si>
  <si>
    <t xml:space="preserve">MA_10425897g0010</t>
  </si>
  <si>
    <t xml:space="preserve">MA_10426641g0010</t>
  </si>
  <si>
    <t xml:space="preserve">K03428</t>
  </si>
  <si>
    <t xml:space="preserve">MA_10425915g0010</t>
  </si>
  <si>
    <t xml:space="preserve">MA_10426721g0010</t>
  </si>
  <si>
    <t xml:space="preserve">MA_10426033g0010</t>
  </si>
  <si>
    <t xml:space="preserve">MA_10426781g0010</t>
  </si>
  <si>
    <t xml:space="preserve">MA_10426218g0010</t>
  </si>
  <si>
    <t xml:space="preserve">K18696</t>
  </si>
  <si>
    <t xml:space="preserve">MA_10426891g0010</t>
  </si>
  <si>
    <t xml:space="preserve">K00021</t>
  </si>
  <si>
    <t xml:space="preserve">MA_10426242g0030</t>
  </si>
  <si>
    <t xml:space="preserve">K00016</t>
  </si>
  <si>
    <t xml:space="preserve">MA_10426913g0010</t>
  </si>
  <si>
    <t xml:space="preserve">MA_10426249g0010</t>
  </si>
  <si>
    <t xml:space="preserve">MA_10426940g0010</t>
  </si>
  <si>
    <t xml:space="preserve">K02355</t>
  </si>
  <si>
    <t xml:space="preserve">MA_10426304g0010</t>
  </si>
  <si>
    <t xml:space="preserve">MA_10426944g0020</t>
  </si>
  <si>
    <t xml:space="preserve">K13496</t>
  </si>
  <si>
    <t xml:space="preserve">MA_10426350g0010</t>
  </si>
  <si>
    <t xml:space="preserve">MA_10426951g0010</t>
  </si>
  <si>
    <t xml:space="preserve">MA_10426365g0010</t>
  </si>
  <si>
    <t xml:space="preserve">MA_10427036g0020</t>
  </si>
  <si>
    <t xml:space="preserve">MA_10426386g0010</t>
  </si>
  <si>
    <t xml:space="preserve">MA_10427124g0010</t>
  </si>
  <si>
    <t xml:space="preserve">MA_10426407g0030</t>
  </si>
  <si>
    <t xml:space="preserve">MA_10427145g0010</t>
  </si>
  <si>
    <t xml:space="preserve">MA_10426472g0010</t>
  </si>
  <si>
    <t xml:space="preserve">MA_10427181g0010</t>
  </si>
  <si>
    <t xml:space="preserve">K11254</t>
  </si>
  <si>
    <t xml:space="preserve">MA_10426496g0010</t>
  </si>
  <si>
    <t xml:space="preserve">K22911</t>
  </si>
  <si>
    <t xml:space="preserve">MA_10427210g0020</t>
  </si>
  <si>
    <t xml:space="preserve">MA_10426614g0010</t>
  </si>
  <si>
    <t xml:space="preserve">MA_10427281g0010</t>
  </si>
  <si>
    <t xml:space="preserve">K01100</t>
  </si>
  <si>
    <t xml:space="preserve">MA_10426614g0020</t>
  </si>
  <si>
    <t xml:space="preserve">MA_10427295g0010</t>
  </si>
  <si>
    <t xml:space="preserve">MA_10426753g0010</t>
  </si>
  <si>
    <t xml:space="preserve">K01785</t>
  </si>
  <si>
    <t xml:space="preserve">MA_10427341g0010</t>
  </si>
  <si>
    <t xml:space="preserve">MA_10426788g0030</t>
  </si>
  <si>
    <t xml:space="preserve">K09753</t>
  </si>
  <si>
    <t xml:space="preserve">MA_10427346g0010</t>
  </si>
  <si>
    <t xml:space="preserve">MA_10426796g0010</t>
  </si>
  <si>
    <t xml:space="preserve">MA_10427506g0010</t>
  </si>
  <si>
    <t xml:space="preserve">K15718</t>
  </si>
  <si>
    <t xml:space="preserve">MA_10426802g0020</t>
  </si>
  <si>
    <t xml:space="preserve">MA_10427515g0010</t>
  </si>
  <si>
    <t xml:space="preserve">K20556</t>
  </si>
  <si>
    <t xml:space="preserve">MA_10426858g0010</t>
  </si>
  <si>
    <t xml:space="preserve">MA_10427522g0010</t>
  </si>
  <si>
    <t xml:space="preserve">MA_10426907g0010</t>
  </si>
  <si>
    <t xml:space="preserve">K22683</t>
  </si>
  <si>
    <t xml:space="preserve">MA_10427595g0010</t>
  </si>
  <si>
    <t xml:space="preserve">K01061</t>
  </si>
  <si>
    <t xml:space="preserve">MA_10426936g0010</t>
  </si>
  <si>
    <t xml:space="preserve">MA_10427622g0010</t>
  </si>
  <si>
    <t xml:space="preserve">K02704</t>
  </si>
  <si>
    <t xml:space="preserve">MA_10426953g0010</t>
  </si>
  <si>
    <t xml:space="preserve">K01761</t>
  </si>
  <si>
    <t xml:space="preserve">MA_10427693g0010</t>
  </si>
  <si>
    <t xml:space="preserve">MA_10427039g0010</t>
  </si>
  <si>
    <t xml:space="preserve">K03696</t>
  </si>
  <si>
    <t xml:space="preserve">MA_10427730g0010</t>
  </si>
  <si>
    <t xml:space="preserve">MA_10427092g0030</t>
  </si>
  <si>
    <t xml:space="preserve">MA_10427806g0010</t>
  </si>
  <si>
    <t xml:space="preserve">MA_10427106g0010</t>
  </si>
  <si>
    <t xml:space="preserve">MA_10427889g0020</t>
  </si>
  <si>
    <t xml:space="preserve">K02638</t>
  </si>
  <si>
    <t xml:space="preserve">MA_10427109g0010</t>
  </si>
  <si>
    <t xml:space="preserve">MA_10427903g0010</t>
  </si>
  <si>
    <t xml:space="preserve">K04457</t>
  </si>
  <si>
    <t xml:space="preserve">MA_10427172g0020</t>
  </si>
  <si>
    <t xml:space="preserve">MA_10427978g0010</t>
  </si>
  <si>
    <t xml:space="preserve">K00858</t>
  </si>
  <si>
    <t xml:space="preserve">MA_10427218g0010</t>
  </si>
  <si>
    <t xml:space="preserve">K00029</t>
  </si>
  <si>
    <t xml:space="preserve">MA_10428013g0010</t>
  </si>
  <si>
    <t xml:space="preserve">K00873</t>
  </si>
  <si>
    <t xml:space="preserve">MA_10427269g0010</t>
  </si>
  <si>
    <t xml:space="preserve">MA_10428021g0010</t>
  </si>
  <si>
    <t xml:space="preserve">MA_10427280g0030</t>
  </si>
  <si>
    <t xml:space="preserve">K17839</t>
  </si>
  <si>
    <t xml:space="preserve">MA_10428085g0010</t>
  </si>
  <si>
    <t xml:space="preserve">MA_10427294g0010</t>
  </si>
  <si>
    <t xml:space="preserve">MA_10428117g0010</t>
  </si>
  <si>
    <t xml:space="preserve">K08873</t>
  </si>
  <si>
    <t xml:space="preserve">MA_10427338g0020</t>
  </si>
  <si>
    <t xml:space="preserve">K19613</t>
  </si>
  <si>
    <t xml:space="preserve">MA_10428132g0010</t>
  </si>
  <si>
    <t xml:space="preserve">MA_10427344g0010</t>
  </si>
  <si>
    <t xml:space="preserve">MA_10428142g0010</t>
  </si>
  <si>
    <t xml:space="preserve">MA_10427429g0010</t>
  </si>
  <si>
    <t xml:space="preserve">MA_10428144g0010</t>
  </si>
  <si>
    <t xml:space="preserve">K14638</t>
  </si>
  <si>
    <t xml:space="preserve">MA_10427483g0010</t>
  </si>
  <si>
    <t xml:space="preserve">K11838</t>
  </si>
  <si>
    <t xml:space="preserve">MA_10428243g0010</t>
  </si>
  <si>
    <t xml:space="preserve">K03301</t>
  </si>
  <si>
    <t xml:space="preserve">MA_10427494g0010</t>
  </si>
  <si>
    <t xml:space="preserve">MA_10428317g0010</t>
  </si>
  <si>
    <t xml:space="preserve">MA_10427496g0020</t>
  </si>
  <si>
    <t xml:space="preserve">MA_10428343g0010</t>
  </si>
  <si>
    <t xml:space="preserve">MA_10427561g0020</t>
  </si>
  <si>
    <t xml:space="preserve">MA_10428345g0020</t>
  </si>
  <si>
    <t xml:space="preserve">MA_10427636g0010</t>
  </si>
  <si>
    <t xml:space="preserve">MA_10428348g0010</t>
  </si>
  <si>
    <t xml:space="preserve">MA_10427678g0010</t>
  </si>
  <si>
    <t xml:space="preserve">MA_10428386g0020</t>
  </si>
  <si>
    <t xml:space="preserve">MA_10427743g0020</t>
  </si>
  <si>
    <t xml:space="preserve">MA_10428445g0020</t>
  </si>
  <si>
    <t xml:space="preserve">MA_10427822g0010</t>
  </si>
  <si>
    <t xml:space="preserve">K14085</t>
  </si>
  <si>
    <t xml:space="preserve">MA_10428599g0010</t>
  </si>
  <si>
    <t xml:space="preserve">MA_10427823g0010</t>
  </si>
  <si>
    <t xml:space="preserve">MA_10428698g0020</t>
  </si>
  <si>
    <t xml:space="preserve">MA_10427891g0010</t>
  </si>
  <si>
    <t xml:space="preserve">K03781</t>
  </si>
  <si>
    <t xml:space="preserve">MA_10428735g0010</t>
  </si>
  <si>
    <t xml:space="preserve">MA_10427895g0010</t>
  </si>
  <si>
    <t xml:space="preserve">MA_10428839g0010</t>
  </si>
  <si>
    <t xml:space="preserve">K09458</t>
  </si>
  <si>
    <t xml:space="preserve">MA_10427910g0010</t>
  </si>
  <si>
    <t xml:space="preserve">MA_10428860g0010</t>
  </si>
  <si>
    <t xml:space="preserve">MA_10427953g0010</t>
  </si>
  <si>
    <t xml:space="preserve">MA_10428861g0010</t>
  </si>
  <si>
    <t xml:space="preserve">MA_10427968g0010</t>
  </si>
  <si>
    <t xml:space="preserve">K08054</t>
  </si>
  <si>
    <t xml:space="preserve">MA_10428889g0010</t>
  </si>
  <si>
    <t xml:space="preserve">MA_10427982g0010</t>
  </si>
  <si>
    <t xml:space="preserve">MA_10428940g0010</t>
  </si>
  <si>
    <t xml:space="preserve">MA_10427996g0010</t>
  </si>
  <si>
    <t xml:space="preserve">MA_10428991g0010</t>
  </si>
  <si>
    <t xml:space="preserve">MA_10428138g0010</t>
  </si>
  <si>
    <t xml:space="preserve">K11498</t>
  </si>
  <si>
    <t xml:space="preserve">MA_10429170g0010</t>
  </si>
  <si>
    <t xml:space="preserve">MA_10428266g0010</t>
  </si>
  <si>
    <t xml:space="preserve">K01115</t>
  </si>
  <si>
    <t xml:space="preserve">MA_10429284g0010</t>
  </si>
  <si>
    <t xml:space="preserve">K00605</t>
  </si>
  <si>
    <t xml:space="preserve">MA_10428272g0010</t>
  </si>
  <si>
    <t xml:space="preserve">MA_10429326g0010</t>
  </si>
  <si>
    <t xml:space="preserve">K02990</t>
  </si>
  <si>
    <t xml:space="preserve">MA_10428360g0010</t>
  </si>
  <si>
    <t xml:space="preserve">MA_10429332g0010</t>
  </si>
  <si>
    <t xml:space="preserve">MA_10428386g0010</t>
  </si>
  <si>
    <t xml:space="preserve">MA_10429356g0010</t>
  </si>
  <si>
    <t xml:space="preserve">MA_10428481g0010</t>
  </si>
  <si>
    <t xml:space="preserve">MA_10429360g0010</t>
  </si>
  <si>
    <t xml:space="preserve">MA_10428572g0010</t>
  </si>
  <si>
    <t xml:space="preserve">MA_10429530g0010</t>
  </si>
  <si>
    <t xml:space="preserve">MA_10428577g0010</t>
  </si>
  <si>
    <t xml:space="preserve">MA_10429585g0010</t>
  </si>
  <si>
    <t xml:space="preserve">MA_10428615g0010</t>
  </si>
  <si>
    <t xml:space="preserve">MA_10429664g0020</t>
  </si>
  <si>
    <t xml:space="preserve">K08070</t>
  </si>
  <si>
    <t xml:space="preserve">MA_10428700g0020</t>
  </si>
  <si>
    <t xml:space="preserve">K16732</t>
  </si>
  <si>
    <t xml:space="preserve">MA_10429697g0010</t>
  </si>
  <si>
    <t xml:space="preserve">MA_10428716g0010</t>
  </si>
  <si>
    <t xml:space="preserve">MA_10429712g0010</t>
  </si>
  <si>
    <t xml:space="preserve">K02634</t>
  </si>
  <si>
    <t xml:space="preserve">MA_10428741g0020</t>
  </si>
  <si>
    <t xml:space="preserve">MA_10429734g0010</t>
  </si>
  <si>
    <t xml:space="preserve">K10956</t>
  </si>
  <si>
    <t xml:space="preserve">MA_10428887g0010</t>
  </si>
  <si>
    <t xml:space="preserve">K09377</t>
  </si>
  <si>
    <t xml:space="preserve">MA_10429786g0010</t>
  </si>
  <si>
    <t xml:space="preserve">K02879</t>
  </si>
  <si>
    <t xml:space="preserve">MA_10428902g0010</t>
  </si>
  <si>
    <t xml:space="preserve">MA_10429833g0010</t>
  </si>
  <si>
    <t xml:space="preserve">MA_10428947g0010</t>
  </si>
  <si>
    <t xml:space="preserve">K08238</t>
  </si>
  <si>
    <t xml:space="preserve">MA_10429871g0010</t>
  </si>
  <si>
    <t xml:space="preserve">MA_10428969g0010</t>
  </si>
  <si>
    <t xml:space="preserve">MA_10429894g0010</t>
  </si>
  <si>
    <t xml:space="preserve">MA_10429140g0010</t>
  </si>
  <si>
    <t xml:space="preserve">MA_10429941g0010</t>
  </si>
  <si>
    <t xml:space="preserve">MA_10429144g0020</t>
  </si>
  <si>
    <t xml:space="preserve">MA_10429955g0010</t>
  </si>
  <si>
    <t xml:space="preserve">K05539</t>
  </si>
  <si>
    <t xml:space="preserve">MA_10429295g0010</t>
  </si>
  <si>
    <t xml:space="preserve">K04567</t>
  </si>
  <si>
    <t xml:space="preserve">MA_10429973g0010</t>
  </si>
  <si>
    <t xml:space="preserve">MA_10429303g0020</t>
  </si>
  <si>
    <t xml:space="preserve">MA_10430027g0010</t>
  </si>
  <si>
    <t xml:space="preserve">K00432</t>
  </si>
  <si>
    <t xml:space="preserve">MA_10429476g0010</t>
  </si>
  <si>
    <t xml:space="preserve">MA_10430067g0010</t>
  </si>
  <si>
    <t xml:space="preserve">MA_10429625g0010</t>
  </si>
  <si>
    <t xml:space="preserve">MA_10430096g0010</t>
  </si>
  <si>
    <t xml:space="preserve">K00485</t>
  </si>
  <si>
    <t xml:space="preserve">MA_10429751g0010</t>
  </si>
  <si>
    <t xml:space="preserve">K13420</t>
  </si>
  <si>
    <t xml:space="preserve">MA_10430129g0010</t>
  </si>
  <si>
    <t xml:space="preserve">MA_10429757g0020</t>
  </si>
  <si>
    <t xml:space="preserve">K13348</t>
  </si>
  <si>
    <t xml:space="preserve">MA_10430129g0020</t>
  </si>
  <si>
    <t xml:space="preserve">K01381</t>
  </si>
  <si>
    <t xml:space="preserve">MA_10429784g0010</t>
  </si>
  <si>
    <t xml:space="preserve">K00847</t>
  </si>
  <si>
    <t xml:space="preserve">MA_10430135g0010</t>
  </si>
  <si>
    <t xml:space="preserve">MA_10429870g0020</t>
  </si>
  <si>
    <t xml:space="preserve">K15777</t>
  </si>
  <si>
    <t xml:space="preserve">MA_10430146g0010</t>
  </si>
  <si>
    <t xml:space="preserve">MA_10429891g0010</t>
  </si>
  <si>
    <t xml:space="preserve">MA_10430161g0010</t>
  </si>
  <si>
    <t xml:space="preserve">K04078</t>
  </si>
  <si>
    <t xml:space="preserve">MA_10429923g0030</t>
  </si>
  <si>
    <t xml:space="preserve">MA_10430174g0010</t>
  </si>
  <si>
    <t xml:space="preserve">K22063</t>
  </si>
  <si>
    <t xml:space="preserve">MA_10429946g0010</t>
  </si>
  <si>
    <t xml:space="preserve">MA_10430213g0010</t>
  </si>
  <si>
    <t xml:space="preserve">MA_10429951g0010</t>
  </si>
  <si>
    <t xml:space="preserve">K01885</t>
  </si>
  <si>
    <t xml:space="preserve">MA_10430254g0020</t>
  </si>
  <si>
    <t xml:space="preserve">MA_10430052g0010</t>
  </si>
  <si>
    <t xml:space="preserve">MA_10430373g0010</t>
  </si>
  <si>
    <t xml:space="preserve">MA_10430064g0020</t>
  </si>
  <si>
    <t xml:space="preserve">MA_10430405g0010</t>
  </si>
  <si>
    <t xml:space="preserve">MA_10430110g0020</t>
  </si>
  <si>
    <t xml:space="preserve">K00384</t>
  </si>
  <si>
    <t xml:space="preserve">MA_10430415g0010</t>
  </si>
  <si>
    <t xml:space="preserve">MA_10430220g0010</t>
  </si>
  <si>
    <t xml:space="preserve">K09422</t>
  </si>
  <si>
    <t xml:space="preserve">MA_10430444g0010</t>
  </si>
  <si>
    <t xml:space="preserve">K02909</t>
  </si>
  <si>
    <t xml:space="preserve">MA_10430261g0010</t>
  </si>
  <si>
    <t xml:space="preserve">MA_10430462g0010</t>
  </si>
  <si>
    <t xml:space="preserve">MA_10430268g0010</t>
  </si>
  <si>
    <t xml:space="preserve">K08145</t>
  </si>
  <si>
    <t xml:space="preserve">MA_10430480g0010</t>
  </si>
  <si>
    <t xml:space="preserve">K01051</t>
  </si>
  <si>
    <t xml:space="preserve">MA_10430280g0010</t>
  </si>
  <si>
    <t xml:space="preserve">MA_10430504g0030</t>
  </si>
  <si>
    <t xml:space="preserve">MA_10430285g0010</t>
  </si>
  <si>
    <t xml:space="preserve">MA_10430508g0010</t>
  </si>
  <si>
    <t xml:space="preserve">MA_10430340g0010</t>
  </si>
  <si>
    <t xml:space="preserve">MA_10430527g0010</t>
  </si>
  <si>
    <t xml:space="preserve">K04728</t>
  </si>
  <si>
    <t xml:space="preserve">MA_10430346g0010</t>
  </si>
  <si>
    <t xml:space="preserve">MA_10430608g0010</t>
  </si>
  <si>
    <t xml:space="preserve">MA_10430416g0010</t>
  </si>
  <si>
    <t xml:space="preserve">MA_10430631g0010</t>
  </si>
  <si>
    <t xml:space="preserve">MA_10430419g0020</t>
  </si>
  <si>
    <t xml:space="preserve">MA_10430664g0010</t>
  </si>
  <si>
    <t xml:space="preserve">MA_10430475g0020</t>
  </si>
  <si>
    <t xml:space="preserve">K10779</t>
  </si>
  <si>
    <t xml:space="preserve">MA_10430693g0010</t>
  </si>
  <si>
    <t xml:space="preserve">MA_10430492g0030</t>
  </si>
  <si>
    <t xml:space="preserve">MA_10430730g0020</t>
  </si>
  <si>
    <t xml:space="preserve">MA_10430494g0010</t>
  </si>
  <si>
    <t xml:space="preserve">K12462</t>
  </si>
  <si>
    <t xml:space="preserve">MA_10430790g0010</t>
  </si>
  <si>
    <t xml:space="preserve">MA_10430553g0010</t>
  </si>
  <si>
    <t xml:space="preserve">MA_10430866g0010</t>
  </si>
  <si>
    <t xml:space="preserve">K13545</t>
  </si>
  <si>
    <t xml:space="preserve">MA_10430683g0010</t>
  </si>
  <si>
    <t xml:space="preserve">MA_10430893g0010</t>
  </si>
  <si>
    <t xml:space="preserve">K00345</t>
  </si>
  <si>
    <t xml:space="preserve">MA_10430694g0010</t>
  </si>
  <si>
    <t xml:space="preserve">K01792</t>
  </si>
  <si>
    <t xml:space="preserve">MA_10430949g0010</t>
  </si>
  <si>
    <t xml:space="preserve">K06118</t>
  </si>
  <si>
    <t xml:space="preserve">MA_10430744g0030</t>
  </si>
  <si>
    <t xml:space="preserve">MA_10431002g0010</t>
  </si>
  <si>
    <t xml:space="preserve">K16296</t>
  </si>
  <si>
    <t xml:space="preserve">MA_10430749g0010</t>
  </si>
  <si>
    <t xml:space="preserve">MA_10431132g0020</t>
  </si>
  <si>
    <t xml:space="preserve">MA_10430775g0010</t>
  </si>
  <si>
    <t xml:space="preserve">MA_10431162g0010</t>
  </si>
  <si>
    <t xml:space="preserve">MA_10430793g0020</t>
  </si>
  <si>
    <t xml:space="preserve">K01802</t>
  </si>
  <si>
    <t xml:space="preserve">MA_10431216g0010</t>
  </si>
  <si>
    <t xml:space="preserve">MA_10430831g0010</t>
  </si>
  <si>
    <t xml:space="preserve">K14494</t>
  </si>
  <si>
    <t xml:space="preserve">MA_10431241g0010</t>
  </si>
  <si>
    <t xml:space="preserve">K02952</t>
  </si>
  <si>
    <t xml:space="preserve">MA_10430846g0010</t>
  </si>
  <si>
    <t xml:space="preserve">MA_10431268g0010</t>
  </si>
  <si>
    <t xml:space="preserve">MA_10430876g0010</t>
  </si>
  <si>
    <t xml:space="preserve">K05909</t>
  </si>
  <si>
    <t xml:space="preserve">MA_10431300g0020</t>
  </si>
  <si>
    <t xml:space="preserve">K08913</t>
  </si>
  <si>
    <t xml:space="preserve">MA_10430878g0010</t>
  </si>
  <si>
    <t xml:space="preserve">MA_10431343g0010</t>
  </si>
  <si>
    <t xml:space="preserve">MA_10430886g0020</t>
  </si>
  <si>
    <t xml:space="preserve">K06269</t>
  </si>
  <si>
    <t xml:space="preserve">MA_10431364g0010</t>
  </si>
  <si>
    <t xml:space="preserve">MA_10430929g0010</t>
  </si>
  <si>
    <t xml:space="preserve">MA_10431457g0010</t>
  </si>
  <si>
    <t xml:space="preserve">K02904</t>
  </si>
  <si>
    <t xml:space="preserve">MA_10430963g0010</t>
  </si>
  <si>
    <t xml:space="preserve">MA_10431459g0010</t>
  </si>
  <si>
    <t xml:space="preserve">K00008</t>
  </si>
  <si>
    <t xml:space="preserve">MA_10430964g0010</t>
  </si>
  <si>
    <t xml:space="preserve">MA_10431493g0010</t>
  </si>
  <si>
    <t xml:space="preserve">K08907</t>
  </si>
  <si>
    <t xml:space="preserve">MA_10430973g0010</t>
  </si>
  <si>
    <t xml:space="preserve">K12486</t>
  </si>
  <si>
    <t xml:space="preserve">MA_10431532g0010</t>
  </si>
  <si>
    <t xml:space="preserve">K02721</t>
  </si>
  <si>
    <t xml:space="preserve">MA_10430977g0020</t>
  </si>
  <si>
    <t xml:space="preserve">MA_10431533g0010</t>
  </si>
  <si>
    <t xml:space="preserve">K03768</t>
  </si>
  <si>
    <t xml:space="preserve">MA_10431031g0010</t>
  </si>
  <si>
    <t xml:space="preserve">K09487</t>
  </si>
  <si>
    <t xml:space="preserve">MA_10431582g0010</t>
  </si>
  <si>
    <t xml:space="preserve">MA_10431114g0020</t>
  </si>
  <si>
    <t xml:space="preserve">K15925</t>
  </si>
  <si>
    <t xml:space="preserve">MA_10431611g0010</t>
  </si>
  <si>
    <t xml:space="preserve">MA_10431151g0010</t>
  </si>
  <si>
    <t xml:space="preserve">K18980</t>
  </si>
  <si>
    <t xml:space="preserve">MA_10431745g0020</t>
  </si>
  <si>
    <t xml:space="preserve">K02997</t>
  </si>
  <si>
    <t xml:space="preserve">MA_10431201g0020</t>
  </si>
  <si>
    <t xml:space="preserve">MA_10431748g0020</t>
  </si>
  <si>
    <t xml:space="preserve">MA_10431316g0010</t>
  </si>
  <si>
    <t xml:space="preserve">MA_10431763g0010</t>
  </si>
  <si>
    <t xml:space="preserve">K01883</t>
  </si>
  <si>
    <t xml:space="preserve">MA_10431321g0020</t>
  </si>
  <si>
    <t xml:space="preserve">MA_10431764g0010</t>
  </si>
  <si>
    <t xml:space="preserve">MA_10431324g0020</t>
  </si>
  <si>
    <t xml:space="preserve">K13448</t>
  </si>
  <si>
    <t xml:space="preserve">MA_10431788g0010</t>
  </si>
  <si>
    <t xml:space="preserve">K12742</t>
  </si>
  <si>
    <t xml:space="preserve">MA_10431414g0010</t>
  </si>
  <si>
    <t xml:space="preserve">MA_10431940g0010</t>
  </si>
  <si>
    <t xml:space="preserve">MA_10431507g0020</t>
  </si>
  <si>
    <t xml:space="preserve">MA_10432069g0020</t>
  </si>
  <si>
    <t xml:space="preserve">K10526</t>
  </si>
  <si>
    <t xml:space="preserve">MA_10431629g0010</t>
  </si>
  <si>
    <t xml:space="preserve">K17893</t>
  </si>
  <si>
    <t xml:space="preserve">MA_10432098g0010</t>
  </si>
  <si>
    <t xml:space="preserve">MA_10431641g0010</t>
  </si>
  <si>
    <t xml:space="preserve">MA_10432136g0020</t>
  </si>
  <si>
    <t xml:space="preserve">MA_10431705g0010</t>
  </si>
  <si>
    <t xml:space="preserve">MA_10432148g0010</t>
  </si>
  <si>
    <t xml:space="preserve">K02946</t>
  </si>
  <si>
    <t xml:space="preserve">MA_10431838g0030</t>
  </si>
  <si>
    <t xml:space="preserve">MA_10432158g0010</t>
  </si>
  <si>
    <t xml:space="preserve">K00939</t>
  </si>
  <si>
    <t xml:space="preserve">MA_10431881g0010</t>
  </si>
  <si>
    <t xml:space="preserve">K21625</t>
  </si>
  <si>
    <t xml:space="preserve">MA_10432174g0010</t>
  </si>
  <si>
    <t xml:space="preserve">MA_10431883g0020</t>
  </si>
  <si>
    <t xml:space="preserve">MA_10432313g0010</t>
  </si>
  <si>
    <t xml:space="preserve">MA_10431913g0010</t>
  </si>
  <si>
    <t xml:space="preserve">MA_10432416g0010</t>
  </si>
  <si>
    <t xml:space="preserve">K22857</t>
  </si>
  <si>
    <t xml:space="preserve">MA_10431920g0010</t>
  </si>
  <si>
    <t xml:space="preserve">MA_10432417g0010</t>
  </si>
  <si>
    <t xml:space="preserve">MA_10431966g0030</t>
  </si>
  <si>
    <t xml:space="preserve">MA_10432432g0010</t>
  </si>
  <si>
    <t xml:space="preserve">MA_10431990g0020</t>
  </si>
  <si>
    <t xml:space="preserve">MA_10432460g0010</t>
  </si>
  <si>
    <t xml:space="preserve">K22013</t>
  </si>
  <si>
    <t xml:space="preserve">MA_10432082g0010</t>
  </si>
  <si>
    <t xml:space="preserve">K20168</t>
  </si>
  <si>
    <t xml:space="preserve">MA_10432544g0020</t>
  </si>
  <si>
    <t xml:space="preserve">MA_10432097g0010</t>
  </si>
  <si>
    <t xml:space="preserve">K17301</t>
  </si>
  <si>
    <t xml:space="preserve">MA_10432546g0010</t>
  </si>
  <si>
    <t xml:space="preserve">MA_10432106g0010</t>
  </si>
  <si>
    <t xml:space="preserve">K00276</t>
  </si>
  <si>
    <t xml:space="preserve">MA_10432566g0010</t>
  </si>
  <si>
    <t xml:space="preserve">MA_10432110g0010</t>
  </si>
  <si>
    <t xml:space="preserve">K23232</t>
  </si>
  <si>
    <t xml:space="preserve">MA_10432567g0010</t>
  </si>
  <si>
    <t xml:space="preserve">MA_10432202g0010</t>
  </si>
  <si>
    <t xml:space="preserve">MA_10432583g0010</t>
  </si>
  <si>
    <t xml:space="preserve">K08234</t>
  </si>
  <si>
    <t xml:space="preserve">MA_10432210g0010</t>
  </si>
  <si>
    <t xml:space="preserve">MA_10432591g0010</t>
  </si>
  <si>
    <t xml:space="preserve">MA_10432285g0020</t>
  </si>
  <si>
    <t xml:space="preserve">MA_10432592g0010</t>
  </si>
  <si>
    <t xml:space="preserve">MA_10432299g0010</t>
  </si>
  <si>
    <t xml:space="preserve">MA_10432627g0010</t>
  </si>
  <si>
    <t xml:space="preserve">MA_10432302g0010</t>
  </si>
  <si>
    <t xml:space="preserve">MA_10432633g0010</t>
  </si>
  <si>
    <t xml:space="preserve">MA_10432359g0010</t>
  </si>
  <si>
    <t xml:space="preserve">MA_10432683g0020</t>
  </si>
  <si>
    <t xml:space="preserve">MA_10432366g0010</t>
  </si>
  <si>
    <t xml:space="preserve">MA_10432735g0010</t>
  </si>
  <si>
    <t xml:space="preserve">MA_10432431g0010</t>
  </si>
  <si>
    <t xml:space="preserve">K12825</t>
  </si>
  <si>
    <t xml:space="preserve">MA_10432748g0010</t>
  </si>
  <si>
    <t xml:space="preserve">MA_10432457g0010</t>
  </si>
  <si>
    <t xml:space="preserve">MA_10432791g0010</t>
  </si>
  <si>
    <t xml:space="preserve">MA_10432491g0010</t>
  </si>
  <si>
    <t xml:space="preserve">K11108</t>
  </si>
  <si>
    <t xml:space="preserve">MA_10432831g0010</t>
  </si>
  <si>
    <t xml:space="preserve">K02906</t>
  </si>
  <si>
    <t xml:space="preserve">MA_10432535g0010</t>
  </si>
  <si>
    <t xml:space="preserve">K03257</t>
  </si>
  <si>
    <t xml:space="preserve">MA_10432870g0020</t>
  </si>
  <si>
    <t xml:space="preserve">MA_10432588g0010</t>
  </si>
  <si>
    <t xml:space="preserve">MA_10432881g0010</t>
  </si>
  <si>
    <t xml:space="preserve">MA_10432594g0020</t>
  </si>
  <si>
    <t xml:space="preserve">K01674</t>
  </si>
  <si>
    <t xml:space="preserve">MA_10432995g0010</t>
  </si>
  <si>
    <t xml:space="preserve">MA_10432644g0010</t>
  </si>
  <si>
    <t xml:space="preserve">MA_10433005g0010</t>
  </si>
  <si>
    <t xml:space="preserve">MA_10432649g0010</t>
  </si>
  <si>
    <t xml:space="preserve">MA_10433010g0010</t>
  </si>
  <si>
    <t xml:space="preserve">MA_10432681g0010</t>
  </si>
  <si>
    <t xml:space="preserve">MA_10433023g0010</t>
  </si>
  <si>
    <t xml:space="preserve">MA_10432693g0010</t>
  </si>
  <si>
    <t xml:space="preserve">K18857</t>
  </si>
  <si>
    <t xml:space="preserve">MA_10433066g0010</t>
  </si>
  <si>
    <t xml:space="preserve">K20623</t>
  </si>
  <si>
    <t xml:space="preserve">MA_10432716g0010</t>
  </si>
  <si>
    <t xml:space="preserve">MA_10433134g0010</t>
  </si>
  <si>
    <t xml:space="preserve">MA_10432716g0020</t>
  </si>
  <si>
    <t xml:space="preserve">MA_10433171g0010</t>
  </si>
  <si>
    <t xml:space="preserve">K03255</t>
  </si>
  <si>
    <t xml:space="preserve">MA_10432788g0010</t>
  </si>
  <si>
    <t xml:space="preserve">MA_10433177g0020</t>
  </si>
  <si>
    <t xml:space="preserve">MA_10432856g0030</t>
  </si>
  <si>
    <t xml:space="preserve">MA_10433317g0020</t>
  </si>
  <si>
    <t xml:space="preserve">K10661</t>
  </si>
  <si>
    <t xml:space="preserve">MA_10432880g0010</t>
  </si>
  <si>
    <t xml:space="preserve">MA_10433318g0010</t>
  </si>
  <si>
    <t xml:space="preserve">K02905</t>
  </si>
  <si>
    <t xml:space="preserve">MA_10432943g0020</t>
  </si>
  <si>
    <t xml:space="preserve">MA_10433395g0010</t>
  </si>
  <si>
    <t xml:space="preserve">MA_10432956g0020</t>
  </si>
  <si>
    <t xml:space="preserve">K06995</t>
  </si>
  <si>
    <t xml:space="preserve">MA_10433400g0010</t>
  </si>
  <si>
    <t xml:space="preserve">K02871</t>
  </si>
  <si>
    <t xml:space="preserve">MA_10432987g0020</t>
  </si>
  <si>
    <t xml:space="preserve">K13066</t>
  </si>
  <si>
    <t xml:space="preserve">MA_10433424g0010</t>
  </si>
  <si>
    <t xml:space="preserve">MA_10432997g0010</t>
  </si>
  <si>
    <t xml:space="preserve">MA_10433456g0010</t>
  </si>
  <si>
    <t xml:space="preserve">MA_10433109g0010</t>
  </si>
  <si>
    <t xml:space="preserve">MA_10433550g0010</t>
  </si>
  <si>
    <t xml:space="preserve">K12501</t>
  </si>
  <si>
    <t xml:space="preserve">MA_10433186g0010</t>
  </si>
  <si>
    <t xml:space="preserve">K01166</t>
  </si>
  <si>
    <t xml:space="preserve">MA_10433575g0010</t>
  </si>
  <si>
    <t xml:space="preserve">MA_10433267g0010</t>
  </si>
  <si>
    <t xml:space="preserve">K01110</t>
  </si>
  <si>
    <t xml:space="preserve">MA_10433659g0010</t>
  </si>
  <si>
    <t xml:space="preserve">K02115</t>
  </si>
  <si>
    <t xml:space="preserve">MA_10433299g0030</t>
  </si>
  <si>
    <t xml:space="preserve">K09503</t>
  </si>
  <si>
    <t xml:space="preserve">MA_10433730g0010</t>
  </si>
  <si>
    <t xml:space="preserve">MA_10433321g0010</t>
  </si>
  <si>
    <t xml:space="preserve">MA_10433782g0010</t>
  </si>
  <si>
    <t xml:space="preserve">MA_10433327g0010</t>
  </si>
  <si>
    <t xml:space="preserve">MA_10433782g0020</t>
  </si>
  <si>
    <t xml:space="preserve">MA_10433367g0010</t>
  </si>
  <si>
    <t xml:space="preserve">MA_10433842g0010</t>
  </si>
  <si>
    <t xml:space="preserve">K15744</t>
  </si>
  <si>
    <t xml:space="preserve">MA_10433406g0020</t>
  </si>
  <si>
    <t xml:space="preserve">MA_10433855g0010</t>
  </si>
  <si>
    <t xml:space="preserve">MA_10433417g0010</t>
  </si>
  <si>
    <t xml:space="preserve">MA_10433955g0020</t>
  </si>
  <si>
    <t xml:space="preserve">K04035</t>
  </si>
  <si>
    <t xml:space="preserve">MA_10433454g0020</t>
  </si>
  <si>
    <t xml:space="preserve">K01251</t>
  </si>
  <si>
    <t xml:space="preserve">MA_10434044g0010</t>
  </si>
  <si>
    <t xml:space="preserve">MA_10433463g0010</t>
  </si>
  <si>
    <t xml:space="preserve">MA_10434072g0010</t>
  </si>
  <si>
    <t xml:space="preserve">MA_10433486g0010</t>
  </si>
  <si>
    <t xml:space="preserve">MA_10434075g0010</t>
  </si>
  <si>
    <t xml:space="preserve">K11294</t>
  </si>
  <si>
    <t xml:space="preserve">MA_10433567g0010</t>
  </si>
  <si>
    <t xml:space="preserve">K09531</t>
  </si>
  <si>
    <t xml:space="preserve">MA_10434104g0010</t>
  </si>
  <si>
    <t xml:space="preserve">MA_10433604g0010</t>
  </si>
  <si>
    <t xml:space="preserve">K13863</t>
  </si>
  <si>
    <t xml:space="preserve">MA_10434213g0010</t>
  </si>
  <si>
    <t xml:space="preserve">MA_10433631g0010</t>
  </si>
  <si>
    <t xml:space="preserve">K00705</t>
  </si>
  <si>
    <t xml:space="preserve">MA_10434226g0010</t>
  </si>
  <si>
    <t xml:space="preserve">K16075</t>
  </si>
  <si>
    <t xml:space="preserve">MA_10433644g0010</t>
  </si>
  <si>
    <t xml:space="preserve">K01528</t>
  </si>
  <si>
    <t xml:space="preserve">MA_10434238g0010</t>
  </si>
  <si>
    <t xml:space="preserve">MA_10433660g0010</t>
  </si>
  <si>
    <t xml:space="preserve">MA_10434239g0010</t>
  </si>
  <si>
    <t xml:space="preserve">MA_10433679g0010</t>
  </si>
  <si>
    <t xml:space="preserve">K10696</t>
  </si>
  <si>
    <t xml:space="preserve">MA_10434291g0010</t>
  </si>
  <si>
    <t xml:space="preserve">MA_10433746g0010</t>
  </si>
  <si>
    <t xml:space="preserve">K00558</t>
  </si>
  <si>
    <t xml:space="preserve">MA_10434370g0010</t>
  </si>
  <si>
    <t xml:space="preserve">K18134</t>
  </si>
  <si>
    <t xml:space="preserve">MA_10433793g0030</t>
  </si>
  <si>
    <t xml:space="preserve">K17906</t>
  </si>
  <si>
    <t xml:space="preserve">MA_10434424g0010</t>
  </si>
  <si>
    <t xml:space="preserve">K21995</t>
  </si>
  <si>
    <t xml:space="preserve">MA_10433801g0010</t>
  </si>
  <si>
    <t xml:space="preserve">K16279</t>
  </si>
  <si>
    <t xml:space="preserve">MA_10434433g0010</t>
  </si>
  <si>
    <t xml:space="preserve">K11252</t>
  </si>
  <si>
    <t xml:space="preserve">MA_10433815g0030</t>
  </si>
  <si>
    <t xml:space="preserve">K17609</t>
  </si>
  <si>
    <t xml:space="preserve">MA_10434495g0020</t>
  </si>
  <si>
    <t xml:space="preserve">K15403</t>
  </si>
  <si>
    <t xml:space="preserve">MA_10433876g0020</t>
  </si>
  <si>
    <t xml:space="preserve">MA_10434580g0010</t>
  </si>
  <si>
    <t xml:space="preserve">MA_10433992g0010</t>
  </si>
  <si>
    <t xml:space="preserve">MA_10434850g0010</t>
  </si>
  <si>
    <t xml:space="preserve">MA_10433998g0010</t>
  </si>
  <si>
    <t xml:space="preserve">MA_10434852g0010</t>
  </si>
  <si>
    <t xml:space="preserve">K00231</t>
  </si>
  <si>
    <t xml:space="preserve">MA_10434015g0010</t>
  </si>
  <si>
    <t xml:space="preserve">MA_10434956g0010</t>
  </si>
  <si>
    <t xml:space="preserve">MA_10434016g0010</t>
  </si>
  <si>
    <t xml:space="preserve">MA_10435028g0010</t>
  </si>
  <si>
    <t xml:space="preserve">MA_10434030g0010</t>
  </si>
  <si>
    <t xml:space="preserve">K04079</t>
  </si>
  <si>
    <t xml:space="preserve">MA_10435071g0010</t>
  </si>
  <si>
    <t xml:space="preserve">MA_10434037g0010</t>
  </si>
  <si>
    <t xml:space="preserve">MA_10435122g0010</t>
  </si>
  <si>
    <t xml:space="preserve">K00031</t>
  </si>
  <si>
    <t xml:space="preserve">MA_10434037g0020</t>
  </si>
  <si>
    <t xml:space="preserve">MA_10435143g0020</t>
  </si>
  <si>
    <t xml:space="preserve">MA_10434174g0010</t>
  </si>
  <si>
    <t xml:space="preserve">MA_10435208g0010</t>
  </si>
  <si>
    <t xml:space="preserve">MA_10434223g0010</t>
  </si>
  <si>
    <t xml:space="preserve">MA_10435233g0020</t>
  </si>
  <si>
    <t xml:space="preserve">MA_10434249g0020</t>
  </si>
  <si>
    <t xml:space="preserve">MA_10435335g0010</t>
  </si>
  <si>
    <t xml:space="preserve">MA_10434259g0010</t>
  </si>
  <si>
    <t xml:space="preserve">MA_10435433g0010</t>
  </si>
  <si>
    <t xml:space="preserve">MA_10434295g0010</t>
  </si>
  <si>
    <t xml:space="preserve">MA_10435476g0040</t>
  </si>
  <si>
    <t xml:space="preserve">K02886</t>
  </si>
  <si>
    <t xml:space="preserve">MA_10434336g0020</t>
  </si>
  <si>
    <t xml:space="preserve">MA_10435492g0010</t>
  </si>
  <si>
    <t xml:space="preserve">K00434</t>
  </si>
  <si>
    <t xml:space="preserve">MA_10434382g0020</t>
  </si>
  <si>
    <t xml:space="preserve">K03062</t>
  </si>
  <si>
    <t xml:space="preserve">MA_10435566g0010</t>
  </si>
  <si>
    <t xml:space="preserve">K17262</t>
  </si>
  <si>
    <t xml:space="preserve">MA_10434386g0010</t>
  </si>
  <si>
    <t xml:space="preserve">K18655</t>
  </si>
  <si>
    <t xml:space="preserve">MA_10435618g0010</t>
  </si>
  <si>
    <t xml:space="preserve">K09838</t>
  </si>
  <si>
    <t xml:space="preserve">MA_10434421g0010</t>
  </si>
  <si>
    <t xml:space="preserve">MA_10435626g0040</t>
  </si>
  <si>
    <t xml:space="preserve">K01807</t>
  </si>
  <si>
    <t xml:space="preserve">MA_10434542g0010</t>
  </si>
  <si>
    <t xml:space="preserve">MA_10435639g0020</t>
  </si>
  <si>
    <t xml:space="preserve">K10999</t>
  </si>
  <si>
    <t xml:space="preserve">MA_10434571g0010</t>
  </si>
  <si>
    <t xml:space="preserve">MA_10435640g0010</t>
  </si>
  <si>
    <t xml:space="preserve">MA_10434576g0010</t>
  </si>
  <si>
    <t xml:space="preserve">MA_10435644g0010</t>
  </si>
  <si>
    <t xml:space="preserve">MA_10434601g0010</t>
  </si>
  <si>
    <t xml:space="preserve">MA_10435712g0010</t>
  </si>
  <si>
    <t xml:space="preserve">MA_10434613g0010</t>
  </si>
  <si>
    <t xml:space="preserve">MA_10435761g0010</t>
  </si>
  <si>
    <t xml:space="preserve">K15398</t>
  </si>
  <si>
    <t xml:space="preserve">MA_10434618g0010</t>
  </si>
  <si>
    <t xml:space="preserve">MA_10435764g0010</t>
  </si>
  <si>
    <t xml:space="preserve">MA_10434729g0020</t>
  </si>
  <si>
    <t xml:space="preserve">MA_10435792g0010</t>
  </si>
  <si>
    <t xml:space="preserve">MA_10434785g0010</t>
  </si>
  <si>
    <t xml:space="preserve">MA_10435817g0010</t>
  </si>
  <si>
    <t xml:space="preserve">MA_10434796g0010</t>
  </si>
  <si>
    <t xml:space="preserve">MA_10435831g0010</t>
  </si>
  <si>
    <t xml:space="preserve">MA_10434976g0010</t>
  </si>
  <si>
    <t xml:space="preserve">MA_10435867g0010</t>
  </si>
  <si>
    <t xml:space="preserve">MA_10435015g0010</t>
  </si>
  <si>
    <t xml:space="preserve">MA_10435932g0010</t>
  </si>
  <si>
    <t xml:space="preserve">K00465</t>
  </si>
  <si>
    <t xml:space="preserve">MA_10435015g0020</t>
  </si>
  <si>
    <t xml:space="preserve">MA_10435955g0020</t>
  </si>
  <si>
    <t xml:space="preserve">MA_10435034g0030</t>
  </si>
  <si>
    <t xml:space="preserve">MA_10436021g0010</t>
  </si>
  <si>
    <t xml:space="preserve">MA_10435137g0010</t>
  </si>
  <si>
    <t xml:space="preserve">MA_10436030g0010</t>
  </si>
  <si>
    <t xml:space="preserve">MA_10435244g0010</t>
  </si>
  <si>
    <t xml:space="preserve">MA_10436068g0010</t>
  </si>
  <si>
    <t xml:space="preserve">K00025</t>
  </si>
  <si>
    <t xml:space="preserve">MA_10435293g0010</t>
  </si>
  <si>
    <t xml:space="preserve">MA_10436193g0010</t>
  </si>
  <si>
    <t xml:space="preserve">MA_10435305g0010</t>
  </si>
  <si>
    <t xml:space="preserve">MA_10436240g0010</t>
  </si>
  <si>
    <t xml:space="preserve">MA_10435428g0020</t>
  </si>
  <si>
    <t xml:space="preserve">MA_10436249g0010</t>
  </si>
  <si>
    <t xml:space="preserve">K22200</t>
  </si>
  <si>
    <t xml:space="preserve">MA_10435450g0010</t>
  </si>
  <si>
    <t xml:space="preserve">MA_10436257g0010</t>
  </si>
  <si>
    <t xml:space="preserve">MA_10435468g0020</t>
  </si>
  <si>
    <t xml:space="preserve">K08900</t>
  </si>
  <si>
    <t xml:space="preserve">MA_10436268g0010</t>
  </si>
  <si>
    <t xml:space="preserve">MA_10435548g0010</t>
  </si>
  <si>
    <t xml:space="preserve">MA_10436362g0020</t>
  </si>
  <si>
    <t xml:space="preserve">MA_10435550g0030</t>
  </si>
  <si>
    <t xml:space="preserve">K23136</t>
  </si>
  <si>
    <t xml:space="preserve">MA_10436435g0010</t>
  </si>
  <si>
    <t xml:space="preserve">MA_10435552g0010</t>
  </si>
  <si>
    <t xml:space="preserve">MA_10436440g0030</t>
  </si>
  <si>
    <t xml:space="preserve">K10802</t>
  </si>
  <si>
    <t xml:space="preserve">MA_10435613g0010</t>
  </si>
  <si>
    <t xml:space="preserve">MA_10436441g0020</t>
  </si>
  <si>
    <t xml:space="preserve">MA_10435659g0010</t>
  </si>
  <si>
    <t xml:space="preserve">K01191</t>
  </si>
  <si>
    <t xml:space="preserve">MA_10436457g0010</t>
  </si>
  <si>
    <t xml:space="preserve">K02335</t>
  </si>
  <si>
    <t xml:space="preserve">MA_10435679g0010</t>
  </si>
  <si>
    <t xml:space="preserve">MA_10436486g0010</t>
  </si>
  <si>
    <t xml:space="preserve">MA_10435755g0010</t>
  </si>
  <si>
    <t xml:space="preserve">MA_10436505g0020</t>
  </si>
  <si>
    <t xml:space="preserve">K22390</t>
  </si>
  <si>
    <t xml:space="preserve">MA_10435790g0010</t>
  </si>
  <si>
    <t xml:space="preserve">MA_10436520g0010</t>
  </si>
  <si>
    <t xml:space="preserve">MA_10435809g0020</t>
  </si>
  <si>
    <t xml:space="preserve">MA_10436520g0020</t>
  </si>
  <si>
    <t xml:space="preserve">MA_10435813g0010</t>
  </si>
  <si>
    <t xml:space="preserve">MA_10436581g0010</t>
  </si>
  <si>
    <t xml:space="preserve">MA_10435863g0020</t>
  </si>
  <si>
    <t xml:space="preserve">MA_10436585g0010</t>
  </si>
  <si>
    <t xml:space="preserve">MA_10435875g0030</t>
  </si>
  <si>
    <t xml:space="preserve">MA_10436643g0020</t>
  </si>
  <si>
    <t xml:space="preserve">MA_10435887g0040</t>
  </si>
  <si>
    <t xml:space="preserve">MA_10436663g0010</t>
  </si>
  <si>
    <t xml:space="preserve">MA_10436042g0030</t>
  </si>
  <si>
    <t xml:space="preserve">MA_10436708g0010</t>
  </si>
  <si>
    <t xml:space="preserve">MA_10436069g0010</t>
  </si>
  <si>
    <t xml:space="preserve">MA_10436783g0020</t>
  </si>
  <si>
    <t xml:space="preserve">K03118</t>
  </si>
  <si>
    <t xml:space="preserve">MA_10436101g0010</t>
  </si>
  <si>
    <t xml:space="preserve">MA_10436784g0010</t>
  </si>
  <si>
    <t xml:space="preserve">MA_10436101g0020</t>
  </si>
  <si>
    <t xml:space="preserve">MA_10436816g0010</t>
  </si>
  <si>
    <t xml:space="preserve">K01551</t>
  </si>
  <si>
    <t xml:space="preserve">MA_10436108g0010</t>
  </si>
  <si>
    <t xml:space="preserve">MA_10436871g0030</t>
  </si>
  <si>
    <t xml:space="preserve">MA_10436135g0010</t>
  </si>
  <si>
    <t xml:space="preserve">MA_10436898g0010</t>
  </si>
  <si>
    <t xml:space="preserve">MA_10436196g0010</t>
  </si>
  <si>
    <t xml:space="preserve">MA_10436979g0010</t>
  </si>
  <si>
    <t xml:space="preserve">MA_10436206g0020</t>
  </si>
  <si>
    <t xml:space="preserve">MA_10437095g0010</t>
  </si>
  <si>
    <t xml:space="preserve">MA_10436294g0010</t>
  </si>
  <si>
    <t xml:space="preserve">MA_10437148g0010</t>
  </si>
  <si>
    <t xml:space="preserve">MA_10436322g0010</t>
  </si>
  <si>
    <t xml:space="preserve">K07513</t>
  </si>
  <si>
    <t xml:space="preserve">MA_10437176g0030</t>
  </si>
  <si>
    <t xml:space="preserve">MA_10436421g0010</t>
  </si>
  <si>
    <t xml:space="preserve">K17592</t>
  </si>
  <si>
    <t xml:space="preserve">MA_10437191g0010</t>
  </si>
  <si>
    <t xml:space="preserve">K02836</t>
  </si>
  <si>
    <t xml:space="preserve">MA_10436426g0010</t>
  </si>
  <si>
    <t xml:space="preserve">MA_10437197g0020</t>
  </si>
  <si>
    <t xml:space="preserve">MA_10436445g0020</t>
  </si>
  <si>
    <t xml:space="preserve">MA_10437203g0020</t>
  </si>
  <si>
    <t xml:space="preserve">MA_10436447g0020</t>
  </si>
  <si>
    <t xml:space="preserve">MA_10437236g0010</t>
  </si>
  <si>
    <t xml:space="preserve">MA_10436572g0010</t>
  </si>
  <si>
    <t xml:space="preserve">K12818</t>
  </si>
  <si>
    <t xml:space="preserve">MA_10437242g0030</t>
  </si>
  <si>
    <t xml:space="preserve">K01749</t>
  </si>
  <si>
    <t xml:space="preserve">MA_10436594g0010</t>
  </si>
  <si>
    <t xml:space="preserve">MA_10437246g0020</t>
  </si>
  <si>
    <t xml:space="preserve">MA_10436601g0010</t>
  </si>
  <si>
    <t xml:space="preserve">MA_10437246g0030</t>
  </si>
  <si>
    <t xml:space="preserve">MA_10436602g0020</t>
  </si>
  <si>
    <t xml:space="preserve">MA_10437259g0030</t>
  </si>
  <si>
    <t xml:space="preserve">MA_10436626g0020</t>
  </si>
  <si>
    <t xml:space="preserve">MA_10437269g0010</t>
  </si>
  <si>
    <t xml:space="preserve">K06444</t>
  </si>
  <si>
    <t xml:space="preserve">MA_10436633g0010</t>
  </si>
  <si>
    <t xml:space="preserve">MA_10437278g0030</t>
  </si>
  <si>
    <t xml:space="preserve">MA_10436680g0010</t>
  </si>
  <si>
    <t xml:space="preserve">K14766</t>
  </si>
  <si>
    <t xml:space="preserve">MA_104409g0010</t>
  </si>
  <si>
    <t xml:space="preserve">K03841</t>
  </si>
  <si>
    <t xml:space="preserve">MA_10436695g0010</t>
  </si>
  <si>
    <t xml:space="preserve">K05749</t>
  </si>
  <si>
    <t xml:space="preserve">MA_10447g0010</t>
  </si>
  <si>
    <t xml:space="preserve">MA_10436704g0010</t>
  </si>
  <si>
    <t xml:space="preserve">MA_10520g0010</t>
  </si>
  <si>
    <t xml:space="preserve">K12898</t>
  </si>
  <si>
    <t xml:space="preserve">MA_10436716g0020</t>
  </si>
  <si>
    <t xml:space="preserve">K12893</t>
  </si>
  <si>
    <t xml:space="preserve">MA_10655g0010</t>
  </si>
  <si>
    <t xml:space="preserve">MA_10436877g0010</t>
  </si>
  <si>
    <t xml:space="preserve">MA_10744g0010</t>
  </si>
  <si>
    <t xml:space="preserve">K02113</t>
  </si>
  <si>
    <t xml:space="preserve">MA_10436888g0010</t>
  </si>
  <si>
    <t xml:space="preserve">MA_108278g0010</t>
  </si>
  <si>
    <t xml:space="preserve">K03403</t>
  </si>
  <si>
    <t xml:space="preserve">MA_10436930g0020</t>
  </si>
  <si>
    <t xml:space="preserve">K14508</t>
  </si>
  <si>
    <t xml:space="preserve">MA_1083g0010</t>
  </si>
  <si>
    <t xml:space="preserve">K15382</t>
  </si>
  <si>
    <t xml:space="preserve">MA_10436974g0020</t>
  </si>
  <si>
    <t xml:space="preserve">MA_108401g0010</t>
  </si>
  <si>
    <t xml:space="preserve">MA_10436984g0050</t>
  </si>
  <si>
    <t xml:space="preserve">MA_108616g0010</t>
  </si>
  <si>
    <t xml:space="preserve">MA_10437046g0010</t>
  </si>
  <si>
    <t xml:space="preserve">K21398</t>
  </si>
  <si>
    <t xml:space="preserve">MA_109497g0010</t>
  </si>
  <si>
    <t xml:space="preserve">MA_10437049g0010</t>
  </si>
  <si>
    <t xml:space="preserve">MA_11106g0010</t>
  </si>
  <si>
    <t xml:space="preserve">K00521</t>
  </si>
  <si>
    <t xml:space="preserve">MA_10437064g0010</t>
  </si>
  <si>
    <t xml:space="preserve">K14611</t>
  </si>
  <si>
    <t xml:space="preserve">MA_111858g0010</t>
  </si>
  <si>
    <t xml:space="preserve">MA_10437104g0020</t>
  </si>
  <si>
    <t xml:space="preserve">MA_113173g0010</t>
  </si>
  <si>
    <t xml:space="preserve">K01897</t>
  </si>
  <si>
    <t xml:space="preserve">MA_10437146g0020</t>
  </si>
  <si>
    <t xml:space="preserve">MA_114887g0010</t>
  </si>
  <si>
    <t xml:space="preserve">MA_10437187g0010</t>
  </si>
  <si>
    <t xml:space="preserve">MA_115261g0010</t>
  </si>
  <si>
    <t xml:space="preserve">MA_10437230g0040</t>
  </si>
  <si>
    <t xml:space="preserve">MA_11645g0010</t>
  </si>
  <si>
    <t xml:space="preserve">MA_10437245g0020</t>
  </si>
  <si>
    <t xml:space="preserve">MA_117676g0010</t>
  </si>
  <si>
    <t xml:space="preserve">MA_105093g0010</t>
  </si>
  <si>
    <t xml:space="preserve">MA_11768g0010</t>
  </si>
  <si>
    <t xml:space="preserve">MA_105216g0020</t>
  </si>
  <si>
    <t xml:space="preserve">MA_117808g0010</t>
  </si>
  <si>
    <t xml:space="preserve">K00913</t>
  </si>
  <si>
    <t xml:space="preserve">MA_105240g0010</t>
  </si>
  <si>
    <t xml:space="preserve">MA_117901g0010</t>
  </si>
  <si>
    <t xml:space="preserve">MA_106166g0010</t>
  </si>
  <si>
    <t xml:space="preserve">MA_11806g0010</t>
  </si>
  <si>
    <t xml:space="preserve">MA_106167g0010</t>
  </si>
  <si>
    <t xml:space="preserve">MA_118674g0010</t>
  </si>
  <si>
    <t xml:space="preserve">K20867</t>
  </si>
  <si>
    <t xml:space="preserve">MA_106428g0010</t>
  </si>
  <si>
    <t xml:space="preserve">MA_118719g0010</t>
  </si>
  <si>
    <t xml:space="preserve">MA_106449g0010</t>
  </si>
  <si>
    <t xml:space="preserve">MA_11912g0010</t>
  </si>
  <si>
    <t xml:space="preserve">MA_106551g0010</t>
  </si>
  <si>
    <t xml:space="preserve">MA_119766g0010</t>
  </si>
  <si>
    <t xml:space="preserve">K00281</t>
  </si>
  <si>
    <t xml:space="preserve">MA_106573g0010</t>
  </si>
  <si>
    <t xml:space="preserve">K13065</t>
  </si>
  <si>
    <t xml:space="preserve">MA_12000g0010</t>
  </si>
  <si>
    <t xml:space="preserve">K02865</t>
  </si>
  <si>
    <t xml:space="preserve">MA_107341g0010</t>
  </si>
  <si>
    <t xml:space="preserve">MA_120841g0010</t>
  </si>
  <si>
    <t xml:space="preserve">MA_107468g0010</t>
  </si>
  <si>
    <t xml:space="preserve">MA_121263g0010</t>
  </si>
  <si>
    <t xml:space="preserve">MA_10754g0010</t>
  </si>
  <si>
    <t xml:space="preserve">MA_12201g0010</t>
  </si>
  <si>
    <t xml:space="preserve">K02723</t>
  </si>
  <si>
    <t xml:space="preserve">MA_108306g0010</t>
  </si>
  <si>
    <t xml:space="preserve">MA_122077g0010</t>
  </si>
  <si>
    <t xml:space="preserve">K22520</t>
  </si>
  <si>
    <t xml:space="preserve">MA_10861g0010</t>
  </si>
  <si>
    <t xml:space="preserve">MA_122179g0010</t>
  </si>
  <si>
    <t xml:space="preserve">K03500</t>
  </si>
  <si>
    <t xml:space="preserve">MA_109402g0010</t>
  </si>
  <si>
    <t xml:space="preserve">MA_122378g0010</t>
  </si>
  <si>
    <t xml:space="preserve">K08906</t>
  </si>
  <si>
    <t xml:space="preserve">MA_109421g0010</t>
  </si>
  <si>
    <t xml:space="preserve">MA_122492g0010</t>
  </si>
  <si>
    <t xml:space="preserve">K23025</t>
  </si>
  <si>
    <t xml:space="preserve">MA_109428g0010</t>
  </si>
  <si>
    <t xml:space="preserve">K13249</t>
  </si>
  <si>
    <t xml:space="preserve">MA_122505g0010</t>
  </si>
  <si>
    <t xml:space="preserve">MA_111005g0010</t>
  </si>
  <si>
    <t xml:space="preserve">MA_123124g0020</t>
  </si>
  <si>
    <t xml:space="preserve">MA_111188g0010</t>
  </si>
  <si>
    <t xml:space="preserve">MA_123211g0010</t>
  </si>
  <si>
    <t xml:space="preserve">MA_111456g0010</t>
  </si>
  <si>
    <t xml:space="preserve">MA_123466g0010</t>
  </si>
  <si>
    <t xml:space="preserve">MA_111590g0010</t>
  </si>
  <si>
    <t xml:space="preserve">MA_124714g0010</t>
  </si>
  <si>
    <t xml:space="preserve">MA_11225g0010</t>
  </si>
  <si>
    <t xml:space="preserve">MA_125123g0020</t>
  </si>
  <si>
    <t xml:space="preserve">MA_11258g0010</t>
  </si>
  <si>
    <t xml:space="preserve">K15113</t>
  </si>
  <si>
    <t xml:space="preserve">MA_12527g0010</t>
  </si>
  <si>
    <t xml:space="preserve">MA_113276g0030</t>
  </si>
  <si>
    <t xml:space="preserve">MA_125282g0010</t>
  </si>
  <si>
    <t xml:space="preserve">MA_113542g0010</t>
  </si>
  <si>
    <t xml:space="preserve">MA_125465g0010</t>
  </si>
  <si>
    <t xml:space="preserve">MA_11354g0010</t>
  </si>
  <si>
    <t xml:space="preserve">MA_125488g0010</t>
  </si>
  <si>
    <t xml:space="preserve">MA_113573g0010</t>
  </si>
  <si>
    <t xml:space="preserve">MA_126299g0010</t>
  </si>
  <si>
    <t xml:space="preserve">MA_114475g0010</t>
  </si>
  <si>
    <t xml:space="preserve">K19042</t>
  </si>
  <si>
    <t xml:space="preserve">MA_126622g0010</t>
  </si>
  <si>
    <t xml:space="preserve">K23222</t>
  </si>
  <si>
    <t xml:space="preserve">MA_114773g0010</t>
  </si>
  <si>
    <t xml:space="preserve">K08790</t>
  </si>
  <si>
    <t xml:space="preserve">MA_128169g0010</t>
  </si>
  <si>
    <t xml:space="preserve">K02109</t>
  </si>
  <si>
    <t xml:space="preserve">MA_11492g0010</t>
  </si>
  <si>
    <t xml:space="preserve">MA_129206g0010</t>
  </si>
  <si>
    <t xml:space="preserve">K08915</t>
  </si>
  <si>
    <t xml:space="preserve">MA_115173g0010</t>
  </si>
  <si>
    <t xml:space="preserve">MA_129930g0010</t>
  </si>
  <si>
    <t xml:space="preserve">K01623</t>
  </si>
  <si>
    <t xml:space="preserve">MA_11552g0010</t>
  </si>
  <si>
    <t xml:space="preserve">MA_12995g0010</t>
  </si>
  <si>
    <t xml:space="preserve">MA_115550g0010</t>
  </si>
  <si>
    <t xml:space="preserve">K13412</t>
  </si>
  <si>
    <t xml:space="preserve">MA_129980g0010</t>
  </si>
  <si>
    <t xml:space="preserve">MA_116011g0010</t>
  </si>
  <si>
    <t xml:space="preserve">K08057</t>
  </si>
  <si>
    <t xml:space="preserve">MA_13026g0010</t>
  </si>
  <si>
    <t xml:space="preserve">MA_116648g0010</t>
  </si>
  <si>
    <t xml:space="preserve">MA_130415g0010</t>
  </si>
  <si>
    <t xml:space="preserve">K10255</t>
  </si>
  <si>
    <t xml:space="preserve">MA_116648g0020</t>
  </si>
  <si>
    <t xml:space="preserve">MA_13061g0010</t>
  </si>
  <si>
    <t xml:space="preserve">K13210</t>
  </si>
  <si>
    <t xml:space="preserve">MA_11699g0020</t>
  </si>
  <si>
    <t xml:space="preserve">K00968</t>
  </si>
  <si>
    <t xml:space="preserve">MA_131460g0010</t>
  </si>
  <si>
    <t xml:space="preserve">K03940</t>
  </si>
  <si>
    <t xml:space="preserve">MA_117002g0010</t>
  </si>
  <si>
    <t xml:space="preserve">MA_131587g0010</t>
  </si>
  <si>
    <t xml:space="preserve">K08912</t>
  </si>
  <si>
    <t xml:space="preserve">MA_117157g0010</t>
  </si>
  <si>
    <t xml:space="preserve">MA_132558g0010</t>
  </si>
  <si>
    <t xml:space="preserve">MA_117567g0010</t>
  </si>
  <si>
    <t xml:space="preserve">MA_133071g0010</t>
  </si>
  <si>
    <t xml:space="preserve">K10666</t>
  </si>
  <si>
    <t xml:space="preserve">MA_11783g0010</t>
  </si>
  <si>
    <t xml:space="preserve">K02437</t>
  </si>
  <si>
    <t xml:space="preserve">MA_133089g0010</t>
  </si>
  <si>
    <t xml:space="preserve">MA_11862g0010</t>
  </si>
  <si>
    <t xml:space="preserve">K20856</t>
  </si>
  <si>
    <t xml:space="preserve">MA_133154g0010</t>
  </si>
  <si>
    <t xml:space="preserve">K01090</t>
  </si>
  <si>
    <t xml:space="preserve">MA_118970g0010</t>
  </si>
  <si>
    <t xml:space="preserve">MA_1364759g0010</t>
  </si>
  <si>
    <t xml:space="preserve">MA_119453g0010</t>
  </si>
  <si>
    <t xml:space="preserve">MA_136668g0010</t>
  </si>
  <si>
    <t xml:space="preserve">MA_11956g0010</t>
  </si>
  <si>
    <t xml:space="preserve">MA_137202g0010</t>
  </si>
  <si>
    <t xml:space="preserve">MA_119918g0010</t>
  </si>
  <si>
    <t xml:space="preserve">MA_137828g0010</t>
  </si>
  <si>
    <t xml:space="preserve">MA_120020g0010</t>
  </si>
  <si>
    <t xml:space="preserve">MA_138082g0010</t>
  </si>
  <si>
    <t xml:space="preserve">K15032</t>
  </si>
  <si>
    <t xml:space="preserve">MA_120403g0010</t>
  </si>
  <si>
    <t xml:space="preserve">K07025</t>
  </si>
  <si>
    <t xml:space="preserve">MA_138676g0010</t>
  </si>
  <si>
    <t xml:space="preserve">MA_12044g0010</t>
  </si>
  <si>
    <t xml:space="preserve">MA_139200g0010</t>
  </si>
  <si>
    <t xml:space="preserve">MA_12061g0010</t>
  </si>
  <si>
    <t xml:space="preserve">MA_139263g0010</t>
  </si>
  <si>
    <t xml:space="preserve">K20523</t>
  </si>
  <si>
    <t xml:space="preserve">MA_120638g0010</t>
  </si>
  <si>
    <t xml:space="preserve">MA_139754g0010</t>
  </si>
  <si>
    <t xml:space="preserve">K06617</t>
  </si>
  <si>
    <t xml:space="preserve">MA_121326g0010</t>
  </si>
  <si>
    <t xml:space="preserve">MA_140124g0010</t>
  </si>
  <si>
    <t xml:space="preserve">K15920</t>
  </si>
  <si>
    <t xml:space="preserve">MA_121533g0010</t>
  </si>
  <si>
    <t xml:space="preserve">MA_14025g0020</t>
  </si>
  <si>
    <t xml:space="preserve">MA_121643g0010</t>
  </si>
  <si>
    <t xml:space="preserve">MA_140292g0010</t>
  </si>
  <si>
    <t xml:space="preserve">K10257</t>
  </si>
  <si>
    <t xml:space="preserve">MA_12186g0010</t>
  </si>
  <si>
    <t xml:space="preserve">K13648</t>
  </si>
  <si>
    <t xml:space="preserve">MA_140305g0010</t>
  </si>
  <si>
    <t xml:space="preserve">MA_12191g0010</t>
  </si>
  <si>
    <t xml:space="preserve">MA_140838g0010</t>
  </si>
  <si>
    <t xml:space="preserve">MA_122233g0010</t>
  </si>
  <si>
    <t xml:space="preserve">MA_140852g0010</t>
  </si>
  <si>
    <t xml:space="preserve">K01358</t>
  </si>
  <si>
    <t xml:space="preserve">MA_12242g0010</t>
  </si>
  <si>
    <t xml:space="preserve">K09584</t>
  </si>
  <si>
    <t xml:space="preserve">MA_141060g0010</t>
  </si>
  <si>
    <t xml:space="preserve">K00655</t>
  </si>
  <si>
    <t xml:space="preserve">MA_122499g0010</t>
  </si>
  <si>
    <t xml:space="preserve">K20043</t>
  </si>
  <si>
    <t xml:space="preserve">MA_141642g0010</t>
  </si>
  <si>
    <t xml:space="preserve">MA_12301g0010</t>
  </si>
  <si>
    <t xml:space="preserve">MA_141g0010</t>
  </si>
  <si>
    <t xml:space="preserve">MA_123133g0010</t>
  </si>
  <si>
    <t xml:space="preserve">MA_142317g0010</t>
  </si>
  <si>
    <t xml:space="preserve">MA_123993g0020</t>
  </si>
  <si>
    <t xml:space="preserve">MA_14659g0010</t>
  </si>
  <si>
    <t xml:space="preserve">MA_125131g0010</t>
  </si>
  <si>
    <t xml:space="preserve">MA_14663g0020</t>
  </si>
  <si>
    <t xml:space="preserve">K20562</t>
  </si>
  <si>
    <t xml:space="preserve">MA_125308g0010</t>
  </si>
  <si>
    <t xml:space="preserve">MA_14707g0010</t>
  </si>
  <si>
    <t xml:space="preserve">K03798</t>
  </si>
  <si>
    <t xml:space="preserve">MA_125758g0010</t>
  </si>
  <si>
    <t xml:space="preserve">MA_15537g0010</t>
  </si>
  <si>
    <t xml:space="preserve">MA_125929g0010</t>
  </si>
  <si>
    <t xml:space="preserve">MA_155591g0010</t>
  </si>
  <si>
    <t xml:space="preserve">K02967</t>
  </si>
  <si>
    <t xml:space="preserve">MA_126170g0010</t>
  </si>
  <si>
    <t xml:space="preserve">K23048</t>
  </si>
  <si>
    <t xml:space="preserve">MA_1578433g0010</t>
  </si>
  <si>
    <t xml:space="preserve">K20716</t>
  </si>
  <si>
    <t xml:space="preserve">MA_126371g0010</t>
  </si>
  <si>
    <t xml:space="preserve">MA_158054g0010</t>
  </si>
  <si>
    <t xml:space="preserve">K01177</t>
  </si>
  <si>
    <t xml:space="preserve">MA_12670g0020</t>
  </si>
  <si>
    <t xml:space="preserve">K06630</t>
  </si>
  <si>
    <t xml:space="preserve">MA_1581613g0010</t>
  </si>
  <si>
    <t xml:space="preserve">K02707</t>
  </si>
  <si>
    <t xml:space="preserve">MA_126866g0010</t>
  </si>
  <si>
    <t xml:space="preserve">K10144</t>
  </si>
  <si>
    <t xml:space="preserve">MA_15820g0010</t>
  </si>
  <si>
    <t xml:space="preserve">K11517</t>
  </si>
  <si>
    <t xml:space="preserve">MA_127355g0010</t>
  </si>
  <si>
    <t xml:space="preserve">K00850</t>
  </si>
  <si>
    <t xml:space="preserve">MA_158595g0010</t>
  </si>
  <si>
    <t xml:space="preserve">MA_127644g0010</t>
  </si>
  <si>
    <t xml:space="preserve">MA_158671g0010</t>
  </si>
  <si>
    <t xml:space="preserve">MA_12775g0020</t>
  </si>
  <si>
    <t xml:space="preserve">MA_158744g0010</t>
  </si>
  <si>
    <t xml:space="preserve">K22596</t>
  </si>
  <si>
    <t xml:space="preserve">MA_128084g0010</t>
  </si>
  <si>
    <t xml:space="preserve">MA_15876g0010</t>
  </si>
  <si>
    <t xml:space="preserve">MA_128387g0010</t>
  </si>
  <si>
    <t xml:space="preserve">MA_159611g0010</t>
  </si>
  <si>
    <t xml:space="preserve">MA_128422g0010</t>
  </si>
  <si>
    <t xml:space="preserve">MA_16054g0010</t>
  </si>
  <si>
    <t xml:space="preserve">K02698</t>
  </si>
  <si>
    <t xml:space="preserve">MA_130180g0010</t>
  </si>
  <si>
    <t xml:space="preserve">K18749</t>
  </si>
  <si>
    <t xml:space="preserve">MA_16057g0010</t>
  </si>
  <si>
    <t xml:space="preserve">K14948</t>
  </si>
  <si>
    <t xml:space="preserve">MA_13020g0010</t>
  </si>
  <si>
    <t xml:space="preserve">K06689</t>
  </si>
  <si>
    <t xml:space="preserve">MA_160677g0010</t>
  </si>
  <si>
    <t xml:space="preserve">MA_130948g0020</t>
  </si>
  <si>
    <t xml:space="preserve">K09284</t>
  </si>
  <si>
    <t xml:space="preserve">MA_16089g0010</t>
  </si>
  <si>
    <t xml:space="preserve">K10573</t>
  </si>
  <si>
    <t xml:space="preserve">MA_13110g0010</t>
  </si>
  <si>
    <t xml:space="preserve">MA_161133g0010</t>
  </si>
  <si>
    <t xml:space="preserve">K01568</t>
  </si>
  <si>
    <t xml:space="preserve">MA_131585g0010</t>
  </si>
  <si>
    <t xml:space="preserve">K21407</t>
  </si>
  <si>
    <t xml:space="preserve">MA_16143g0010</t>
  </si>
  <si>
    <t xml:space="preserve">MA_131998g0010</t>
  </si>
  <si>
    <t xml:space="preserve">K12836</t>
  </si>
  <si>
    <t xml:space="preserve">MA_16172g0010</t>
  </si>
  <si>
    <t xml:space="preserve">MA_132005g0010</t>
  </si>
  <si>
    <t xml:space="preserve">MA_163659g0010</t>
  </si>
  <si>
    <t xml:space="preserve">MA_132289g0010</t>
  </si>
  <si>
    <t xml:space="preserve">K00670</t>
  </si>
  <si>
    <t xml:space="preserve">MA_1640g0010</t>
  </si>
  <si>
    <t xml:space="preserve">MA_132750g0010</t>
  </si>
  <si>
    <t xml:space="preserve">MA_166295g0010</t>
  </si>
  <si>
    <t xml:space="preserve">MA_132916g0010</t>
  </si>
  <si>
    <t xml:space="preserve">MA_167620g0010</t>
  </si>
  <si>
    <t xml:space="preserve">K05391</t>
  </si>
  <si>
    <t xml:space="preserve">MA_133206g0010</t>
  </si>
  <si>
    <t xml:space="preserve">K12795</t>
  </si>
  <si>
    <t xml:space="preserve">MA_169947g0010</t>
  </si>
  <si>
    <t xml:space="preserve">K16281</t>
  </si>
  <si>
    <t xml:space="preserve">MA_133359g0030</t>
  </si>
  <si>
    <t xml:space="preserve">MA_170724g0010</t>
  </si>
  <si>
    <t xml:space="preserve">K03216</t>
  </si>
  <si>
    <t xml:space="preserve">MA_133864g0010</t>
  </si>
  <si>
    <t xml:space="preserve">MA_172106g0010</t>
  </si>
  <si>
    <t xml:space="preserve">K04708</t>
  </si>
  <si>
    <t xml:space="preserve">MA_133g0010</t>
  </si>
  <si>
    <t xml:space="preserve">MA_17217g0020</t>
  </si>
  <si>
    <t xml:space="preserve">MA_134293g0010</t>
  </si>
  <si>
    <t xml:space="preserve">MA_172388g0010</t>
  </si>
  <si>
    <t xml:space="preserve">K06677</t>
  </si>
  <si>
    <t xml:space="preserve">MA_134669g0010</t>
  </si>
  <si>
    <t xml:space="preserve">K21483</t>
  </si>
  <si>
    <t xml:space="preserve">MA_172950g0010</t>
  </si>
  <si>
    <t xml:space="preserve">MA_13545g0010</t>
  </si>
  <si>
    <t xml:space="preserve">MA_173127g0010</t>
  </si>
  <si>
    <t xml:space="preserve">MA_136021g0010</t>
  </si>
  <si>
    <t xml:space="preserve">MA_173882g0010</t>
  </si>
  <si>
    <t xml:space="preserve">MA_136308g0010</t>
  </si>
  <si>
    <t xml:space="preserve">MA_17408g0010</t>
  </si>
  <si>
    <t xml:space="preserve">K12581</t>
  </si>
  <si>
    <t xml:space="preserve">MA_136684g0010</t>
  </si>
  <si>
    <t xml:space="preserve">MA_174190g0010</t>
  </si>
  <si>
    <t xml:space="preserve">MA_136705g0010</t>
  </si>
  <si>
    <t xml:space="preserve">MA_174309g0010</t>
  </si>
  <si>
    <t xml:space="preserve">MA_13697g0010</t>
  </si>
  <si>
    <t xml:space="preserve">K03680</t>
  </si>
  <si>
    <t xml:space="preserve">MA_175330g0010</t>
  </si>
  <si>
    <t xml:space="preserve">MA_137116g0020</t>
  </si>
  <si>
    <t xml:space="preserve">MA_175611g0010</t>
  </si>
  <si>
    <t xml:space="preserve">MA_137928g0010</t>
  </si>
  <si>
    <t xml:space="preserve">MA_176279g0010</t>
  </si>
  <si>
    <t xml:space="preserve">K08916</t>
  </si>
  <si>
    <t xml:space="preserve">MA_138441g0010</t>
  </si>
  <si>
    <t xml:space="preserve">K01052</t>
  </si>
  <si>
    <t xml:space="preserve">MA_17658g0010</t>
  </si>
  <si>
    <t xml:space="preserve">MA_138621g0010</t>
  </si>
  <si>
    <t xml:space="preserve">MA_17674g0010</t>
  </si>
  <si>
    <t xml:space="preserve">K00811</t>
  </si>
  <si>
    <t xml:space="preserve">MA_138932g0010</t>
  </si>
  <si>
    <t xml:space="preserve">MA_176956g0010</t>
  </si>
  <si>
    <t xml:space="preserve">MA_139640g0010</t>
  </si>
  <si>
    <t xml:space="preserve">K19996</t>
  </si>
  <si>
    <t xml:space="preserve">MA_17913g0010</t>
  </si>
  <si>
    <t xml:space="preserve">MA_139896g0010</t>
  </si>
  <si>
    <t xml:space="preserve">MA_17919g0010</t>
  </si>
  <si>
    <t xml:space="preserve">K09264</t>
  </si>
  <si>
    <t xml:space="preserve">MA_140138g0020</t>
  </si>
  <si>
    <t xml:space="preserve">MA_179977g0010</t>
  </si>
  <si>
    <t xml:space="preserve">K04773</t>
  </si>
  <si>
    <t xml:space="preserve">MA_140175g0010</t>
  </si>
  <si>
    <t xml:space="preserve">MA_180270g0010</t>
  </si>
  <si>
    <t xml:space="preserve">MA_14076g0010</t>
  </si>
  <si>
    <t xml:space="preserve">MA_181156g0010</t>
  </si>
  <si>
    <t xml:space="preserve">MA_140980g0010</t>
  </si>
  <si>
    <t xml:space="preserve">MA_181338g0010</t>
  </si>
  <si>
    <t xml:space="preserve">K02916</t>
  </si>
  <si>
    <t xml:space="preserve">MA_141029g0010</t>
  </si>
  <si>
    <t xml:space="preserve">MA_18142g0010</t>
  </si>
  <si>
    <t xml:space="preserve">K00830</t>
  </si>
  <si>
    <t xml:space="preserve">MA_14136g0010</t>
  </si>
  <si>
    <t xml:space="preserve">K05658</t>
  </si>
  <si>
    <t xml:space="preserve">MA_181618g0010</t>
  </si>
  <si>
    <t xml:space="preserve">MA_14148g0010</t>
  </si>
  <si>
    <t xml:space="preserve">MA_18349g0010</t>
  </si>
  <si>
    <t xml:space="preserve">K08903</t>
  </si>
  <si>
    <t xml:space="preserve">MA_141669g0010</t>
  </si>
  <si>
    <t xml:space="preserve">K15639</t>
  </si>
  <si>
    <t xml:space="preserve">MA_184421g0010</t>
  </si>
  <si>
    <t xml:space="preserve">K02639</t>
  </si>
  <si>
    <t xml:space="preserve">MA_141991g0010</t>
  </si>
  <si>
    <t xml:space="preserve">MA_184421g0020</t>
  </si>
  <si>
    <t xml:space="preserve">MA_14534g0010</t>
  </si>
  <si>
    <t xml:space="preserve">MA_185098g0010</t>
  </si>
  <si>
    <t xml:space="preserve">MA_14667g0010</t>
  </si>
  <si>
    <t xml:space="preserve">MA_185166g0020</t>
  </si>
  <si>
    <t xml:space="preserve">MA_1481g0010</t>
  </si>
  <si>
    <t xml:space="preserve">K01937</t>
  </si>
  <si>
    <t xml:space="preserve">MA_185611g0010</t>
  </si>
  <si>
    <t xml:space="preserve">K00284</t>
  </si>
  <si>
    <t xml:space="preserve">MA_14830g0010</t>
  </si>
  <si>
    <t xml:space="preserve">MA_188257g0010</t>
  </si>
  <si>
    <t xml:space="preserve">MA_148447g0010</t>
  </si>
  <si>
    <t xml:space="preserve">MA_189742g0010</t>
  </si>
  <si>
    <t xml:space="preserve">K10960</t>
  </si>
  <si>
    <t xml:space="preserve">MA_1489g0010</t>
  </si>
  <si>
    <t xml:space="preserve">MA_190693g0010</t>
  </si>
  <si>
    <t xml:space="preserve">MA_1500g0010</t>
  </si>
  <si>
    <t xml:space="preserve">MA_1914g0020</t>
  </si>
  <si>
    <t xml:space="preserve">MA_151992g0010</t>
  </si>
  <si>
    <t xml:space="preserve">MA_19229g0020</t>
  </si>
  <si>
    <t xml:space="preserve">MA_15224g0010</t>
  </si>
  <si>
    <t xml:space="preserve">K03260</t>
  </si>
  <si>
    <t xml:space="preserve">MA_1925779g0010</t>
  </si>
  <si>
    <t xml:space="preserve">MA_15462g0010</t>
  </si>
  <si>
    <t xml:space="preserve">MA_193431g0010</t>
  </si>
  <si>
    <t xml:space="preserve">K02641</t>
  </si>
  <si>
    <t xml:space="preserve">MA_15508g0010</t>
  </si>
  <si>
    <t xml:space="preserve">K01915</t>
  </si>
  <si>
    <t xml:space="preserve">MA_19490g0010</t>
  </si>
  <si>
    <t xml:space="preserve">K02899</t>
  </si>
  <si>
    <t xml:space="preserve">MA_15543g0010</t>
  </si>
  <si>
    <t xml:space="preserve">MA_194998g0010</t>
  </si>
  <si>
    <t xml:space="preserve">K13789</t>
  </si>
  <si>
    <t xml:space="preserve">MA_15683g0010</t>
  </si>
  <si>
    <t xml:space="preserve">MA_195659g0010</t>
  </si>
  <si>
    <t xml:space="preserve">MA_15755g0030</t>
  </si>
  <si>
    <t xml:space="preserve">MA_196108g0010</t>
  </si>
  <si>
    <t xml:space="preserve">MA_158424g0020</t>
  </si>
  <si>
    <t xml:space="preserve">MA_19638g0010</t>
  </si>
  <si>
    <t xml:space="preserve">MA_15847g0010</t>
  </si>
  <si>
    <t xml:space="preserve">MA_19782g0010</t>
  </si>
  <si>
    <t xml:space="preserve">K00857</t>
  </si>
  <si>
    <t xml:space="preserve">MA_15852g0010</t>
  </si>
  <si>
    <t xml:space="preserve">K10775</t>
  </si>
  <si>
    <t xml:space="preserve">MA_199003g0010</t>
  </si>
  <si>
    <t xml:space="preserve">K14709</t>
  </si>
  <si>
    <t xml:space="preserve">MA_158699g0010</t>
  </si>
  <si>
    <t xml:space="preserve">MA_199851g0010</t>
  </si>
  <si>
    <t xml:space="preserve">MA_159389g0020</t>
  </si>
  <si>
    <t xml:space="preserve">MA_200169g0010</t>
  </si>
  <si>
    <t xml:space="preserve">MA_16062g0010</t>
  </si>
  <si>
    <t xml:space="preserve">MA_20113g0010</t>
  </si>
  <si>
    <t xml:space="preserve">MA_16066g0010</t>
  </si>
  <si>
    <t xml:space="preserve">MA_20242g0010</t>
  </si>
  <si>
    <t xml:space="preserve">MA_163198g0010</t>
  </si>
  <si>
    <t xml:space="preserve">MA_202598g0010</t>
  </si>
  <si>
    <t xml:space="preserve">K19033</t>
  </si>
  <si>
    <t xml:space="preserve">MA_165515g0010</t>
  </si>
  <si>
    <t xml:space="preserve">K02331</t>
  </si>
  <si>
    <t xml:space="preserve">MA_20265g0010</t>
  </si>
  <si>
    <t xml:space="preserve">MA_165604g0010</t>
  </si>
  <si>
    <t xml:space="preserve">K18787</t>
  </si>
  <si>
    <t xml:space="preserve">MA_203441g0010</t>
  </si>
  <si>
    <t xml:space="preserve">K13082</t>
  </si>
  <si>
    <t xml:space="preserve">MA_165691g0010</t>
  </si>
  <si>
    <t xml:space="preserve">MA_20586g0010</t>
  </si>
  <si>
    <t xml:space="preserve">K17497</t>
  </si>
  <si>
    <t xml:space="preserve">MA_166248g0010</t>
  </si>
  <si>
    <t xml:space="preserve">K09286</t>
  </si>
  <si>
    <t xml:space="preserve">MA_207439g0010</t>
  </si>
  <si>
    <t xml:space="preserve">MA_167307g0010</t>
  </si>
  <si>
    <t xml:space="preserve">K13699</t>
  </si>
  <si>
    <t xml:space="preserve">MA_207797g0010</t>
  </si>
  <si>
    <t xml:space="preserve">MA_167434g0010</t>
  </si>
  <si>
    <t xml:space="preserve">MA_2086189g0010</t>
  </si>
  <si>
    <t xml:space="preserve">MA_167448g0020</t>
  </si>
  <si>
    <t xml:space="preserve">MA_209704g0010</t>
  </si>
  <si>
    <t xml:space="preserve">MA_167628g0010</t>
  </si>
  <si>
    <t xml:space="preserve">MA_210354g0010</t>
  </si>
  <si>
    <t xml:space="preserve">K11253</t>
  </si>
  <si>
    <t xml:space="preserve">MA_168276g0010</t>
  </si>
  <si>
    <t xml:space="preserve">MA_210555g0010</t>
  </si>
  <si>
    <t xml:space="preserve">K00855</t>
  </si>
  <si>
    <t xml:space="preserve">MA_1682g0010</t>
  </si>
  <si>
    <t xml:space="preserve">MA_210947g0010</t>
  </si>
  <si>
    <t xml:space="preserve">MA_16835g0010</t>
  </si>
  <si>
    <t xml:space="preserve">MA_211817g0010</t>
  </si>
  <si>
    <t xml:space="preserve">MA_168626g0010</t>
  </si>
  <si>
    <t xml:space="preserve">MA_212115g0010</t>
  </si>
  <si>
    <t xml:space="preserve">MA_168804g0010</t>
  </si>
  <si>
    <t xml:space="preserve">K20726</t>
  </si>
  <si>
    <t xml:space="preserve">MA_212137g0010</t>
  </si>
  <si>
    <t xml:space="preserve">K15919</t>
  </si>
  <si>
    <t xml:space="preserve">MA_169305g0010</t>
  </si>
  <si>
    <t xml:space="preserve">K09338</t>
  </si>
  <si>
    <t xml:space="preserve">MA_213142g0010</t>
  </si>
  <si>
    <t xml:space="preserve">MA_169541g0010</t>
  </si>
  <si>
    <t xml:space="preserve">MA_21574g0010</t>
  </si>
  <si>
    <t xml:space="preserve">MA_169758g0010</t>
  </si>
  <si>
    <t xml:space="preserve">MA_216190g0010</t>
  </si>
  <si>
    <t xml:space="preserve">K03122</t>
  </si>
  <si>
    <t xml:space="preserve">MA_171460g0010</t>
  </si>
  <si>
    <t xml:space="preserve">MA_217899g0010</t>
  </si>
  <si>
    <t xml:space="preserve">K08176</t>
  </si>
  <si>
    <t xml:space="preserve">MA_17334g0010</t>
  </si>
  <si>
    <t xml:space="preserve">K01363</t>
  </si>
  <si>
    <t xml:space="preserve">MA_217947g0010</t>
  </si>
  <si>
    <t xml:space="preserve">MA_17339g0040</t>
  </si>
  <si>
    <t xml:space="preserve">K19893</t>
  </si>
  <si>
    <t xml:space="preserve">MA_218163g0010</t>
  </si>
  <si>
    <t xml:space="preserve">MA_174731g0010</t>
  </si>
  <si>
    <t xml:space="preserve">MA_218996g0010</t>
  </si>
  <si>
    <t xml:space="preserve">K08901</t>
  </si>
  <si>
    <t xml:space="preserve">MA_17523g0010</t>
  </si>
  <si>
    <t xml:space="preserve">MA_219331g0010</t>
  </si>
  <si>
    <t xml:space="preserve">MA_17536g0010</t>
  </si>
  <si>
    <t xml:space="preserve">K04713</t>
  </si>
  <si>
    <t xml:space="preserve">MA_222556g0010</t>
  </si>
  <si>
    <t xml:space="preserve">MA_175870g0010</t>
  </si>
  <si>
    <t xml:space="preserve">MA_224992g0010</t>
  </si>
  <si>
    <t xml:space="preserve">MA_175873g0010</t>
  </si>
  <si>
    <t xml:space="preserve">MA_22562g0010</t>
  </si>
  <si>
    <t xml:space="preserve">MA_17708g0010</t>
  </si>
  <si>
    <t xml:space="preserve">K08867</t>
  </si>
  <si>
    <t xml:space="preserve">MA_229452g0010</t>
  </si>
  <si>
    <t xml:space="preserve">MA_177186g0010</t>
  </si>
  <si>
    <t xml:space="preserve">MA_229590g0010</t>
  </si>
  <si>
    <t xml:space="preserve">MA_179062g0010</t>
  </si>
  <si>
    <t xml:space="preserve">MA_2315568g0010</t>
  </si>
  <si>
    <t xml:space="preserve">K02926</t>
  </si>
  <si>
    <t xml:space="preserve">MA_17966g0010</t>
  </si>
  <si>
    <t xml:space="preserve">MA_23242g0010</t>
  </si>
  <si>
    <t xml:space="preserve">MA_18002g0010</t>
  </si>
  <si>
    <t xml:space="preserve">MA_232471g0010</t>
  </si>
  <si>
    <t xml:space="preserve">K19035</t>
  </si>
  <si>
    <t xml:space="preserve">MA_18005g0010</t>
  </si>
  <si>
    <t xml:space="preserve">K13126</t>
  </si>
  <si>
    <t xml:space="preserve">MA_23257g0010</t>
  </si>
  <si>
    <t xml:space="preserve">MA_180744g0010</t>
  </si>
  <si>
    <t xml:space="preserve">K19307</t>
  </si>
  <si>
    <t xml:space="preserve">MA_234750g0010</t>
  </si>
  <si>
    <t xml:space="preserve">MA_180788g0010</t>
  </si>
  <si>
    <t xml:space="preserve">K16297</t>
  </si>
  <si>
    <t xml:space="preserve">MA_234941g0010</t>
  </si>
  <si>
    <t xml:space="preserve">K03969</t>
  </si>
  <si>
    <t xml:space="preserve">MA_18139g0010</t>
  </si>
  <si>
    <t xml:space="preserve">MA_23554g0010</t>
  </si>
  <si>
    <t xml:space="preserve">K13667</t>
  </si>
  <si>
    <t xml:space="preserve">MA_18153g0010</t>
  </si>
  <si>
    <t xml:space="preserve">MA_237930g0010</t>
  </si>
  <si>
    <t xml:space="preserve">MA_18154g0010</t>
  </si>
  <si>
    <t xml:space="preserve">MA_238038g0010</t>
  </si>
  <si>
    <t xml:space="preserve">MA_181799g0010</t>
  </si>
  <si>
    <t xml:space="preserve">MA_238844g0010</t>
  </si>
  <si>
    <t xml:space="preserve">MA_18237g0010</t>
  </si>
  <si>
    <t xml:space="preserve">MA_23994g0010</t>
  </si>
  <si>
    <t xml:space="preserve">MA_18241g0010</t>
  </si>
  <si>
    <t xml:space="preserve">K11644</t>
  </si>
  <si>
    <t xml:space="preserve">MA_2402g0010</t>
  </si>
  <si>
    <t xml:space="preserve">MA_1824g0020</t>
  </si>
  <si>
    <t xml:space="preserve">MA_24093g0010</t>
  </si>
  <si>
    <t xml:space="preserve">MA_183104g0010</t>
  </si>
  <si>
    <t xml:space="preserve">MA_242223g0010</t>
  </si>
  <si>
    <t xml:space="preserve">MA_18343g0010</t>
  </si>
  <si>
    <t xml:space="preserve">MA_24252g0010</t>
  </si>
  <si>
    <t xml:space="preserve">MA_183768g0010</t>
  </si>
  <si>
    <t xml:space="preserve">K10268</t>
  </si>
  <si>
    <t xml:space="preserve">MA_245199g0010</t>
  </si>
  <si>
    <t xml:space="preserve">MA_18470g0010</t>
  </si>
  <si>
    <t xml:space="preserve">MA_245237g0010</t>
  </si>
  <si>
    <t xml:space="preserve">K11717</t>
  </si>
  <si>
    <t xml:space="preserve">MA_18571g0010</t>
  </si>
  <si>
    <t xml:space="preserve">K04354</t>
  </si>
  <si>
    <t xml:space="preserve">MA_245601g0010</t>
  </si>
  <si>
    <t xml:space="preserve">K09903</t>
  </si>
  <si>
    <t xml:space="preserve">MA_18674g0010</t>
  </si>
  <si>
    <t xml:space="preserve">K13447</t>
  </si>
  <si>
    <t xml:space="preserve">MA_249305g0010</t>
  </si>
  <si>
    <t xml:space="preserve">MA_18738g0010</t>
  </si>
  <si>
    <t xml:space="preserve">MA_2511606g0010</t>
  </si>
  <si>
    <t xml:space="preserve">MA_18770g0010</t>
  </si>
  <si>
    <t xml:space="preserve">MA_2515983g0010</t>
  </si>
  <si>
    <t xml:space="preserve">MA_188532g0010</t>
  </si>
  <si>
    <t xml:space="preserve">K13094</t>
  </si>
  <si>
    <t xml:space="preserve">MA_251870g0010</t>
  </si>
  <si>
    <t xml:space="preserve">K01875</t>
  </si>
  <si>
    <t xml:space="preserve">MA_188576g0010</t>
  </si>
  <si>
    <t xml:space="preserve">MA_25325g0010</t>
  </si>
  <si>
    <t xml:space="preserve">K01673</t>
  </si>
  <si>
    <t xml:space="preserve">MA_188810g0010</t>
  </si>
  <si>
    <t xml:space="preserve">MA_255406g0010</t>
  </si>
  <si>
    <t xml:space="preserve">MA_188833g0010</t>
  </si>
  <si>
    <t xml:space="preserve">K00232</t>
  </si>
  <si>
    <t xml:space="preserve">MA_255552g0010</t>
  </si>
  <si>
    <t xml:space="preserve">MA_18889g0010</t>
  </si>
  <si>
    <t xml:space="preserve">MA_258624g0010</t>
  </si>
  <si>
    <t xml:space="preserve">MA_18942g0010</t>
  </si>
  <si>
    <t xml:space="preserve">MA_26087g0010</t>
  </si>
  <si>
    <t xml:space="preserve">K02867</t>
  </si>
  <si>
    <t xml:space="preserve">MA_18947g0010</t>
  </si>
  <si>
    <t xml:space="preserve">MA_268175g0010</t>
  </si>
  <si>
    <t xml:space="preserve">MA_189637g0010</t>
  </si>
  <si>
    <t xml:space="preserve">MA_269999g0010</t>
  </si>
  <si>
    <t xml:space="preserve">K06207</t>
  </si>
  <si>
    <t xml:space="preserve">MA_189802g0010</t>
  </si>
  <si>
    <t xml:space="preserve">MA_273360g0010</t>
  </si>
  <si>
    <t xml:space="preserve">K07374</t>
  </si>
  <si>
    <t xml:space="preserve">MA_19090g0010</t>
  </si>
  <si>
    <t xml:space="preserve">MA_2734383g0010</t>
  </si>
  <si>
    <t xml:space="preserve">MA_19101g0010</t>
  </si>
  <si>
    <t xml:space="preserve">MA_275653g0010</t>
  </si>
  <si>
    <t xml:space="preserve">MA_19102g0010</t>
  </si>
  <si>
    <t xml:space="preserve">MA_282013g0010</t>
  </si>
  <si>
    <t xml:space="preserve">MA_191372g0010</t>
  </si>
  <si>
    <t xml:space="preserve">MA_282261g0010</t>
  </si>
  <si>
    <t xml:space="preserve">MA_1920179g0010</t>
  </si>
  <si>
    <t xml:space="preserve">MA_28251g0010</t>
  </si>
  <si>
    <t xml:space="preserve">MA_192059g0010</t>
  </si>
  <si>
    <t xml:space="preserve">MA_282g0010</t>
  </si>
  <si>
    <t xml:space="preserve">K03541</t>
  </si>
  <si>
    <t xml:space="preserve">MA_19229g0010</t>
  </si>
  <si>
    <t xml:space="preserve">MA_283144g0010</t>
  </si>
  <si>
    <t xml:space="preserve">MA_19370g0010</t>
  </si>
  <si>
    <t xml:space="preserve">K01535</t>
  </si>
  <si>
    <t xml:space="preserve">MA_28336g0010</t>
  </si>
  <si>
    <t xml:space="preserve">MA_19406g0010</t>
  </si>
  <si>
    <t xml:space="preserve">K09571</t>
  </si>
  <si>
    <t xml:space="preserve">MA_28618g0010</t>
  </si>
  <si>
    <t xml:space="preserve">MA_19604g0010</t>
  </si>
  <si>
    <t xml:space="preserve">MA_287168g0010</t>
  </si>
  <si>
    <t xml:space="preserve">MA_196504g0010</t>
  </si>
  <si>
    <t xml:space="preserve">MA_291756g0010</t>
  </si>
  <si>
    <t xml:space="preserve">MA_197097g0010</t>
  </si>
  <si>
    <t xml:space="preserve">MA_292200g0010</t>
  </si>
  <si>
    <t xml:space="preserve">MA_19715g0010</t>
  </si>
  <si>
    <t xml:space="preserve">K15108</t>
  </si>
  <si>
    <t xml:space="preserve">MA_29361g0010</t>
  </si>
  <si>
    <t xml:space="preserve">K03671</t>
  </si>
  <si>
    <t xml:space="preserve">MA_1981240g0010</t>
  </si>
  <si>
    <t xml:space="preserve">MA_2998g0020</t>
  </si>
  <si>
    <t xml:space="preserve">MA_19953g0020</t>
  </si>
  <si>
    <t xml:space="preserve">MA_3000363g0010</t>
  </si>
  <si>
    <t xml:space="preserve">MA_19954g0010</t>
  </si>
  <si>
    <t xml:space="preserve">MA_3005g0010</t>
  </si>
  <si>
    <t xml:space="preserve">K02717</t>
  </si>
  <si>
    <t xml:space="preserve">MA_1999g0010</t>
  </si>
  <si>
    <t xml:space="preserve">K01057</t>
  </si>
  <si>
    <t xml:space="preserve">MA_30073g0010</t>
  </si>
  <si>
    <t xml:space="preserve">K01433</t>
  </si>
  <si>
    <t xml:space="preserve">MA_200725g0010</t>
  </si>
  <si>
    <t xml:space="preserve">MA_302947g0010</t>
  </si>
  <si>
    <t xml:space="preserve">K06184</t>
  </si>
  <si>
    <t xml:space="preserve">MA_202029g0010</t>
  </si>
  <si>
    <t xml:space="preserve">MA_30402g0010</t>
  </si>
  <si>
    <t xml:space="preserve">K03146</t>
  </si>
  <si>
    <t xml:space="preserve">MA_20230g0010</t>
  </si>
  <si>
    <t xml:space="preserve">K00921</t>
  </si>
  <si>
    <t xml:space="preserve">MA_30565g0010</t>
  </si>
  <si>
    <t xml:space="preserve">MA_20384g0010</t>
  </si>
  <si>
    <t xml:space="preserve">MA_30699g0010</t>
  </si>
  <si>
    <t xml:space="preserve">K08341</t>
  </si>
  <si>
    <t xml:space="preserve">MA_20406g0010</t>
  </si>
  <si>
    <t xml:space="preserve">MA_307070g0010</t>
  </si>
  <si>
    <t xml:space="preserve">MA_20409g0010</t>
  </si>
  <si>
    <t xml:space="preserve">MA_310797g0010</t>
  </si>
  <si>
    <t xml:space="preserve">K02863</t>
  </si>
  <si>
    <t xml:space="preserve">MA_204527g0010</t>
  </si>
  <si>
    <t xml:space="preserve">K09512</t>
  </si>
  <si>
    <t xml:space="preserve">MA_312221g0010</t>
  </si>
  <si>
    <t xml:space="preserve">MA_20544g0010</t>
  </si>
  <si>
    <t xml:space="preserve">MA_31479g0010</t>
  </si>
  <si>
    <t xml:space="preserve">K05275</t>
  </si>
  <si>
    <t xml:space="preserve">MA_206473g0010</t>
  </si>
  <si>
    <t xml:space="preserve">MA_317435g0010</t>
  </si>
  <si>
    <t xml:space="preserve">MA_207601g0010</t>
  </si>
  <si>
    <t xml:space="preserve">MA_320479g0010</t>
  </si>
  <si>
    <t xml:space="preserve">MA_212053g0010</t>
  </si>
  <si>
    <t xml:space="preserve">MA_322724g0010</t>
  </si>
  <si>
    <t xml:space="preserve">MA_214031g0010</t>
  </si>
  <si>
    <t xml:space="preserve">MA_32523g0010</t>
  </si>
  <si>
    <t xml:space="preserve">K02636</t>
  </si>
  <si>
    <t xml:space="preserve">MA_215039g0010</t>
  </si>
  <si>
    <t xml:space="preserve">MA_3268g0010</t>
  </si>
  <si>
    <t xml:space="preserve">K02183</t>
  </si>
  <si>
    <t xml:space="preserve">MA_21662g0010</t>
  </si>
  <si>
    <t xml:space="preserve">K07088</t>
  </si>
  <si>
    <t xml:space="preserve">MA_33066g0010</t>
  </si>
  <si>
    <t xml:space="preserve">MA_216711g0010</t>
  </si>
  <si>
    <t xml:space="preserve">MA_332596g0010</t>
  </si>
  <si>
    <t xml:space="preserve">MA_2168g0030</t>
  </si>
  <si>
    <t xml:space="preserve">MA_334610g0010</t>
  </si>
  <si>
    <t xml:space="preserve">MA_21726g0010</t>
  </si>
  <si>
    <t xml:space="preserve">K13113</t>
  </si>
  <si>
    <t xml:space="preserve">MA_337512g0010</t>
  </si>
  <si>
    <t xml:space="preserve">MA_217446g0010</t>
  </si>
  <si>
    <t xml:space="preserve">K01114</t>
  </si>
  <si>
    <t xml:space="preserve">MA_337980g0010</t>
  </si>
  <si>
    <t xml:space="preserve">K00051</t>
  </si>
  <si>
    <t xml:space="preserve">MA_217472g0010</t>
  </si>
  <si>
    <t xml:space="preserve">MA_339926g0020</t>
  </si>
  <si>
    <t xml:space="preserve">MA_21753g0010</t>
  </si>
  <si>
    <t xml:space="preserve">MA_3403026g0010</t>
  </si>
  <si>
    <t xml:space="preserve">K02699</t>
  </si>
  <si>
    <t xml:space="preserve">MA_217935g0010</t>
  </si>
  <si>
    <t xml:space="preserve">MA_34171g0010</t>
  </si>
  <si>
    <t xml:space="preserve">K12670</t>
  </si>
  <si>
    <t xml:space="preserve">MA_219456g0010</t>
  </si>
  <si>
    <t xml:space="preserve">MA_34359g0010</t>
  </si>
  <si>
    <t xml:space="preserve">MA_219500g0010</t>
  </si>
  <si>
    <t xml:space="preserve">MA_347045g0010</t>
  </si>
  <si>
    <t xml:space="preserve">MA_22012g0010</t>
  </si>
  <si>
    <t xml:space="preserve">MA_348255g0010</t>
  </si>
  <si>
    <t xml:space="preserve">K02701</t>
  </si>
  <si>
    <t xml:space="preserve">MA_22140g0010</t>
  </si>
  <si>
    <t xml:space="preserve">MA_350032g0010</t>
  </si>
  <si>
    <t xml:space="preserve">MA_22384g0010</t>
  </si>
  <si>
    <t xml:space="preserve">MA_3527g0010</t>
  </si>
  <si>
    <t xml:space="preserve">MA_224276g0010</t>
  </si>
  <si>
    <t xml:space="preserve">MA_3535524g0010</t>
  </si>
  <si>
    <t xml:space="preserve">MA_225933g0010</t>
  </si>
  <si>
    <t xml:space="preserve">MA_356104g0010</t>
  </si>
  <si>
    <t xml:space="preserve">MA_226001g0010</t>
  </si>
  <si>
    <t xml:space="preserve">K03320</t>
  </si>
  <si>
    <t xml:space="preserve">MA_366838g0010</t>
  </si>
  <si>
    <t xml:space="preserve">K11275</t>
  </si>
  <si>
    <t xml:space="preserve">MA_22613g0010</t>
  </si>
  <si>
    <t xml:space="preserve">MA_37009g0010</t>
  </si>
  <si>
    <t xml:space="preserve">K02875</t>
  </si>
  <si>
    <t xml:space="preserve">MA_22632g0010</t>
  </si>
  <si>
    <t xml:space="preserve">MA_374514g0010</t>
  </si>
  <si>
    <t xml:space="preserve">K01873</t>
  </si>
  <si>
    <t xml:space="preserve">MA_226827g0010</t>
  </si>
  <si>
    <t xml:space="preserve">K03327</t>
  </si>
  <si>
    <t xml:space="preserve">MA_37496g0010</t>
  </si>
  <si>
    <t xml:space="preserve">K03531</t>
  </si>
  <si>
    <t xml:space="preserve">MA_230138g0010</t>
  </si>
  <si>
    <t xml:space="preserve">MA_375561g0020</t>
  </si>
  <si>
    <t xml:space="preserve">MA_230170g0010</t>
  </si>
  <si>
    <t xml:space="preserve">MA_376557g0010</t>
  </si>
  <si>
    <t xml:space="preserve">MA_230904g0010</t>
  </si>
  <si>
    <t xml:space="preserve">MA_3766934g0010</t>
  </si>
  <si>
    <t xml:space="preserve">MA_230960g0010</t>
  </si>
  <si>
    <t xml:space="preserve">MA_376741g0010</t>
  </si>
  <si>
    <t xml:space="preserve">MA_2313535g0010</t>
  </si>
  <si>
    <t xml:space="preserve">MA_381619g0010</t>
  </si>
  <si>
    <t xml:space="preserve">K01922</t>
  </si>
  <si>
    <t xml:space="preserve">MA_23278g0010</t>
  </si>
  <si>
    <t xml:space="preserve">K08592</t>
  </si>
  <si>
    <t xml:space="preserve">MA_388061g0020</t>
  </si>
  <si>
    <t xml:space="preserve">MA_2329g0010</t>
  </si>
  <si>
    <t xml:space="preserve">MA_390290g0010</t>
  </si>
  <si>
    <t xml:space="preserve">MA_233898g0010</t>
  </si>
  <si>
    <t xml:space="preserve">MA_391059g0010</t>
  </si>
  <si>
    <t xml:space="preserve">MA_235928g0010</t>
  </si>
  <si>
    <t xml:space="preserve">K08099</t>
  </si>
  <si>
    <t xml:space="preserve">MA_391409g0020</t>
  </si>
  <si>
    <t xml:space="preserve">MA_239561g0010</t>
  </si>
  <si>
    <t xml:space="preserve">MA_39164g0010</t>
  </si>
  <si>
    <t xml:space="preserve">MA_240476g0010</t>
  </si>
  <si>
    <t xml:space="preserve">K03283</t>
  </si>
  <si>
    <t xml:space="preserve">MA_391725g0010</t>
  </si>
  <si>
    <t xml:space="preserve">MA_2409g0010</t>
  </si>
  <si>
    <t xml:space="preserve">MA_3928409g0010</t>
  </si>
  <si>
    <t xml:space="preserve">MA_2434g0010</t>
  </si>
  <si>
    <t xml:space="preserve">MA_40034g0010</t>
  </si>
  <si>
    <t xml:space="preserve">MA_24390g0010</t>
  </si>
  <si>
    <t xml:space="preserve">MA_4056g0010</t>
  </si>
  <si>
    <t xml:space="preserve">MA_24539g0010</t>
  </si>
  <si>
    <t xml:space="preserve">MA_405932g0010</t>
  </si>
  <si>
    <t xml:space="preserve">MA_24774g0010</t>
  </si>
  <si>
    <t xml:space="preserve">MA_409389g0010</t>
  </si>
  <si>
    <t xml:space="preserve">MA_248619g0010</t>
  </si>
  <si>
    <t xml:space="preserve">MA_41114g0010</t>
  </si>
  <si>
    <t xml:space="preserve">MA_24872g0010</t>
  </si>
  <si>
    <t xml:space="preserve">MA_412007g0010</t>
  </si>
  <si>
    <t xml:space="preserve">K01190</t>
  </si>
  <si>
    <t xml:space="preserve">MA_252255g0010</t>
  </si>
  <si>
    <t xml:space="preserve">MA_417207g0010</t>
  </si>
  <si>
    <t xml:space="preserve">K14379</t>
  </si>
  <si>
    <t xml:space="preserve">MA_25308g0010</t>
  </si>
  <si>
    <t xml:space="preserve">MA_42151g0010</t>
  </si>
  <si>
    <t xml:space="preserve">MA_255g0010</t>
  </si>
  <si>
    <t xml:space="preserve">K00856</t>
  </si>
  <si>
    <t xml:space="preserve">MA_42169g0010</t>
  </si>
  <si>
    <t xml:space="preserve">K15746</t>
  </si>
  <si>
    <t xml:space="preserve">MA_25624g0020</t>
  </si>
  <si>
    <t xml:space="preserve">K20174</t>
  </si>
  <si>
    <t xml:space="preserve">MA_422522g0010</t>
  </si>
  <si>
    <t xml:space="preserve">MA_25773g0010</t>
  </si>
  <si>
    <t xml:space="preserve">MA_42427g0020</t>
  </si>
  <si>
    <t xml:space="preserve">MA_262g0010</t>
  </si>
  <si>
    <t xml:space="preserve">MA_430956g0010</t>
  </si>
  <si>
    <t xml:space="preserve">MA_263854g0010</t>
  </si>
  <si>
    <t xml:space="preserve">MA_433610g0010</t>
  </si>
  <si>
    <t xml:space="preserve">MA_2646g0010</t>
  </si>
  <si>
    <t xml:space="preserve">MA_433673g0010</t>
  </si>
  <si>
    <t xml:space="preserve">MA_26482g0010</t>
  </si>
  <si>
    <t xml:space="preserve">MA_43615g0010</t>
  </si>
  <si>
    <t xml:space="preserve">MA_264882g0010</t>
  </si>
  <si>
    <t xml:space="preserve">MA_43637g0010</t>
  </si>
  <si>
    <t xml:space="preserve">K21568</t>
  </si>
  <si>
    <t xml:space="preserve">MA_264971g0010</t>
  </si>
  <si>
    <t xml:space="preserve">MA_4370g0010</t>
  </si>
  <si>
    <t xml:space="preserve">MA_26738g0010</t>
  </si>
  <si>
    <t xml:space="preserve">K04125</t>
  </si>
  <si>
    <t xml:space="preserve">MA_4399472g0010</t>
  </si>
  <si>
    <t xml:space="preserve">MA_270209g0010</t>
  </si>
  <si>
    <t xml:space="preserve">MA_441480g0010</t>
  </si>
  <si>
    <t xml:space="preserve">MA_27021g0010</t>
  </si>
  <si>
    <t xml:space="preserve">MA_44185g0010</t>
  </si>
  <si>
    <t xml:space="preserve">MA_27352g0010</t>
  </si>
  <si>
    <t xml:space="preserve">K00207</t>
  </si>
  <si>
    <t xml:space="preserve">MA_44916g0010</t>
  </si>
  <si>
    <t xml:space="preserve">MA_281368g0010</t>
  </si>
  <si>
    <t xml:space="preserve">MA_449467g0010</t>
  </si>
  <si>
    <t xml:space="preserve">MA_286258g0010</t>
  </si>
  <si>
    <t xml:space="preserve">MA_453913g0010</t>
  </si>
  <si>
    <t xml:space="preserve">MA_28638g0010</t>
  </si>
  <si>
    <t xml:space="preserve">MA_456304g0010</t>
  </si>
  <si>
    <t xml:space="preserve">MA_2896391g0010</t>
  </si>
  <si>
    <t xml:space="preserve">MA_456907g0010</t>
  </si>
  <si>
    <t xml:space="preserve">K04716</t>
  </si>
  <si>
    <t xml:space="preserve">MA_291382g0010</t>
  </si>
  <si>
    <t xml:space="preserve">MA_4586g0010</t>
  </si>
  <si>
    <t xml:space="preserve">MA_29241g0010</t>
  </si>
  <si>
    <t xml:space="preserve">K22991</t>
  </si>
  <si>
    <t xml:space="preserve">MA_45931g0010</t>
  </si>
  <si>
    <t xml:space="preserve">MA_293357g0010</t>
  </si>
  <si>
    <t xml:space="preserve">MA_460253g0010</t>
  </si>
  <si>
    <t xml:space="preserve">K22450</t>
  </si>
  <si>
    <t xml:space="preserve">MA_29448g0010</t>
  </si>
  <si>
    <t xml:space="preserve">MA_460348g0010</t>
  </si>
  <si>
    <t xml:space="preserve">K13459</t>
  </si>
  <si>
    <t xml:space="preserve">MA_301324g0020</t>
  </si>
  <si>
    <t xml:space="preserve">MA_460362g0010</t>
  </si>
  <si>
    <t xml:space="preserve">MA_301724g0010</t>
  </si>
  <si>
    <t xml:space="preserve">MA_463504g0010</t>
  </si>
  <si>
    <t xml:space="preserve">K19747</t>
  </si>
  <si>
    <t xml:space="preserve">MA_304461g0010</t>
  </si>
  <si>
    <t xml:space="preserve">MA_464043g0010</t>
  </si>
  <si>
    <t xml:space="preserve">MA_30471g0010</t>
  </si>
  <si>
    <t xml:space="preserve">MA_4652333g0010</t>
  </si>
  <si>
    <t xml:space="preserve">MA_30723g0010</t>
  </si>
  <si>
    <t xml:space="preserve">K16055</t>
  </si>
  <si>
    <t xml:space="preserve">MA_46635g0010</t>
  </si>
  <si>
    <t xml:space="preserve">MA_30833g0010</t>
  </si>
  <si>
    <t xml:space="preserve">MA_472579g0010</t>
  </si>
  <si>
    <t xml:space="preserve">MA_30833g0020</t>
  </si>
  <si>
    <t xml:space="preserve">K01176</t>
  </si>
  <si>
    <t xml:space="preserve">MA_474303g0010</t>
  </si>
  <si>
    <t xml:space="preserve">MA_30848g0010</t>
  </si>
  <si>
    <t xml:space="preserve">MA_474396g0010</t>
  </si>
  <si>
    <t xml:space="preserve">MA_31068g0010</t>
  </si>
  <si>
    <t xml:space="preserve">MA_475289g0010</t>
  </si>
  <si>
    <t xml:space="preserve">MA_31203g0010</t>
  </si>
  <si>
    <t xml:space="preserve">MA_476097g0010</t>
  </si>
  <si>
    <t xml:space="preserve">MA_31294g0010</t>
  </si>
  <si>
    <t xml:space="preserve">MA_47626g0010</t>
  </si>
  <si>
    <t xml:space="preserve">K01602</t>
  </si>
  <si>
    <t xml:space="preserve">MA_320401g0010</t>
  </si>
  <si>
    <t xml:space="preserve">K22133</t>
  </si>
  <si>
    <t xml:space="preserve">MA_478623g0010</t>
  </si>
  <si>
    <t xml:space="preserve">MA_32448g0010</t>
  </si>
  <si>
    <t xml:space="preserve">MA_480797g0010</t>
  </si>
  <si>
    <t xml:space="preserve">MA_325926g0010</t>
  </si>
  <si>
    <t xml:space="preserve">MA_48250g0010</t>
  </si>
  <si>
    <t xml:space="preserve">K03405</t>
  </si>
  <si>
    <t xml:space="preserve">MA_32640g0010</t>
  </si>
  <si>
    <t xml:space="preserve">MA_482994g0010</t>
  </si>
  <si>
    <t xml:space="preserve">MA_327445g0010</t>
  </si>
  <si>
    <t xml:space="preserve">MA_483364g0010</t>
  </si>
  <si>
    <t xml:space="preserve">K02864</t>
  </si>
  <si>
    <t xml:space="preserve">MA_3294g0010</t>
  </si>
  <si>
    <t xml:space="preserve">MA_48348g0010</t>
  </si>
  <si>
    <t xml:space="preserve">MA_33097g0010</t>
  </si>
  <si>
    <t xml:space="preserve">K09291</t>
  </si>
  <si>
    <t xml:space="preserve">MA_48594g0010</t>
  </si>
  <si>
    <t xml:space="preserve">K17479</t>
  </si>
  <si>
    <t xml:space="preserve">MA_33469g0010</t>
  </si>
  <si>
    <t xml:space="preserve">MA_4893566g0010</t>
  </si>
  <si>
    <t xml:space="preserve">MA_33479g0010</t>
  </si>
  <si>
    <t xml:space="preserve">MA_491379g0010</t>
  </si>
  <si>
    <t xml:space="preserve">K02716</t>
  </si>
  <si>
    <t xml:space="preserve">MA_3370g0020</t>
  </si>
  <si>
    <t xml:space="preserve">MA_492311g0010</t>
  </si>
  <si>
    <t xml:space="preserve">K15402</t>
  </si>
  <si>
    <t xml:space="preserve">MA_3380g0010</t>
  </si>
  <si>
    <t xml:space="preserve">K19040</t>
  </si>
  <si>
    <t xml:space="preserve">MA_494509g0010</t>
  </si>
  <si>
    <t xml:space="preserve">MA_3393g0010</t>
  </si>
  <si>
    <t xml:space="preserve">MA_494797g0010</t>
  </si>
  <si>
    <t xml:space="preserve">MA_34216g0010</t>
  </si>
  <si>
    <t xml:space="preserve">MA_495649g0010</t>
  </si>
  <si>
    <t xml:space="preserve">MA_34380g0020</t>
  </si>
  <si>
    <t xml:space="preserve">MA_500183g0010</t>
  </si>
  <si>
    <t xml:space="preserve">MA_3443g0010</t>
  </si>
  <si>
    <t xml:space="preserve">MA_500401g0010</t>
  </si>
  <si>
    <t xml:space="preserve">MA_345915g0010</t>
  </si>
  <si>
    <t xml:space="preserve">MA_501670g0010</t>
  </si>
  <si>
    <t xml:space="preserve">MA_34709g0010</t>
  </si>
  <si>
    <t xml:space="preserve">MA_50261g0010</t>
  </si>
  <si>
    <t xml:space="preserve">MA_348099g0010</t>
  </si>
  <si>
    <t xml:space="preserve">K19761</t>
  </si>
  <si>
    <t xml:space="preserve">MA_504598g0010</t>
  </si>
  <si>
    <t xml:space="preserve">MA_348915g0010</t>
  </si>
  <si>
    <t xml:space="preserve">MA_50915g0010</t>
  </si>
  <si>
    <t xml:space="preserve">MA_35169g0010</t>
  </si>
  <si>
    <t xml:space="preserve">MA_509g0010</t>
  </si>
  <si>
    <t xml:space="preserve">K20495</t>
  </si>
  <si>
    <t xml:space="preserve">MA_356114g0010</t>
  </si>
  <si>
    <t xml:space="preserve">MA_5168g0010</t>
  </si>
  <si>
    <t xml:space="preserve">K15901</t>
  </si>
  <si>
    <t xml:space="preserve">MA_35694g0010</t>
  </si>
  <si>
    <t xml:space="preserve">K14510</t>
  </si>
  <si>
    <t xml:space="preserve">MA_517290g0010</t>
  </si>
  <si>
    <t xml:space="preserve">MA_357117g0010</t>
  </si>
  <si>
    <t xml:space="preserve">MA_51782g0010</t>
  </si>
  <si>
    <t xml:space="preserve">MA_35923g0010</t>
  </si>
  <si>
    <t xml:space="preserve">MA_519482g0010</t>
  </si>
  <si>
    <t xml:space="preserve">K03978</t>
  </si>
  <si>
    <t xml:space="preserve">MA_360253g0010</t>
  </si>
  <si>
    <t xml:space="preserve">MA_5195g0010</t>
  </si>
  <si>
    <t xml:space="preserve">MA_3650g0010</t>
  </si>
  <si>
    <t xml:space="preserve">K09872</t>
  </si>
  <si>
    <t xml:space="preserve">MA_5229g0010</t>
  </si>
  <si>
    <t xml:space="preserve">MA_366520g0010</t>
  </si>
  <si>
    <t xml:space="preserve">MA_524595g0010</t>
  </si>
  <si>
    <t xml:space="preserve">MA_367459g0010</t>
  </si>
  <si>
    <t xml:space="preserve">MA_52620g0020</t>
  </si>
  <si>
    <t xml:space="preserve">K08695</t>
  </si>
  <si>
    <t xml:space="preserve">MA_3677g0010</t>
  </si>
  <si>
    <t xml:space="preserve">MA_5289g0010</t>
  </si>
  <si>
    <t xml:space="preserve">MA_3682g0010</t>
  </si>
  <si>
    <t xml:space="preserve">MA_5323630g0010</t>
  </si>
  <si>
    <t xml:space="preserve">MA_3688g0010</t>
  </si>
  <si>
    <t xml:space="preserve">MA_5327146g0010</t>
  </si>
  <si>
    <t xml:space="preserve">MA_37077g0020</t>
  </si>
  <si>
    <t xml:space="preserve">MA_53390g0010</t>
  </si>
  <si>
    <t xml:space="preserve">MA_373403g0010</t>
  </si>
  <si>
    <t xml:space="preserve">MA_5350942g0010</t>
  </si>
  <si>
    <t xml:space="preserve">MA_3739695g0010</t>
  </si>
  <si>
    <t xml:space="preserve">MA_537118g0010</t>
  </si>
  <si>
    <t xml:space="preserve">MA_3745g0010</t>
  </si>
  <si>
    <t xml:space="preserve">MA_53795g0010</t>
  </si>
  <si>
    <t xml:space="preserve">MA_37473g0010</t>
  </si>
  <si>
    <t xml:space="preserve">MA_541g0010</t>
  </si>
  <si>
    <t xml:space="preserve">MA_37513g0010</t>
  </si>
  <si>
    <t xml:space="preserve">K08737</t>
  </si>
  <si>
    <t xml:space="preserve">MA_54628g0010</t>
  </si>
  <si>
    <t xml:space="preserve">K02933</t>
  </si>
  <si>
    <t xml:space="preserve">MA_37764g0010</t>
  </si>
  <si>
    <t xml:space="preserve">MA_54864g0010</t>
  </si>
  <si>
    <t xml:space="preserve">K01626</t>
  </si>
  <si>
    <t xml:space="preserve">MA_37766g0010</t>
  </si>
  <si>
    <t xml:space="preserve">MA_55006g0010</t>
  </si>
  <si>
    <t xml:space="preserve">MA_3821g0010</t>
  </si>
  <si>
    <t xml:space="preserve">MA_550626g0010</t>
  </si>
  <si>
    <t xml:space="preserve">MA_382378g0010</t>
  </si>
  <si>
    <t xml:space="preserve">MA_55260g0010</t>
  </si>
  <si>
    <t xml:space="preserve">K04392</t>
  </si>
  <si>
    <t xml:space="preserve">MA_38686g0010</t>
  </si>
  <si>
    <t xml:space="preserve">K03354</t>
  </si>
  <si>
    <t xml:space="preserve">MA_55416g0010</t>
  </si>
  <si>
    <t xml:space="preserve">MA_38801g0010</t>
  </si>
  <si>
    <t xml:space="preserve">MA_5548047g0010</t>
  </si>
  <si>
    <t xml:space="preserve">MA_39057g0010</t>
  </si>
  <si>
    <t xml:space="preserve">K00627</t>
  </si>
  <si>
    <t xml:space="preserve">MA_55906g0010</t>
  </si>
  <si>
    <t xml:space="preserve">MA_390667g0010</t>
  </si>
  <si>
    <t xml:space="preserve">MA_56269g0010</t>
  </si>
  <si>
    <t xml:space="preserve">K15400</t>
  </si>
  <si>
    <t xml:space="preserve">MA_39143g0020</t>
  </si>
  <si>
    <t xml:space="preserve">MA_5633g0010</t>
  </si>
  <si>
    <t xml:space="preserve">MA_395590g0010</t>
  </si>
  <si>
    <t xml:space="preserve">MA_5654558g0010</t>
  </si>
  <si>
    <t xml:space="preserve">MA_40151g0020</t>
  </si>
  <si>
    <t xml:space="preserve">MA_571554g0010</t>
  </si>
  <si>
    <t xml:space="preserve">K03542</t>
  </si>
  <si>
    <t xml:space="preserve">MA_403263g0010</t>
  </si>
  <si>
    <t xml:space="preserve">MA_572791g0010</t>
  </si>
  <si>
    <t xml:space="preserve">MA_405016g0010</t>
  </si>
  <si>
    <t xml:space="preserve">MA_57501g0010</t>
  </si>
  <si>
    <t xml:space="preserve">MA_40639g0010</t>
  </si>
  <si>
    <t xml:space="preserve">K08286</t>
  </si>
  <si>
    <t xml:space="preserve">MA_575444g0010</t>
  </si>
  <si>
    <t xml:space="preserve">MA_40797g0010</t>
  </si>
  <si>
    <t xml:space="preserve">MA_5781602g0010</t>
  </si>
  <si>
    <t xml:space="preserve">K01870</t>
  </si>
  <si>
    <t xml:space="preserve">MA_408078g0010</t>
  </si>
  <si>
    <t xml:space="preserve">MA_58127g0010</t>
  </si>
  <si>
    <t xml:space="preserve">MA_40811g0010</t>
  </si>
  <si>
    <t xml:space="preserve">K00924</t>
  </si>
  <si>
    <t xml:space="preserve">MA_58353g0010</t>
  </si>
  <si>
    <t xml:space="preserve">MA_4084805g0010</t>
  </si>
  <si>
    <t xml:space="preserve">MA_5849416g0010</t>
  </si>
  <si>
    <t xml:space="preserve">MA_408535g0010</t>
  </si>
  <si>
    <t xml:space="preserve">MA_58536g0010</t>
  </si>
  <si>
    <t xml:space="preserve">MA_408628g0010</t>
  </si>
  <si>
    <t xml:space="preserve">MA_58652g0010</t>
  </si>
  <si>
    <t xml:space="preserve">MA_409075g0020</t>
  </si>
  <si>
    <t xml:space="preserve">MA_58673g0010</t>
  </si>
  <si>
    <t xml:space="preserve">K13941</t>
  </si>
  <si>
    <t xml:space="preserve">MA_410141g0010</t>
  </si>
  <si>
    <t xml:space="preserve">MA_5932g0010</t>
  </si>
  <si>
    <t xml:space="preserve">K02069</t>
  </si>
  <si>
    <t xml:space="preserve">MA_411136g0010</t>
  </si>
  <si>
    <t xml:space="preserve">MA_593g0010</t>
  </si>
  <si>
    <t xml:space="preserve">MA_41252g0020</t>
  </si>
  <si>
    <t xml:space="preserve">K09419</t>
  </si>
  <si>
    <t xml:space="preserve">MA_59693g0010</t>
  </si>
  <si>
    <t xml:space="preserve">MA_4125493g0010</t>
  </si>
  <si>
    <t xml:space="preserve">MA_60075g0010</t>
  </si>
  <si>
    <t xml:space="preserve">MA_41397g0010</t>
  </si>
  <si>
    <t xml:space="preserve">MA_6076895g0010</t>
  </si>
  <si>
    <t xml:space="preserve">MA_429654g0010</t>
  </si>
  <si>
    <t xml:space="preserve">MA_6081360g0010</t>
  </si>
  <si>
    <t xml:space="preserve">MA_43158g0010</t>
  </si>
  <si>
    <t xml:space="preserve">MA_6089g0010</t>
  </si>
  <si>
    <t xml:space="preserve">MA_43229g0010</t>
  </si>
  <si>
    <t xml:space="preserve">K01193</t>
  </si>
  <si>
    <t xml:space="preserve">MA_61158g0010</t>
  </si>
  <si>
    <t xml:space="preserve">MA_43296g0010</t>
  </si>
  <si>
    <t xml:space="preserve">MA_61321g0010</t>
  </si>
  <si>
    <t xml:space="preserve">MA_43325g0010</t>
  </si>
  <si>
    <t xml:space="preserve">MA_62006g0010</t>
  </si>
  <si>
    <t xml:space="preserve">MA_43488g0010</t>
  </si>
  <si>
    <t xml:space="preserve">MA_625323g0010</t>
  </si>
  <si>
    <t xml:space="preserve">K01723</t>
  </si>
  <si>
    <t xml:space="preserve">MA_4379g0010</t>
  </si>
  <si>
    <t xml:space="preserve">MA_625571g0010</t>
  </si>
  <si>
    <t xml:space="preserve">MA_442130g0010</t>
  </si>
  <si>
    <t xml:space="preserve">K01580</t>
  </si>
  <si>
    <t xml:space="preserve">MA_6268g0020</t>
  </si>
  <si>
    <t xml:space="preserve">K11436</t>
  </si>
  <si>
    <t xml:space="preserve">MA_44287g0010</t>
  </si>
  <si>
    <t xml:space="preserve">MA_63231g0010</t>
  </si>
  <si>
    <t xml:space="preserve">K05298</t>
  </si>
  <si>
    <t xml:space="preserve">MA_44472g0010</t>
  </si>
  <si>
    <t xml:space="preserve">MA_637485g0010</t>
  </si>
  <si>
    <t xml:space="preserve">MA_444738g0010</t>
  </si>
  <si>
    <t xml:space="preserve">MA_644153g0010</t>
  </si>
  <si>
    <t xml:space="preserve">K14272</t>
  </si>
  <si>
    <t xml:space="preserve">MA_445017g0010</t>
  </si>
  <si>
    <t xml:space="preserve">MA_65144g0010</t>
  </si>
  <si>
    <t xml:space="preserve">MA_44596g0010</t>
  </si>
  <si>
    <t xml:space="preserve">MA_652592g0010</t>
  </si>
  <si>
    <t xml:space="preserve">MA_4460g0020</t>
  </si>
  <si>
    <t xml:space="preserve">K14802</t>
  </si>
  <si>
    <t xml:space="preserve">MA_65259g0010</t>
  </si>
  <si>
    <t xml:space="preserve">K02695</t>
  </si>
  <si>
    <t xml:space="preserve">MA_447480g0010</t>
  </si>
  <si>
    <t xml:space="preserve">MA_65346g0010</t>
  </si>
  <si>
    <t xml:space="preserve">K08910</t>
  </si>
  <si>
    <t xml:space="preserve">MA_4477g0010</t>
  </si>
  <si>
    <t xml:space="preserve">MA_65477g0010</t>
  </si>
  <si>
    <t xml:space="preserve">MA_453182g0010</t>
  </si>
  <si>
    <t xml:space="preserve">MA_657g0010</t>
  </si>
  <si>
    <t xml:space="preserve">MA_454112g0010</t>
  </si>
  <si>
    <t xml:space="preserve">MA_66902g0010</t>
  </si>
  <si>
    <t xml:space="preserve">MA_45528g0010</t>
  </si>
  <si>
    <t xml:space="preserve">MA_673025g0010</t>
  </si>
  <si>
    <t xml:space="preserve">MA_45581g0020</t>
  </si>
  <si>
    <t xml:space="preserve">MA_6776087g0010</t>
  </si>
  <si>
    <t xml:space="preserve">MA_45653g0010</t>
  </si>
  <si>
    <t xml:space="preserve">K00411</t>
  </si>
  <si>
    <t xml:space="preserve">MA_6787038g0010</t>
  </si>
  <si>
    <t xml:space="preserve">MA_4590835g0010</t>
  </si>
  <si>
    <t xml:space="preserve">MA_681896g0010</t>
  </si>
  <si>
    <t xml:space="preserve">MA_4602g0020</t>
  </si>
  <si>
    <t xml:space="preserve">MA_68372g0010</t>
  </si>
  <si>
    <t xml:space="preserve">MA_46113g0010</t>
  </si>
  <si>
    <t xml:space="preserve">K15397</t>
  </si>
  <si>
    <t xml:space="preserve">MA_68401g0010</t>
  </si>
  <si>
    <t xml:space="preserve">K15109</t>
  </si>
  <si>
    <t xml:space="preserve">MA_4660g0010</t>
  </si>
  <si>
    <t xml:space="preserve">MA_684351g0010</t>
  </si>
  <si>
    <t xml:space="preserve">MA_467252g0010</t>
  </si>
  <si>
    <t xml:space="preserve">MA_69352g0010</t>
  </si>
  <si>
    <t xml:space="preserve">MA_469702g0010</t>
  </si>
  <si>
    <t xml:space="preserve">K04712</t>
  </si>
  <si>
    <t xml:space="preserve">MA_694512g0010</t>
  </si>
  <si>
    <t xml:space="preserve">K02945</t>
  </si>
  <si>
    <t xml:space="preserve">MA_46972g0010</t>
  </si>
  <si>
    <t xml:space="preserve">K07213</t>
  </si>
  <si>
    <t xml:space="preserve">MA_69620g0010</t>
  </si>
  <si>
    <t xml:space="preserve">K03265</t>
  </si>
  <si>
    <t xml:space="preserve">MA_4699696g0010</t>
  </si>
  <si>
    <t xml:space="preserve">MA_69667g0010</t>
  </si>
  <si>
    <t xml:space="preserve">MA_469g0010</t>
  </si>
  <si>
    <t xml:space="preserve">K00820</t>
  </si>
  <si>
    <t xml:space="preserve">MA_69727g0010</t>
  </si>
  <si>
    <t xml:space="preserve">MA_47548g0010</t>
  </si>
  <si>
    <t xml:space="preserve">K02937</t>
  </si>
  <si>
    <t xml:space="preserve">MA_69922g0010</t>
  </si>
  <si>
    <t xml:space="preserve">MA_475809g0010</t>
  </si>
  <si>
    <t xml:space="preserve">MA_704868g0010</t>
  </si>
  <si>
    <t xml:space="preserve">MA_4803g0010</t>
  </si>
  <si>
    <t xml:space="preserve">K18995</t>
  </si>
  <si>
    <t xml:space="preserve">MA_70588g0010</t>
  </si>
  <si>
    <t xml:space="preserve">K06972</t>
  </si>
  <si>
    <t xml:space="preserve">MA_481153g0010</t>
  </si>
  <si>
    <t xml:space="preserve">MA_7062541g0010</t>
  </si>
  <si>
    <t xml:space="preserve">MA_48202g0010</t>
  </si>
  <si>
    <t xml:space="preserve">MA_7063g0010</t>
  </si>
  <si>
    <t xml:space="preserve">MA_482647g0010</t>
  </si>
  <si>
    <t xml:space="preserve">MA_711045g0010</t>
  </si>
  <si>
    <t xml:space="preserve">MA_484639g0010</t>
  </si>
  <si>
    <t xml:space="preserve">MA_711712g0010</t>
  </si>
  <si>
    <t xml:space="preserve">MA_48747g0010</t>
  </si>
  <si>
    <t xml:space="preserve">MA_71519g0020</t>
  </si>
  <si>
    <t xml:space="preserve">K15601</t>
  </si>
  <si>
    <t xml:space="preserve">MA_489540g0010</t>
  </si>
  <si>
    <t xml:space="preserve">MA_71816g0010</t>
  </si>
  <si>
    <t xml:space="preserve">MA_491606g0010</t>
  </si>
  <si>
    <t xml:space="preserve">K08288</t>
  </si>
  <si>
    <t xml:space="preserve">MA_71865g0010</t>
  </si>
  <si>
    <t xml:space="preserve">K17710</t>
  </si>
  <si>
    <t xml:space="preserve">MA_49332g0010</t>
  </si>
  <si>
    <t xml:space="preserve">MA_7192798g0010</t>
  </si>
  <si>
    <t xml:space="preserve">MA_49467g0010</t>
  </si>
  <si>
    <t xml:space="preserve">MA_724630g0010</t>
  </si>
  <si>
    <t xml:space="preserve">K15028</t>
  </si>
  <si>
    <t xml:space="preserve">MA_49854g0010</t>
  </si>
  <si>
    <t xml:space="preserve">MA_72565g0010</t>
  </si>
  <si>
    <t xml:space="preserve">MA_4992g0010</t>
  </si>
  <si>
    <t xml:space="preserve">MA_726207g0010</t>
  </si>
  <si>
    <t xml:space="preserve">MA_499839g0010</t>
  </si>
  <si>
    <t xml:space="preserve">K03843</t>
  </si>
  <si>
    <t xml:space="preserve">MA_72741g0020</t>
  </si>
  <si>
    <t xml:space="preserve">MA_500227g0010</t>
  </si>
  <si>
    <t xml:space="preserve">MA_72912g0010</t>
  </si>
  <si>
    <t xml:space="preserve">MA_50270g0010</t>
  </si>
  <si>
    <t xml:space="preserve">MA_73291g0010</t>
  </si>
  <si>
    <t xml:space="preserve">MA_5029466g0010</t>
  </si>
  <si>
    <t xml:space="preserve">MA_733845g0010</t>
  </si>
  <si>
    <t xml:space="preserve">MA_50745g0010</t>
  </si>
  <si>
    <t xml:space="preserve">K09522</t>
  </si>
  <si>
    <t xml:space="preserve">MA_734074g0010</t>
  </si>
  <si>
    <t xml:space="preserve">MA_50g0010</t>
  </si>
  <si>
    <t xml:space="preserve">MA_734271g0010</t>
  </si>
  <si>
    <t xml:space="preserve">MA_5131941g0010</t>
  </si>
  <si>
    <t xml:space="preserve">MA_7452g0010</t>
  </si>
  <si>
    <t xml:space="preserve">K00951</t>
  </si>
  <si>
    <t xml:space="preserve">MA_51451g0010</t>
  </si>
  <si>
    <t xml:space="preserve">MA_74926g0010</t>
  </si>
  <si>
    <t xml:space="preserve">K03797</t>
  </si>
  <si>
    <t xml:space="preserve">MA_51890g0010</t>
  </si>
  <si>
    <t xml:space="preserve">MA_75023g0010</t>
  </si>
  <si>
    <t xml:space="preserve">MA_52346g0010</t>
  </si>
  <si>
    <t xml:space="preserve">K14499</t>
  </si>
  <si>
    <t xml:space="preserve">MA_75319g0010</t>
  </si>
  <si>
    <t xml:space="preserve">MA_52440g0010</t>
  </si>
  <si>
    <t xml:space="preserve">MA_75417g0010</t>
  </si>
  <si>
    <t xml:space="preserve">MA_52511g0010</t>
  </si>
  <si>
    <t xml:space="preserve">MA_7567986g0010</t>
  </si>
  <si>
    <t xml:space="preserve">K03232</t>
  </si>
  <si>
    <t xml:space="preserve">MA_52763g0010</t>
  </si>
  <si>
    <t xml:space="preserve">K08679</t>
  </si>
  <si>
    <t xml:space="preserve">MA_7614511g0010</t>
  </si>
  <si>
    <t xml:space="preserve">MA_5278g0010</t>
  </si>
  <si>
    <t xml:space="preserve">MA_762051g0010</t>
  </si>
  <si>
    <t xml:space="preserve">MA_52889g0010</t>
  </si>
  <si>
    <t xml:space="preserve">MA_76209g0010</t>
  </si>
  <si>
    <t xml:space="preserve">MA_53004g0010</t>
  </si>
  <si>
    <t xml:space="preserve">K14514</t>
  </si>
  <si>
    <t xml:space="preserve">MA_762282g0010</t>
  </si>
  <si>
    <t xml:space="preserve">MA_53043g0010</t>
  </si>
  <si>
    <t xml:space="preserve">K12158</t>
  </si>
  <si>
    <t xml:space="preserve">MA_76296g0010</t>
  </si>
  <si>
    <t xml:space="preserve">MA_531047g0010</t>
  </si>
  <si>
    <t xml:space="preserve">MA_764368g0010</t>
  </si>
  <si>
    <t xml:space="preserve">K07573</t>
  </si>
  <si>
    <t xml:space="preserve">MA_531422g0010</t>
  </si>
  <si>
    <t xml:space="preserve">MA_766311g0010</t>
  </si>
  <si>
    <t xml:space="preserve">K01866</t>
  </si>
  <si>
    <t xml:space="preserve">MA_53252g0020</t>
  </si>
  <si>
    <t xml:space="preserve">MA_76686g0010</t>
  </si>
  <si>
    <t xml:space="preserve">MA_53407g0010</t>
  </si>
  <si>
    <t xml:space="preserve">MA_7687529g0010</t>
  </si>
  <si>
    <t xml:space="preserve">MA_5342438g0010</t>
  </si>
  <si>
    <t xml:space="preserve">MA_77080g0010</t>
  </si>
  <si>
    <t xml:space="preserve">MA_5353g0010</t>
  </si>
  <si>
    <t xml:space="preserve">K09490</t>
  </si>
  <si>
    <t xml:space="preserve">MA_77198g0010</t>
  </si>
  <si>
    <t xml:space="preserve">MA_53567g0010</t>
  </si>
  <si>
    <t xml:space="preserve">MA_7732837g0010</t>
  </si>
  <si>
    <t xml:space="preserve">MA_53673g0010</t>
  </si>
  <si>
    <t xml:space="preserve">K13449</t>
  </si>
  <si>
    <t xml:space="preserve">MA_773806g0010</t>
  </si>
  <si>
    <t xml:space="preserve">MA_5395g0010</t>
  </si>
  <si>
    <t xml:space="preserve">K01537</t>
  </si>
  <si>
    <t xml:space="preserve">MA_7742378g0010</t>
  </si>
  <si>
    <t xml:space="preserve">K00966</t>
  </si>
  <si>
    <t xml:space="preserve">MA_5395g0030</t>
  </si>
  <si>
    <t xml:space="preserve">MA_777801g0010</t>
  </si>
  <si>
    <t xml:space="preserve">MA_53961g0010</t>
  </si>
  <si>
    <t xml:space="preserve">K08150</t>
  </si>
  <si>
    <t xml:space="preserve">MA_780013g0010</t>
  </si>
  <si>
    <t xml:space="preserve">K10258</t>
  </si>
  <si>
    <t xml:space="preserve">MA_54204g0010</t>
  </si>
  <si>
    <t xml:space="preserve">MA_78196g0010</t>
  </si>
  <si>
    <t xml:space="preserve">MA_5433154g0010</t>
  </si>
  <si>
    <t xml:space="preserve">MA_7833066g0010</t>
  </si>
  <si>
    <t xml:space="preserve">MA_54369g0010</t>
  </si>
  <si>
    <t xml:space="preserve">K20783</t>
  </si>
  <si>
    <t xml:space="preserve">MA_7844926g0010</t>
  </si>
  <si>
    <t xml:space="preserve">K13195</t>
  </si>
  <si>
    <t xml:space="preserve">MA_54954g0010</t>
  </si>
  <si>
    <t xml:space="preserve">MA_785227g0010</t>
  </si>
  <si>
    <t xml:space="preserve">MA_55097g0010</t>
  </si>
  <si>
    <t xml:space="preserve">MA_7887662g0010</t>
  </si>
  <si>
    <t xml:space="preserve">MA_55379g0010</t>
  </si>
  <si>
    <t xml:space="preserve">MA_79145g0010</t>
  </si>
  <si>
    <t xml:space="preserve">K20660</t>
  </si>
  <si>
    <t xml:space="preserve">MA_55439g0010</t>
  </si>
  <si>
    <t xml:space="preserve">K07375</t>
  </si>
  <si>
    <t xml:space="preserve">MA_791871g0010</t>
  </si>
  <si>
    <t xml:space="preserve">MA_55514g0010</t>
  </si>
  <si>
    <t xml:space="preserve">MA_79203g0010</t>
  </si>
  <si>
    <t xml:space="preserve">MA_5611g0010</t>
  </si>
  <si>
    <t xml:space="preserve">K07877</t>
  </si>
  <si>
    <t xml:space="preserve">MA_794523g0010</t>
  </si>
  <si>
    <t xml:space="preserve">MA_56308g0010</t>
  </si>
  <si>
    <t xml:space="preserve">MA_7953935g0010</t>
  </si>
  <si>
    <t xml:space="preserve">MA_564112g0010</t>
  </si>
  <si>
    <t xml:space="preserve">MA_797592g0010</t>
  </si>
  <si>
    <t xml:space="preserve">MA_564355g0010</t>
  </si>
  <si>
    <t xml:space="preserve">MA_7978614g0010</t>
  </si>
  <si>
    <t xml:space="preserve">MA_56566g0010</t>
  </si>
  <si>
    <t xml:space="preserve">MA_799401g0010</t>
  </si>
  <si>
    <t xml:space="preserve">MA_5732482g0010</t>
  </si>
  <si>
    <t xml:space="preserve">MA_802289g0010</t>
  </si>
  <si>
    <t xml:space="preserve">MA_5748192g0010</t>
  </si>
  <si>
    <t xml:space="preserve">K09287</t>
  </si>
  <si>
    <t xml:space="preserve">MA_8033g0010</t>
  </si>
  <si>
    <t xml:space="preserve">K05350</t>
  </si>
  <si>
    <t xml:space="preserve">MA_579296g0010</t>
  </si>
  <si>
    <t xml:space="preserve">K14803</t>
  </si>
  <si>
    <t xml:space="preserve">MA_80427g0010</t>
  </si>
  <si>
    <t xml:space="preserve">MA_57932g0010</t>
  </si>
  <si>
    <t xml:space="preserve">MA_8047450g0010</t>
  </si>
  <si>
    <t xml:space="preserve">MA_579484g0010</t>
  </si>
  <si>
    <t xml:space="preserve">MA_8052136g0010</t>
  </si>
  <si>
    <t xml:space="preserve">MA_57988g0010</t>
  </si>
  <si>
    <t xml:space="preserve">MA_805240g0010</t>
  </si>
  <si>
    <t xml:space="preserve">MA_580238g0010</t>
  </si>
  <si>
    <t xml:space="preserve">MA_80564g0010</t>
  </si>
  <si>
    <t xml:space="preserve">MA_5816145g0010</t>
  </si>
  <si>
    <t xml:space="preserve">MA_8065g0010</t>
  </si>
  <si>
    <t xml:space="preserve">MA_58275g0010</t>
  </si>
  <si>
    <t xml:space="preserve">MA_80683g0010</t>
  </si>
  <si>
    <t xml:space="preserve">MA_5838759g0010</t>
  </si>
  <si>
    <t xml:space="preserve">MA_806g0010</t>
  </si>
  <si>
    <t xml:space="preserve">MA_58851g0010</t>
  </si>
  <si>
    <t xml:space="preserve">K20723</t>
  </si>
  <si>
    <t xml:space="preserve">MA_806g0020</t>
  </si>
  <si>
    <t xml:space="preserve">MA_5887272g0010</t>
  </si>
  <si>
    <t xml:space="preserve">MA_8074171g0010</t>
  </si>
  <si>
    <t xml:space="preserve">MA_58875g0010</t>
  </si>
  <si>
    <t xml:space="preserve">MA_8075895g0010</t>
  </si>
  <si>
    <t xml:space="preserve">MA_589691g0010</t>
  </si>
  <si>
    <t xml:space="preserve">MA_8117g0020</t>
  </si>
  <si>
    <t xml:space="preserve">MA_5897519g0010</t>
  </si>
  <si>
    <t xml:space="preserve">MA_81231g0010</t>
  </si>
  <si>
    <t xml:space="preserve">MA_589906g0010</t>
  </si>
  <si>
    <t xml:space="preserve">K00844</t>
  </si>
  <si>
    <t xml:space="preserve">MA_81330g0010</t>
  </si>
  <si>
    <t xml:space="preserve">K13427</t>
  </si>
  <si>
    <t xml:space="preserve">MA_5925983g0010</t>
  </si>
  <si>
    <t xml:space="preserve">MA_815900g0010</t>
  </si>
  <si>
    <t xml:space="preserve">K08909</t>
  </si>
  <si>
    <t xml:space="preserve">MA_59283g0010</t>
  </si>
  <si>
    <t xml:space="preserve">MA_8177242g0010</t>
  </si>
  <si>
    <t xml:space="preserve">MA_59309g0010</t>
  </si>
  <si>
    <t xml:space="preserve">MA_8201g0010</t>
  </si>
  <si>
    <t xml:space="preserve">MA_59438g0010</t>
  </si>
  <si>
    <t xml:space="preserve">MA_82169g0010</t>
  </si>
  <si>
    <t xml:space="preserve">MA_59480g0010</t>
  </si>
  <si>
    <t xml:space="preserve">K09489</t>
  </si>
  <si>
    <t xml:space="preserve">MA_8219g0010</t>
  </si>
  <si>
    <t xml:space="preserve">MA_595151g0010</t>
  </si>
  <si>
    <t xml:space="preserve">K01183</t>
  </si>
  <si>
    <t xml:space="preserve">MA_82777g0010</t>
  </si>
  <si>
    <t xml:space="preserve">MA_59638g0010</t>
  </si>
  <si>
    <t xml:space="preserve">MA_83110g0010</t>
  </si>
  <si>
    <t xml:space="preserve">MA_5963g0010</t>
  </si>
  <si>
    <t xml:space="preserve">MA_831591g0010</t>
  </si>
  <si>
    <t xml:space="preserve">K08360</t>
  </si>
  <si>
    <t xml:space="preserve">MA_5978g0020</t>
  </si>
  <si>
    <t xml:space="preserve">MA_83329g0010</t>
  </si>
  <si>
    <t xml:space="preserve">MA_60133g0010</t>
  </si>
  <si>
    <t xml:space="preserve">MA_834680g0010</t>
  </si>
  <si>
    <t xml:space="preserve">K17872</t>
  </si>
  <si>
    <t xml:space="preserve">MA_6025923g0010</t>
  </si>
  <si>
    <t xml:space="preserve">MA_8404570g0010</t>
  </si>
  <si>
    <t xml:space="preserve">MA_60392g0010</t>
  </si>
  <si>
    <t xml:space="preserve">K01369</t>
  </si>
  <si>
    <t xml:space="preserve">MA_844622g0010</t>
  </si>
  <si>
    <t xml:space="preserve">MA_60543g0010</t>
  </si>
  <si>
    <t xml:space="preserve">MA_8449684g0010</t>
  </si>
  <si>
    <t xml:space="preserve">MA_605776g0010</t>
  </si>
  <si>
    <t xml:space="preserve">MA_845170g0010</t>
  </si>
  <si>
    <t xml:space="preserve">K12271</t>
  </si>
  <si>
    <t xml:space="preserve">MA_6119g0010</t>
  </si>
  <si>
    <t xml:space="preserve">K08486</t>
  </si>
  <si>
    <t xml:space="preserve">MA_8485418g0010</t>
  </si>
  <si>
    <t xml:space="preserve">MA_61356g0010</t>
  </si>
  <si>
    <t xml:space="preserve">MA_8494227g0010</t>
  </si>
  <si>
    <t xml:space="preserve">MA_6160g0010</t>
  </si>
  <si>
    <t xml:space="preserve">MA_8498125g0010</t>
  </si>
  <si>
    <t xml:space="preserve">MA_6174661g0010</t>
  </si>
  <si>
    <t xml:space="preserve">MA_8545799g0010</t>
  </si>
  <si>
    <t xml:space="preserve">MA_6198g0010</t>
  </si>
  <si>
    <t xml:space="preserve">K00975</t>
  </si>
  <si>
    <t xml:space="preserve">MA_8624541g0010</t>
  </si>
  <si>
    <t xml:space="preserve">MA_6199g0020</t>
  </si>
  <si>
    <t xml:space="preserve">K02896</t>
  </si>
  <si>
    <t xml:space="preserve">MA_8633814g0010</t>
  </si>
  <si>
    <t xml:space="preserve">MA_62264g0010</t>
  </si>
  <si>
    <t xml:space="preserve">MA_86404g0010</t>
  </si>
  <si>
    <t xml:space="preserve">K02931</t>
  </si>
  <si>
    <t xml:space="preserve">MA_6239955g0010</t>
  </si>
  <si>
    <t xml:space="preserve">MA_8643028g0010</t>
  </si>
  <si>
    <t xml:space="preserve">K01599</t>
  </si>
  <si>
    <t xml:space="preserve">MA_625682g0010</t>
  </si>
  <si>
    <t xml:space="preserve">MA_86450g0010</t>
  </si>
  <si>
    <t xml:space="preserve">K21888</t>
  </si>
  <si>
    <t xml:space="preserve">MA_63056g0010</t>
  </si>
  <si>
    <t xml:space="preserve">MA_86657g0010</t>
  </si>
  <si>
    <t xml:space="preserve">MA_63468g0010</t>
  </si>
  <si>
    <t xml:space="preserve">MA_8708760g0010</t>
  </si>
  <si>
    <t xml:space="preserve">MA_63516g0020</t>
  </si>
  <si>
    <t xml:space="preserve">MA_87134g0010</t>
  </si>
  <si>
    <t xml:space="preserve">K02876</t>
  </si>
  <si>
    <t xml:space="preserve">MA_63860g0010</t>
  </si>
  <si>
    <t xml:space="preserve">MA_87479g0010</t>
  </si>
  <si>
    <t xml:space="preserve">MA_648065g0010</t>
  </si>
  <si>
    <t xml:space="preserve">MA_8765665g0010</t>
  </si>
  <si>
    <t xml:space="preserve">MA_64950g0010</t>
  </si>
  <si>
    <t xml:space="preserve">MA_8779645g0010</t>
  </si>
  <si>
    <t xml:space="preserve">MA_6505g0010</t>
  </si>
  <si>
    <t xml:space="preserve">MA_87937g0010</t>
  </si>
  <si>
    <t xml:space="preserve">K00026</t>
  </si>
  <si>
    <t xml:space="preserve">MA_653463g0010</t>
  </si>
  <si>
    <t xml:space="preserve">K11718</t>
  </si>
  <si>
    <t xml:space="preserve">MA_88006g0010</t>
  </si>
  <si>
    <t xml:space="preserve">K03526</t>
  </si>
  <si>
    <t xml:space="preserve">MA_65404g0010</t>
  </si>
  <si>
    <t xml:space="preserve">MA_8824317g0010</t>
  </si>
  <si>
    <t xml:space="preserve">MA_65580g0010</t>
  </si>
  <si>
    <t xml:space="preserve">MA_88280g0010</t>
  </si>
  <si>
    <t xml:space="preserve">MA_6570g0010</t>
  </si>
  <si>
    <t xml:space="preserve">MA_884361g0010</t>
  </si>
  <si>
    <t xml:space="preserve">MA_6618g0020</t>
  </si>
  <si>
    <t xml:space="preserve">MA_8858201g0010</t>
  </si>
  <si>
    <t xml:space="preserve">MA_66201g0010</t>
  </si>
  <si>
    <t xml:space="preserve">MA_886549g0010</t>
  </si>
  <si>
    <t xml:space="preserve">MA_663295g0010</t>
  </si>
  <si>
    <t xml:space="preserve">MA_8874g0010</t>
  </si>
  <si>
    <t xml:space="preserve">K10395</t>
  </si>
  <si>
    <t xml:space="preserve">MA_663612g0010</t>
  </si>
  <si>
    <t xml:space="preserve">MA_888237g0010</t>
  </si>
  <si>
    <t xml:space="preserve">MA_666523g0010</t>
  </si>
  <si>
    <t xml:space="preserve">MA_89214g0010</t>
  </si>
  <si>
    <t xml:space="preserve">MA_6669g0010</t>
  </si>
  <si>
    <t xml:space="preserve">MA_8923g0010</t>
  </si>
  <si>
    <t xml:space="preserve">MA_67006g0010</t>
  </si>
  <si>
    <t xml:space="preserve">MA_8933673g0010</t>
  </si>
  <si>
    <t xml:space="preserve">MA_6713093g0010</t>
  </si>
  <si>
    <t xml:space="preserve">MA_894565g0010</t>
  </si>
  <si>
    <t xml:space="preserve">MA_671655g0010</t>
  </si>
  <si>
    <t xml:space="preserve">MA_8953275g0010</t>
  </si>
  <si>
    <t xml:space="preserve">MA_67531g0010</t>
  </si>
  <si>
    <t xml:space="preserve">K14509</t>
  </si>
  <si>
    <t xml:space="preserve">MA_89548g0010</t>
  </si>
  <si>
    <t xml:space="preserve">MA_68152g0010</t>
  </si>
  <si>
    <t xml:space="preserve">MA_8985g0010</t>
  </si>
  <si>
    <t xml:space="preserve">MA_68171g0010</t>
  </si>
  <si>
    <t xml:space="preserve">MA_8992423g0010</t>
  </si>
  <si>
    <t xml:space="preserve">MA_6824769g0010</t>
  </si>
  <si>
    <t xml:space="preserve">MA_902507g0010</t>
  </si>
  <si>
    <t xml:space="preserve">MA_686181g0010</t>
  </si>
  <si>
    <t xml:space="preserve">MA_9033878g0010</t>
  </si>
  <si>
    <t xml:space="preserve">MA_6875874g0010</t>
  </si>
  <si>
    <t xml:space="preserve">K00640</t>
  </si>
  <si>
    <t xml:space="preserve">MA_90573g0010</t>
  </si>
  <si>
    <t xml:space="preserve">K09840</t>
  </si>
  <si>
    <t xml:space="preserve">MA_69304g0010</t>
  </si>
  <si>
    <t xml:space="preserve">MA_905984g0010</t>
  </si>
  <si>
    <t xml:space="preserve">K00600</t>
  </si>
  <si>
    <t xml:space="preserve">MA_69602g0010</t>
  </si>
  <si>
    <t xml:space="preserve">MA_907189g0010</t>
  </si>
  <si>
    <t xml:space="preserve">MA_69695g0010</t>
  </si>
  <si>
    <t xml:space="preserve">MA_907319g0010</t>
  </si>
  <si>
    <t xml:space="preserve">MA_697231g0010</t>
  </si>
  <si>
    <t xml:space="preserve">MA_90792g0010</t>
  </si>
  <si>
    <t xml:space="preserve">MA_6985771g0010</t>
  </si>
  <si>
    <t xml:space="preserve">MA_9121164g0010</t>
  </si>
  <si>
    <t xml:space="preserve">K02881</t>
  </si>
  <si>
    <t xml:space="preserve">MA_7013651g0010</t>
  </si>
  <si>
    <t xml:space="preserve">K01955</t>
  </si>
  <si>
    <t xml:space="preserve">MA_9144819g0010</t>
  </si>
  <si>
    <t xml:space="preserve">MA_7024577g0010</t>
  </si>
  <si>
    <t xml:space="preserve">MA_9145140g0010</t>
  </si>
  <si>
    <t xml:space="preserve">MA_704702g0010</t>
  </si>
  <si>
    <t xml:space="preserve">MA_9153293g0010</t>
  </si>
  <si>
    <t xml:space="preserve">K00001</t>
  </si>
  <si>
    <t xml:space="preserve">MA_70500g0010</t>
  </si>
  <si>
    <t xml:space="preserve">K06063</t>
  </si>
  <si>
    <t xml:space="preserve">MA_9169733g0010</t>
  </si>
  <si>
    <t xml:space="preserve">K02692</t>
  </si>
  <si>
    <t xml:space="preserve">MA_70859g0010</t>
  </si>
  <si>
    <t xml:space="preserve">MA_917315g0010</t>
  </si>
  <si>
    <t xml:space="preserve">MA_7100218g0010</t>
  </si>
  <si>
    <t xml:space="preserve">MA_91782g0010</t>
  </si>
  <si>
    <t xml:space="preserve">K00218</t>
  </si>
  <si>
    <t xml:space="preserve">MA_71027g0010</t>
  </si>
  <si>
    <t xml:space="preserve">MA_9199701g0010</t>
  </si>
  <si>
    <t xml:space="preserve">MA_712978g0010</t>
  </si>
  <si>
    <t xml:space="preserve">MA_9212404g0010</t>
  </si>
  <si>
    <t xml:space="preserve">MA_71532g0010</t>
  </si>
  <si>
    <t xml:space="preserve">MA_92274g0010</t>
  </si>
  <si>
    <t xml:space="preserve">MA_7183g0010</t>
  </si>
  <si>
    <t xml:space="preserve">MA_923430g0010</t>
  </si>
  <si>
    <t xml:space="preserve">MA_71850g0010</t>
  </si>
  <si>
    <t xml:space="preserve">MA_92393g0010</t>
  </si>
  <si>
    <t xml:space="preserve">MA_72094g0010</t>
  </si>
  <si>
    <t xml:space="preserve">MA_92421g0010</t>
  </si>
  <si>
    <t xml:space="preserve">K00927</t>
  </si>
  <si>
    <t xml:space="preserve">MA_722404g0010</t>
  </si>
  <si>
    <t xml:space="preserve">MA_925722g0010</t>
  </si>
  <si>
    <t xml:space="preserve">MA_72395g0010</t>
  </si>
  <si>
    <t xml:space="preserve">MA_926365g0010</t>
  </si>
  <si>
    <t xml:space="preserve">MA_7241g0010</t>
  </si>
  <si>
    <t xml:space="preserve">MA_926447g0010</t>
  </si>
  <si>
    <t xml:space="preserve">MA_72460g0010</t>
  </si>
  <si>
    <t xml:space="preserve">K00895</t>
  </si>
  <si>
    <t xml:space="preserve">MA_9267g0020</t>
  </si>
  <si>
    <t xml:space="preserve">MA_7263500g0010</t>
  </si>
  <si>
    <t xml:space="preserve">MA_92681g0010</t>
  </si>
  <si>
    <t xml:space="preserve">K22503</t>
  </si>
  <si>
    <t xml:space="preserve">MA_72639g0010</t>
  </si>
  <si>
    <t xml:space="preserve">MA_92792g0010</t>
  </si>
  <si>
    <t xml:space="preserve">K23050</t>
  </si>
  <si>
    <t xml:space="preserve">MA_72754g0010</t>
  </si>
  <si>
    <t xml:space="preserve">MA_92814g0010</t>
  </si>
  <si>
    <t xml:space="preserve">K01783</t>
  </si>
  <si>
    <t xml:space="preserve">MA_728914g0010</t>
  </si>
  <si>
    <t xml:space="preserve">MA_9287008g0010</t>
  </si>
  <si>
    <t xml:space="preserve">MA_7295g0020</t>
  </si>
  <si>
    <t xml:space="preserve">K10592</t>
  </si>
  <si>
    <t xml:space="preserve">MA_929727g0010</t>
  </si>
  <si>
    <t xml:space="preserve">MA_734639g0010</t>
  </si>
  <si>
    <t xml:space="preserve">MA_9307243g0010</t>
  </si>
  <si>
    <t xml:space="preserve">MA_7351645g0010</t>
  </si>
  <si>
    <t xml:space="preserve">MA_9332662g0010</t>
  </si>
  <si>
    <t xml:space="preserve">MA_73785g0010</t>
  </si>
  <si>
    <t xml:space="preserve">MA_93555g0010</t>
  </si>
  <si>
    <t xml:space="preserve">MA_738434g0010</t>
  </si>
  <si>
    <t xml:space="preserve">MA_93674g0010</t>
  </si>
  <si>
    <t xml:space="preserve">MA_7394g0010</t>
  </si>
  <si>
    <t xml:space="preserve">MA_93816g0010</t>
  </si>
  <si>
    <t xml:space="preserve">MA_74014g0010</t>
  </si>
  <si>
    <t xml:space="preserve">MA_93993g0010</t>
  </si>
  <si>
    <t xml:space="preserve">K02519</t>
  </si>
  <si>
    <t xml:space="preserve">MA_74264g0010</t>
  </si>
  <si>
    <t xml:space="preserve">MA_940685g0010</t>
  </si>
  <si>
    <t xml:space="preserve">K01188</t>
  </si>
  <si>
    <t xml:space="preserve">MA_74264g0020</t>
  </si>
  <si>
    <t xml:space="preserve">K20283</t>
  </si>
  <si>
    <t xml:space="preserve">MA_940843g0010</t>
  </si>
  <si>
    <t xml:space="preserve">K22772</t>
  </si>
  <si>
    <t xml:space="preserve">MA_746697g0010</t>
  </si>
  <si>
    <t xml:space="preserve">MA_9428230g0010</t>
  </si>
  <si>
    <t xml:space="preserve">MA_7469g0010</t>
  </si>
  <si>
    <t xml:space="preserve">K01681</t>
  </si>
  <si>
    <t xml:space="preserve">MA_942991g0010</t>
  </si>
  <si>
    <t xml:space="preserve">K02358</t>
  </si>
  <si>
    <t xml:space="preserve">MA_747193g0010</t>
  </si>
  <si>
    <t xml:space="preserve">K00763</t>
  </si>
  <si>
    <t xml:space="preserve">MA_94496g0010</t>
  </si>
  <si>
    <t xml:space="preserve">MA_74873g0010</t>
  </si>
  <si>
    <t xml:space="preserve">MA_9456315g0010</t>
  </si>
  <si>
    <t xml:space="preserve">MA_7489059g0010</t>
  </si>
  <si>
    <t xml:space="preserve">MA_9458287g0010</t>
  </si>
  <si>
    <t xml:space="preserve">K02221</t>
  </si>
  <si>
    <t xml:space="preserve">MA_7494g0020</t>
  </si>
  <si>
    <t xml:space="preserve">MA_9472752g0010</t>
  </si>
  <si>
    <t xml:space="preserve">MA_7544918g0010</t>
  </si>
  <si>
    <t xml:space="preserve">MA_948289g0010</t>
  </si>
  <si>
    <t xml:space="preserve">K02367</t>
  </si>
  <si>
    <t xml:space="preserve">MA_754688g0010</t>
  </si>
  <si>
    <t xml:space="preserve">K16285</t>
  </si>
  <si>
    <t xml:space="preserve">MA_94911g0010</t>
  </si>
  <si>
    <t xml:space="preserve">MA_7548333g0010</t>
  </si>
  <si>
    <t xml:space="preserve">MA_95003g0010</t>
  </si>
  <si>
    <t xml:space="preserve">MA_75520g0010</t>
  </si>
  <si>
    <t xml:space="preserve">K05863</t>
  </si>
  <si>
    <t xml:space="preserve">MA_95157g0010</t>
  </si>
  <si>
    <t xml:space="preserve">MA_7558g0020</t>
  </si>
  <si>
    <t xml:space="preserve">MA_9526611g0020</t>
  </si>
  <si>
    <t xml:space="preserve">MA_75635g0010</t>
  </si>
  <si>
    <t xml:space="preserve">MA_95274g0010</t>
  </si>
  <si>
    <t xml:space="preserve">MA_75734g0010</t>
  </si>
  <si>
    <t xml:space="preserve">MA_9529545g0010</t>
  </si>
  <si>
    <t xml:space="preserve">MA_759345g0010</t>
  </si>
  <si>
    <t xml:space="preserve">MA_95356g0010</t>
  </si>
  <si>
    <t xml:space="preserve">K00261</t>
  </si>
  <si>
    <t xml:space="preserve">MA_7600339g0010</t>
  </si>
  <si>
    <t xml:space="preserve">MA_955366g0010</t>
  </si>
  <si>
    <t xml:space="preserve">MA_76641g0010</t>
  </si>
  <si>
    <t xml:space="preserve">K05765</t>
  </si>
  <si>
    <t xml:space="preserve">MA_9567992g0010</t>
  </si>
  <si>
    <t xml:space="preserve">MA_7719740g0010</t>
  </si>
  <si>
    <t xml:space="preserve">MA_9576050g0010</t>
  </si>
  <si>
    <t xml:space="preserve">MA_775305g0010</t>
  </si>
  <si>
    <t xml:space="preserve">MA_958339g0010</t>
  </si>
  <si>
    <t xml:space="preserve">MA_7766880g0010</t>
  </si>
  <si>
    <t xml:space="preserve">K18819</t>
  </si>
  <si>
    <t xml:space="preserve">MA_9592888g0010</t>
  </si>
  <si>
    <t xml:space="preserve">MA_77746g0010</t>
  </si>
  <si>
    <t xml:space="preserve">MA_95955g0010</t>
  </si>
  <si>
    <t xml:space="preserve">K03942</t>
  </si>
  <si>
    <t xml:space="preserve">MA_78410g0010</t>
  </si>
  <si>
    <t xml:space="preserve">MA_9606879g0010</t>
  </si>
  <si>
    <t xml:space="preserve">MA_786911g0010</t>
  </si>
  <si>
    <t xml:space="preserve">MA_9608589g0010</t>
  </si>
  <si>
    <t xml:space="preserve">MA_7924g0020</t>
  </si>
  <si>
    <t xml:space="preserve">K14686</t>
  </si>
  <si>
    <t xml:space="preserve">MA_962142g0010</t>
  </si>
  <si>
    <t xml:space="preserve">K00948</t>
  </si>
  <si>
    <t xml:space="preserve">MA_7929538g0010</t>
  </si>
  <si>
    <t xml:space="preserve">MA_96369g0010</t>
  </si>
  <si>
    <t xml:space="preserve">MA_79519g0010</t>
  </si>
  <si>
    <t xml:space="preserve">MA_9641858g0010</t>
  </si>
  <si>
    <t xml:space="preserve">MA_7958448g0010</t>
  </si>
  <si>
    <t xml:space="preserve">K10691</t>
  </si>
  <si>
    <t xml:space="preserve">MA_97011g0010</t>
  </si>
  <si>
    <t xml:space="preserve">MA_79622g0010</t>
  </si>
  <si>
    <t xml:space="preserve">K14411</t>
  </si>
  <si>
    <t xml:space="preserve">MA_97274g0010</t>
  </si>
  <si>
    <t xml:space="preserve">MA_7991915g0010</t>
  </si>
  <si>
    <t xml:space="preserve">MA_97315g0010</t>
  </si>
  <si>
    <t xml:space="preserve">MA_7993g0010</t>
  </si>
  <si>
    <t xml:space="preserve">K00819</t>
  </si>
  <si>
    <t xml:space="preserve">MA_9736731g0010</t>
  </si>
  <si>
    <t xml:space="preserve">MA_8027600g0010</t>
  </si>
  <si>
    <t xml:space="preserve">MA_9739622g0010</t>
  </si>
  <si>
    <t xml:space="preserve">MA_803464g0010</t>
  </si>
  <si>
    <t xml:space="preserve">MA_9751563g0010</t>
  </si>
  <si>
    <t xml:space="preserve">MA_8062g0010</t>
  </si>
  <si>
    <t xml:space="preserve">MA_97909g0010</t>
  </si>
  <si>
    <t xml:space="preserve">MA_8063418g0010</t>
  </si>
  <si>
    <t xml:space="preserve">MA_9833971g0010</t>
  </si>
  <si>
    <t xml:space="preserve">K09587</t>
  </si>
  <si>
    <t xml:space="preserve">MA_80729g0030</t>
  </si>
  <si>
    <t xml:space="preserve">MA_98654g0010</t>
  </si>
  <si>
    <t xml:space="preserve">MA_808469g0010</t>
  </si>
  <si>
    <t xml:space="preserve">MA_98678g0010</t>
  </si>
  <si>
    <t xml:space="preserve">MA_8090186g0010</t>
  </si>
  <si>
    <t xml:space="preserve">MA_9887482g0010</t>
  </si>
  <si>
    <t xml:space="preserve">MA_810002g0010</t>
  </si>
  <si>
    <t xml:space="preserve">MA_98979g0010</t>
  </si>
  <si>
    <t xml:space="preserve">K01803</t>
  </si>
  <si>
    <t xml:space="preserve">MA_815561g0010</t>
  </si>
  <si>
    <t xml:space="preserve">MA_9916158g0010</t>
  </si>
  <si>
    <t xml:space="preserve">MA_81703g0010</t>
  </si>
  <si>
    <t xml:space="preserve">MA_99207g0010</t>
  </si>
  <si>
    <t xml:space="preserve">MA_818610g0010</t>
  </si>
  <si>
    <t xml:space="preserve">MA_99207g0020</t>
  </si>
  <si>
    <t xml:space="preserve">MA_81876g0010</t>
  </si>
  <si>
    <t xml:space="preserve">MA_99276g0010</t>
  </si>
  <si>
    <t xml:space="preserve">MA_8192332g0010</t>
  </si>
  <si>
    <t xml:space="preserve">MA_99302g0010</t>
  </si>
  <si>
    <t xml:space="preserve">MA_8194534g0010</t>
  </si>
  <si>
    <t xml:space="preserve">MA_99496g0010</t>
  </si>
  <si>
    <t xml:space="preserve">MA_81952g0010</t>
  </si>
  <si>
    <t xml:space="preserve">MA_9955898g0010</t>
  </si>
  <si>
    <t xml:space="preserve">MA_8222690g0010</t>
  </si>
  <si>
    <t xml:space="preserve">MA_9963699g0010</t>
  </si>
  <si>
    <t xml:space="preserve">MA_82407g0010</t>
  </si>
  <si>
    <t xml:space="preserve">MA_9973625g0010</t>
  </si>
  <si>
    <t xml:space="preserve">MA_825097g0010</t>
  </si>
  <si>
    <t xml:space="preserve">MA_9974463g0010</t>
  </si>
  <si>
    <t xml:space="preserve">K12879</t>
  </si>
  <si>
    <t xml:space="preserve">MA_82642g0010</t>
  </si>
  <si>
    <t xml:space="preserve">MA_9976707g0010</t>
  </si>
  <si>
    <t xml:space="preserve">MA_828166g0010</t>
  </si>
  <si>
    <t xml:space="preserve">MA_99789g0010</t>
  </si>
  <si>
    <t xml:space="preserve">MA_8291837g0010</t>
  </si>
  <si>
    <t xml:space="preserve">K01583</t>
  </si>
  <si>
    <t xml:space="preserve">MA_9982261g0010</t>
  </si>
  <si>
    <t xml:space="preserve">MA_8333131g0010</t>
  </si>
  <si>
    <t xml:space="preserve">MA_83505g0010</t>
  </si>
  <si>
    <t xml:space="preserve">MA_8365429g0010</t>
  </si>
  <si>
    <t xml:space="preserve">K16803</t>
  </si>
  <si>
    <t xml:space="preserve">MA_837745g0010</t>
  </si>
  <si>
    <t xml:space="preserve">MA_83793g0010</t>
  </si>
  <si>
    <t xml:space="preserve">K09480</t>
  </si>
  <si>
    <t xml:space="preserve">MA_83g0010</t>
  </si>
  <si>
    <t xml:space="preserve">MA_8407559g0010</t>
  </si>
  <si>
    <t xml:space="preserve">MA_841019g0010</t>
  </si>
  <si>
    <t xml:space="preserve">MA_8424039g0010</t>
  </si>
  <si>
    <t xml:space="preserve">K12837</t>
  </si>
  <si>
    <t xml:space="preserve">MA_8460112g0010</t>
  </si>
  <si>
    <t xml:space="preserve">MA_84660g0010</t>
  </si>
  <si>
    <t xml:space="preserve">K07297</t>
  </si>
  <si>
    <t xml:space="preserve">MA_84713g0010</t>
  </si>
  <si>
    <t xml:space="preserve">MA_8475g0020</t>
  </si>
  <si>
    <t xml:space="preserve">K03695</t>
  </si>
  <si>
    <t xml:space="preserve">MA_84846g0010</t>
  </si>
  <si>
    <t xml:space="preserve">K01244</t>
  </si>
  <si>
    <t xml:space="preserve">MA_8498773g0010</t>
  </si>
  <si>
    <t xml:space="preserve">MA_8503g0010</t>
  </si>
  <si>
    <t xml:space="preserve">K12833</t>
  </si>
  <si>
    <t xml:space="preserve">MA_8518489g0010</t>
  </si>
  <si>
    <t xml:space="preserve">MA_8519251g0010</t>
  </si>
  <si>
    <t xml:space="preserve">MA_852535g0010</t>
  </si>
  <si>
    <t xml:space="preserve">MA_85409g0010</t>
  </si>
  <si>
    <t xml:space="preserve">K08511</t>
  </si>
  <si>
    <t xml:space="preserve">MA_8560890g0010</t>
  </si>
  <si>
    <t xml:space="preserve">MA_8574220g0010</t>
  </si>
  <si>
    <t xml:space="preserve">MA_86162g0010</t>
  </si>
  <si>
    <t xml:space="preserve">MA_8640242g0010</t>
  </si>
  <si>
    <t xml:space="preserve">MA_865199g0010</t>
  </si>
  <si>
    <t xml:space="preserve">MA_8674188g0010</t>
  </si>
  <si>
    <t xml:space="preserve">K17302</t>
  </si>
  <si>
    <t xml:space="preserve">MA_8682761g0010</t>
  </si>
  <si>
    <t xml:space="preserve">MA_86965g0010</t>
  </si>
  <si>
    <t xml:space="preserve">MA_87057g0010</t>
  </si>
  <si>
    <t xml:space="preserve">MA_87403g0010</t>
  </si>
  <si>
    <t xml:space="preserve">MA_87590g0010</t>
  </si>
  <si>
    <t xml:space="preserve">MA_876100g0010</t>
  </si>
  <si>
    <t xml:space="preserve">MA_8787g0010</t>
  </si>
  <si>
    <t xml:space="preserve">MA_88101g0010</t>
  </si>
  <si>
    <t xml:space="preserve">MA_881825g0010</t>
  </si>
  <si>
    <t xml:space="preserve">MA_8845025g0010</t>
  </si>
  <si>
    <t xml:space="preserve">MA_88519g0010</t>
  </si>
  <si>
    <t xml:space="preserve">MA_8851g0010</t>
  </si>
  <si>
    <t xml:space="preserve">MA_8877544g0010</t>
  </si>
  <si>
    <t xml:space="preserve">K00938</t>
  </si>
  <si>
    <t xml:space="preserve">MA_8879638g0010</t>
  </si>
  <si>
    <t xml:space="preserve">MA_8882769g0010</t>
  </si>
  <si>
    <t xml:space="preserve">MA_88963g0010</t>
  </si>
  <si>
    <t xml:space="preserve">MA_8948319g0010</t>
  </si>
  <si>
    <t xml:space="preserve">K02866</t>
  </si>
  <si>
    <t xml:space="preserve">MA_8950g0010</t>
  </si>
  <si>
    <t xml:space="preserve">K10143</t>
  </si>
  <si>
    <t xml:space="preserve">MA_895155g0010</t>
  </si>
  <si>
    <t xml:space="preserve">MA_89787g0010</t>
  </si>
  <si>
    <t xml:space="preserve">MA_8980g0010</t>
  </si>
  <si>
    <t xml:space="preserve">MA_902407g0010</t>
  </si>
  <si>
    <t xml:space="preserve">K16271</t>
  </si>
  <si>
    <t xml:space="preserve">MA_90245g0010</t>
  </si>
  <si>
    <t xml:space="preserve">MA_90285g0010</t>
  </si>
  <si>
    <t xml:space="preserve">MA_9035900g0010</t>
  </si>
  <si>
    <t xml:space="preserve">MA_903825g0010</t>
  </si>
  <si>
    <t xml:space="preserve">MA_9055473g0010</t>
  </si>
  <si>
    <t xml:space="preserve">K01087</t>
  </si>
  <si>
    <t xml:space="preserve">MA_90896g0010</t>
  </si>
  <si>
    <t xml:space="preserve">MA_908g0010</t>
  </si>
  <si>
    <t xml:space="preserve">MA_909581g0010</t>
  </si>
  <si>
    <t xml:space="preserve">MA_9099535g0010</t>
  </si>
  <si>
    <t xml:space="preserve">MA_9114055g0010</t>
  </si>
  <si>
    <t xml:space="preserve">K01507</t>
  </si>
  <si>
    <t xml:space="preserve">MA_9122586g0010</t>
  </si>
  <si>
    <t xml:space="preserve">MA_91228g0010</t>
  </si>
  <si>
    <t xml:space="preserve">MA_9125g0010</t>
  </si>
  <si>
    <t xml:space="preserve">MA_9134g0010</t>
  </si>
  <si>
    <t xml:space="preserve">K00278</t>
  </si>
  <si>
    <t xml:space="preserve">MA_913862g0010</t>
  </si>
  <si>
    <t xml:space="preserve">MA_9143g0010</t>
  </si>
  <si>
    <t xml:space="preserve">K12261</t>
  </si>
  <si>
    <t xml:space="preserve">MA_914887g0010</t>
  </si>
  <si>
    <t xml:space="preserve">MA_9152101g0010</t>
  </si>
  <si>
    <t xml:space="preserve">MA_9159456g0010</t>
  </si>
  <si>
    <t xml:space="preserve">MA_91598g0010</t>
  </si>
  <si>
    <t xml:space="preserve">MA_916238g0010</t>
  </si>
  <si>
    <t xml:space="preserve">MA_91680g0010</t>
  </si>
  <si>
    <t xml:space="preserve">K04506</t>
  </si>
  <si>
    <t xml:space="preserve">MA_917988g0010</t>
  </si>
  <si>
    <t xml:space="preserve">MA_9182156g0010</t>
  </si>
  <si>
    <t xml:space="preserve">MA_9184971g0010</t>
  </si>
  <si>
    <t xml:space="preserve">MA_91889g0010</t>
  </si>
  <si>
    <t xml:space="preserve">K09534</t>
  </si>
  <si>
    <t xml:space="preserve">MA_9195168g0010</t>
  </si>
  <si>
    <t xml:space="preserve">MA_9219060g0010</t>
  </si>
  <si>
    <t xml:space="preserve">MA_9232233g0010</t>
  </si>
  <si>
    <t xml:space="preserve">MA_9251g0010</t>
  </si>
  <si>
    <t xml:space="preserve">K15305</t>
  </si>
  <si>
    <t xml:space="preserve">MA_9257811g0010</t>
  </si>
  <si>
    <t xml:space="preserve">K09841</t>
  </si>
  <si>
    <t xml:space="preserve">MA_9263807g0010</t>
  </si>
  <si>
    <t xml:space="preserve">MA_9278227g0010</t>
  </si>
  <si>
    <t xml:space="preserve">MA_9278416g0010</t>
  </si>
  <si>
    <t xml:space="preserve">MA_92878g0010</t>
  </si>
  <si>
    <t xml:space="preserve">MA_929480g0010</t>
  </si>
  <si>
    <t xml:space="preserve">MA_930545g0010</t>
  </si>
  <si>
    <t xml:space="preserve">MA_93085g0010</t>
  </si>
  <si>
    <t xml:space="preserve">MA_9308767g0010</t>
  </si>
  <si>
    <t xml:space="preserve">MA_931263g0010</t>
  </si>
  <si>
    <t xml:space="preserve">K12852</t>
  </si>
  <si>
    <t xml:space="preserve">MA_9333705g0010</t>
  </si>
  <si>
    <t xml:space="preserve">MA_93670g0010</t>
  </si>
  <si>
    <t xml:space="preserve">K13354</t>
  </si>
  <si>
    <t xml:space="preserve">MA_9367g0020</t>
  </si>
  <si>
    <t xml:space="preserve">MA_93797g0010</t>
  </si>
  <si>
    <t xml:space="preserve">MA_9396473g0010</t>
  </si>
  <si>
    <t xml:space="preserve">K01590</t>
  </si>
  <si>
    <t xml:space="preserve">MA_94070g0010</t>
  </si>
  <si>
    <t xml:space="preserve">MA_94077g0010</t>
  </si>
  <si>
    <t xml:space="preserve">MA_94092g0010</t>
  </si>
  <si>
    <t xml:space="preserve">MA_9412g0010</t>
  </si>
  <si>
    <t xml:space="preserve">MA_94136g0010</t>
  </si>
  <si>
    <t xml:space="preserve">MA_941729g0010</t>
  </si>
  <si>
    <t xml:space="preserve">MA_945295g0010</t>
  </si>
  <si>
    <t xml:space="preserve">MA_945339g0010</t>
  </si>
  <si>
    <t xml:space="preserve">MA_94624g0010</t>
  </si>
  <si>
    <t xml:space="preserve">K15235</t>
  </si>
  <si>
    <t xml:space="preserve">MA_948460g0010</t>
  </si>
  <si>
    <t xml:space="preserve">MA_948595g0010</t>
  </si>
  <si>
    <t xml:space="preserve">MA_9486g0010</t>
  </si>
  <si>
    <t xml:space="preserve">MA_94870g0010</t>
  </si>
  <si>
    <t xml:space="preserve">MA_949559g0010</t>
  </si>
  <si>
    <t xml:space="preserve">MA_950574g0010</t>
  </si>
  <si>
    <t xml:space="preserve">MA_951514g0010</t>
  </si>
  <si>
    <t xml:space="preserve">MA_955041g0010</t>
  </si>
  <si>
    <t xml:space="preserve">MA_95828g0010</t>
  </si>
  <si>
    <t xml:space="preserve">K18327</t>
  </si>
  <si>
    <t xml:space="preserve">MA_958g0010</t>
  </si>
  <si>
    <t xml:space="preserve">MA_9594015g0010</t>
  </si>
  <si>
    <t xml:space="preserve">MA_959414g0010</t>
  </si>
  <si>
    <t xml:space="preserve">MA_959589g0010</t>
  </si>
  <si>
    <t xml:space="preserve">MA_9600415g0010</t>
  </si>
  <si>
    <t xml:space="preserve">K02948</t>
  </si>
  <si>
    <t xml:space="preserve">MA_9603551g0010</t>
  </si>
  <si>
    <t xml:space="preserve">MA_960362g0010</t>
  </si>
  <si>
    <t xml:space="preserve">K11000</t>
  </si>
  <si>
    <t xml:space="preserve">MA_96110g0010</t>
  </si>
  <si>
    <t xml:space="preserve">K12191</t>
  </si>
  <si>
    <t xml:space="preserve">MA_96120g0010</t>
  </si>
  <si>
    <t xml:space="preserve">MA_96367g0010</t>
  </si>
  <si>
    <t xml:space="preserve">MA_96441g0010</t>
  </si>
  <si>
    <t xml:space="preserve">MA_96717g0010</t>
  </si>
  <si>
    <t xml:space="preserve">MA_9719g0010</t>
  </si>
  <si>
    <t xml:space="preserve">MA_9758274g0010</t>
  </si>
  <si>
    <t xml:space="preserve">K13034</t>
  </si>
  <si>
    <t xml:space="preserve">MA_9762311g0010</t>
  </si>
  <si>
    <t xml:space="preserve">MA_9763001g0010</t>
  </si>
  <si>
    <t xml:space="preserve">MA_9777560g0010</t>
  </si>
  <si>
    <t xml:space="preserve">MA_9790207g0010</t>
  </si>
  <si>
    <t xml:space="preserve">MA_98041g0010</t>
  </si>
  <si>
    <t xml:space="preserve">K12275</t>
  </si>
  <si>
    <t xml:space="preserve">MA_98236g0010</t>
  </si>
  <si>
    <t xml:space="preserve">MA_9829489g0010</t>
  </si>
  <si>
    <t xml:space="preserve">MA_9835458g0010</t>
  </si>
  <si>
    <t xml:space="preserve">MA_98378g0010</t>
  </si>
  <si>
    <t xml:space="preserve">MA_9848062g0010</t>
  </si>
  <si>
    <t xml:space="preserve">MA_98513g0010</t>
  </si>
  <si>
    <t xml:space="preserve">MA_9860344g0010</t>
  </si>
  <si>
    <t xml:space="preserve">MA_9888127g0010</t>
  </si>
  <si>
    <t xml:space="preserve">MA_9895888g0010</t>
  </si>
  <si>
    <t xml:space="preserve">MA_99004g0010</t>
  </si>
  <si>
    <t xml:space="preserve">MA_9917796g0010</t>
  </si>
  <si>
    <t xml:space="preserve">MA_99538g0010</t>
  </si>
  <si>
    <t xml:space="preserve">MA_9979742g0010</t>
  </si>
  <si>
    <t xml:space="preserve">MA_9989648g0010</t>
  </si>
  <si>
    <t xml:space="preserve">Metabolism</t>
  </si>
  <si>
    <t xml:space="preserve">39dpi</t>
  </si>
  <si>
    <t xml:space="preserve">Carbohydrate metabolism</t>
  </si>
  <si>
    <t xml:space="preserve">OVER</t>
  </si>
  <si>
    <t xml:space="preserve">UNDER</t>
  </si>
  <si>
    <t xml:space="preserve">00010 Glycolysis / Gluconeogenesis </t>
  </si>
  <si>
    <t xml:space="preserve">00020 Citrate cycle (TCA cycle) </t>
  </si>
  <si>
    <t xml:space="preserve">00030 Pentose phosphate pathway </t>
  </si>
  <si>
    <t xml:space="preserve">00040 Pentose and glucuronate interconversions </t>
  </si>
  <si>
    <t xml:space="preserve">00051 Fructose and mannose metabolism </t>
  </si>
  <si>
    <t xml:space="preserve">00052 Galactose metabolism </t>
  </si>
  <si>
    <t xml:space="preserve">00053 Ascorbate and aldarate metabolism </t>
  </si>
  <si>
    <t xml:space="preserve">00500 Starch and sucrose metabolism </t>
  </si>
  <si>
    <t xml:space="preserve">00520 Amino sugar and nucleotide sugar metabolism </t>
  </si>
  <si>
    <t xml:space="preserve">00620 Pyruvate metabolism </t>
  </si>
  <si>
    <t xml:space="preserve">00630 Glyoxylate and dicarboxylate metabolism </t>
  </si>
  <si>
    <t xml:space="preserve">00640 Propanoate metabolism </t>
  </si>
  <si>
    <t xml:space="preserve">00650 Butanoate metabolism </t>
  </si>
  <si>
    <t xml:space="preserve">00660 C5-Branched dibasic acid metabolism </t>
  </si>
  <si>
    <t xml:space="preserve">00562 Inositol phosphate metabolism </t>
  </si>
  <si>
    <t xml:space="preserve">Energy metabolism</t>
  </si>
  <si>
    <t xml:space="preserve">00190 Oxidative phosphorylation </t>
  </si>
  <si>
    <t xml:space="preserve">00195 Photosynthesis </t>
  </si>
  <si>
    <t xml:space="preserve">00196 Photosynthesis - antenna proteins </t>
  </si>
  <si>
    <t xml:space="preserve">00710 Carbon fixation in photosynthetic organisms </t>
  </si>
  <si>
    <t xml:space="preserve">00910 Nitrogen metabolism </t>
  </si>
  <si>
    <t xml:space="preserve">00920 Sulfur metabolism </t>
  </si>
  <si>
    <t xml:space="preserve">Lipid metabolism</t>
  </si>
  <si>
    <t xml:space="preserve">00061 Fatty acid biosynthesis </t>
  </si>
  <si>
    <t xml:space="preserve">00062 Fatty acid elongation </t>
  </si>
  <si>
    <t xml:space="preserve">00071 Fatty acid degradation </t>
  </si>
  <si>
    <t xml:space="preserve">00072 Synthesis and degradation of ketone bodies </t>
  </si>
  <si>
    <t xml:space="preserve">00073 Cutin, suberine and wax biosynthesis </t>
  </si>
  <si>
    <t xml:space="preserve">00100 Steroid biosynthesis </t>
  </si>
  <si>
    <t xml:space="preserve">00561 Glycerolipid metabolism </t>
  </si>
  <si>
    <t xml:space="preserve">00564 Glycerophospholipid metabolism </t>
  </si>
  <si>
    <t xml:space="preserve">00565 Ether lipid metabolism </t>
  </si>
  <si>
    <t xml:space="preserve">00600 Sphingolipid metabolism </t>
  </si>
  <si>
    <t xml:space="preserve">00590 Arachidonic acid metabolism </t>
  </si>
  <si>
    <t xml:space="preserve">00591 Linoleic acid metabolism </t>
  </si>
  <si>
    <t xml:space="preserve">00592 alpha-Linolenic acid metabolism </t>
  </si>
  <si>
    <t xml:space="preserve">01040 Biosynthesis of unsaturated fatty acids </t>
  </si>
  <si>
    <t xml:space="preserve">Nucleotide metabolism </t>
  </si>
  <si>
    <t xml:space="preserve">00230 Purine metabolism </t>
  </si>
  <si>
    <t xml:space="preserve">00240 Pyrimidine metabolism </t>
  </si>
  <si>
    <t xml:space="preserve">Amino acid metabolism</t>
  </si>
  <si>
    <t xml:space="preserve">00250 Alanine, aspartate and glutamate metabolism </t>
  </si>
  <si>
    <t xml:space="preserve">00260 Glycine, serine and threonine metabolism </t>
  </si>
  <si>
    <t xml:space="preserve">00270 Cysteine and methionine metabolism </t>
  </si>
  <si>
    <t xml:space="preserve">00280 Valine, leucine and isoleucine degradation </t>
  </si>
  <si>
    <t xml:space="preserve">00290 Valine, leucine and isoleucine biosynthesis </t>
  </si>
  <si>
    <t xml:space="preserve">00300 Lysine biosynthesis </t>
  </si>
  <si>
    <t xml:space="preserve">00310 Lysine degradation </t>
  </si>
  <si>
    <t xml:space="preserve">00220 Arginine biosynthesis </t>
  </si>
  <si>
    <t xml:space="preserve">00330 Arginine and proline metabolism </t>
  </si>
  <si>
    <t xml:space="preserve">00340 Histidine metabolism </t>
  </si>
  <si>
    <t xml:space="preserve">00350 Tyrosine metabolism </t>
  </si>
  <si>
    <t xml:space="preserve">00360 Phenylalanine metabolism </t>
  </si>
  <si>
    <t xml:space="preserve">00380 Tryptophan metabolism </t>
  </si>
  <si>
    <t xml:space="preserve">00400 Phenylalanine, tyrosine and tryptophan biosynthesis </t>
  </si>
  <si>
    <t xml:space="preserve">Metabolism of other amino acids </t>
  </si>
  <si>
    <t xml:space="preserve">00410 beta-Alanine metabolism </t>
  </si>
  <si>
    <t xml:space="preserve">00430 Taurine and hypotaurine metabolism </t>
  </si>
  <si>
    <t xml:space="preserve">00440 Phosphonate and phosphinate metabolism </t>
  </si>
  <si>
    <t xml:space="preserve">00450 Selenocompound metabolism </t>
  </si>
  <si>
    <t xml:space="preserve">00460 Cyanoamino acid metabolism </t>
  </si>
  <si>
    <t xml:space="preserve">00480 Glutathione metabolism </t>
  </si>
  <si>
    <t xml:space="preserve">Glycan biosynthesis and metabolism</t>
  </si>
  <si>
    <t xml:space="preserve">00510 N-Glycan biosynthesis </t>
  </si>
  <si>
    <t xml:space="preserve">00515 Mannose type O-glycan biosynthesis </t>
  </si>
  <si>
    <t xml:space="preserve">00514 Other types of O-glycan biosynthesis </t>
  </si>
  <si>
    <t xml:space="preserve">00531 Glycosaminoglycan degradation </t>
  </si>
  <si>
    <t xml:space="preserve">00563 Glycosylphosphatidylinositol (GPI)-anchor biosynthesis </t>
  </si>
  <si>
    <t xml:space="preserve">00601 Glycosphingolipid biosynthesis - lacto and neolacto series </t>
  </si>
  <si>
    <t xml:space="preserve">00603 Glycosphingolipid biosynthesis - globo and isoglobo series </t>
  </si>
  <si>
    <t xml:space="preserve">00604 Glycosphingolipid biosynthesis - ganglio series </t>
  </si>
  <si>
    <t xml:space="preserve">00511 Other glycan degradation </t>
  </si>
  <si>
    <t xml:space="preserve">Metabolism of cofactors and vitamins </t>
  </si>
  <si>
    <t xml:space="preserve">00730 Thiamine metabolism </t>
  </si>
  <si>
    <t xml:space="preserve">00740 Riboflavin metabolism </t>
  </si>
  <si>
    <t xml:space="preserve">00750 Vitamin B6 metabolism </t>
  </si>
  <si>
    <t xml:space="preserve">00760 Nicotinate and nicotinamide metabolism </t>
  </si>
  <si>
    <t xml:space="preserve">00770 Pantothenate and CoA biosynthesis </t>
  </si>
  <si>
    <t xml:space="preserve">00780 Biotin metabolism </t>
  </si>
  <si>
    <t xml:space="preserve">00785 Lipoic acid metabolism </t>
  </si>
  <si>
    <t xml:space="preserve">00790 Folate biosynthesis </t>
  </si>
  <si>
    <t xml:space="preserve">00670 One carbon pool by folate </t>
  </si>
  <si>
    <t xml:space="preserve">00860 Porphyrin and chlorophyll metabolism </t>
  </si>
  <si>
    <t xml:space="preserve">00130 Ubiquinone and other terpenoid-quinone biosynthesis </t>
  </si>
  <si>
    <t xml:space="preserve">Metabolism of terpenoids and polyketides </t>
  </si>
  <si>
    <t xml:space="preserve">00900 Terpenoid backbone biosynthesis </t>
  </si>
  <si>
    <t xml:space="preserve">00902 Monoterpenoid biosynthesis </t>
  </si>
  <si>
    <t xml:space="preserve">00909 Sesquiterpenoid and triterpenoid biosynthesis </t>
  </si>
  <si>
    <t xml:space="preserve">00904 Diterpenoid biosynthesis </t>
  </si>
  <si>
    <t xml:space="preserve">00906 Carotenoid biosynthesis </t>
  </si>
  <si>
    <t xml:space="preserve">00905 Brassinosteroid biosynthesis </t>
  </si>
  <si>
    <t xml:space="preserve">00908 Zeatin biosynthesis </t>
  </si>
  <si>
    <t xml:space="preserve">Biosynthesis of other secondary metabolites </t>
  </si>
  <si>
    <t xml:space="preserve">00940 Phenylpropanoid biosynthesis </t>
  </si>
  <si>
    <t xml:space="preserve">00945 Stilbenoid, diarylheptanoid and gingerol biosynthesis </t>
  </si>
  <si>
    <t xml:space="preserve">00941 Flavonoid biosynthesis </t>
  </si>
  <si>
    <t xml:space="preserve">00944 Flavone and flavonol biosynthesis </t>
  </si>
  <si>
    <t xml:space="preserve">00942 Anthocyanin biosynthesis </t>
  </si>
  <si>
    <t xml:space="preserve">00901 Indole alkaloid biosynthesis </t>
  </si>
  <si>
    <t xml:space="preserve">00950 Isoquinoline alkaloid biosynthesis </t>
  </si>
  <si>
    <t xml:space="preserve">00960 Tropane, piperidine and pyridine alkaloid biosynthesis </t>
  </si>
  <si>
    <t xml:space="preserve">01058 Acridone alkaloid biosynthesis </t>
  </si>
  <si>
    <t xml:space="preserve">00232 Caffeine metabolism </t>
  </si>
  <si>
    <t xml:space="preserve">00965 Betalain biosynthesis </t>
  </si>
  <si>
    <t xml:space="preserve">00966 Glucosinolate biosynthesis </t>
  </si>
  <si>
    <t xml:space="preserve">00402 Benzoxazinoid biosynthesis </t>
  </si>
  <si>
    <t xml:space="preserve">00261 Monobactam biosynthesis </t>
  </si>
  <si>
    <t xml:space="preserve">00999 Biosynthesis of secondary metabolites - unclassified </t>
  </si>
  <si>
    <t xml:space="preserve">Genetic Information Processing</t>
  </si>
  <si>
    <t xml:space="preserve">Transcription</t>
  </si>
  <si>
    <t xml:space="preserve">03020 RNA polymerase </t>
  </si>
  <si>
    <t xml:space="preserve">03022 Basal transcription factors </t>
  </si>
  <si>
    <t xml:space="preserve">03040 Spliceosome </t>
  </si>
  <si>
    <t xml:space="preserve">Translation </t>
  </si>
  <si>
    <t xml:space="preserve">03010 Ribosome </t>
  </si>
  <si>
    <t xml:space="preserve">00970 Aminoacyl-tRNA biosynthesis </t>
  </si>
  <si>
    <t xml:space="preserve">03013 RNA transport </t>
  </si>
  <si>
    <t xml:space="preserve">03015 mRNA surveillance pathway </t>
  </si>
  <si>
    <t xml:space="preserve">03008 Ribosome biogenesis in eukaryotes </t>
  </si>
  <si>
    <t xml:space="preserve">Folding, sorting and degradation </t>
  </si>
  <si>
    <t xml:space="preserve">03060 Protein export </t>
  </si>
  <si>
    <t xml:space="preserve">04141 Protein processing in endoplasmic reticulum </t>
  </si>
  <si>
    <t xml:space="preserve">04130 SNARE interactions in vesicular transport </t>
  </si>
  <si>
    <t xml:space="preserve">04120 Ubiquitin mediated proteolysis </t>
  </si>
  <si>
    <t xml:space="preserve">04122 Sulfur relay system </t>
  </si>
  <si>
    <t xml:space="preserve">03050 Proteasome </t>
  </si>
  <si>
    <t xml:space="preserve">03018 RNA degradation </t>
  </si>
  <si>
    <t xml:space="preserve">Replication and repair </t>
  </si>
  <si>
    <t xml:space="preserve">03030 DNA replication </t>
  </si>
  <si>
    <t xml:space="preserve">03410 Base excision repair </t>
  </si>
  <si>
    <t xml:space="preserve">03420 Nucleotide excision repair </t>
  </si>
  <si>
    <t xml:space="preserve">03430 Mismatch repair </t>
  </si>
  <si>
    <t xml:space="preserve">03440 Homologous recombination </t>
  </si>
  <si>
    <t xml:space="preserve">03450 Non-homologous end-joining </t>
  </si>
  <si>
    <t xml:space="preserve">Environmental Information Processing</t>
  </si>
  <si>
    <t xml:space="preserve">Membrane transport</t>
  </si>
  <si>
    <t xml:space="preserve">02010 ABC transporters </t>
  </si>
  <si>
    <t xml:space="preserve">Signal transduction </t>
  </si>
  <si>
    <t xml:space="preserve">04016 MAPK signaling pathway - plant </t>
  </si>
  <si>
    <t xml:space="preserve">04070 Phosphatidylinositol signaling system </t>
  </si>
  <si>
    <t xml:space="preserve">04075 Plant hormone signal transduction </t>
  </si>
  <si>
    <t xml:space="preserve">Cellular Processes</t>
  </si>
  <si>
    <t xml:space="preserve">Transport and catabolism</t>
  </si>
  <si>
    <t xml:space="preserve">04144 Endocytosis </t>
  </si>
  <si>
    <t xml:space="preserve">04145 Phagosome </t>
  </si>
  <si>
    <t xml:space="preserve">04146 Peroxisome </t>
  </si>
  <si>
    <t xml:space="preserve">04136 Autophagy - other </t>
  </si>
  <si>
    <t xml:space="preserve">Organismal Systems</t>
  </si>
  <si>
    <t xml:space="preserve">Environmental adaptation</t>
  </si>
  <si>
    <t xml:space="preserve">04712 Circadian rhythm - plant </t>
  </si>
  <si>
    <t xml:space="preserve">04626 Plant-pathogen interaction </t>
  </si>
  <si>
    <t xml:space="preserve">Human Diseases</t>
  </si>
  <si>
    <t xml:space="preserve">Endocrine and metabolic diseases</t>
  </si>
  <si>
    <t xml:space="preserve">04933 AGE-RAGE signaling pathway in diabetic complications </t>
  </si>
  <si>
    <t xml:space="preserve">Drug resistance: Antimicrobial</t>
  </si>
  <si>
    <t xml:space="preserve">01502 Vancomycin resistance </t>
  </si>
  <si>
    <t xml:space="preserve">Hierarchy</t>
  </si>
  <si>
    <t xml:space="preserve">Pathway / Picea abies gene (MA_XgX)</t>
  </si>
  <si>
    <t xml:space="preserve">Name</t>
  </si>
  <si>
    <t xml:space="preserve">Definition</t>
  </si>
  <si>
    <t xml:space="preserve">A</t>
  </si>
  <si>
    <t xml:space="preserve">09100 Metabolism</t>
  </si>
  <si>
    <t xml:space="preserve">B</t>
  </si>
  <si>
    <t xml:space="preserve">09101 Carbohydrate metabolism</t>
  </si>
  <si>
    <t xml:space="preserve">C</t>
  </si>
  <si>
    <t xml:space="preserve">00010 Glycolysis / Gluconeogenesis [PATH:ko00010]</t>
  </si>
  <si>
    <t xml:space="preserve">D</t>
  </si>
  <si>
    <t xml:space="preserve">HK</t>
  </si>
  <si>
    <t xml:space="preserve"> hexokinase [EC:2.7.1.1]</t>
  </si>
  <si>
    <t xml:space="preserve">pfkA, PFK</t>
  </si>
  <si>
    <t xml:space="preserve"> 6-phosphofructokinase 1 [EC:2.7.1.11]</t>
  </si>
  <si>
    <t xml:space="preserve">pfp, PFP</t>
  </si>
  <si>
    <t xml:space="preserve"> diphosphate-dependent phosphofructokinase [EC:2.7.1.90]</t>
  </si>
  <si>
    <t xml:space="preserve">DLAT, aceF, pdhC</t>
  </si>
  <si>
    <t xml:space="preserve"> pyruvate dehydrogenase E2 component (dihydrolipoamide acetyltransferase) [EC:2.3.1.12]</t>
  </si>
  <si>
    <t xml:space="preserve">LDH, ldh</t>
  </si>
  <si>
    <t xml:space="preserve"> L-lactate dehydrogenase [EC:1.1.1.27]</t>
  </si>
  <si>
    <t xml:space="preserve">ADH1</t>
  </si>
  <si>
    <t xml:space="preserve"> alcohol dehydrogenase class-P [EC:1.1.1.1]</t>
  </si>
  <si>
    <t xml:space="preserve">ALDH</t>
  </si>
  <si>
    <t xml:space="preserve"> aldehyde dehydrogenase (NAD+) [EC:1.2.1.3]</t>
  </si>
  <si>
    <t xml:space="preserve">ALDH7A1</t>
  </si>
  <si>
    <t xml:space="preserve"> aldehyde dehydrogenase family 7 member A1 [EC:1.2.1.31 1.2.1.8 1.2.1.3]</t>
  </si>
  <si>
    <t xml:space="preserve">galM, GALM</t>
  </si>
  <si>
    <t xml:space="preserve"> aldose 1-epimerase [EC:5.1.3.3]</t>
  </si>
  <si>
    <t xml:space="preserve">E5.1.3.15</t>
  </si>
  <si>
    <t xml:space="preserve"> glucose-6-phosphate 1-epimerase [EC:5.1.3.15]</t>
  </si>
  <si>
    <t xml:space="preserve">E4.1.1.49, pckA</t>
  </si>
  <si>
    <t xml:space="preserve"> phosphoenolpyruvate carboxykinase (ATP) [EC:4.1.1.49]</t>
  </si>
  <si>
    <t xml:space="preserve">00020 Citrate cycle (TCA cycle) [PATH:ko00020]</t>
  </si>
  <si>
    <t xml:space="preserve">ACO, acnA</t>
  </si>
  <si>
    <t xml:space="preserve"> aconitate hydratase [EC:4.2.1.3]</t>
  </si>
  <si>
    <t xml:space="preserve">IDH1, IDH2, icd</t>
  </si>
  <si>
    <t xml:space="preserve"> isocitrate dehydrogenase [EC:1.1.1.42]</t>
  </si>
  <si>
    <t xml:space="preserve">00030 Pentose phosphate pathway [PATH:ko00030]</t>
  </si>
  <si>
    <t xml:space="preserve">PGLS, pgl, devB</t>
  </si>
  <si>
    <t xml:space="preserve"> 6-phosphogluconolactonase [EC:3.1.1.31]</t>
  </si>
  <si>
    <t xml:space="preserve">PGD, gnd, gntZ</t>
  </si>
  <si>
    <t xml:space="preserve"> 6-phosphogluconate dehydrogenase [EC:1.1.1.44 1.1.1.343]</t>
  </si>
  <si>
    <t xml:space="preserve">00040 Pentose and glucuronate interconversions [PATH:ko00040]</t>
  </si>
  <si>
    <t xml:space="preserve">E3.1.1.11</t>
  </si>
  <si>
    <t xml:space="preserve"> pectinesterase [EC:3.1.1.11]</t>
  </si>
  <si>
    <t xml:space="preserve">00051 Fructose and mannose metabolism [PATH:ko00051]</t>
  </si>
  <si>
    <t xml:space="preserve">E2.7.1.4, scrK</t>
  </si>
  <si>
    <t xml:space="preserve"> fructokinase [EC:2.7.1.4]</t>
  </si>
  <si>
    <t xml:space="preserve">00052 Galactose metabolism [PATH:ko00052]</t>
  </si>
  <si>
    <t xml:space="preserve">GOLS</t>
  </si>
  <si>
    <t xml:space="preserve"> inositol 3-alpha-galactosyltransferase [EC:2.4.1.123]</t>
  </si>
  <si>
    <t xml:space="preserve">INV, sacA</t>
  </si>
  <si>
    <t xml:space="preserve"> beta-fructofuranosidase [EC:3.2.1.26]</t>
  </si>
  <si>
    <t xml:space="preserve">00053 Ascorbate and aldarate metabolism [PATH:ko00053]</t>
  </si>
  <si>
    <t xml:space="preserve">GULO</t>
  </si>
  <si>
    <t xml:space="preserve"> L-gulonolactone oxidase [EC:1.1.3.8]</t>
  </si>
  <si>
    <t xml:space="preserve">00500 Starch and sucrose metabolism [PATH:ko00500]</t>
  </si>
  <si>
    <t xml:space="preserve">GN5_6</t>
  </si>
  <si>
    <t xml:space="preserve"> glucan endo-1,3-beta-glucosidase 5/6 [EC:3.2.1.39]</t>
  </si>
  <si>
    <t xml:space="preserve">glgC</t>
  </si>
  <si>
    <t xml:space="preserve"> glucose-1-phosphate adenylyltransferase [EC:2.7.7.27]</t>
  </si>
  <si>
    <t xml:space="preserve">AMY, amyA, malS</t>
  </si>
  <si>
    <t xml:space="preserve"> alpha-amylase [EC:3.2.1.1]</t>
  </si>
  <si>
    <t xml:space="preserve">E3.2.1.2</t>
  </si>
  <si>
    <t xml:space="preserve"> beta-amylase [EC:3.2.1.2]</t>
  </si>
  <si>
    <t xml:space="preserve">malQ</t>
  </si>
  <si>
    <t xml:space="preserve"> 4-alpha-glucanotransferase [EC:2.4.1.25]</t>
  </si>
  <si>
    <t xml:space="preserve">otsB</t>
  </si>
  <si>
    <t xml:space="preserve"> trehalose 6-phosphate phosphatase [EC:3.1.3.12]</t>
  </si>
  <si>
    <t xml:space="preserve">TPS</t>
  </si>
  <si>
    <t xml:space="preserve"> trehalose 6-phosphate synthase/phosphatase [EC:2.4.1.15 3.1.3.12]</t>
  </si>
  <si>
    <t xml:space="preserve">00520 Amino sugar and nucleotide sugar metabolism [PATH:ko00520]</t>
  </si>
  <si>
    <t xml:space="preserve">E3.2.1.14</t>
  </si>
  <si>
    <t xml:space="preserve"> chitinase [EC:3.2.1.14]</t>
  </si>
  <si>
    <t xml:space="preserve">CHIB</t>
  </si>
  <si>
    <t xml:space="preserve"> basic endochitinase B [EC:3.2.1.14]</t>
  </si>
  <si>
    <t xml:space="preserve">glmS, GFPT</t>
  </si>
  <si>
    <t xml:space="preserve"> glucosamine---fructose-6-phosphate aminotransferase (isomerizing) [EC:2.6.1.16]</t>
  </si>
  <si>
    <t xml:space="preserve">E5.1.3.6</t>
  </si>
  <si>
    <t xml:space="preserve"> UDP-glucuronate 4-epimerase [EC:5.1.3.6]</t>
  </si>
  <si>
    <t xml:space="preserve">GAUT</t>
  </si>
  <si>
    <t xml:space="preserve"> alpha-1,4-galacturonosyltransferase [EC:2.4.1.43]</t>
  </si>
  <si>
    <t xml:space="preserve">00620 Pyruvate metabolism [PATH:ko00620]</t>
  </si>
  <si>
    <t xml:space="preserve">E1.1.1.40, maeB</t>
  </si>
  <si>
    <t xml:space="preserve"> malate dehydrogenase (oxaloacetate-decarboxylating)(NADP+) [EC:1.1.1.40]</t>
  </si>
  <si>
    <t xml:space="preserve">00630 Glyoxylate and dicarboxylate metabolism [PATH:ko00630]</t>
  </si>
  <si>
    <t xml:space="preserve">katE, CAT, catB, srpA</t>
  </si>
  <si>
    <t xml:space="preserve"> catalase [EC:1.11.1.6]</t>
  </si>
  <si>
    <t xml:space="preserve">glnA, GLUL</t>
  </si>
  <si>
    <t xml:space="preserve"> glutamine synthetase [EC:6.3.1.2]</t>
  </si>
  <si>
    <t xml:space="preserve">gcvH, GCSH</t>
  </si>
  <si>
    <t xml:space="preserve"> glycine cleavage system H protein</t>
  </si>
  <si>
    <t xml:space="preserve">AAE3</t>
  </si>
  <si>
    <t xml:space="preserve"> oxalate---CoA ligase [EC:6.2.1.8]</t>
  </si>
  <si>
    <t xml:space="preserve">00640 Propanoate metabolism [PATH:ko00640]</t>
  </si>
  <si>
    <t xml:space="preserve">00650 Butanoate metabolism [PATH:ko00650]</t>
  </si>
  <si>
    <t xml:space="preserve">E4.1.1.15, gadB, gadA, GAD</t>
  </si>
  <si>
    <t xml:space="preserve"> glutamate decarboxylase [EC:4.1.1.15]</t>
  </si>
  <si>
    <t xml:space="preserve">00660 C5-Branched dibasic acid metabolism [PATH:ko00660]</t>
  </si>
  <si>
    <t xml:space="preserve">00562 Inositol phosphate metabolism [PATH:ko00562]</t>
  </si>
  <si>
    <t xml:space="preserve">PTEN</t>
  </si>
  <si>
    <t xml:space="preserve"> phosphatidylinositol-3,4,5-trisphosphate 3-phosphatase and dual-specificity protein phosphatase PTEN [EC:3.1.3.16 3.1.3.48 3.1.3.67]</t>
  </si>
  <si>
    <t xml:space="preserve">PIKFYVE, FAB1</t>
  </si>
  <si>
    <t xml:space="preserve"> 1-phosphatidylinositol-3-phosphate 5-kinase [EC:2.7.1.150]</t>
  </si>
  <si>
    <t xml:space="preserve">plc</t>
  </si>
  <si>
    <t xml:space="preserve"> phospholipase C [EC:3.1.4.3]</t>
  </si>
  <si>
    <t xml:space="preserve">09102 Energy metabolism</t>
  </si>
  <si>
    <t xml:space="preserve">00190 Oxidative phosphorylation [PATH:ko00190]</t>
  </si>
  <si>
    <t xml:space="preserve">UQCRFS1, RIP1, petA</t>
  </si>
  <si>
    <t xml:space="preserve"> ubiquinol-cytochrome c reductase iron-sulfur subunit [EC:7.1.1.8]</t>
  </si>
  <si>
    <t xml:space="preserve">PMA1, PMA2</t>
  </si>
  <si>
    <t xml:space="preserve"> H+-transporting ATPase [EC:7.1.2.1]</t>
  </si>
  <si>
    <t xml:space="preserve">ppa</t>
  </si>
  <si>
    <t xml:space="preserve"> inorganic pyrophosphatase [EC:3.6.1.1]</t>
  </si>
  <si>
    <t xml:space="preserve">00195 Photosynthesis [PATH:ko00195]</t>
  </si>
  <si>
    <t xml:space="preserve">00196 Photosynthesis - antenna proteins [PATH:ko00196]</t>
  </si>
  <si>
    <t xml:space="preserve">00710 Carbon fixation in photosynthetic organisms [PATH:ko00710]</t>
  </si>
  <si>
    <t xml:space="preserve">00720 Carbon fixation pathways in prokaryotes [PATH:ko00720]</t>
  </si>
  <si>
    <t xml:space="preserve">00680 Methane metabolism [PATH:ko00680]</t>
  </si>
  <si>
    <t xml:space="preserve">00910 Nitrogen metabolism [PATH:ko00910]</t>
  </si>
  <si>
    <t xml:space="preserve">cah</t>
  </si>
  <si>
    <t xml:space="preserve"> carbonic anhydrase [EC:4.2.1.1]</t>
  </si>
  <si>
    <t xml:space="preserve">00920 Sulfur metabolism [PATH:ko00920]</t>
  </si>
  <si>
    <t xml:space="preserve">cysE</t>
  </si>
  <si>
    <t xml:space="preserve"> serine O-acetyltransferase [EC:2.3.1.30]</t>
  </si>
  <si>
    <t xml:space="preserve">ATCYSC1</t>
  </si>
  <si>
    <t xml:space="preserve"> L-3-cyanoalanine synthase/ cysteine synthase [EC:2.5.1.47 4.4.1.9]</t>
  </si>
  <si>
    <t xml:space="preserve">09103 Lipid metabolism</t>
  </si>
  <si>
    <t xml:space="preserve">00061 Fatty acid biosynthesis [PATH:ko00061]</t>
  </si>
  <si>
    <t xml:space="preserve">00062 Fatty acid elongation [PATH:ko00062]</t>
  </si>
  <si>
    <t xml:space="preserve">KCS</t>
  </si>
  <si>
    <t xml:space="preserve"> 3-ketoacyl-CoA synthase [EC:2.3.1.199]</t>
  </si>
  <si>
    <t xml:space="preserve">00071 Fatty acid degradation [PATH:ko00071]</t>
  </si>
  <si>
    <t xml:space="preserve">ACAA1</t>
  </si>
  <si>
    <t xml:space="preserve"> acetyl-CoA acyltransferase 1 [EC:2.3.1.16]</t>
  </si>
  <si>
    <t xml:space="preserve">E1.3.3.6, ACOX1, ACOX3</t>
  </si>
  <si>
    <t xml:space="preserve"> acyl-CoA oxidase [EC:1.3.3.6]</t>
  </si>
  <si>
    <t xml:space="preserve">00072 Synthesis and degradation of ketone bodies [PATH:ko00072]</t>
  </si>
  <si>
    <t xml:space="preserve">00073 Cutin, suberine and wax biosynthesis [PATH:ko00073]</t>
  </si>
  <si>
    <t xml:space="preserve">00100 Steroid biosynthesis [PATH:ko00100]</t>
  </si>
  <si>
    <t xml:space="preserve">LIPA</t>
  </si>
  <si>
    <t xml:space="preserve"> lysosomal acid lipase/cholesteryl ester hydrolase [EC:3.1.1.13]</t>
  </si>
  <si>
    <t xml:space="preserve">00120 Primary bile acid biosynthesis [PATH:ko00120]</t>
  </si>
  <si>
    <t xml:space="preserve">00121 Secondary bile acid biosynthesis [PATH:ko00121]</t>
  </si>
  <si>
    <t xml:space="preserve">00140 Steroid hormone biosynthesis [PATH:ko00140]</t>
  </si>
  <si>
    <t xml:space="preserve">00561 Glycerolipid metabolism [PATH:ko00561]</t>
  </si>
  <si>
    <t xml:space="preserve">DGD</t>
  </si>
  <si>
    <t xml:space="preserve"> digalactosyldiacylglycerol synthase [EC:2.4.1.241]</t>
  </si>
  <si>
    <t xml:space="preserve">00564 Glycerophospholipid metabolism [PATH:ko00564]</t>
  </si>
  <si>
    <t xml:space="preserve">PLD1_2</t>
  </si>
  <si>
    <t xml:space="preserve"> phospholipase D1/2 [EC:3.1.4.4]</t>
  </si>
  <si>
    <t xml:space="preserve">GDE1</t>
  </si>
  <si>
    <t xml:space="preserve"> glycerophosphodiester phosphodiesterase [EC:3.1.4.46]</t>
  </si>
  <si>
    <t xml:space="preserve">PCYT1</t>
  </si>
  <si>
    <t xml:space="preserve"> choline-phosphate cytidylyltransferase [EC:2.7.7.15]</t>
  </si>
  <si>
    <t xml:space="preserve">00565 Ether lipid metabolism [PATH:ko00565]</t>
  </si>
  <si>
    <t xml:space="preserve">00600 Sphingolipid metabolism [PATH:ko00600]</t>
  </si>
  <si>
    <t xml:space="preserve">DEGS</t>
  </si>
  <si>
    <t xml:space="preserve"> sphingolipid 4-desaturase/C4-monooxygenase [EC:1.14.19.17 1.14.18.5]</t>
  </si>
  <si>
    <t xml:space="preserve">SUR2</t>
  </si>
  <si>
    <t xml:space="preserve"> sphinganine C4-monooxygenase [EC:1.14.18.5]</t>
  </si>
  <si>
    <t xml:space="preserve">00590 Arachidonic acid metabolism [PATH:ko00590]</t>
  </si>
  <si>
    <t xml:space="preserve">gpx</t>
  </si>
  <si>
    <t xml:space="preserve"> glutathione peroxidase [EC:1.11.1.9]</t>
  </si>
  <si>
    <t xml:space="preserve">00591 Linoleic acid metabolism [PATH:ko00591]</t>
  </si>
  <si>
    <t xml:space="preserve">LOX1_5</t>
  </si>
  <si>
    <t xml:space="preserve"> linoleate 9S-lipoxygenase [EC:1.13.11.58]</t>
  </si>
  <si>
    <t xml:space="preserve">00592 alpha-Linolenic acid metabolism [PATH:ko00592]</t>
  </si>
  <si>
    <t xml:space="preserve">01040 Biosynthesis of unsaturated fatty acids [PATH:ko01040]</t>
  </si>
  <si>
    <t xml:space="preserve">09104 Nucleotide metabolism</t>
  </si>
  <si>
    <t xml:space="preserve">00230 Purine metabolism [PATH:ko00230]</t>
  </si>
  <si>
    <t xml:space="preserve">E2.7.1.20, ADK</t>
  </si>
  <si>
    <t xml:space="preserve"> adenosine kinase [EC:2.7.1.20]</t>
  </si>
  <si>
    <t xml:space="preserve">00240 Pyrimidine metabolism [PATH:ko00240]</t>
  </si>
  <si>
    <t xml:space="preserve">carB, CPA2</t>
  </si>
  <si>
    <t xml:space="preserve"> carbamoyl-phosphate synthase large subunit [EC:6.3.5.5]</t>
  </si>
  <si>
    <t xml:space="preserve">pyrG, CTPS</t>
  </si>
  <si>
    <t xml:space="preserve"> CTP synthase [EC:6.3.4.2]</t>
  </si>
  <si>
    <t xml:space="preserve">DPYD</t>
  </si>
  <si>
    <t xml:space="preserve"> dihydropyrimidine dehydrogenase (NADP+) [EC:1.3.1.2]</t>
  </si>
  <si>
    <t xml:space="preserve">09105 Amino acid metabolism</t>
  </si>
  <si>
    <t xml:space="preserve">00250 Alanine, aspartate and glutamate metabolism [PATH:ko00250]</t>
  </si>
  <si>
    <t xml:space="preserve">nadB</t>
  </si>
  <si>
    <t xml:space="preserve"> L-aspartate oxidase [EC:1.4.3.16]</t>
  </si>
  <si>
    <t xml:space="preserve">00260 Glycine, serine and threonine metabolism [PATH:ko00260]</t>
  </si>
  <si>
    <t xml:space="preserve">AOC3, AOC2, tynA</t>
  </si>
  <si>
    <t xml:space="preserve"> primary-amine oxidase [EC:1.4.3.21]</t>
  </si>
  <si>
    <t xml:space="preserve">betB, gbsA</t>
  </si>
  <si>
    <t xml:space="preserve"> betaine-aldehyde dehydrogenase [EC:1.2.1.8]</t>
  </si>
  <si>
    <t xml:space="preserve">00270 Cysteine and methionine metabolism [PATH:ko00270]</t>
  </si>
  <si>
    <t xml:space="preserve">MTN</t>
  </si>
  <si>
    <t xml:space="preserve"> 5'-methylthioadenosine nucleosidase [EC:3.2.2.16]</t>
  </si>
  <si>
    <t xml:space="preserve">TAT</t>
  </si>
  <si>
    <t xml:space="preserve"> tyrosine aminotransferase [EC:2.6.1.5]</t>
  </si>
  <si>
    <t xml:space="preserve">DNMT1, dcm</t>
  </si>
  <si>
    <t xml:space="preserve"> DNA (cytosine-5)-methyltransferase 1 [EC:2.1.1.37]</t>
  </si>
  <si>
    <t xml:space="preserve">E3.3.1.1, ahcY</t>
  </si>
  <si>
    <t xml:space="preserve"> adenosylhomocysteinase [EC:3.3.1.1]</t>
  </si>
  <si>
    <t xml:space="preserve">E4.4.1.11</t>
  </si>
  <si>
    <t xml:space="preserve"> methionine-gamma-lyase [EC:4.4.1.11]</t>
  </si>
  <si>
    <t xml:space="preserve">00280 Valine, leucine and isoleucine degradation [PATH:ko00280]</t>
  </si>
  <si>
    <t xml:space="preserve">00290 Valine, leucine and isoleucine biosynthesis [PATH:ko00290]</t>
  </si>
  <si>
    <t xml:space="preserve">00300 Lysine biosynthesis [PATH:ko00300]</t>
  </si>
  <si>
    <t xml:space="preserve">00310 Lysine degradation [PATH:ko00310]</t>
  </si>
  <si>
    <t xml:space="preserve">00220 Arginine biosynthesis [PATH:ko00220]</t>
  </si>
  <si>
    <t xml:space="preserve">00330 Arginine and proline metabolism [PATH:ko00330]</t>
  </si>
  <si>
    <t xml:space="preserve">E4.1.1.19</t>
  </si>
  <si>
    <t xml:space="preserve"> arginine decarboxylase [EC:4.1.1.19]</t>
  </si>
  <si>
    <t xml:space="preserve">PAO4, PAO3, PAO2</t>
  </si>
  <si>
    <t xml:space="preserve"> polyamine oxidase [EC:1.5.3.17 1.5.3.-]</t>
  </si>
  <si>
    <t xml:space="preserve">rocD, OAT</t>
  </si>
  <si>
    <t xml:space="preserve"> ornithine--oxo-acid transaminase [EC:2.6.1.13]</t>
  </si>
  <si>
    <t xml:space="preserve">00340 Histidine metabolism [PATH:ko00340]</t>
  </si>
  <si>
    <t xml:space="preserve">hdc, HDC</t>
  </si>
  <si>
    <t xml:space="preserve"> histidine decarboxylase [EC:4.1.1.22]</t>
  </si>
  <si>
    <t xml:space="preserve">00350 Tyrosine metabolism [PATH:ko00350]</t>
  </si>
  <si>
    <t xml:space="preserve">00360 Phenylalanine metabolism [PATH:ko00360]</t>
  </si>
  <si>
    <t xml:space="preserve">PAL</t>
  </si>
  <si>
    <t xml:space="preserve"> phenylalanine ammonia-lyase [EC:4.3.1.24]</t>
  </si>
  <si>
    <t xml:space="preserve">E2.1.1.104</t>
  </si>
  <si>
    <t xml:space="preserve"> caffeoyl-CoA O-methyltransferase [EC:2.1.1.104]</t>
  </si>
  <si>
    <t xml:space="preserve">00380 Tryptophan metabolism [PATH:ko00380]</t>
  </si>
  <si>
    <t xml:space="preserve">00400 Phenylalanine, tyrosine and tryptophan biosynthesis [PATH:ko00400]</t>
  </si>
  <si>
    <t xml:space="preserve">ADT, PDT</t>
  </si>
  <si>
    <t xml:space="preserve"> arogenate/prephenate dehydratase [EC:4.2.1.91 4.2.1.51]</t>
  </si>
  <si>
    <t xml:space="preserve">09106 Metabolism of other amino acids</t>
  </si>
  <si>
    <t xml:space="preserve">00410 beta-Alanine metabolism [PATH:ko00410]</t>
  </si>
  <si>
    <t xml:space="preserve">00430 Taurine and hypotaurine metabolism [PATH:ko00430]</t>
  </si>
  <si>
    <t xml:space="preserve">00440 Phosphonate and phosphinate metabolism [PATH:ko00440]</t>
  </si>
  <si>
    <t xml:space="preserve">00450 Selenocompound metabolism [PATH:ko00450]</t>
  </si>
  <si>
    <t xml:space="preserve">trxB, TRR</t>
  </si>
  <si>
    <t xml:space="preserve"> thioredoxin reductase (NADPH) [EC:1.8.1.9]</t>
  </si>
  <si>
    <t xml:space="preserve">00460 Cyanoamino acid metabolism [PATH:ko00460]</t>
  </si>
  <si>
    <t xml:space="preserve">00471 D-Glutamine and D-glutamate metabolism [PATH:ko00471]</t>
  </si>
  <si>
    <t xml:space="preserve">00472 D-Arginine and D-ornithine metabolism [PATH:ko00472]</t>
  </si>
  <si>
    <t xml:space="preserve">00473 D-Alanine metabolism [PATH:ko00473]</t>
  </si>
  <si>
    <t xml:space="preserve">00480 Glutathione metabolism [PATH:ko00480]</t>
  </si>
  <si>
    <t xml:space="preserve">GST, gst</t>
  </si>
  <si>
    <t xml:space="preserve"> glutathione S-transferase [EC:2.5.1.18]</t>
  </si>
  <si>
    <t xml:space="preserve">09107 Glycan biosynthesis and metabolism</t>
  </si>
  <si>
    <t xml:space="preserve">00510 N-Glycan biosynthesis [PATH:ko00510]</t>
  </si>
  <si>
    <t xml:space="preserve">ALG2</t>
  </si>
  <si>
    <t xml:space="preserve"> alpha-1,3/alpha-1,6-mannosyltransferase [EC:2.4.1.132 2.4.1.257]</t>
  </si>
  <si>
    <t xml:space="preserve">00513 Various types of N-glycan biosynthesis [PATH:ko00513]</t>
  </si>
  <si>
    <t xml:space="preserve">00512 Mucin type O-glycan biosynthesis [PATH:ko00512]</t>
  </si>
  <si>
    <t xml:space="preserve">00515 Mannose type O-glycan biosynthesis [PATH:ko00515]</t>
  </si>
  <si>
    <t xml:space="preserve">00514 Other types of O-glycan biosynthesis [PATH:ko00514]</t>
  </si>
  <si>
    <t xml:space="preserve">RRA</t>
  </si>
  <si>
    <t xml:space="preserve"> arabinosyltransferase [EC:2.4.2.-]</t>
  </si>
  <si>
    <t xml:space="preserve">00532 Glycosaminoglycan biosynthesis - chondroitin sulfate / dermatan sulfate [PATH:ko00532]</t>
  </si>
  <si>
    <t xml:space="preserve">00534 Glycosaminoglycan biosynthesis - heparan sulfate / heparin [PATH:ko00534]</t>
  </si>
  <si>
    <t xml:space="preserve">00533 Glycosaminoglycan biosynthesis - keratan sulfate [PATH:ko00533]</t>
  </si>
  <si>
    <t xml:space="preserve">00531 Glycosaminoglycan degradation [PATH:ko00531]</t>
  </si>
  <si>
    <t xml:space="preserve">00563 Glycosylphosphatidylinositol (GPI)-anchor biosynthesis [PATH:ko00563]</t>
  </si>
  <si>
    <t xml:space="preserve">00601 Glycosphingolipid biosynthesis - lacto and neolacto series [PATH:ko00601]</t>
  </si>
  <si>
    <t xml:space="preserve">00603 Glycosphingolipid biosynthesis - globo and isoglobo series [PATH:ko00603]</t>
  </si>
  <si>
    <t xml:space="preserve">00604 Glycosphingolipid biosynthesis - ganglio series [PATH:ko00604]</t>
  </si>
  <si>
    <t xml:space="preserve">00540 Lipopolysaccharide biosynthesis [PATH:ko00540]</t>
  </si>
  <si>
    <t xml:space="preserve">00550 Peptidoglycan biosynthesis [PATH:ko00550]</t>
  </si>
  <si>
    <t xml:space="preserve">00511 Other glycan degradation [PATH:ko00511]</t>
  </si>
  <si>
    <t xml:space="preserve">MAN2C1</t>
  </si>
  <si>
    <t xml:space="preserve"> alpha-mannosidase [EC:3.2.1.24]</t>
  </si>
  <si>
    <t xml:space="preserve">00571 Lipoarabinomannan (LAM) biosynthesis [PATH:ko00571]</t>
  </si>
  <si>
    <t xml:space="preserve">00572 Arabinogalactan biosynthesis - Mycobacterium [PATH:ko00572]</t>
  </si>
  <si>
    <t xml:space="preserve">09108 Metabolism of cofactors and vitamins</t>
  </si>
  <si>
    <t xml:space="preserve">00730 Thiamine metabolism [PATH:ko00730]</t>
  </si>
  <si>
    <t xml:space="preserve">TH2</t>
  </si>
  <si>
    <t xml:space="preserve"> thiamine phosphate phosphatase / amino-HMP aminohydrolase [EC:3.1.3.100 3.5.99.-]</t>
  </si>
  <si>
    <t xml:space="preserve">00740 Riboflavin metabolism [PATH:ko00740]</t>
  </si>
  <si>
    <t xml:space="preserve">ribBA</t>
  </si>
  <si>
    <t xml:space="preserve"> 3,4-dihydroxy 2-butanone 4-phosphate synthase / GTP cyclohydrolase II [EC:4.1.99.12 3.5.4.25]</t>
  </si>
  <si>
    <t xml:space="preserve">00750 Vitamin B6 metabolism [PATH:ko00750]</t>
  </si>
  <si>
    <t xml:space="preserve">00760 Nicotinate and nicotinamide metabolism [PATH:ko00760]</t>
  </si>
  <si>
    <t xml:space="preserve">pncB, NAPRT1</t>
  </si>
  <si>
    <t xml:space="preserve"> nicotinate phosphoribosyltransferase [EC:6.3.4.21]</t>
  </si>
  <si>
    <t xml:space="preserve">00770 Pantothenate and CoA biosynthesis [PATH:ko00770]</t>
  </si>
  <si>
    <t xml:space="preserve">00780 Biotin metabolism [PATH:ko00780]</t>
  </si>
  <si>
    <t xml:space="preserve">00785 Lipoic acid metabolism [PATH:ko00785]</t>
  </si>
  <si>
    <t xml:space="preserve">00790 Folate biosynthesis [PATH:ko00790]</t>
  </si>
  <si>
    <t xml:space="preserve">00670 One carbon pool by folate [PATH:ko00670]</t>
  </si>
  <si>
    <t xml:space="preserve">00830 Retinol metabolism [PATH:ko00830]</t>
  </si>
  <si>
    <t xml:space="preserve">00860 Porphyrin and chlorophyll metabolism [PATH:ko00860]</t>
  </si>
  <si>
    <t xml:space="preserve">EARS, gltX</t>
  </si>
  <si>
    <t xml:space="preserve"> glutamyl-tRNA synthetase [EC:6.1.1.17]</t>
  </si>
  <si>
    <t xml:space="preserve">E3.1.1.14</t>
  </si>
  <si>
    <t xml:space="preserve"> chlorophyllase [EC:3.1.1.14]</t>
  </si>
  <si>
    <t xml:space="preserve">SGR, SGRL</t>
  </si>
  <si>
    <t xml:space="preserve"> magnesium dechelatase [EC:4.99.1.10]</t>
  </si>
  <si>
    <t xml:space="preserve">00130 Ubiquinone and other terpenoid-quinone biosynthesis [PATH:ko00130]</t>
  </si>
  <si>
    <t xml:space="preserve">09109 Metabolism of terpenoids and polyketides</t>
  </si>
  <si>
    <t xml:space="preserve">00900 Terpenoid backbone biosynthesis [PATH:ko00900]</t>
  </si>
  <si>
    <t xml:space="preserve">HMGCR</t>
  </si>
  <si>
    <t xml:space="preserve"> hydroxymethylglutaryl-CoA reductase (NADPH) [EC:1.1.1.34]</t>
  </si>
  <si>
    <t xml:space="preserve">E2.7.4.2, mvaK2</t>
  </si>
  <si>
    <t xml:space="preserve"> phosphomevalonate kinase [EC:2.7.4.2]</t>
  </si>
  <si>
    <t xml:space="preserve">ispS</t>
  </si>
  <si>
    <t xml:space="preserve"> isoprene synthase [EC:4.2.3.27]</t>
  </si>
  <si>
    <t xml:space="preserve">00902 Monoterpenoid biosynthesis [PATH:ko00902]</t>
  </si>
  <si>
    <t xml:space="preserve">10HGO</t>
  </si>
  <si>
    <t xml:space="preserve"> 8-hydroxygeraniol dehydrogenase [EC:1.1.1.324]</t>
  </si>
  <si>
    <t xml:space="preserve">00909 Sesquiterpenoid and triterpenoid biosynthesis [PATH:ko00909]</t>
  </si>
  <si>
    <t xml:space="preserve">00904 Diterpenoid biosynthesis [PATH:ko00904]</t>
  </si>
  <si>
    <t xml:space="preserve">E1.14.11.13</t>
  </si>
  <si>
    <t xml:space="preserve"> gibberellin 2beta-dioxygenase [EC:1.14.11.13]</t>
  </si>
  <si>
    <t xml:space="preserve">00906 Carotenoid biosynthesis [PATH:ko00906]</t>
  </si>
  <si>
    <t xml:space="preserve">ABA2</t>
  </si>
  <si>
    <t xml:space="preserve"> xanthoxin dehydrogenase [EC:1.1.1.288]</t>
  </si>
  <si>
    <t xml:space="preserve">00905 Brassinosteroid biosynthesis [PATH:ko00905]</t>
  </si>
  <si>
    <t xml:space="preserve">CYP734A1, BAS1</t>
  </si>
  <si>
    <t xml:space="preserve"> PHYB activation tagged suppressor 1 [EC:1.14.-.-]</t>
  </si>
  <si>
    <t xml:space="preserve">00981 Insect hormone biosynthesis [PATH:ko00981]</t>
  </si>
  <si>
    <t xml:space="preserve">00908 Zeatin biosynthesis [PATH:ko00908]</t>
  </si>
  <si>
    <t xml:space="preserve">00903 Limonene and pinene degradation [PATH:ko00903]</t>
  </si>
  <si>
    <t xml:space="preserve">00281 Geraniol degradation [PATH:ko00281]</t>
  </si>
  <si>
    <t xml:space="preserve">01052 Type I polyketide structures [PATH:ko01052]</t>
  </si>
  <si>
    <t xml:space="preserve">00522 Biosynthesis of 12-, 14- and 16-membered macrolides [PATH:ko00522]</t>
  </si>
  <si>
    <t xml:space="preserve">01051 Biosynthesis of ansamycins [PATH:ko01051]</t>
  </si>
  <si>
    <t xml:space="preserve">01059 Biosynthesis of enediyne antibiotics [PATH:ko01059]</t>
  </si>
  <si>
    <t xml:space="preserve">01056 Biosynthesis of type II polyketide backbone [PATH:ko01056]</t>
  </si>
  <si>
    <t xml:space="preserve">01057 Biosynthesis of type II polyketide products [PATH:ko01057]</t>
  </si>
  <si>
    <t xml:space="preserve">00253 Tetracycline biosynthesis [PATH:ko00253]</t>
  </si>
  <si>
    <t xml:space="preserve">00523 Polyketide sugar unit biosynthesis [PATH:ko00523]</t>
  </si>
  <si>
    <t xml:space="preserve">01054 Nonribosomal peptide structures [PATH:ko01054]</t>
  </si>
  <si>
    <t xml:space="preserve">01053 Biosynthesis of siderophore group nonribosomal peptides [PATH:ko01053]</t>
  </si>
  <si>
    <t xml:space="preserve">01055 Biosynthesis of vancomycin group antibiotics [PATH:ko01055]</t>
  </si>
  <si>
    <t xml:space="preserve">09110 Biosynthesis of other secondary metabolites</t>
  </si>
  <si>
    <t xml:space="preserve">00940 Phenylpropanoid biosynthesis [PATH:ko00940]</t>
  </si>
  <si>
    <t xml:space="preserve">CCR</t>
  </si>
  <si>
    <t xml:space="preserve"> cinnamoyl-CoA reductase [EC:1.2.1.44]</t>
  </si>
  <si>
    <t xml:space="preserve">E1.11.1.7</t>
  </si>
  <si>
    <t xml:space="preserve"> peroxidase [EC:1.11.1.7]</t>
  </si>
  <si>
    <t xml:space="preserve">E2.3.1.133, HCT</t>
  </si>
  <si>
    <t xml:space="preserve"> shikimate O-hydroxycinnamoyltransferase [EC:2.3.1.133]</t>
  </si>
  <si>
    <t xml:space="preserve">E2.1.1.68, COMT</t>
  </si>
  <si>
    <t xml:space="preserve"> caffeic acid 3-O-methyltransferase [EC:2.1.1.68]</t>
  </si>
  <si>
    <t xml:space="preserve">00945 Stilbenoid, diarylheptanoid and gingerol biosynthesis [PATH:ko00945]</t>
  </si>
  <si>
    <t xml:space="preserve">00941 Flavonoid biosynthesis [PATH:ko00941]</t>
  </si>
  <si>
    <t xml:space="preserve">CYP75B1</t>
  </si>
  <si>
    <t xml:space="preserve"> flavonoid 3'-monooxygenase [EC:1.14.14.82]</t>
  </si>
  <si>
    <t xml:space="preserve">DFR</t>
  </si>
  <si>
    <t xml:space="preserve"> bifunctional dihydroflavonol 4-reductase/flavanone 4-reductase [EC:1.1.1.219 1.1.1.234]</t>
  </si>
  <si>
    <t xml:space="preserve">00944 Flavone and flavonol biosynthesis [PATH:ko00944]</t>
  </si>
  <si>
    <t xml:space="preserve">00942 Anthocyanin biosynthesis [PATH:ko00942]</t>
  </si>
  <si>
    <t xml:space="preserve">00943 Isoflavonoid biosynthesis [PATH:ko00943]</t>
  </si>
  <si>
    <t xml:space="preserve">00901 Indole alkaloid biosynthesis [PATH:ko00901]</t>
  </si>
  <si>
    <t xml:space="preserve">00403 Indole diterpene alkaloid biosynthesis [PATH:ko00403]</t>
  </si>
  <si>
    <t xml:space="preserve">00950 Isoquinoline alkaloid biosynthesis [PATH:ko00950]</t>
  </si>
  <si>
    <t xml:space="preserve">00960 Tropane, piperidine and pyridine alkaloid biosynthesis [PATH:ko00960]</t>
  </si>
  <si>
    <t xml:space="preserve">01058 Acridone alkaloid biosynthesis [PATH:ko01058]</t>
  </si>
  <si>
    <t xml:space="preserve">00232 Caffeine metabolism [PATH:ko00232]</t>
  </si>
  <si>
    <t xml:space="preserve">00965 Betalain biosynthesis [PATH:ko00965]</t>
  </si>
  <si>
    <t xml:space="preserve">DOPA</t>
  </si>
  <si>
    <t xml:space="preserve"> 4,5-DOPA dioxygenase extradiol [EC:1.13.11.-]</t>
  </si>
  <si>
    <t xml:space="preserve">00966 Glucosinolate biosynthesis [PATH:ko00966]</t>
  </si>
  <si>
    <t xml:space="preserve">00402 Benzoxazinoid biosynthesis [PATH:ko00402]</t>
  </si>
  <si>
    <t xml:space="preserve">00311 Penicillin and cephalosporin biosynthesis [PATH:ko00311]</t>
  </si>
  <si>
    <t xml:space="preserve">00332 Carbapenem biosynthesis [PATH:ko00332]</t>
  </si>
  <si>
    <t xml:space="preserve">00261 Monobactam biosynthesis [PATH:ko00261]</t>
  </si>
  <si>
    <t xml:space="preserve">00331 Clavulanic acid biosynthesis [PATH:ko00331]</t>
  </si>
  <si>
    <t xml:space="preserve">00521 Streptomycin biosynthesis [PATH:ko00521]</t>
  </si>
  <si>
    <t xml:space="preserve">00524 Neomycin, kanamycin and gentamicin biosynthesis [PATH:ko00524]</t>
  </si>
  <si>
    <t xml:space="preserve">00525 Acarbose and validamycin biosynthesis [PATH:ko00525]</t>
  </si>
  <si>
    <t xml:space="preserve">00231 Puromycin biosynthesis [PATH:ko00231]</t>
  </si>
  <si>
    <t xml:space="preserve">00401 Novobiocin biosynthesis [PATH:ko00401]</t>
  </si>
  <si>
    <t xml:space="preserve">00404 Staurosporine biosynthesis [PATH:ko00404]</t>
  </si>
  <si>
    <t xml:space="preserve">00405 Phenazine biosynthesis [PATH:ko00405]</t>
  </si>
  <si>
    <t xml:space="preserve">00333 Prodigiosin biosynthesis [PATH:ko00333]</t>
  </si>
  <si>
    <t xml:space="preserve">00254 Aflatoxin biosynthesis [PATH:ko00254]</t>
  </si>
  <si>
    <t xml:space="preserve">00999 Biosynthesis of secondary metabolites - unclassified [PATH:ko00999]</t>
  </si>
  <si>
    <t xml:space="preserve">PLR</t>
  </si>
  <si>
    <t xml:space="preserve"> pinoresinol/lariciresinol reductase [EC:1.23.1.1 1.23.1.2 1.23.1.3 1.23.1.4]</t>
  </si>
  <si>
    <t xml:space="preserve">09111 Xenobiotics biodegradation and metabolism</t>
  </si>
  <si>
    <t xml:space="preserve">00362 Benzoate degradation [PATH:ko00362]</t>
  </si>
  <si>
    <t xml:space="preserve">00627 Aminobenzoate degradation [PATH:ko00627]</t>
  </si>
  <si>
    <t xml:space="preserve">00364 Fluorobenzoate degradation [PATH:ko00364]</t>
  </si>
  <si>
    <t xml:space="preserve">00625 Chloroalkane and chloroalkene degradation [PATH:ko00625]</t>
  </si>
  <si>
    <t xml:space="preserve">00361 Chlorocyclohexane and chlorobenzene degradation [PATH:ko00361]</t>
  </si>
  <si>
    <t xml:space="preserve">00623 Toluene degradation [PATH:ko00623]</t>
  </si>
  <si>
    <t xml:space="preserve">00622 Xylene degradation [PATH:ko00622]</t>
  </si>
  <si>
    <t xml:space="preserve">00633 Nitrotoluene degradation [PATH:ko00633]</t>
  </si>
  <si>
    <t xml:space="preserve">00642 Ethylbenzene degradation [PATH:ko00642]</t>
  </si>
  <si>
    <t xml:space="preserve">00643 Styrene degradation [PATH:ko00643]</t>
  </si>
  <si>
    <t xml:space="preserve">00791 Atrazine degradation [PATH:ko00791]</t>
  </si>
  <si>
    <t xml:space="preserve">00930 Caprolactam degradation [PATH:ko00930]</t>
  </si>
  <si>
    <t xml:space="preserve">00363 Bisphenol degradation [PATH:ko00363]</t>
  </si>
  <si>
    <t xml:space="preserve">00621 Dioxin degradation [PATH:ko00621]</t>
  </si>
  <si>
    <t xml:space="preserve">00626 Naphthalene degradation [PATH:ko00626]</t>
  </si>
  <si>
    <t xml:space="preserve">00624 Polycyclic aromatic hydrocarbon degradation [PATH:ko00624]</t>
  </si>
  <si>
    <t xml:space="preserve">00365 Furfural degradation [PATH:ko00365]</t>
  </si>
  <si>
    <t xml:space="preserve">00984 Steroid degradation [PATH:ko00984]</t>
  </si>
  <si>
    <t xml:space="preserve">00980 Metabolism of xenobiotics by cytochrome P450 [PATH:ko00980]</t>
  </si>
  <si>
    <t xml:space="preserve">00982 Drug metabolism - cytochrome P450 [PATH:ko00982]</t>
  </si>
  <si>
    <t xml:space="preserve">00983 Drug metabolism - other enzymes [PATH:ko00983]</t>
  </si>
  <si>
    <t xml:space="preserve">09112 Not included in regular maps</t>
  </si>
  <si>
    <t xml:space="preserve">09113 Global maps only</t>
  </si>
  <si>
    <t xml:space="preserve">#</t>
  </si>
  <si>
    <t xml:space="preserve">09120 Genetic Information Processing</t>
  </si>
  <si>
    <t xml:space="preserve">09121 Transcription</t>
  </si>
  <si>
    <t xml:space="preserve">03020 RNA polymerase [PATH:ko03020]</t>
  </si>
  <si>
    <t xml:space="preserve">03022 Basal transcription factors [PATH:ko03022]</t>
  </si>
  <si>
    <t xml:space="preserve">03040 Spliceosome [PATH:ko03040]</t>
  </si>
  <si>
    <t xml:space="preserve">DHX8, PRP22</t>
  </si>
  <si>
    <t xml:space="preserve"> ATP-dependent RNA helicase DHX8/PRP22 [EC:3.6.4.13]</t>
  </si>
  <si>
    <t xml:space="preserve">SF3A1, SAP114</t>
  </si>
  <si>
    <t xml:space="preserve"> splicing factor 3A subunit 1</t>
  </si>
  <si>
    <t xml:space="preserve">SF3B14</t>
  </si>
  <si>
    <t xml:space="preserve"> pre-mRNA branch site protein p14</t>
  </si>
  <si>
    <t xml:space="preserve">U2AF1</t>
  </si>
  <si>
    <t xml:space="preserve"> splicing factor U2AF 35 kDa subunit</t>
  </si>
  <si>
    <t xml:space="preserve">U2AF2</t>
  </si>
  <si>
    <t xml:space="preserve"> splicing factor U2AF 65 kDa subunit</t>
  </si>
  <si>
    <t xml:space="preserve">EFTUD2</t>
  </si>
  <si>
    <t xml:space="preserve"> 116 kDa U5 small nuclear ribonucleoprotein component</t>
  </si>
  <si>
    <t xml:space="preserve">HSPA1s</t>
  </si>
  <si>
    <t xml:space="preserve"> heat shock 70kDa protein 1/2/6/8</t>
  </si>
  <si>
    <t xml:space="preserve">SNW1, SKIIP, SKIP</t>
  </si>
  <si>
    <t xml:space="preserve"> SNW domain-containing protein 1</t>
  </si>
  <si>
    <t xml:space="preserve">SFRS4_5_6</t>
  </si>
  <si>
    <t xml:space="preserve"> splicing factor, arginine/serine-rich 4/5/6</t>
  </si>
  <si>
    <t xml:space="preserve">09122 Translation</t>
  </si>
  <si>
    <t xml:space="preserve">03010 Ribosome [PATH:ko03010]</t>
  </si>
  <si>
    <t xml:space="preserve">RP-S11, MRPS11, rpsK</t>
  </si>
  <si>
    <t xml:space="preserve"> small subunit ribosomal protein S11</t>
  </si>
  <si>
    <t xml:space="preserve">RP-L7e, RPL7</t>
  </si>
  <si>
    <t xml:space="preserve"> large subunit ribosomal protein L7e</t>
  </si>
  <si>
    <t xml:space="preserve">RP-L10e, RPL10</t>
  </si>
  <si>
    <t xml:space="preserve"> large subunit ribosomal protein L10e</t>
  </si>
  <si>
    <t xml:space="preserve">RP-L24e, RPL24</t>
  </si>
  <si>
    <t xml:space="preserve"> large subunit ribosomal protein L24e</t>
  </si>
  <si>
    <t xml:space="preserve">00970 Aminoacyl-tRNA biosynthesis [PATH:ko00970]</t>
  </si>
  <si>
    <t xml:space="preserve">CARS, cysS</t>
  </si>
  <si>
    <t xml:space="preserve"> cysteinyl-tRNA synthetase [EC:6.1.1.16]</t>
  </si>
  <si>
    <t xml:space="preserve">KARS, lysS</t>
  </si>
  <si>
    <t xml:space="preserve"> lysyl-tRNA synthetase, class II [EC:6.1.1.6]</t>
  </si>
  <si>
    <t xml:space="preserve">03013 RNA transport [PATH:ko03013]</t>
  </si>
  <si>
    <t xml:space="preserve">TPR, MLP1, MLP2</t>
  </si>
  <si>
    <t xml:space="preserve"> nucleoprotein TPR</t>
  </si>
  <si>
    <t xml:space="preserve">EIF2B4</t>
  </si>
  <si>
    <t xml:space="preserve"> translation initiation factor eIF-2B subunit delta</t>
  </si>
  <si>
    <t xml:space="preserve">EIF4G</t>
  </si>
  <si>
    <t xml:space="preserve"> translation initiation factor 4G</t>
  </si>
  <si>
    <t xml:space="preserve">EIF4A</t>
  </si>
  <si>
    <t xml:space="preserve"> translation initiation factor 4A</t>
  </si>
  <si>
    <t xml:space="preserve">PABPC</t>
  </si>
  <si>
    <t xml:space="preserve"> polyadenylate-binding protein</t>
  </si>
  <si>
    <t xml:space="preserve">CYFIP</t>
  </si>
  <si>
    <t xml:space="preserve"> cytoplasmic FMR1 interacting protein</t>
  </si>
  <si>
    <t xml:space="preserve">03015 mRNA surveillance pathway [PATH:ko03015]</t>
  </si>
  <si>
    <t xml:space="preserve">PPP1C</t>
  </si>
  <si>
    <t xml:space="preserve"> serine/threonine-protein phosphatase PP1 catalytic subunit [EC:3.1.3.16]</t>
  </si>
  <si>
    <t xml:space="preserve">MSI</t>
  </si>
  <si>
    <t xml:space="preserve"> RNA-binding protein Musashi</t>
  </si>
  <si>
    <t xml:space="preserve">PPP2R2</t>
  </si>
  <si>
    <t xml:space="preserve"> serine/threonine-protein phosphatase 2A regulatory subunit B</t>
  </si>
  <si>
    <t xml:space="preserve">03008 Ribosome biogenesis in eukaryotes [PATH:ko03008]</t>
  </si>
  <si>
    <t xml:space="preserve">RCL1</t>
  </si>
  <si>
    <t xml:space="preserve"> RNA 3'-terminal phosphate cyclase-like protein</t>
  </si>
  <si>
    <t xml:space="preserve">09123 Folding, sorting and degradation</t>
  </si>
  <si>
    <t xml:space="preserve">03060 Protein export [PATH:ko03060]</t>
  </si>
  <si>
    <t xml:space="preserve">SEC62</t>
  </si>
  <si>
    <t xml:space="preserve"> translocation protein SEC62</t>
  </si>
  <si>
    <t xml:space="preserve">HSPA5, BIP</t>
  </si>
  <si>
    <t xml:space="preserve"> heat shock 70kDa protein 5</t>
  </si>
  <si>
    <t xml:space="preserve">04141 Protein processing in endoplasmic reticulum [PATH:ko04141]</t>
  </si>
  <si>
    <t xml:space="preserve">HSP90B, TRA1</t>
  </si>
  <si>
    <t xml:space="preserve"> heat shock protein 90kDa beta</t>
  </si>
  <si>
    <t xml:space="preserve">PRKCSH</t>
  </si>
  <si>
    <t xml:space="preserve"> protein kinase C substrate 80K-H</t>
  </si>
  <si>
    <t xml:space="preserve">CANX</t>
  </si>
  <si>
    <t xml:space="preserve"> calnexin</t>
  </si>
  <si>
    <t xml:space="preserve">CALR</t>
  </si>
  <si>
    <t xml:space="preserve"> calreticulin</t>
  </si>
  <si>
    <t xml:space="preserve">HUGT</t>
  </si>
  <si>
    <t xml:space="preserve"> UDP-glucose:glycoprotein glucosyltransferase [EC:2.4.1.-]</t>
  </si>
  <si>
    <t xml:space="preserve">PDIA1, P4HB</t>
  </si>
  <si>
    <t xml:space="preserve"> protein disulfide-isomerase A1 [EC:5.3.4.1]</t>
  </si>
  <si>
    <t xml:space="preserve">PDIA6, TXNDC7</t>
  </si>
  <si>
    <t xml:space="preserve"> protein disulfide-isomerase A6 [EC:5.3.4.1]</t>
  </si>
  <si>
    <t xml:space="preserve">SSR1</t>
  </si>
  <si>
    <t xml:space="preserve"> translocon-associated protein subunit alpha</t>
  </si>
  <si>
    <t xml:space="preserve">BCAP31, BAP31</t>
  </si>
  <si>
    <t xml:space="preserve"> B-cell receptor-associated protein 31</t>
  </si>
  <si>
    <t xml:space="preserve">VCP, CDC48</t>
  </si>
  <si>
    <t xml:space="preserve"> transitional endoplasmic reticulum ATPase</t>
  </si>
  <si>
    <t xml:space="preserve">DNAJA2</t>
  </si>
  <si>
    <t xml:space="preserve"> DnaJ homolog subfamily A member 2</t>
  </si>
  <si>
    <t xml:space="preserve">HSP90A, htpG</t>
  </si>
  <si>
    <t xml:space="preserve"> molecular chaperone HtpG</t>
  </si>
  <si>
    <t xml:space="preserve">HSP20</t>
  </si>
  <si>
    <t xml:space="preserve"> HSP20 family protein</t>
  </si>
  <si>
    <t xml:space="preserve">UBE2D, UBC4, UBC5</t>
  </si>
  <si>
    <t xml:space="preserve"> ubiquitin-conjugating enzyme E2 D [EC:2.3.2.23]</t>
  </si>
  <si>
    <t xml:space="preserve">04130 SNARE interactions in vesicular transport [PATH:ko04130]</t>
  </si>
  <si>
    <t xml:space="preserve">STX1B_2_3</t>
  </si>
  <si>
    <t xml:space="preserve"> syntaxin 1B/2/3</t>
  </si>
  <si>
    <t xml:space="preserve">04120 Ubiquitin mediated proteolysis [PATH:ko04120]</t>
  </si>
  <si>
    <t xml:space="preserve">HUWE1, MULE, ARF-BP1</t>
  </si>
  <si>
    <t xml:space="preserve"> E3 ubiquitin-protein ligase HUWE1 [EC:2.3.2.26]</t>
  </si>
  <si>
    <t xml:space="preserve">SIAH1</t>
  </si>
  <si>
    <t xml:space="preserve"> E3 ubiquitin-protein ligase SIAH1 [EC:2.3.2.27]</t>
  </si>
  <si>
    <t xml:space="preserve">RFWD2, COP1</t>
  </si>
  <si>
    <t xml:space="preserve"> E3 ubiquitin-protein ligase RFWD2 [EC:2.3.2.27]</t>
  </si>
  <si>
    <t xml:space="preserve">RCHY1, PIRH2</t>
  </si>
  <si>
    <t xml:space="preserve"> RING finger and CHY zinc finger domain-containing protein 1 [EC:2.3.2.27]</t>
  </si>
  <si>
    <t xml:space="preserve">APC7</t>
  </si>
  <si>
    <t xml:space="preserve"> anaphase-promoting complex subunit 7</t>
  </si>
  <si>
    <t xml:space="preserve">04122 Sulfur relay system [PATH:ko04122]</t>
  </si>
  <si>
    <t xml:space="preserve">03050 Proteasome [PATH:ko03050]</t>
  </si>
  <si>
    <t xml:space="preserve">PSMC1, RPT2</t>
  </si>
  <si>
    <t xml:space="preserve"> 26S proteasome regulatory subunit T2</t>
  </si>
  <si>
    <t xml:space="preserve">03018 RNA degradation [PATH:ko03018]</t>
  </si>
  <si>
    <t xml:space="preserve">CNOT7_8, CAF1, POP2</t>
  </si>
  <si>
    <t xml:space="preserve"> CCR4-NOT transcription complex subunit 7/8</t>
  </si>
  <si>
    <t xml:space="preserve">09124 Replication and repair</t>
  </si>
  <si>
    <t xml:space="preserve">03030 DNA replication [PATH:ko03030]</t>
  </si>
  <si>
    <t xml:space="preserve">03410 Base excision repair [PATH:ko03410]</t>
  </si>
  <si>
    <t xml:space="preserve">03420 Nucleotide excision repair [PATH:ko03420]</t>
  </si>
  <si>
    <t xml:space="preserve">03430 Mismatch repair [PATH:ko03430]</t>
  </si>
  <si>
    <t xml:space="preserve">MSH6</t>
  </si>
  <si>
    <t xml:space="preserve"> DNA mismatch repair protein MSH6</t>
  </si>
  <si>
    <t xml:space="preserve">03440 Homologous recombination [PATH:ko03440]</t>
  </si>
  <si>
    <t xml:space="preserve">03450 Non-homologous end-joining [PATH:ko03450]</t>
  </si>
  <si>
    <t xml:space="preserve">03460 Fanconi anemia pathway [PATH:ko03460]</t>
  </si>
  <si>
    <t xml:space="preserve">09130 Environmental Information Processing</t>
  </si>
  <si>
    <t xml:space="preserve">09131 Membrane transport</t>
  </si>
  <si>
    <t xml:space="preserve">02010 ABC transporters [PATH:ko02010]</t>
  </si>
  <si>
    <t xml:space="preserve">ABCB1, CD243</t>
  </si>
  <si>
    <t xml:space="preserve"> ATP-binding cassette, subfamily B (MDR/TAP), member 1 [EC:7.6.2.2]</t>
  </si>
  <si>
    <t xml:space="preserve">02060 Phosphotransferase system (PTS) [PATH:ko02060]</t>
  </si>
  <si>
    <t xml:space="preserve">03070 Bacterial secretion system [PATH:ko03070]</t>
  </si>
  <si>
    <t xml:space="preserve">09132 Signal transduction</t>
  </si>
  <si>
    <t xml:space="preserve">02020 Two-component system [PATH:ko02020]</t>
  </si>
  <si>
    <t xml:space="preserve">04014 Ras signaling pathway [PATH:ko04014]</t>
  </si>
  <si>
    <t xml:space="preserve">CALM</t>
  </si>
  <si>
    <t xml:space="preserve"> calmodulin</t>
  </si>
  <si>
    <t xml:space="preserve">SHOC2, SUR8</t>
  </si>
  <si>
    <t xml:space="preserve"> leucine-rich repeat protein SHOC2</t>
  </si>
  <si>
    <t xml:space="preserve">04015 Rap1 signaling pathway [PATH:ko04015]</t>
  </si>
  <si>
    <t xml:space="preserve">04010 MAPK signaling pathway [PATH:ko04010]</t>
  </si>
  <si>
    <t xml:space="preserve">IRAK4</t>
  </si>
  <si>
    <t xml:space="preserve"> interleukin-1 receptor-associated kinase 4 [EC:2.7.11.1]</t>
  </si>
  <si>
    <t xml:space="preserve">04013 MAPK signaling pathway - fly [PATH:ko04013]</t>
  </si>
  <si>
    <t xml:space="preserve">04016 MAPK signaling pathway - plant [PATH:ko04016]</t>
  </si>
  <si>
    <t xml:space="preserve">FLS2</t>
  </si>
  <si>
    <t xml:space="preserve"> LRR receptor-like serine/threonine-protein kinase FLS2 [EC:2.7.11.1]</t>
  </si>
  <si>
    <t xml:space="preserve">PR1</t>
  </si>
  <si>
    <t xml:space="preserve"> pathogenesis-related protein 1</t>
  </si>
  <si>
    <t xml:space="preserve">ETR, ERS</t>
  </si>
  <si>
    <t xml:space="preserve"> ethylene receptor [EC:2.7.13.-]</t>
  </si>
  <si>
    <t xml:space="preserve">CTR1</t>
  </si>
  <si>
    <t xml:space="preserve"> serine/threonine-protein kinase CTR1 [EC:2.7.11.1]</t>
  </si>
  <si>
    <t xml:space="preserve">TMEM222</t>
  </si>
  <si>
    <t xml:space="preserve"> transmembrane protein 222</t>
  </si>
  <si>
    <t xml:space="preserve">MKK9</t>
  </si>
  <si>
    <t xml:space="preserve"> mitogen-activated protein kinase kinase 9 [EC:2.7.12.2]</t>
  </si>
  <si>
    <t xml:space="preserve">EIN3</t>
  </si>
  <si>
    <t xml:space="preserve"> ethylene-insensitive protein 3</t>
  </si>
  <si>
    <t xml:space="preserve">RBOH</t>
  </si>
  <si>
    <t xml:space="preserve"> respiratory burst oxidase [EC:1.6.3.- 1.11.1.-]</t>
  </si>
  <si>
    <t xml:space="preserve">04011 MAPK signaling pathway - yeast [PATH:ko04011]</t>
  </si>
  <si>
    <t xml:space="preserve">YWHAE</t>
  </si>
  <si>
    <t xml:space="preserve"> 14-3-3 protein epsilon</t>
  </si>
  <si>
    <t xml:space="preserve">04012 ErbB signaling pathway [PATH:ko04012]</t>
  </si>
  <si>
    <t xml:space="preserve">GSK3B</t>
  </si>
  <si>
    <t xml:space="preserve"> glycogen synthase kinase 3 beta [EC:2.7.11.26]</t>
  </si>
  <si>
    <t xml:space="preserve">04310 Wnt signaling pathway [PATH:ko04310]</t>
  </si>
  <si>
    <t xml:space="preserve">04330 Notch signaling pathway [PATH:ko04330]</t>
  </si>
  <si>
    <t xml:space="preserve">04340 Hedgehog signaling pathway [PATH:ko04340]</t>
  </si>
  <si>
    <t xml:space="preserve">04341 Hedgehog signaling pathway - fly [PATH:ko04341]</t>
  </si>
  <si>
    <t xml:space="preserve">04350 TGF-beta signaling pathway [PATH:ko04350]</t>
  </si>
  <si>
    <t xml:space="preserve">04390 Hippo signaling pathway [PATH:ko04390]</t>
  </si>
  <si>
    <t xml:space="preserve">04391 Hippo signaling pathway - fly [PATH:ko04391]</t>
  </si>
  <si>
    <t xml:space="preserve">04392 Hippo signaling pathway - multiple species [PATH:ko04392]</t>
  </si>
  <si>
    <t xml:space="preserve">04370 VEGF signaling pathway [PATH:ko04370]</t>
  </si>
  <si>
    <t xml:space="preserve">04371 Apelin signaling pathway [PATH:ko04371]</t>
  </si>
  <si>
    <t xml:space="preserve">PRKAA, AMPK</t>
  </si>
  <si>
    <t xml:space="preserve"> 5'-AMP-activated protein kinase, catalytic alpha subunit [EC:2.7.11.11]</t>
  </si>
  <si>
    <t xml:space="preserve">04630 Jak-STAT signaling pathway [PATH:ko04630]</t>
  </si>
  <si>
    <t xml:space="preserve">04064 NF-kappa B signaling pathway [PATH:ko04064]</t>
  </si>
  <si>
    <t xml:space="preserve">04668 TNF signaling pathway [PATH:ko04668]</t>
  </si>
  <si>
    <t xml:space="preserve">04066 HIF-1 signaling pathway [PATH:ko04066]</t>
  </si>
  <si>
    <t xml:space="preserve">04068 FoxO signaling pathway [PATH:ko04068]</t>
  </si>
  <si>
    <t xml:space="preserve">USP7, UBP15</t>
  </si>
  <si>
    <t xml:space="preserve"> ubiquitin carboxyl-terminal hydrolase 7 [EC:3.4.19.12]</t>
  </si>
  <si>
    <t xml:space="preserve">04020 Calcium signaling pathway [PATH:ko04020]</t>
  </si>
  <si>
    <t xml:space="preserve">SLC25A4S, ANT</t>
  </si>
  <si>
    <t xml:space="preserve"> solute carrier family 25 (mitochondrial adenine nucleotide translocator), member 4/5/6/31</t>
  </si>
  <si>
    <t xml:space="preserve">04070 Phosphatidylinositol signaling system [PATH:ko04070]</t>
  </si>
  <si>
    <t xml:space="preserve">04072 Phospholipase D signaling pathway [PATH:ko04072]</t>
  </si>
  <si>
    <t xml:space="preserve">DNM</t>
  </si>
  <si>
    <t xml:space="preserve"> dynamin GTPase [EC:3.6.5.5]</t>
  </si>
  <si>
    <t xml:space="preserve">04071 Sphingolipid signaling pathway [PATH:ko04071]</t>
  </si>
  <si>
    <t xml:space="preserve">04024 cAMP signaling pathway [PATH:ko04024]</t>
  </si>
  <si>
    <t xml:space="preserve">04022 cGMP-PKG signaling pathway [PATH:ko04022]</t>
  </si>
  <si>
    <t xml:space="preserve">04151 PI3K-Akt signaling pathway [PATH:ko04151]</t>
  </si>
  <si>
    <t xml:space="preserve">04152 AMPK signaling pathway [PATH:ko04152]</t>
  </si>
  <si>
    <t xml:space="preserve">ADIPOR</t>
  </si>
  <si>
    <t xml:space="preserve"> adiponectin receptor</t>
  </si>
  <si>
    <t xml:space="preserve">RAB2A</t>
  </si>
  <si>
    <t xml:space="preserve"> Ras-related protein Rab-2A</t>
  </si>
  <si>
    <t xml:space="preserve">04150 mTOR signaling pathway [PATH:ko04150]</t>
  </si>
  <si>
    <t xml:space="preserve">04075 Plant hormone signal transduction [PATH:ko04075]</t>
  </si>
  <si>
    <t xml:space="preserve">TIR1</t>
  </si>
  <si>
    <t xml:space="preserve"> transport inhibitor response 1</t>
  </si>
  <si>
    <t xml:space="preserve">DELLA</t>
  </si>
  <si>
    <t xml:space="preserve"> DELLA protein</t>
  </si>
  <si>
    <t xml:space="preserve">BKI1</t>
  </si>
  <si>
    <t xml:space="preserve"> BRI1 kinase inhibitor 1</t>
  </si>
  <si>
    <t xml:space="preserve">NPR1</t>
  </si>
  <si>
    <t xml:space="preserve"> regulatory protein NPR1</t>
  </si>
  <si>
    <t xml:space="preserve">09133 Signaling molecules and interaction</t>
  </si>
  <si>
    <t xml:space="preserve">04080 Neuroactive ligand-receptor interaction [PATH:ko04080]</t>
  </si>
  <si>
    <t xml:space="preserve">04060 Cytokine-cytokine receptor interaction [PATH:ko04060]</t>
  </si>
  <si>
    <t xml:space="preserve">04512 ECM-receptor interaction [PATH:ko04512]</t>
  </si>
  <si>
    <t xml:space="preserve">04514 Cell adhesion molecules (CAMs) [PATH:ko04514]</t>
  </si>
  <si>
    <t xml:space="preserve">09140 Cellular Processes</t>
  </si>
  <si>
    <t xml:space="preserve">09141 Transport and catabolism</t>
  </si>
  <si>
    <t xml:space="preserve">04144 Endocytosis [PATH:ko04144]</t>
  </si>
  <si>
    <t xml:space="preserve">CHMP2A</t>
  </si>
  <si>
    <t xml:space="preserve"> charged multivesicular body protein 2A</t>
  </si>
  <si>
    <t xml:space="preserve">SMAP</t>
  </si>
  <si>
    <t xml:space="preserve"> stromal membrane-associated protein</t>
  </si>
  <si>
    <t xml:space="preserve">04145 Phagosome [PATH:ko04145]</t>
  </si>
  <si>
    <t xml:space="preserve">TUBA</t>
  </si>
  <si>
    <t xml:space="preserve"> tubulin alpha</t>
  </si>
  <si>
    <t xml:space="preserve">TUBB</t>
  </si>
  <si>
    <t xml:space="preserve"> tubulin beta</t>
  </si>
  <si>
    <t xml:space="preserve">04142 Lysosome [PATH:ko04142]</t>
  </si>
  <si>
    <t xml:space="preserve">CTSB</t>
  </si>
  <si>
    <t xml:space="preserve"> cathepsin B [EC:3.4.22.1]</t>
  </si>
  <si>
    <t xml:space="preserve">CTSF</t>
  </si>
  <si>
    <t xml:space="preserve"> cathepsin F [EC:3.4.22.41]</t>
  </si>
  <si>
    <t xml:space="preserve">LGMN</t>
  </si>
  <si>
    <t xml:space="preserve"> legumain [EC:3.4.22.34]</t>
  </si>
  <si>
    <t xml:space="preserve">SLC11A2, DMT1, NRAMP2</t>
  </si>
  <si>
    <t xml:space="preserve"> natural resistance-associated macrophage protein 2</t>
  </si>
  <si>
    <t xml:space="preserve">04146 Peroxisome [PATH:ko04146]</t>
  </si>
  <si>
    <t xml:space="preserve">MPV17</t>
  </si>
  <si>
    <t xml:space="preserve"> protein Mpv17</t>
  </si>
  <si>
    <t xml:space="preserve">SLC25A17, PMP34</t>
  </si>
  <si>
    <t xml:space="preserve"> solute carrier family 25 (peroxisomal adenine nucleotide transporter), member 17</t>
  </si>
  <si>
    <t xml:space="preserve">HACL1</t>
  </si>
  <si>
    <t xml:space="preserve"> 2-hydroxyacyl-CoA lyase 1 [EC:4.1.-.-]</t>
  </si>
  <si>
    <t xml:space="preserve">04140 Autophagy - animal [PATH:ko04140]</t>
  </si>
  <si>
    <t xml:space="preserve">ATG2</t>
  </si>
  <si>
    <t xml:space="preserve"> autophagy-related protein 2</t>
  </si>
  <si>
    <t xml:space="preserve">04138 Autophagy - yeast [PATH:ko04138]</t>
  </si>
  <si>
    <t xml:space="preserve">PEP4</t>
  </si>
  <si>
    <t xml:space="preserve"> saccharopepsin [EC:3.4.23.25]</t>
  </si>
  <si>
    <t xml:space="preserve">04136 Autophagy - other [PATH:ko04136]</t>
  </si>
  <si>
    <t xml:space="preserve">04137 Mitophagy - animal [PATH:ko04137]</t>
  </si>
  <si>
    <t xml:space="preserve">TBC1D15</t>
  </si>
  <si>
    <t xml:space="preserve"> TBC1 domain family member 15</t>
  </si>
  <si>
    <t xml:space="preserve">04139 Mitophagy - yeast [PATH:ko04139]</t>
  </si>
  <si>
    <t xml:space="preserve">SIN3A</t>
  </si>
  <si>
    <t xml:space="preserve"> paired amphipathic helix protein Sin3a</t>
  </si>
  <si>
    <t xml:space="preserve">09143 Cell growth and death</t>
  </si>
  <si>
    <t xml:space="preserve">04110 Cell cycle [PATH:ko04110]</t>
  </si>
  <si>
    <t xml:space="preserve">04111 Cell cycle - yeast [PATH:ko04111]</t>
  </si>
  <si>
    <t xml:space="preserve">04112 Cell cycle - Caulobacter [PATH:ko04112]</t>
  </si>
  <si>
    <t xml:space="preserve">04113 Meiosis - yeast [PATH:ko04113]</t>
  </si>
  <si>
    <t xml:space="preserve">04114 Oocyte meiosis [PATH:ko04114]</t>
  </si>
  <si>
    <t xml:space="preserve">04210 Apoptosis [PATH:ko04210]</t>
  </si>
  <si>
    <t xml:space="preserve">04214 Apoptosis - fly [PATH:ko04214]</t>
  </si>
  <si>
    <t xml:space="preserve">04215 Apoptosis - multiple species [PATH:ko04215]</t>
  </si>
  <si>
    <t xml:space="preserve">04216 Ferroptosis [PATH:ko04216]</t>
  </si>
  <si>
    <t xml:space="preserve">04217 Necroptosis [PATH:ko04217]</t>
  </si>
  <si>
    <t xml:space="preserve">04115 p53 signaling pathway [PATH:ko04115]</t>
  </si>
  <si>
    <t xml:space="preserve">04218 Cellular senescence [PATH:ko04218]</t>
  </si>
  <si>
    <t xml:space="preserve">09144 Cellular community - eukaryotes</t>
  </si>
  <si>
    <t xml:space="preserve">04510 Focal adhesion [PATH:ko04510]</t>
  </si>
  <si>
    <t xml:space="preserve">04520 Adherens junction [PATH:ko04520]</t>
  </si>
  <si>
    <t xml:space="preserve">04530 Tight junction [PATH:ko04530]</t>
  </si>
  <si>
    <t xml:space="preserve">HSPA4</t>
  </si>
  <si>
    <t xml:space="preserve"> heat shock 70kDa protein 4</t>
  </si>
  <si>
    <t xml:space="preserve">04540 Gap junction [PATH:ko04540]</t>
  </si>
  <si>
    <t xml:space="preserve">04550 Signaling pathways regulating pluripotency of stem cells [PATH:ko04550]</t>
  </si>
  <si>
    <t xml:space="preserve">09145 Cellular community - prokaryotes</t>
  </si>
  <si>
    <t xml:space="preserve">02024 Quorum sensing [PATH:ko02024]</t>
  </si>
  <si>
    <t xml:space="preserve">05111 Biofilm formation - Vibrio cholerae [PATH:ko05111]</t>
  </si>
  <si>
    <t xml:space="preserve">02025 Biofilm formation - Pseudomonas aeruginosa [PATH:ko02025]</t>
  </si>
  <si>
    <t xml:space="preserve">02026 Biofilm formation - Escherichia coli [PATH:ko02026]</t>
  </si>
  <si>
    <t xml:space="preserve">09142 Cell motility</t>
  </si>
  <si>
    <t xml:space="preserve">02030 Bacterial chemotaxis [PATH:ko02030]</t>
  </si>
  <si>
    <t xml:space="preserve">02040 Flagellar assembly [PATH:ko02040]</t>
  </si>
  <si>
    <t xml:space="preserve">04810 Regulation of actin cytoskeleton [PATH:ko04810]</t>
  </si>
  <si>
    <t xml:space="preserve">CFL</t>
  </si>
  <si>
    <t xml:space="preserve"> cofilin</t>
  </si>
  <si>
    <t xml:space="preserve">09150 Organismal Systems</t>
  </si>
  <si>
    <t xml:space="preserve">09151 Immune system</t>
  </si>
  <si>
    <t xml:space="preserve">04640 Hematopoietic cell lineage [PATH:ko04640]</t>
  </si>
  <si>
    <t xml:space="preserve">04610 Complement and coagulation cascades [PATH:ko04610]</t>
  </si>
  <si>
    <t xml:space="preserve">04611 Platelet activation [PATH:ko04611]</t>
  </si>
  <si>
    <t xml:space="preserve">04620 Toll-like receptor signaling pathway [PATH:ko04620]</t>
  </si>
  <si>
    <t xml:space="preserve">04624 Toll and Imd signaling pathway [PATH:ko04624]</t>
  </si>
  <si>
    <t xml:space="preserve">04621 NOD-like receptor signaling pathway [PATH:ko04621]</t>
  </si>
  <si>
    <t xml:space="preserve">SUGT1, SGT1</t>
  </si>
  <si>
    <t xml:space="preserve"> suppressor of G2 allele of SKP1</t>
  </si>
  <si>
    <t xml:space="preserve">trxA</t>
  </si>
  <si>
    <t xml:space="preserve"> thioredoxin 1</t>
  </si>
  <si>
    <t xml:space="preserve">04622 RIG-I-like receptor signaling pathway [PATH:ko04622]</t>
  </si>
  <si>
    <t xml:space="preserve">04623 Cytosolic DNA-sensing pathway [PATH:ko04623]</t>
  </si>
  <si>
    <t xml:space="preserve">04625 C-type lectin receptor signaling pathway [PATH:ko04625]</t>
  </si>
  <si>
    <t xml:space="preserve">04650 Natural killer cell mediated cytotoxicity [PATH:ko04650]</t>
  </si>
  <si>
    <t xml:space="preserve">04612 Antigen processing and presentation [PATH:ko04612]</t>
  </si>
  <si>
    <t xml:space="preserve">04660 T cell receptor signaling pathway [PATH:ko04660]</t>
  </si>
  <si>
    <t xml:space="preserve">04658 Th1 and Th2 cell differentiation [PATH:ko04658]</t>
  </si>
  <si>
    <t xml:space="preserve">04659 Th17 cell differentiation [PATH:ko04659]</t>
  </si>
  <si>
    <t xml:space="preserve">04657 IL-17 signaling pathway [PATH:ko04657]</t>
  </si>
  <si>
    <t xml:space="preserve">04662 B cell receptor signaling pathway [PATH:ko04662]</t>
  </si>
  <si>
    <t xml:space="preserve">04664 Fc epsilon RI signaling pathway [PATH:ko04664]</t>
  </si>
  <si>
    <t xml:space="preserve">04666 Fc gamma R-mediated phagocytosis [PATH:ko04666]</t>
  </si>
  <si>
    <t xml:space="preserve">04670 Leukocyte transendothelial migration [PATH:ko04670]</t>
  </si>
  <si>
    <t xml:space="preserve">04672 Intestinal immune network for IgA production [PATH:ko04672]</t>
  </si>
  <si>
    <t xml:space="preserve">04062 Chemokine signaling pathway [PATH:ko04062]</t>
  </si>
  <si>
    <t xml:space="preserve">09152 Endocrine system</t>
  </si>
  <si>
    <t xml:space="preserve">04911 Insulin secretion [PATH:ko04911]</t>
  </si>
  <si>
    <t xml:space="preserve">04910 Insulin signaling pathway [PATH:ko04910]</t>
  </si>
  <si>
    <t xml:space="preserve">04922 Glucagon signaling pathway [PATH:ko04922]</t>
  </si>
  <si>
    <t xml:space="preserve">04923 Regulation of lipolysis in adipocytes [PATH:ko04923]</t>
  </si>
  <si>
    <t xml:space="preserve">ABHD5, CGI-58</t>
  </si>
  <si>
    <t xml:space="preserve"> abhydrolase domain-containing protein 5 [EC:2.3.1.51]</t>
  </si>
  <si>
    <t xml:space="preserve">04920 Adipocytokine signaling pathway [PATH:ko04920]</t>
  </si>
  <si>
    <t xml:space="preserve">03320 PPAR signaling pathway [PATH:ko03320]</t>
  </si>
  <si>
    <t xml:space="preserve">UBC</t>
  </si>
  <si>
    <t xml:space="preserve"> ubiquitin C</t>
  </si>
  <si>
    <t xml:space="preserve">04912 GnRH signaling pathway [PATH:ko04912]</t>
  </si>
  <si>
    <t xml:space="preserve">04913 Ovarian steroidogenesis [PATH:ko04913]</t>
  </si>
  <si>
    <t xml:space="preserve">04915 Estrogen signaling pathway [PATH:ko04915]</t>
  </si>
  <si>
    <t xml:space="preserve">FKBP4_5</t>
  </si>
  <si>
    <t xml:space="preserve"> FK506-binding protein 4/5 [EC:5.2.1.8]</t>
  </si>
  <si>
    <t xml:space="preserve">04914 Progesterone-mediated oocyte maturation [PATH:ko04914]</t>
  </si>
  <si>
    <t xml:space="preserve">04917 Prolactin signaling pathway [PATH:ko04917]</t>
  </si>
  <si>
    <t xml:space="preserve">04921 Oxytocin signaling pathway [PATH:ko04921]</t>
  </si>
  <si>
    <t xml:space="preserve">04926 Relaxin signaling pathway [PATH:ko04926]</t>
  </si>
  <si>
    <t xml:space="preserve">04918 Thyroid hormone synthesis [PATH:ko04918]</t>
  </si>
  <si>
    <t xml:space="preserve">04919 Thyroid hormone signaling pathway [PATH:ko04919]</t>
  </si>
  <si>
    <t xml:space="preserve">04928 Parathyroid hormone synthesis, secretion and action [PATH:ko04928]</t>
  </si>
  <si>
    <t xml:space="preserve">04916 Melanogenesis [PATH:ko04916]</t>
  </si>
  <si>
    <t xml:space="preserve">04924 Renin secretion [PATH:ko04924]</t>
  </si>
  <si>
    <t xml:space="preserve">04614 Renin-angiotensin system [PATH:ko04614]</t>
  </si>
  <si>
    <t xml:space="preserve">04925 Aldosterone synthesis and secretion [PATH:ko04925]</t>
  </si>
  <si>
    <t xml:space="preserve">04927 Cortisol synthesis and secretion [PATH:ko04927]</t>
  </si>
  <si>
    <t xml:space="preserve">09153 Circulatory system</t>
  </si>
  <si>
    <t xml:space="preserve">04260 Cardiac muscle contraction [PATH:ko04260]</t>
  </si>
  <si>
    <t xml:space="preserve">04261 Adrenergic signaling in cardiomyocytes [PATH:ko04261]</t>
  </si>
  <si>
    <t xml:space="preserve">04270 Vascular smooth muscle contraction [PATH:ko04270]</t>
  </si>
  <si>
    <t xml:space="preserve">09154 Digestive system</t>
  </si>
  <si>
    <t xml:space="preserve">04970 Salivary secretion [PATH:ko04970]</t>
  </si>
  <si>
    <t xml:space="preserve">04971 Gastric acid secretion [PATH:ko04971]</t>
  </si>
  <si>
    <t xml:space="preserve">04972 Pancreatic secretion [PATH:ko04972]</t>
  </si>
  <si>
    <t xml:space="preserve">04976 Bile secretion [PATH:ko04976]</t>
  </si>
  <si>
    <t xml:space="preserve">04973 Carbohydrate digestion and absorption [PATH:ko04973]</t>
  </si>
  <si>
    <t xml:space="preserve">04974 Protein digestion and absorption [PATH:ko04974]</t>
  </si>
  <si>
    <t xml:space="preserve">04975 Fat digestion and absorption [PATH:ko04975]</t>
  </si>
  <si>
    <t xml:space="preserve">04979 Cholesterol metabolism [PATH:ko04979]</t>
  </si>
  <si>
    <t xml:space="preserve">04977 Vitamin digestion and absorption [PATH:ko04977]</t>
  </si>
  <si>
    <t xml:space="preserve">04978 Mineral absorption [PATH:ko04978]</t>
  </si>
  <si>
    <t xml:space="preserve">SLC31A1, CTR1</t>
  </si>
  <si>
    <t xml:space="preserve"> solute carrier family 31 (copper transporter), member 1</t>
  </si>
  <si>
    <t xml:space="preserve">ATOX1, ATX1, copZ, golB</t>
  </si>
  <si>
    <t xml:space="preserve"> copper chaperone</t>
  </si>
  <si>
    <t xml:space="preserve">09155 Excretory system</t>
  </si>
  <si>
    <t xml:space="preserve">04962 Vasopressin-regulated water reabsorption [PATH:ko04962]</t>
  </si>
  <si>
    <t xml:space="preserve">ARHGDI, RHOGDI</t>
  </si>
  <si>
    <t xml:space="preserve"> Rho GDP-dissociation inhibitor</t>
  </si>
  <si>
    <t xml:space="preserve">04960 Aldosterone-regulated sodium reabsorption [PATH:ko04960]</t>
  </si>
  <si>
    <t xml:space="preserve">04961 Endocrine and other factor-regulated calcium reabsorption [PATH:ko04961]</t>
  </si>
  <si>
    <t xml:space="preserve">04964 Proximal tubule bicarbonate reclamation [PATH:ko04964]</t>
  </si>
  <si>
    <t xml:space="preserve">04966 Collecting duct acid secretion [PATH:ko04966]</t>
  </si>
  <si>
    <t xml:space="preserve">09156 Nervous system</t>
  </si>
  <si>
    <t xml:space="preserve">04724 Glutamatergic synapse [PATH:ko04724]</t>
  </si>
  <si>
    <t xml:space="preserve">04727 GABAergic synapse [PATH:ko04727]</t>
  </si>
  <si>
    <t xml:space="preserve">04725 Cholinergic synapse [PATH:ko04725]</t>
  </si>
  <si>
    <t xml:space="preserve">04728 Dopaminergic synapse [PATH:ko04728]</t>
  </si>
  <si>
    <t xml:space="preserve">04726 Serotonergic synapse [PATH:ko04726]</t>
  </si>
  <si>
    <t xml:space="preserve">04720 Long-term potentiation [PATH:ko04720]</t>
  </si>
  <si>
    <t xml:space="preserve">04730 Long-term depression [PATH:ko04730]</t>
  </si>
  <si>
    <t xml:space="preserve">04723 Retrograde endocannabinoid signaling [PATH:ko04723]</t>
  </si>
  <si>
    <t xml:space="preserve">04721 Synaptic vesicle cycle [PATH:ko04721]</t>
  </si>
  <si>
    <t xml:space="preserve">04722 Neurotrophin signaling pathway [PATH:ko04722]</t>
  </si>
  <si>
    <t xml:space="preserve">09157 Sensory system</t>
  </si>
  <si>
    <t xml:space="preserve">04744 Phototransduction [PATH:ko04744]</t>
  </si>
  <si>
    <t xml:space="preserve">04745 Phototransduction - fly [PATH:ko04745]</t>
  </si>
  <si>
    <t xml:space="preserve">04740 Olfactory transduction [PATH:ko04740]</t>
  </si>
  <si>
    <t xml:space="preserve">04742 Taste transduction [PATH:ko04742]</t>
  </si>
  <si>
    <t xml:space="preserve">04750 Inflammatory mediator regulation of TRP channels [PATH:ko04750]</t>
  </si>
  <si>
    <t xml:space="preserve">09158 Development</t>
  </si>
  <si>
    <t xml:space="preserve">04320 Dorso-ventral axis formation [PATH:ko04320]</t>
  </si>
  <si>
    <t xml:space="preserve">04360 Axon guidance [PATH:ko04360]</t>
  </si>
  <si>
    <t xml:space="preserve">04380 Osteoclast differentiation [PATH:ko04380]</t>
  </si>
  <si>
    <t xml:space="preserve">09149 Aging</t>
  </si>
  <si>
    <t xml:space="preserve">04211 Longevity regulating pathway [PATH:ko04211]</t>
  </si>
  <si>
    <t xml:space="preserve">04212 Longevity regulating pathway - worm [PATH:ko04212]</t>
  </si>
  <si>
    <t xml:space="preserve">UBL5, HUB1</t>
  </si>
  <si>
    <t xml:space="preserve"> ubiquitin-like protein 5</t>
  </si>
  <si>
    <t xml:space="preserve">04213 Longevity regulating pathway - multiple species [PATH:ko04213]</t>
  </si>
  <si>
    <t xml:space="preserve">clpB</t>
  </si>
  <si>
    <t xml:space="preserve"> ATP-dependent Clp protease ATP-binding subunit ClpB</t>
  </si>
  <si>
    <t xml:space="preserve">09159 Environmental adaptation</t>
  </si>
  <si>
    <t xml:space="preserve">04710 Circadian rhythm [PATH:ko04710]</t>
  </si>
  <si>
    <t xml:space="preserve">04713 Circadian entrainment [PATH:ko04713]</t>
  </si>
  <si>
    <t xml:space="preserve">04711 Circadian rhythm - fly [PATH:ko04711]</t>
  </si>
  <si>
    <t xml:space="preserve">04712 Circadian rhythm - plant [PATH:ko04712]</t>
  </si>
  <si>
    <t xml:space="preserve">04714 Thermogenesis [PATH:ko04714]</t>
  </si>
  <si>
    <t xml:space="preserve">04626 Plant-pathogen interaction [PATH:ko04626]</t>
  </si>
  <si>
    <t xml:space="preserve">CPK</t>
  </si>
  <si>
    <t xml:space="preserve"> calcium-dependent protein kinase [EC:2.7.11.1]</t>
  </si>
  <si>
    <t xml:space="preserve">CML</t>
  </si>
  <si>
    <t xml:space="preserve"> calcium-binding protein CML</t>
  </si>
  <si>
    <t xml:space="preserve">RPS2</t>
  </si>
  <si>
    <t xml:space="preserve"> disease resistance protein RPS2</t>
  </si>
  <si>
    <t xml:space="preserve">EDS1</t>
  </si>
  <si>
    <t xml:space="preserve"> enhanced disease susceptibility 1 protein</t>
  </si>
  <si>
    <t xml:space="preserve">09160 Human Diseases</t>
  </si>
  <si>
    <t xml:space="preserve">09161 Cancers: Overview</t>
  </si>
  <si>
    <t xml:space="preserve">05200 Pathways in cancer [PATH:ko05200]</t>
  </si>
  <si>
    <t xml:space="preserve">05230 Central carbon metabolism in cancer [PATH:ko05230]</t>
  </si>
  <si>
    <t xml:space="preserve">05231 Choline metabolism in cancer [PATH:ko05231]</t>
  </si>
  <si>
    <t xml:space="preserve">05202 Transcriptional misregulation in cancer [PATH:ko05202]</t>
  </si>
  <si>
    <t xml:space="preserve">05206 MicroRNAs in cancer [PATH:ko05206]</t>
  </si>
  <si>
    <t xml:space="preserve">SLC7A1, ATRC1</t>
  </si>
  <si>
    <t xml:space="preserve"> solute carrier family 7 (cationic amino acid transporter), member 1</t>
  </si>
  <si>
    <t xml:space="preserve">05205 Proteoglycans in cancer [PATH:ko05205]</t>
  </si>
  <si>
    <t xml:space="preserve">05204 Chemical carcinogenesis [PATH:ko05204]</t>
  </si>
  <si>
    <t xml:space="preserve">05203 Viral carcinogenesis [PATH:ko05203]</t>
  </si>
  <si>
    <t xml:space="preserve">UBR4, ZUBR1</t>
  </si>
  <si>
    <t xml:space="preserve"> E3 ubiquitin-protein ligase UBR4 [EC:2.3.2.27]</t>
  </si>
  <si>
    <t xml:space="preserve">VAC14, TAX1BP2</t>
  </si>
  <si>
    <t xml:space="preserve"> vacuole morphology and inheritance protein 14</t>
  </si>
  <si>
    <t xml:space="preserve">09162 Cancers: Specific types</t>
  </si>
  <si>
    <t xml:space="preserve">05210 Colorectal cancer [PATH:ko05210]</t>
  </si>
  <si>
    <t xml:space="preserve">05212 Pancreatic cancer [PATH:ko05212]</t>
  </si>
  <si>
    <t xml:space="preserve">05225 Hepatocellular carcinoma [PATH:ko05225]</t>
  </si>
  <si>
    <t xml:space="preserve">05226 Gastric cancer [PATH:ko05226]</t>
  </si>
  <si>
    <t xml:space="preserve">05214 Glioma [PATH:ko05214]</t>
  </si>
  <si>
    <t xml:space="preserve">05216 Thyroid cancer [PATH:ko05216]</t>
  </si>
  <si>
    <t xml:space="preserve">05221 Acute myeloid leukemia [PATH:ko05221]</t>
  </si>
  <si>
    <t xml:space="preserve">05220 Chronic myeloid leukemia [PATH:ko05220]</t>
  </si>
  <si>
    <t xml:space="preserve">05217 Basal cell carcinoma [PATH:ko05217]</t>
  </si>
  <si>
    <t xml:space="preserve">05218 Melanoma [PATH:ko05218]</t>
  </si>
  <si>
    <t xml:space="preserve">05211 Renal cell carcinoma [PATH:ko05211]</t>
  </si>
  <si>
    <t xml:space="preserve">05219 Bladder cancer [PATH:ko05219]</t>
  </si>
  <si>
    <t xml:space="preserve">05215 Prostate cancer [PATH:ko05215]</t>
  </si>
  <si>
    <t xml:space="preserve">05213 Endometrial cancer [PATH:ko05213]</t>
  </si>
  <si>
    <t xml:space="preserve">05224 Breast cancer [PATH:ko05224]</t>
  </si>
  <si>
    <t xml:space="preserve">05222 Small cell lung cancer [PATH:ko05222]</t>
  </si>
  <si>
    <t xml:space="preserve">05223 Non-small cell lung cancer [PATH:ko05223]</t>
  </si>
  <si>
    <t xml:space="preserve">09163 Immune diseases</t>
  </si>
  <si>
    <t xml:space="preserve">05310 Asthma [PATH:ko05310]</t>
  </si>
  <si>
    <t xml:space="preserve">05322 Systemic lupus erythematosus [PATH:ko05322]</t>
  </si>
  <si>
    <t xml:space="preserve">05323 Rheumatoid arthritis [PATH:ko05323]</t>
  </si>
  <si>
    <t xml:space="preserve">05320 Autoimmune thyroid disease [PATH:ko05320]</t>
  </si>
  <si>
    <t xml:space="preserve">05321 Inflammatory bowel disease (IBD) [PATH:ko05321]</t>
  </si>
  <si>
    <t xml:space="preserve">05330 Allograft rejection [PATH:ko05330]</t>
  </si>
  <si>
    <t xml:space="preserve">05332 Graft-versus-host disease [PATH:ko05332]</t>
  </si>
  <si>
    <t xml:space="preserve">05340 Primary immunodeficiency [PATH:ko05340]</t>
  </si>
  <si>
    <t xml:space="preserve">09164 Neurodegenerative diseases</t>
  </si>
  <si>
    <t xml:space="preserve">05010 Alzheimer disease [PATH:ko05010]</t>
  </si>
  <si>
    <t xml:space="preserve">RTN3</t>
  </si>
  <si>
    <t xml:space="preserve"> reticulon-3</t>
  </si>
  <si>
    <t xml:space="preserve">05012 Parkinson disease [PATH:ko05012]</t>
  </si>
  <si>
    <t xml:space="preserve">05014 Amyotrophic lateral sclerosis (ALS) [PATH:ko05014]</t>
  </si>
  <si>
    <t xml:space="preserve">05016 Huntington disease [PATH:ko05016]</t>
  </si>
  <si>
    <t xml:space="preserve">05020 Prion diseases [PATH:ko05020]</t>
  </si>
  <si>
    <t xml:space="preserve">09165 Substance dependence</t>
  </si>
  <si>
    <t xml:space="preserve">05030 Cocaine addiction [PATH:ko05030]</t>
  </si>
  <si>
    <t xml:space="preserve">05031 Amphetamine addiction [PATH:ko05031]</t>
  </si>
  <si>
    <t xml:space="preserve">05032 Morphine addiction [PATH:ko05032]</t>
  </si>
  <si>
    <t xml:space="preserve">05033 Nicotine addiction [PATH:ko05033]</t>
  </si>
  <si>
    <t xml:space="preserve">05034 Alcoholism [PATH:ko05034]</t>
  </si>
  <si>
    <t xml:space="preserve">09166 Cardiovascular diseases</t>
  </si>
  <si>
    <t xml:space="preserve">05418 Fluid shear stress and atherosclerosis [PATH:ko05418]</t>
  </si>
  <si>
    <t xml:space="preserve">05410 Hypertrophic cardiomyopathy (HCM) [PATH:ko05410]</t>
  </si>
  <si>
    <t xml:space="preserve">05412 Arrhythmogenic right ventricular cardiomyopathy (ARVC) [PATH:ko05412]</t>
  </si>
  <si>
    <t xml:space="preserve">05414 Dilated cardiomyopathy (DCM) [PATH:ko05414]</t>
  </si>
  <si>
    <t xml:space="preserve">05416 Viral myocarditis [PATH:ko05416]</t>
  </si>
  <si>
    <t xml:space="preserve">09167 Endocrine and metabolic diseases</t>
  </si>
  <si>
    <t xml:space="preserve">04930 Type II diabetes mellitus [PATH:ko04930]</t>
  </si>
  <si>
    <t xml:space="preserve">04940 Type I diabetes mellitus [PATH:ko04940]</t>
  </si>
  <si>
    <t xml:space="preserve">04950 Maturity onset diabetes of the young [PATH:ko04950]</t>
  </si>
  <si>
    <t xml:space="preserve">04932 Non-alcoholic fatty liver disease (NAFLD) [PATH:ko04932]</t>
  </si>
  <si>
    <t xml:space="preserve">04931 Insulin resistance [PATH:ko04931]</t>
  </si>
  <si>
    <t xml:space="preserve">04933 AGE-RAGE signaling pathway in diabetic complications [PATH:ko04933]</t>
  </si>
  <si>
    <t xml:space="preserve">04934 Cushing syndrome [PATH:ko04934]</t>
  </si>
  <si>
    <t xml:space="preserve">09171 Infectious diseases: Bacterial</t>
  </si>
  <si>
    <t xml:space="preserve">05110 Vibrio cholerae infection [PATH:ko05110]</t>
  </si>
  <si>
    <t xml:space="preserve">05120 Epithelial cell signaling in Helicobacter pylori infection [PATH:ko05120]</t>
  </si>
  <si>
    <t xml:space="preserve">05130 Pathogenic Escherichia coli infection [PATH:ko05130]</t>
  </si>
  <si>
    <t xml:space="preserve">05132 Salmonella infection [PATH:ko05132]</t>
  </si>
  <si>
    <t xml:space="preserve">05131 Shigellosis [PATH:ko05131]</t>
  </si>
  <si>
    <t xml:space="preserve">05133 Pertussis [PATH:ko05133]</t>
  </si>
  <si>
    <t xml:space="preserve">05134 Legionellosis [PATH:ko05134]</t>
  </si>
  <si>
    <t xml:space="preserve">RAB1A</t>
  </si>
  <si>
    <t xml:space="preserve"> Ras-related protein Rab-1A</t>
  </si>
  <si>
    <t xml:space="preserve">05150 Staphylococcus aureus infection [PATH:ko05150]</t>
  </si>
  <si>
    <t xml:space="preserve">05152 Tuberculosis [PATH:ko05152]</t>
  </si>
  <si>
    <t xml:space="preserve">05100 Bacterial invasion of epithelial cells [PATH:ko05100]</t>
  </si>
  <si>
    <t xml:space="preserve">09172 Infectious diseases: Viral</t>
  </si>
  <si>
    <t xml:space="preserve">05166 Human T-cell leukemia virus 1 infection [PATH:ko05166]</t>
  </si>
  <si>
    <t xml:space="preserve">05170 Human immunodeficiency virus 1 infection [PATH:ko05170]</t>
  </si>
  <si>
    <t xml:space="preserve">05162 Measles [PATH:ko05162]</t>
  </si>
  <si>
    <t xml:space="preserve">05164 Influenza A [PATH:ko05164]</t>
  </si>
  <si>
    <t xml:space="preserve">05161 Hepatitis B [PATH:ko05161]</t>
  </si>
  <si>
    <t xml:space="preserve">05160 Hepatitis C [PATH:ko05160]</t>
  </si>
  <si>
    <t xml:space="preserve">05168 Herpes simplex virus 1 infection [PATH:ko05168]</t>
  </si>
  <si>
    <t xml:space="preserve">05163 Human cytomegalovirus infection [PATH:ko05163]</t>
  </si>
  <si>
    <t xml:space="preserve">05167 Kaposi sarcoma-associated herpesvirus infection [PATH:ko05167]</t>
  </si>
  <si>
    <t xml:space="preserve">05169 Epstein-Barr virus infection [PATH:ko05169]</t>
  </si>
  <si>
    <t xml:space="preserve">05165 Human papillomavirus infection [PATH:ko05165]</t>
  </si>
  <si>
    <t xml:space="preserve">09174 Infectious diseases: Parasitic</t>
  </si>
  <si>
    <t xml:space="preserve">05146 Amoebiasis [PATH:ko05146]</t>
  </si>
  <si>
    <t xml:space="preserve">05144 Malaria [PATH:ko05144]</t>
  </si>
  <si>
    <t xml:space="preserve">05145 Toxoplasmosis [PATH:ko05145]</t>
  </si>
  <si>
    <t xml:space="preserve">05140 Leishmaniasis [PATH:ko05140]</t>
  </si>
  <si>
    <t xml:space="preserve">05142 Chagas disease (American trypanosomiasis) [PATH:ko05142]</t>
  </si>
  <si>
    <t xml:space="preserve">05143 African trypanosomiasis [PATH:ko05143]</t>
  </si>
  <si>
    <t xml:space="preserve">09175 Drug resistance: Antimicrobial</t>
  </si>
  <si>
    <t xml:space="preserve">01501 beta-Lactam resistance [PATH:ko01501]</t>
  </si>
  <si>
    <t xml:space="preserve">01502 Vancomycin resistance [PATH:ko01502]</t>
  </si>
  <si>
    <t xml:space="preserve">01503 Cationic antimicrobial peptide (CAMP) resistance [PATH:ko01503]</t>
  </si>
  <si>
    <t xml:space="preserve">09176 Drug resistance: Antineoplastic</t>
  </si>
  <si>
    <t xml:space="preserve">01521 EGFR tyrosine kinase inhibitor resistance [PATH:ko01521]</t>
  </si>
  <si>
    <t xml:space="preserve">01524 Platinum drug resistance [PATH:ko01524]</t>
  </si>
  <si>
    <t xml:space="preserve">01523 Antifolate resistance [PATH:ko01523]</t>
  </si>
  <si>
    <t xml:space="preserve">01522 Endocrine resistance [PATH:ko01522]</t>
  </si>
  <si>
    <t xml:space="preserve">09180 Brite Hierarchies</t>
  </si>
  <si>
    <t xml:space="preserve">09181 Protein families: metabolism</t>
  </si>
  <si>
    <t xml:space="preserve">01000 Enzymes [BR:ko01000]</t>
  </si>
  <si>
    <t xml:space="preserve">01001 Protein kinases [BR:ko01001]</t>
  </si>
  <si>
    <t xml:space="preserve">STK38, NDR</t>
  </si>
  <si>
    <t xml:space="preserve"> serine/threonine kinase 38 [EC:2.7.11.1]</t>
  </si>
  <si>
    <t xml:space="preserve">KEG</t>
  </si>
  <si>
    <t xml:space="preserve"> E3 ubiquitin-protein ligase KEG [EC:2.7.11.1 2.3.2.27]</t>
  </si>
  <si>
    <t xml:space="preserve">WNK, PRKWNK</t>
  </si>
  <si>
    <t xml:space="preserve"> WNK lysine deficient protein kinase [EC:2.7.11.1]</t>
  </si>
  <si>
    <t xml:space="preserve">01009 Protein phosphatases and associated proteins [BR:ko01009]</t>
  </si>
  <si>
    <t xml:space="preserve">CENPE</t>
  </si>
  <si>
    <t xml:space="preserve"> centromeric protein E</t>
  </si>
  <si>
    <t xml:space="preserve">SACS</t>
  </si>
  <si>
    <t xml:space="preserve"> sacsin</t>
  </si>
  <si>
    <t xml:space="preserve">NXN</t>
  </si>
  <si>
    <t xml:space="preserve"> nucleoredoxin [EC:1.8.1.8]</t>
  </si>
  <si>
    <t xml:space="preserve">PTC2_3</t>
  </si>
  <si>
    <t xml:space="preserve"> protein phosphatase PTC2/3 [EC:3.1.3.16]</t>
  </si>
  <si>
    <t xml:space="preserve">01002 Peptidases [BR:ko01002]</t>
  </si>
  <si>
    <t xml:space="preserve">APF2</t>
  </si>
  <si>
    <t xml:space="preserve"> aspartyl protease family protein [EC:3.4.23.-]</t>
  </si>
  <si>
    <t xml:space="preserve">HM13</t>
  </si>
  <si>
    <t xml:space="preserve"> minor histocompatibility antigen H13 [EC:3.4.23.-]</t>
  </si>
  <si>
    <t xml:space="preserve">SENP1</t>
  </si>
  <si>
    <t xml:space="preserve"> sentrin-specific protease 1 [EC:3.4.22.68]</t>
  </si>
  <si>
    <t xml:space="preserve">JOSD</t>
  </si>
  <si>
    <t xml:space="preserve"> josephin [EC:3.4.19.12]</t>
  </si>
  <si>
    <t xml:space="preserve">SCPL-I</t>
  </si>
  <si>
    <t xml:space="preserve"> serine carboxypeptidase-like clade I [EC:3.4.16.-]</t>
  </si>
  <si>
    <t xml:space="preserve">SCPL-II</t>
  </si>
  <si>
    <t xml:space="preserve"> serine carboxypeptidase-like clade II [EC:3.4.16.-]</t>
  </si>
  <si>
    <t xml:space="preserve">01003 Glycosyltransferases [BR:ko01003]</t>
  </si>
  <si>
    <t xml:space="preserve">CESA</t>
  </si>
  <si>
    <t xml:space="preserve"> cellulose synthase A [EC:2.4.1.12]</t>
  </si>
  <si>
    <t xml:space="preserve">CALS</t>
  </si>
  <si>
    <t xml:space="preserve"> callose synthase [EC:2.4.1.-]</t>
  </si>
  <si>
    <t xml:space="preserve">GALT31A, B3GALT6</t>
  </si>
  <si>
    <t xml:space="preserve"> beta-1,6-galactosyltransferase [EC:2.4.1.-]</t>
  </si>
  <si>
    <t xml:space="preserve">XXT</t>
  </si>
  <si>
    <t xml:space="preserve"> xyloglucan 6-xylosyltransferase [EC:2.4.2.39]</t>
  </si>
  <si>
    <t xml:space="preserve">SGT1</t>
  </si>
  <si>
    <t xml:space="preserve"> pathogen-inducible salicylic acid glucosyltransferase [EC:2.4.1.-]</t>
  </si>
  <si>
    <t xml:space="preserve">UGT73C</t>
  </si>
  <si>
    <t xml:space="preserve"> UDP-glucosyl transferase 73C [EC:2.4.1.-]</t>
  </si>
  <si>
    <t xml:space="preserve">E2.4.1.218</t>
  </si>
  <si>
    <t xml:space="preserve"> hydroquinone glucosyltransferase [EC:2.4.1.218]</t>
  </si>
  <si>
    <t xml:space="preserve">01005 Lipopolysaccharide biosynthesis proteins [BR:ko01005]</t>
  </si>
  <si>
    <t xml:space="preserve">01011 Peptidoglycan biosynthesis and degradation proteins [BR:ko01011]</t>
  </si>
  <si>
    <t xml:space="preserve">01004 Lipid biosynthesis proteins [BR:ko01004]</t>
  </si>
  <si>
    <t xml:space="preserve">01008 Polyketide biosynthesis proteins [BR:ko01008]</t>
  </si>
  <si>
    <t xml:space="preserve">01006 Prenyltransferases [BR:ko01006]</t>
  </si>
  <si>
    <t xml:space="preserve">01007 Amino acid related enzymes [BR:ko01007]</t>
  </si>
  <si>
    <t xml:space="preserve">00199 Cytochrome P450 [BR:ko00199]</t>
  </si>
  <si>
    <t xml:space="preserve">CYP82C4</t>
  </si>
  <si>
    <t xml:space="preserve"> fraxetin 5-hydroxylase [EC:1.14.14.164]</t>
  </si>
  <si>
    <t xml:space="preserve">CYP736A</t>
  </si>
  <si>
    <t xml:space="preserve"> biphenyl-4-hydroxylase</t>
  </si>
  <si>
    <t xml:space="preserve">00194 Photosynthesis proteins [BR:ko00194]</t>
  </si>
  <si>
    <t xml:space="preserve">09182 Protein families: genetic information processing</t>
  </si>
  <si>
    <t xml:space="preserve">03000 Transcription factors [BR:ko03000]</t>
  </si>
  <si>
    <t xml:space="preserve">ATRX</t>
  </si>
  <si>
    <t xml:space="preserve"> transcriptional regulator ATRX [EC:3.6.4.12]</t>
  </si>
  <si>
    <t xml:space="preserve">HD-ZIP</t>
  </si>
  <si>
    <t xml:space="preserve"> homeobox-leucine zipper protein</t>
  </si>
  <si>
    <t xml:space="preserve">CSRP</t>
  </si>
  <si>
    <t xml:space="preserve"> cysteine and glycine-rich protein</t>
  </si>
  <si>
    <t xml:space="preserve">HSFF</t>
  </si>
  <si>
    <t xml:space="preserve"> heat shock transcription factor, other eukaryote</t>
  </si>
  <si>
    <t xml:space="preserve">MYBP</t>
  </si>
  <si>
    <t xml:space="preserve"> transcription factor MYB, plant</t>
  </si>
  <si>
    <t xml:space="preserve">DMTF1, DMP1</t>
  </si>
  <si>
    <t xml:space="preserve"> cyclin-D-binding Myb-like transcription factor 1</t>
  </si>
  <si>
    <t xml:space="preserve"> MADS-box transcription factor, plant</t>
  </si>
  <si>
    <t xml:space="preserve">AP2</t>
  </si>
  <si>
    <t xml:space="preserve"> AP2-like factor, euAP2 lineage</t>
  </si>
  <si>
    <t xml:space="preserve">EREBP</t>
  </si>
  <si>
    <t xml:space="preserve"> EREBP-like factor</t>
  </si>
  <si>
    <t xml:space="preserve">RAV</t>
  </si>
  <si>
    <t xml:space="preserve"> RAV-like factor</t>
  </si>
  <si>
    <t xml:space="preserve">03021 Transcription machinery [BR:ko03021]</t>
  </si>
  <si>
    <t xml:space="preserve">03019 Messenger RNA biogenesis [BR:ko03019]</t>
  </si>
  <si>
    <t xml:space="preserve">DDX19, DBP5</t>
  </si>
  <si>
    <t xml:space="preserve"> ATP-dependent RNA helicase DDX19/DBP5 [EC:3.6.4.13]</t>
  </si>
  <si>
    <t xml:space="preserve">LSM14, RAP55, SCD6</t>
  </si>
  <si>
    <t xml:space="preserve"> protein LSM14</t>
  </si>
  <si>
    <t xml:space="preserve">03041 Spliceosome [BR:ko03041]</t>
  </si>
  <si>
    <t xml:space="preserve">RBM5_10</t>
  </si>
  <si>
    <t xml:space="preserve"> RNA-binding protein 5/10</t>
  </si>
  <si>
    <t xml:space="preserve">03011 Ribosome [BR:ko03011]</t>
  </si>
  <si>
    <t xml:space="preserve">03009 Ribosome biogenesis [BR:ko03009]</t>
  </si>
  <si>
    <t xml:space="preserve">NOP14, UTP2</t>
  </si>
  <si>
    <t xml:space="preserve"> nucleolar protein 14</t>
  </si>
  <si>
    <t xml:space="preserve">REXO4, REX4</t>
  </si>
  <si>
    <t xml:space="preserve"> RNA exonuclease 4 [EC:3.1.-.-]</t>
  </si>
  <si>
    <t xml:space="preserve">PWP1</t>
  </si>
  <si>
    <t xml:space="preserve"> periodic tryptophan protein 1</t>
  </si>
  <si>
    <t xml:space="preserve">DRS2, ATP8A</t>
  </si>
  <si>
    <t xml:space="preserve"> phospholipid-transporting ATPase [EC:7.6.2.1]</t>
  </si>
  <si>
    <t xml:space="preserve">BMT5</t>
  </si>
  <si>
    <t xml:space="preserve"> 25S rRNA (uracil2634-N3)-methyltransferase [EC:2.1.1.313]</t>
  </si>
  <si>
    <t xml:space="preserve">03016 Transfer RNA biogenesis [BR:ko03016]</t>
  </si>
  <si>
    <t xml:space="preserve">RNASET2</t>
  </si>
  <si>
    <t xml:space="preserve"> ribonuclease T2 [EC:4.6.1.19]</t>
  </si>
  <si>
    <t xml:space="preserve">03012 Translation factors [BR:ko03012]</t>
  </si>
  <si>
    <t xml:space="preserve">DHX29</t>
  </si>
  <si>
    <t xml:space="preserve"> ATP-dependent RNA helicase DHX29 [EC:3.6.4.13]</t>
  </si>
  <si>
    <t xml:space="preserve">03110 Chaperones and folding catalysts [BR:ko03110]</t>
  </si>
  <si>
    <t xml:space="preserve">clpC</t>
  </si>
  <si>
    <t xml:space="preserve"> ATP-dependent Clp protease ATP-binding subunit ClpC</t>
  </si>
  <si>
    <t xml:space="preserve">DNAJB6</t>
  </si>
  <si>
    <t xml:space="preserve"> DnaJ homolog subfamily B member 6</t>
  </si>
  <si>
    <t xml:space="preserve">DNAJC2</t>
  </si>
  <si>
    <t xml:space="preserve"> DnaJ homolog subfamily C member 2</t>
  </si>
  <si>
    <t xml:space="preserve">DNAJC11</t>
  </si>
  <si>
    <t xml:space="preserve"> DnaJ homolog subfamily C member 11</t>
  </si>
  <si>
    <t xml:space="preserve">DNAJC14</t>
  </si>
  <si>
    <t xml:space="preserve"> DnaJ homolog subfamily C member 14</t>
  </si>
  <si>
    <t xml:space="preserve">ST13</t>
  </si>
  <si>
    <t xml:space="preserve"> suppressor of tumorigenicity protein 13</t>
  </si>
  <si>
    <t xml:space="preserve">04131 Membrane trafficking [BR:ko04131]</t>
  </si>
  <si>
    <t xml:space="preserve">SFH5</t>
  </si>
  <si>
    <t xml:space="preserve"> phosphatidylinositol transfer protein SFH5</t>
  </si>
  <si>
    <t xml:space="preserve">ATVAMP72</t>
  </si>
  <si>
    <t xml:space="preserve"> vesicle-associated membrane protein 72</t>
  </si>
  <si>
    <t xml:space="preserve">SNAP91, AP180, CALM</t>
  </si>
  <si>
    <t xml:space="preserve"> clathrin coat assembly protein AP180</t>
  </si>
  <si>
    <t xml:space="preserve">OSBPL1_2, ORP1_2</t>
  </si>
  <si>
    <t xml:space="preserve"> oxysterol-binding protein-related protein 1/2</t>
  </si>
  <si>
    <t xml:space="preserve">NAA30, MAK3</t>
  </si>
  <si>
    <t xml:space="preserve"> N-alpha-acetyltransferase 30 [EC:2.3.1.256]</t>
  </si>
  <si>
    <t xml:space="preserve">GOLGA4</t>
  </si>
  <si>
    <t xml:space="preserve"> golgin subfamily A member 4</t>
  </si>
  <si>
    <t xml:space="preserve">TMF1</t>
  </si>
  <si>
    <t xml:space="preserve"> TATA element modulatory factor</t>
  </si>
  <si>
    <t xml:space="preserve">COPB1, SEC26</t>
  </si>
  <si>
    <t xml:space="preserve"> coatomer subunit beta</t>
  </si>
  <si>
    <t xml:space="preserve">COPB2, SEC27</t>
  </si>
  <si>
    <t xml:space="preserve"> coatomer subunit beta'</t>
  </si>
  <si>
    <t xml:space="preserve">WDR45, WIPI4, WIPI3</t>
  </si>
  <si>
    <t xml:space="preserve"> WD repeat-containing protein 45</t>
  </si>
  <si>
    <t xml:space="preserve">APMAP</t>
  </si>
  <si>
    <t xml:space="preserve"> adipocyte plasma membrane-associated protein</t>
  </si>
  <si>
    <t xml:space="preserve">04121 Ubiquitin system [BR:ko04121]</t>
  </si>
  <si>
    <t xml:space="preserve">NEDD8</t>
  </si>
  <si>
    <t xml:space="preserve"> ubiquitin-like protein Nedd8</t>
  </si>
  <si>
    <t xml:space="preserve">BRE1</t>
  </si>
  <si>
    <t xml:space="preserve"> E3 ubiquitin-protein ligase BRE1 [EC:2.3.2.27]</t>
  </si>
  <si>
    <t xml:space="preserve">ATL76S</t>
  </si>
  <si>
    <t xml:space="preserve"> E3 ubiquitin-protein ligase ATL10/75/76/77/78 [EC:2.3.2.27]</t>
  </si>
  <si>
    <t xml:space="preserve">RLIM, RNF12</t>
  </si>
  <si>
    <t xml:space="preserve"> E3 ubiquitin-protein ligase RLIM [EC:2.3.2.27]</t>
  </si>
  <si>
    <t xml:space="preserve">BOI</t>
  </si>
  <si>
    <t xml:space="preserve"> E3 ubiquitin-protein ligase BOI and related proteins [EC:2.3.2.27]</t>
  </si>
  <si>
    <t xml:space="preserve">XERICO</t>
  </si>
  <si>
    <t xml:space="preserve"> RING/U-box domain-containing protein [EC:2.3.2.27]</t>
  </si>
  <si>
    <t xml:space="preserve">FBXL2_20</t>
  </si>
  <si>
    <t xml:space="preserve"> F-box and leucine-rich repeat protein 2/20</t>
  </si>
  <si>
    <t xml:space="preserve">03051 Proteasome [BR:ko03051]</t>
  </si>
  <si>
    <t xml:space="preserve">03032 DNA replication proteins [BR:ko03032]</t>
  </si>
  <si>
    <t xml:space="preserve">03036 Chromosome and associated proteins [BR:ko03036]</t>
  </si>
  <si>
    <t xml:space="preserve">PAXIP1, PTIP</t>
  </si>
  <si>
    <t xml:space="preserve"> PAX-interacting protein 1</t>
  </si>
  <si>
    <t xml:space="preserve">CETN1</t>
  </si>
  <si>
    <t xml:space="preserve"> centrin-1</t>
  </si>
  <si>
    <t xml:space="preserve">PRC1</t>
  </si>
  <si>
    <t xml:space="preserve"> protein regulator of cytokinesis 1</t>
  </si>
  <si>
    <t xml:space="preserve">CKAP5, XMAP215</t>
  </si>
  <si>
    <t xml:space="preserve"> cytoskeleton-associated protein 5</t>
  </si>
  <si>
    <t xml:space="preserve">POL5, MYBBP1A</t>
  </si>
  <si>
    <t xml:space="preserve"> DNA polymerase phi [EC:2.7.7.7]</t>
  </si>
  <si>
    <t xml:space="preserve">03400 DNA repair and recombination proteins [BR:ko03400]</t>
  </si>
  <si>
    <t xml:space="preserve">03029 Mitochondrial biogenesis [BR:ko03029]</t>
  </si>
  <si>
    <t xml:space="preserve">SLC25A28_37, MFRN</t>
  </si>
  <si>
    <t xml:space="preserve"> solute carrier family 25 (mitochondrial iron transporter), member 28/37</t>
  </si>
  <si>
    <t xml:space="preserve">ISCA1</t>
  </si>
  <si>
    <t xml:space="preserve"> iron-sulfur cluster assembly 1</t>
  </si>
  <si>
    <t xml:space="preserve">BCS1</t>
  </si>
  <si>
    <t xml:space="preserve"> mitochondrial chaperone BCS1</t>
  </si>
  <si>
    <t xml:space="preserve">09183 Protein families: signaling and cellular processes</t>
  </si>
  <si>
    <t xml:space="preserve">02000 Transporters [BR:ko02000]</t>
  </si>
  <si>
    <t xml:space="preserve">SLC2A13, ITR</t>
  </si>
  <si>
    <t xml:space="preserve"> MFS transporter, SP family, solute carrier family 2 (myo-inositol transporter), member 13</t>
  </si>
  <si>
    <t xml:space="preserve">SLC15A3_4, PHT</t>
  </si>
  <si>
    <t xml:space="preserve"> solute carrier family 15 (peptide/histidine transporter), member 3/4</t>
  </si>
  <si>
    <t xml:space="preserve">SLC23A1_2, SVCT1_2</t>
  </si>
  <si>
    <t xml:space="preserve"> solute carrier family 23 (nucleobase transporter), member 1/2</t>
  </si>
  <si>
    <t xml:space="preserve">SLC25A19, DNC, TPC1</t>
  </si>
  <si>
    <t xml:space="preserve"> solute carrier family 25 (mitochondrial thiamine pyrophosphate transporter), member 19</t>
  </si>
  <si>
    <t xml:space="preserve">TC.MATE, SLC47A, norM, mdtK, dinF</t>
  </si>
  <si>
    <t xml:space="preserve"> multidrug resistance protein, MATE family</t>
  </si>
  <si>
    <t xml:space="preserve">SLC2A8, GLUT8</t>
  </si>
  <si>
    <t xml:space="preserve"> MFS transporter, SP family, solute carrier family 2 (facilitated glucose transporter), member 8</t>
  </si>
  <si>
    <t xml:space="preserve">PIP</t>
  </si>
  <si>
    <t xml:space="preserve"> aquaporin PIP</t>
  </si>
  <si>
    <t xml:space="preserve">amt, AMT, MEP</t>
  </si>
  <si>
    <t xml:space="preserve"> ammonium transporter, Amt family</t>
  </si>
  <si>
    <t xml:space="preserve">kup</t>
  </si>
  <si>
    <t xml:space="preserve"> KUP system potassium uptake protein</t>
  </si>
  <si>
    <t xml:space="preserve">VIT</t>
  </si>
  <si>
    <t xml:space="preserve"> vacuolar iron transporter family protein</t>
  </si>
  <si>
    <t xml:space="preserve">02044 Secretion system [BR:ko02044]</t>
  </si>
  <si>
    <t xml:space="preserve">02042 Bacterial toxins [BR:ko02042]</t>
  </si>
  <si>
    <t xml:space="preserve">02022 Two-component system [BR:ko02022]</t>
  </si>
  <si>
    <t xml:space="preserve">02035 Bacterial motility proteins [BR:ko02035]</t>
  </si>
  <si>
    <t xml:space="preserve">04812 Cytoskeleton proteins [BR:ko04812]</t>
  </si>
  <si>
    <t xml:space="preserve">04147 Exosome [BR:ko04147]</t>
  </si>
  <si>
    <t xml:space="preserve">02048 Prokaryotic defense system [BR:ko02048]</t>
  </si>
  <si>
    <t xml:space="preserve">04030 G protein-coupled receptors [BR:ko04030]</t>
  </si>
  <si>
    <t xml:space="preserve">04050 Cytokine receptors [BR:ko04050]</t>
  </si>
  <si>
    <t xml:space="preserve">04054 Pattern recognition receptors [BR:ko04054]</t>
  </si>
  <si>
    <t xml:space="preserve">03310 Nuclear receptors [BR:ko03310]</t>
  </si>
  <si>
    <t xml:space="preserve">04040 Ion channels [BR:ko04040]</t>
  </si>
  <si>
    <t xml:space="preserve">04031 GTP-binding proteins [BR:ko04031]</t>
  </si>
  <si>
    <t xml:space="preserve">04052 Cytokines and growth factors [BR:ko04052]</t>
  </si>
  <si>
    <t xml:space="preserve">04515 Cell adhesion molecules [BR:ko04515]</t>
  </si>
  <si>
    <t xml:space="preserve">04090 CD molecules [BR:ko04090]</t>
  </si>
  <si>
    <t xml:space="preserve">00535 Proteoglycans [BR:ko00535]</t>
  </si>
  <si>
    <t xml:space="preserve">00536 Glycosaminoglycan binding proteins [BR:ko00536]</t>
  </si>
  <si>
    <t xml:space="preserve">00537 Glycosylphosphatidylinositol (GPI)-anchored proteins [BR:ko00537]</t>
  </si>
  <si>
    <t xml:space="preserve">04091 Lectins [BR:ko04091]</t>
  </si>
  <si>
    <t xml:space="preserve">01504 Antimicrobial resistance genes [BR:ko01504]</t>
  </si>
  <si>
    <t xml:space="preserve">03200 Viral proteins [BR:ko03200]</t>
  </si>
  <si>
    <t xml:space="preserve">09184 RNA family</t>
  </si>
  <si>
    <t xml:space="preserve">03100 Non-coding RNAs [BR:ko03100]</t>
  </si>
  <si>
    <t xml:space="preserve">09190 Not Included in Pathway or Brite</t>
  </si>
  <si>
    <t xml:space="preserve">09191 Unclassified: metabolism</t>
  </si>
  <si>
    <t xml:space="preserve">99980 Enzymes with EC numbers</t>
  </si>
  <si>
    <t xml:space="preserve">VEP1</t>
  </si>
  <si>
    <t xml:space="preserve"> Delta4-3-oxosteroid 5beta-reductase [EC:1.3.1.3]</t>
  </si>
  <si>
    <t xml:space="preserve">E1.3.1.74</t>
  </si>
  <si>
    <t xml:space="preserve"> 2-alkenal reductase [EC:1.3.1.74]</t>
  </si>
  <si>
    <t xml:space="preserve">EO, FaQR</t>
  </si>
  <si>
    <t xml:space="preserve"> 2-methylene-furan-3-one reductase [EC:1.3.1.105]</t>
  </si>
  <si>
    <t xml:space="preserve">PCBER1</t>
  </si>
  <si>
    <t xml:space="preserve"> phenylcoumaran benzylic ether reductase [EC:1.3.1.-]</t>
  </si>
  <si>
    <t xml:space="preserve">E1.10.3.2</t>
  </si>
  <si>
    <t xml:space="preserve"> laccase [EC:1.10.3.2]</t>
  </si>
  <si>
    <t xml:space="preserve">AOX1, AOX2</t>
  </si>
  <si>
    <t xml:space="preserve"> ubiquinol oxidase [EC:1.10.3.11]</t>
  </si>
  <si>
    <t xml:space="preserve">SAMT</t>
  </si>
  <si>
    <t xml:space="preserve"> salicylate 1-O-methyltransferase [EC:2.1.1.274]</t>
  </si>
  <si>
    <t xml:space="preserve">GGACT</t>
  </si>
  <si>
    <t xml:space="preserve"> gamma-glutamylaminecyclotransferase [EC:2.3.2.-]</t>
  </si>
  <si>
    <t xml:space="preserve">ACL5</t>
  </si>
  <si>
    <t xml:space="preserve"> thermospermine synthase [EC:2.5.1.79]</t>
  </si>
  <si>
    <t xml:space="preserve">E2.7.1.-</t>
  </si>
  <si>
    <t xml:space="preserve"> kinase [EC:2.7.1.-]</t>
  </si>
  <si>
    <t xml:space="preserve">E2.7.11.-</t>
  </si>
  <si>
    <t xml:space="preserve"> protein-serine/threonine kinase [EC:2.7.11.-]</t>
  </si>
  <si>
    <t xml:space="preserve">XYL1</t>
  </si>
  <si>
    <t xml:space="preserve"> alpha-D-xyloside xylohydrolase [EC:3.2.1.177]</t>
  </si>
  <si>
    <t xml:space="preserve">E5.2.1.8</t>
  </si>
  <si>
    <t xml:space="preserve"> peptidylprolyl isomerase [EC:5.2.1.8]</t>
  </si>
  <si>
    <t xml:space="preserve">ATP2C</t>
  </si>
  <si>
    <t xml:space="preserve"> P-type Ca2+ transporter type 2C [EC:7.2.2.10]</t>
  </si>
  <si>
    <t xml:space="preserve">99981 Carbohydrate metabolism</t>
  </si>
  <si>
    <t xml:space="preserve">99982 Energy metabolism</t>
  </si>
  <si>
    <t xml:space="preserve">99983 Lipid metabolism</t>
  </si>
  <si>
    <t xml:space="preserve">99984 Nucleotide metabolism</t>
  </si>
  <si>
    <t xml:space="preserve">99985 Amino acid metabolism</t>
  </si>
  <si>
    <t xml:space="preserve">99986 Glycan metabolism</t>
  </si>
  <si>
    <t xml:space="preserve">99987 Cofactor metabolism</t>
  </si>
  <si>
    <t xml:space="preserve">99988 Secondary metabolism</t>
  </si>
  <si>
    <t xml:space="preserve">99999 Others</t>
  </si>
  <si>
    <t xml:space="preserve">ACP7</t>
  </si>
  <si>
    <t xml:space="preserve"> acid phosphatase type 7</t>
  </si>
  <si>
    <t xml:space="preserve">09192 Unclassified: genetic information processing</t>
  </si>
  <si>
    <t xml:space="preserve">99973 Transcription</t>
  </si>
  <si>
    <t xml:space="preserve">99974 Translation</t>
  </si>
  <si>
    <t xml:space="preserve">UNK</t>
  </si>
  <si>
    <t xml:space="preserve"> RING finger protein unkempt</t>
  </si>
  <si>
    <t xml:space="preserve">99975 Protein processing</t>
  </si>
  <si>
    <t xml:space="preserve">99976 Replication and repair</t>
  </si>
  <si>
    <t xml:space="preserve">99998 Others</t>
  </si>
  <si>
    <t xml:space="preserve">09193 Unclassified: signaling and cellular processes</t>
  </si>
  <si>
    <t xml:space="preserve">99977 Transport</t>
  </si>
  <si>
    <t xml:space="preserve">99978 Cell growth</t>
  </si>
  <si>
    <t xml:space="preserve">99993 Cell motility</t>
  </si>
  <si>
    <t xml:space="preserve">99995 Signaling proteins</t>
  </si>
  <si>
    <t xml:space="preserve">99992 Structural proteins</t>
  </si>
  <si>
    <t xml:space="preserve">99994 Others</t>
  </si>
  <si>
    <t xml:space="preserve">99979 Unclassified viral proteins</t>
  </si>
  <si>
    <t xml:space="preserve">09194 Poorly characterized</t>
  </si>
  <si>
    <t xml:space="preserve">99996 General function prediction only</t>
  </si>
  <si>
    <t xml:space="preserve"> putative hydrolase of the HAD superfamily</t>
  </si>
  <si>
    <t xml:space="preserve">99997 Function unknown</t>
  </si>
  <si>
    <t xml:space="preserve"> uncharacterized protein</t>
  </si>
  <si>
    <t xml:space="preserve">FBP, fbp</t>
  </si>
  <si>
    <t xml:space="preserve"> fructose-1,6-bisphosphatase I [EC:3.1.3.11]</t>
  </si>
  <si>
    <t xml:space="preserve">ALDO</t>
  </si>
  <si>
    <t xml:space="preserve"> fructose-bisphosphate aldolase, class I [EC:4.1.2.13]</t>
  </si>
  <si>
    <t xml:space="preserve">TPI, tpiA</t>
  </si>
  <si>
    <t xml:space="preserve"> triosephosphate isomerase (TIM) [EC:5.3.1.1]</t>
  </si>
  <si>
    <t xml:space="preserve">GAPDH, gapA</t>
  </si>
  <si>
    <t xml:space="preserve"> glyceraldehyde 3-phosphate dehydrogenase [EC:1.2.1.12]</t>
  </si>
  <si>
    <t xml:space="preserve">PGK, pgk</t>
  </si>
  <si>
    <t xml:space="preserve"> phosphoglycerate kinase [EC:2.7.2.3]</t>
  </si>
  <si>
    <t xml:space="preserve">PK, pyk</t>
  </si>
  <si>
    <t xml:space="preserve"> pyruvate kinase [EC:2.7.1.40]</t>
  </si>
  <si>
    <t xml:space="preserve">PDC, pdc</t>
  </si>
  <si>
    <t xml:space="preserve"> pyruvate decarboxylase [EC:4.1.1.1]</t>
  </si>
  <si>
    <t xml:space="preserve">E1.1.1.1, adh</t>
  </si>
  <si>
    <t xml:space="preserve"> alcohol dehydrogenase [EC:1.1.1.1]</t>
  </si>
  <si>
    <t xml:space="preserve">MDH1</t>
  </si>
  <si>
    <t xml:space="preserve"> malate dehydrogenase [EC:1.1.1.37]</t>
  </si>
  <si>
    <t xml:space="preserve">MDH2</t>
  </si>
  <si>
    <t xml:space="preserve">G6PD, zwf</t>
  </si>
  <si>
    <t xml:space="preserve"> glucose-6-phosphate 1-dehydrogenase [EC:1.1.1.49 1.1.1.363]</t>
  </si>
  <si>
    <t xml:space="preserve">rpe, RPE</t>
  </si>
  <si>
    <t xml:space="preserve"> ribulose-phosphate 3-epimerase [EC:5.1.3.1]</t>
  </si>
  <si>
    <t xml:space="preserve">E2.2.1.1, tktA, tktB</t>
  </si>
  <si>
    <t xml:space="preserve"> transketolase [EC:2.2.1.1]</t>
  </si>
  <si>
    <t xml:space="preserve">rpiA</t>
  </si>
  <si>
    <t xml:space="preserve"> ribose 5-phosphate isomerase A [EC:5.3.1.6]</t>
  </si>
  <si>
    <t xml:space="preserve">PRPS, prsA</t>
  </si>
  <si>
    <t xml:space="preserve"> ribose-phosphate pyrophosphokinase [EC:2.7.6.1]</t>
  </si>
  <si>
    <t xml:space="preserve">SORD, gutB</t>
  </si>
  <si>
    <t xml:space="preserve"> L-iditol 2-dehydrogenase [EC:1.1.1.14]</t>
  </si>
  <si>
    <t xml:space="preserve">PMM</t>
  </si>
  <si>
    <t xml:space="preserve"> phosphomannomutase [EC:5.4.2.8]</t>
  </si>
  <si>
    <t xml:space="preserve">GMPP</t>
  </si>
  <si>
    <t xml:space="preserve"> mannose-1-phosphate guanylyltransferase [EC:2.7.7.13]</t>
  </si>
  <si>
    <t xml:space="preserve">lacZ</t>
  </si>
  <si>
    <t xml:space="preserve"> beta-galactosidase [EC:3.2.1.23]</t>
  </si>
  <si>
    <t xml:space="preserve">E2.4.1.82</t>
  </si>
  <si>
    <t xml:space="preserve"> raffinose synthase [EC:2.4.1.82]</t>
  </si>
  <si>
    <t xml:space="preserve">E1.11.1.11</t>
  </si>
  <si>
    <t xml:space="preserve"> L-ascorbate peroxidase [EC:1.11.1.11]</t>
  </si>
  <si>
    <t xml:space="preserve">DHAR</t>
  </si>
  <si>
    <t xml:space="preserve"> glutathione dehydrogenase/transferase [EC:1.8.5.1 2.5.1.18]</t>
  </si>
  <si>
    <t xml:space="preserve">E3.2.1.21</t>
  </si>
  <si>
    <t xml:space="preserve"> beta-glucosidase [EC:3.2.1.21]</t>
  </si>
  <si>
    <t xml:space="preserve">bglB</t>
  </si>
  <si>
    <t xml:space="preserve">XYL4</t>
  </si>
  <si>
    <t xml:space="preserve"> xylan 1,4-beta-xylosidase [EC:3.2.1.37]</t>
  </si>
  <si>
    <t xml:space="preserve">SQD1, sqdB</t>
  </si>
  <si>
    <t xml:space="preserve"> UDP-sulfoquinovose synthase [EC:3.13.1.1]</t>
  </si>
  <si>
    <t xml:space="preserve">GLO1, gloA</t>
  </si>
  <si>
    <t xml:space="preserve"> lactoylglutathione lyase [EC:4.4.1.5]</t>
  </si>
  <si>
    <t xml:space="preserve">E1.1.1.82</t>
  </si>
  <si>
    <t xml:space="preserve"> malate dehydrogenase (NADP+) [EC:1.1.1.82]</t>
  </si>
  <si>
    <t xml:space="preserve">HAO</t>
  </si>
  <si>
    <t xml:space="preserve"> (S)-2-hydroxy-acid oxidase [EC:1.1.3.15]</t>
  </si>
  <si>
    <t xml:space="preserve">HPR2_3</t>
  </si>
  <si>
    <t xml:space="preserve"> glyoxylate/hydroxypyruvate reductase [EC:1.1.1.79 1.1.1.81]</t>
  </si>
  <si>
    <t xml:space="preserve">PGP, PGLP</t>
  </si>
  <si>
    <t xml:space="preserve"> phosphoglycolate phosphatase [EC:3.1.3.18 3.1.3.48]</t>
  </si>
  <si>
    <t xml:space="preserve">rbcL</t>
  </si>
  <si>
    <t xml:space="preserve"> ribulose-bisphosphate carboxylase large chain [EC:4.1.1.39]</t>
  </si>
  <si>
    <t xml:space="preserve">rbcS</t>
  </si>
  <si>
    <t xml:space="preserve"> ribulose-bisphosphate carboxylase small chain [EC:4.1.1.39]</t>
  </si>
  <si>
    <t xml:space="preserve">AGXT</t>
  </si>
  <si>
    <t xml:space="preserve"> alanine-glyoxylate transaminase / serine-glyoxylate transaminase / serine-pyruvate transaminase [EC:2.6.1.44 2.6.1.45 2.6.1.51]</t>
  </si>
  <si>
    <t xml:space="preserve">GGAT</t>
  </si>
  <si>
    <t xml:space="preserve"> glutamate--glyoxylate aminotransferase [EC:2.6.1.4 2.6.1.2 2.6.1.44]</t>
  </si>
  <si>
    <t xml:space="preserve">GLU, gltS</t>
  </si>
  <si>
    <t xml:space="preserve"> glutamate synthase (ferredoxin) [EC:1.4.7.1]</t>
  </si>
  <si>
    <t xml:space="preserve">glyA, SHMT</t>
  </si>
  <si>
    <t xml:space="preserve"> glycine hydroxymethyltransferase [EC:2.1.2.1]</t>
  </si>
  <si>
    <t xml:space="preserve">GLDC, gcvP</t>
  </si>
  <si>
    <t xml:space="preserve"> glycine dehydrogenase [EC:1.4.4.2]</t>
  </si>
  <si>
    <t xml:space="preserve">gcvT, AMT</t>
  </si>
  <si>
    <t xml:space="preserve"> aminomethyltransferase [EC:2.1.2.10]</t>
  </si>
  <si>
    <t xml:space="preserve">purU</t>
  </si>
  <si>
    <t xml:space="preserve"> formyltetrahydrofolate deformylase [EC:3.5.1.10]</t>
  </si>
  <si>
    <t xml:space="preserve">ITPK1</t>
  </si>
  <si>
    <t xml:space="preserve"> inositol-1,3,4-trisphosphate 5/6-kinase / inositol-tetrakisphosphate 1-kinase [EC:2.7.1.159 2.7.1.134]</t>
  </si>
  <si>
    <t xml:space="preserve">NDUFS2</t>
  </si>
  <si>
    <t xml:space="preserve"> NADH dehydrogenase (ubiquinone) Fe-S protein 2 [EC:7.1.1.2 1.6.99.3]</t>
  </si>
  <si>
    <t xml:space="preserve">NDUFS7</t>
  </si>
  <si>
    <t xml:space="preserve"> NADH dehydrogenase (ubiquinone) Fe-S protein 7 [EC:7.1.1.2 1.6.99.3]</t>
  </si>
  <si>
    <t xml:space="preserve">NDUFV1</t>
  </si>
  <si>
    <t xml:space="preserve"> NADH dehydrogenase (ubiquinone) flavoprotein 1 [EC:7.1.1.2 1.6.99.3]</t>
  </si>
  <si>
    <t xml:space="preserve">ATPF1G, atpG</t>
  </si>
  <si>
    <t xml:space="preserve"> F-type H+-transporting ATPase subunit gamma</t>
  </si>
  <si>
    <t xml:space="preserve">ATPF1D, atpH</t>
  </si>
  <si>
    <t xml:space="preserve"> F-type H+-transporting ATPase subunit delta</t>
  </si>
  <si>
    <t xml:space="preserve">ATPF0B, atpF</t>
  </si>
  <si>
    <t xml:space="preserve"> F-type H+-transporting ATPase subunit b</t>
  </si>
  <si>
    <t xml:space="preserve">psbB</t>
  </si>
  <si>
    <t xml:space="preserve"> photosystem II CP47 chlorophyll apoprotein</t>
  </si>
  <si>
    <t xml:space="preserve">psbE</t>
  </si>
  <si>
    <t xml:space="preserve"> photosystem II cytochrome b559 subunit alpha</t>
  </si>
  <si>
    <t xml:space="preserve">psbO</t>
  </si>
  <si>
    <t xml:space="preserve"> photosystem II oxygen-evolving enhancer protein 1</t>
  </si>
  <si>
    <t xml:space="preserve">psbP</t>
  </si>
  <si>
    <t xml:space="preserve"> photosystem II oxygen-evolving enhancer protein 2</t>
  </si>
  <si>
    <t xml:space="preserve">psbQ</t>
  </si>
  <si>
    <t xml:space="preserve"> photosystem II oxygen-evolving enhancer protein 3</t>
  </si>
  <si>
    <t xml:space="preserve">psbR</t>
  </si>
  <si>
    <t xml:space="preserve"> photosystem II 10kDa protein</t>
  </si>
  <si>
    <t xml:space="preserve">psbS</t>
  </si>
  <si>
    <t xml:space="preserve"> photosystem II 22kDa protein</t>
  </si>
  <si>
    <t xml:space="preserve">psbW</t>
  </si>
  <si>
    <t xml:space="preserve"> photosystem II PsbW protein</t>
  </si>
  <si>
    <t xml:space="preserve">psbY</t>
  </si>
  <si>
    <t xml:space="preserve"> photosystem II PsbY protein</t>
  </si>
  <si>
    <t xml:space="preserve">psb28</t>
  </si>
  <si>
    <t xml:space="preserve"> photosystem II 13kDa protein</t>
  </si>
  <si>
    <t xml:space="preserve">psaB</t>
  </si>
  <si>
    <t xml:space="preserve"> photosystem I P700 chlorophyll a apoprotein A2</t>
  </si>
  <si>
    <t xml:space="preserve">psaD</t>
  </si>
  <si>
    <t xml:space="preserve"> photosystem I subunit II</t>
  </si>
  <si>
    <t xml:space="preserve">psaF</t>
  </si>
  <si>
    <t xml:space="preserve"> photosystem I subunit III</t>
  </si>
  <si>
    <t xml:space="preserve">psaG</t>
  </si>
  <si>
    <t xml:space="preserve"> photosystem I subunit V</t>
  </si>
  <si>
    <t xml:space="preserve">psaH</t>
  </si>
  <si>
    <t xml:space="preserve"> photosystem I subunit VI</t>
  </si>
  <si>
    <t xml:space="preserve">psaK</t>
  </si>
  <si>
    <t xml:space="preserve"> photosystem I subunit X</t>
  </si>
  <si>
    <t xml:space="preserve">psaL</t>
  </si>
  <si>
    <t xml:space="preserve"> photosystem I subunit XI</t>
  </si>
  <si>
    <t xml:space="preserve">psaN</t>
  </si>
  <si>
    <t xml:space="preserve"> photosystem I subunit PsaN</t>
  </si>
  <si>
    <t xml:space="preserve">petA</t>
  </si>
  <si>
    <t xml:space="preserve"> apocytochrome f</t>
  </si>
  <si>
    <t xml:space="preserve">petC</t>
  </si>
  <si>
    <t xml:space="preserve"> cytochrome b6-f complex iron-sulfur subunit [EC:7.1.1.6]</t>
  </si>
  <si>
    <t xml:space="preserve">petE</t>
  </si>
  <si>
    <t xml:space="preserve"> plastocyanin</t>
  </si>
  <si>
    <t xml:space="preserve">petF</t>
  </si>
  <si>
    <t xml:space="preserve"> ferredoxin</t>
  </si>
  <si>
    <t xml:space="preserve">petH</t>
  </si>
  <si>
    <t xml:space="preserve"> ferredoxin--NADP+ reductase [EC:1.18.1.2]</t>
  </si>
  <si>
    <t xml:space="preserve">petJ</t>
  </si>
  <si>
    <t xml:space="preserve"> cytochrome c6</t>
  </si>
  <si>
    <t xml:space="preserve">LHCA1</t>
  </si>
  <si>
    <t xml:space="preserve"> light-harvesting complex I chlorophyll a/b binding protein 1</t>
  </si>
  <si>
    <t xml:space="preserve">LHCA3</t>
  </si>
  <si>
    <t xml:space="preserve"> light-harvesting complex I chlorophyll a/b binding protein 3</t>
  </si>
  <si>
    <t xml:space="preserve">LHCA4</t>
  </si>
  <si>
    <t xml:space="preserve"> light-harvesting complex I chlorophyll a/b binding protein 4</t>
  </si>
  <si>
    <t xml:space="preserve">LHCB1</t>
  </si>
  <si>
    <t xml:space="preserve"> light-harvesting complex II chlorophyll a/b binding protein 1</t>
  </si>
  <si>
    <t xml:space="preserve">LHCB2</t>
  </si>
  <si>
    <t xml:space="preserve"> light-harvesting complex II chlorophyll a/b binding protein 2</t>
  </si>
  <si>
    <t xml:space="preserve">LHCB4</t>
  </si>
  <si>
    <t xml:space="preserve"> light-harvesting complex II chlorophyll a/b binding protein 4</t>
  </si>
  <si>
    <t xml:space="preserve">LHCB5</t>
  </si>
  <si>
    <t xml:space="preserve"> light-harvesting complex II chlorophyll a/b binding protein 5</t>
  </si>
  <si>
    <t xml:space="preserve">GAPA</t>
  </si>
  <si>
    <t xml:space="preserve"> glyceraldehyde-3-phosphate dehydrogenase (NADP+) (phosphorylating) [EC:1.2.1.13]</t>
  </si>
  <si>
    <t xml:space="preserve">E3.1.3.37</t>
  </si>
  <si>
    <t xml:space="preserve"> sedoheptulose-bisphosphatase [EC:3.1.3.37]</t>
  </si>
  <si>
    <t xml:space="preserve">PRK, prkB</t>
  </si>
  <si>
    <t xml:space="preserve"> phosphoribulokinase [EC:2.7.1.19]</t>
  </si>
  <si>
    <t xml:space="preserve">GLUD1_2, gdhA</t>
  </si>
  <si>
    <t xml:space="preserve"> glutamate dehydrogenase (NAD(P)+) [EC:1.4.1.3]</t>
  </si>
  <si>
    <t xml:space="preserve">cynT, can</t>
  </si>
  <si>
    <t xml:space="preserve">fabF</t>
  </si>
  <si>
    <t xml:space="preserve"> 3-oxoacyl-[acyl-carrier-protein] synthase II [EC:2.3.1.179]</t>
  </si>
  <si>
    <t xml:space="preserve">ACSL, fadD</t>
  </si>
  <si>
    <t xml:space="preserve"> long-chain acyl-CoA synthetase [EC:6.2.1.3]</t>
  </si>
  <si>
    <t xml:space="preserve">TER, TSC13, CER10</t>
  </si>
  <si>
    <t xml:space="preserve"> very-long-chain enoyl-CoA reductase [EC:1.3.1.93]</t>
  </si>
  <si>
    <t xml:space="preserve">CYP704B1</t>
  </si>
  <si>
    <t xml:space="preserve"> long-chain fatty acid omega-monooxygenase [EC:1.14.14.80]</t>
  </si>
  <si>
    <t xml:space="preserve">CYP86A4S</t>
  </si>
  <si>
    <t xml:space="preserve"> fatty acid omega-hydroxylase [EC:1.14.-.-]</t>
  </si>
  <si>
    <t xml:space="preserve">HHT1</t>
  </si>
  <si>
    <t xml:space="preserve"> omega-hydroxypalmitate O-feruloyl transferase [EC:2.3.1.188]</t>
  </si>
  <si>
    <t xml:space="preserve">CYP86B1</t>
  </si>
  <si>
    <t xml:space="preserve">ACE, HTH</t>
  </si>
  <si>
    <t xml:space="preserve"> fatty acid omega-hydroxy dehydrogenase [EC:1.1.-.-]</t>
  </si>
  <si>
    <t xml:space="preserve">plsC</t>
  </si>
  <si>
    <t xml:space="preserve"> 1-acyl-sn-glycerol-3-phosphate acyltransferase [EC:2.3.1.51]</t>
  </si>
  <si>
    <t xml:space="preserve">E1.1.1.102</t>
  </si>
  <si>
    <t xml:space="preserve"> 3-dehydrosphinganine reductase [EC:1.1.1.102]</t>
  </si>
  <si>
    <t xml:space="preserve">SGPP1</t>
  </si>
  <si>
    <t xml:space="preserve"> sphingosine-1-phosphate phosphatase 1 [EC:3.1.3.-]</t>
  </si>
  <si>
    <t xml:space="preserve">AOS</t>
  </si>
  <si>
    <t xml:space="preserve"> hydroperoxide dehydratase [EC:4.2.1.92]</t>
  </si>
  <si>
    <t xml:space="preserve">OPCL1</t>
  </si>
  <si>
    <t xml:space="preserve"> OPC-8:0 CoA ligase 1 [EC:6.2.1.-]</t>
  </si>
  <si>
    <t xml:space="preserve">relA</t>
  </si>
  <si>
    <t xml:space="preserve"> GTP pyrophosphokinase [EC:2.7.6.5]</t>
  </si>
  <si>
    <t xml:space="preserve">adk, AK</t>
  </si>
  <si>
    <t xml:space="preserve"> adenylate kinase [EC:2.7.4.3]</t>
  </si>
  <si>
    <t xml:space="preserve">FHIT</t>
  </si>
  <si>
    <t xml:space="preserve"> bis(5'-adenosyl)-triphosphatase [EC:3.6.1.29]</t>
  </si>
  <si>
    <t xml:space="preserve">pyrH</t>
  </si>
  <si>
    <t xml:space="preserve"> uridylate kinase [EC:2.7.4.22]</t>
  </si>
  <si>
    <t xml:space="preserve">tdk, TK</t>
  </si>
  <si>
    <t xml:space="preserve"> thymidine kinase [EC:2.7.1.21]</t>
  </si>
  <si>
    <t xml:space="preserve">ASP5</t>
  </si>
  <si>
    <t xml:space="preserve"> aspartate aminotransferase, chloroplastic [EC:2.6.1.1]</t>
  </si>
  <si>
    <t xml:space="preserve">NOA1</t>
  </si>
  <si>
    <t xml:space="preserve"> nitric-oxide synthase, plant [EC:1.14.13.39]</t>
  </si>
  <si>
    <t xml:space="preserve">SNAT</t>
  </si>
  <si>
    <t xml:space="preserve"> aralkylamine N-acetyltransferase [EC:2.3.1.87]</t>
  </si>
  <si>
    <t xml:space="preserve">E2.5.1.54, aroF, aroG, aroH</t>
  </si>
  <si>
    <t xml:space="preserve"> 3-deoxy-7-phosphoheptulonate synthase [EC:2.5.1.54]</t>
  </si>
  <si>
    <t xml:space="preserve">sufS</t>
  </si>
  <si>
    <t xml:space="preserve"> cysteine desulfurase / selenocysteine lyase [EC:2.8.1.7 4.4.1.16]</t>
  </si>
  <si>
    <t xml:space="preserve">GGCT</t>
  </si>
  <si>
    <t xml:space="preserve"> gamma-glutamylcyclotransferase, plant [EC:4.3.2.9]</t>
  </si>
  <si>
    <t xml:space="preserve">WBP1</t>
  </si>
  <si>
    <t xml:space="preserve"> oligosaccharyltransferase complex subunit beta</t>
  </si>
  <si>
    <t xml:space="preserve">EOGT</t>
  </si>
  <si>
    <t xml:space="preserve"> EGF domain-specific O-GlcNAc transferase [EC:2.4.1.255]</t>
  </si>
  <si>
    <t xml:space="preserve">RUMI, KTELC1</t>
  </si>
  <si>
    <t xml:space="preserve"> protein glucosyltransferase [EC:2.4.1.-]</t>
  </si>
  <si>
    <t xml:space="preserve">EXT2</t>
  </si>
  <si>
    <t xml:space="preserve"> glucuronyl/N-acetylglucosaminyl transferase EXT2 [EC:2.4.1.224 2.4.1.225]</t>
  </si>
  <si>
    <t xml:space="preserve">THI4, THI1</t>
  </si>
  <si>
    <t xml:space="preserve"> cysteine-dependent adenosine diphosphate thiazole synthase [EC:2.4.2.60]</t>
  </si>
  <si>
    <t xml:space="preserve">ACP5</t>
  </si>
  <si>
    <t xml:space="preserve"> tartrate-resistant acid phosphatase type 5 [EC:3.1.3.2]</t>
  </si>
  <si>
    <t xml:space="preserve">E1.1.1.65</t>
  </si>
  <si>
    <t xml:space="preserve"> pyridoxine 4-dehydrogenase [EC:1.1.1.65]</t>
  </si>
  <si>
    <t xml:space="preserve">pdxS, pdx1</t>
  </si>
  <si>
    <t xml:space="preserve"> pyridoxal 5'-phosphate synthase pdxS subunit [EC:4.3.3.6]</t>
  </si>
  <si>
    <t xml:space="preserve">ppnK, NADK</t>
  </si>
  <si>
    <t xml:space="preserve"> NAD+ kinase [EC:2.7.1.23]</t>
  </si>
  <si>
    <t xml:space="preserve">PPCS, COAB</t>
  </si>
  <si>
    <t xml:space="preserve"> phosphopantothenate---cysteine ligase (ATP) [EC:6.3.2.51]</t>
  </si>
  <si>
    <t xml:space="preserve">folKP</t>
  </si>
  <si>
    <t xml:space="preserve"> 2-amino-4-hydroxy-6-hydroxymethyldihydropteridine diphosphokinase / dihydropteroate synthase [EC:2.7.6.3 2.5.1.15]</t>
  </si>
  <si>
    <t xml:space="preserve">hemC, HMBS</t>
  </si>
  <si>
    <t xml:space="preserve"> hydroxymethylbilane synthase [EC:2.5.1.61]</t>
  </si>
  <si>
    <t xml:space="preserve">hemE, UROD</t>
  </si>
  <si>
    <t xml:space="preserve"> uroporphyrinogen decarboxylase [EC:4.1.1.37]</t>
  </si>
  <si>
    <t xml:space="preserve">PPOX, hemY</t>
  </si>
  <si>
    <t xml:space="preserve"> protoporphyrinogen/coproporphyrinogen III oxidase [EC:1.3.3.4 1.3.3.15]</t>
  </si>
  <si>
    <t xml:space="preserve">chlH, bchH</t>
  </si>
  <si>
    <t xml:space="preserve"> magnesium chelatase subunit H [EC:6.6.1.1]</t>
  </si>
  <si>
    <t xml:space="preserve">chlI, bchI</t>
  </si>
  <si>
    <t xml:space="preserve"> magnesium chelatase subunit I [EC:6.6.1.1]</t>
  </si>
  <si>
    <t xml:space="preserve">bchM, chlM</t>
  </si>
  <si>
    <t xml:space="preserve"> magnesium-protoporphyrin O-methyltransferase [EC:2.1.1.11]</t>
  </si>
  <si>
    <t xml:space="preserve">E1.14.13.81, acsF, chlE</t>
  </si>
  <si>
    <t xml:space="preserve"> magnesium-protoporphyrin IX monomethyl ester (oxidative) cyclase [EC:1.14.13.81]</t>
  </si>
  <si>
    <t xml:space="preserve">por</t>
  </si>
  <si>
    <t xml:space="preserve"> protochlorophyllide reductase [EC:1.3.1.33]</t>
  </si>
  <si>
    <t xml:space="preserve">RCCR, ACD2</t>
  </si>
  <si>
    <t xml:space="preserve"> red chlorophyll catabolite reductase [EC:1.3.7.12]</t>
  </si>
  <si>
    <t xml:space="preserve">chlP, bchP</t>
  </si>
  <si>
    <t xml:space="preserve"> geranylgeranyl diphosphate/geranylgeranyl-bacteriochlorophyllide a reductase [EC:1.3.1.83 1.3.1.111]</t>
  </si>
  <si>
    <t xml:space="preserve">NDC1, ndbB</t>
  </si>
  <si>
    <t xml:space="preserve"> demethylphylloquinone reductase [EC:1.6.5.12]</t>
  </si>
  <si>
    <t xml:space="preserve">HST</t>
  </si>
  <si>
    <t xml:space="preserve"> homogentisate solanesyltransferase [EC:2.5.1.117]</t>
  </si>
  <si>
    <t xml:space="preserve">gcpE, ispG</t>
  </si>
  <si>
    <t xml:space="preserve"> (E)-4-hydroxy-3-methylbut-2-enyl-diphosphate synthase [EC:1.17.7.1 1.17.7.3]</t>
  </si>
  <si>
    <t xml:space="preserve">GGPS</t>
  </si>
  <si>
    <t xml:space="preserve"> geranylgeranyl diphosphate synthase, type II [EC:2.5.1.1 2.5.1.10 2.5.1.29]</t>
  </si>
  <si>
    <t xml:space="preserve">FOLK</t>
  </si>
  <si>
    <t xml:space="preserve"> farnesol kinase [EC:2.7.1.216]</t>
  </si>
  <si>
    <t xml:space="preserve">E5.5.1.13</t>
  </si>
  <si>
    <t xml:space="preserve"> ent-copalyl diphosphate synthase [EC:5.5.1.13]</t>
  </si>
  <si>
    <t xml:space="preserve">Z-ISO</t>
  </si>
  <si>
    <t xml:space="preserve"> zeta-carotene isomerase [EC:5.2.1.12]</t>
  </si>
  <si>
    <t xml:space="preserve">lcyE, crtL2</t>
  </si>
  <si>
    <t xml:space="preserve"> lycopene epsilon-cyclase [EC:5.5.1.18]</t>
  </si>
  <si>
    <t xml:space="preserve">crtZ</t>
  </si>
  <si>
    <t xml:space="preserve"> beta-carotene 3-hydroxylase [EC:1.14.15.24]</t>
  </si>
  <si>
    <t xml:space="preserve">ZEP, ABA1</t>
  </si>
  <si>
    <t xml:space="preserve"> zeaxanthin epoxidase [EC:1.14.15.21]</t>
  </si>
  <si>
    <t xml:space="preserve">NCED</t>
  </si>
  <si>
    <t xml:space="preserve"> 9-cis-epoxycarotenoid dioxygenase [EC:1.13.11.51]</t>
  </si>
  <si>
    <t xml:space="preserve">CYP90B1, DWF4</t>
  </si>
  <si>
    <t xml:space="preserve"> steroid 22-alpha-hydroxylase [EC:1.14.13.-]</t>
  </si>
  <si>
    <t xml:space="preserve">CYP92A6</t>
  </si>
  <si>
    <t xml:space="preserve"> typhasterol/6-deoxotyphasterol 2alpha-hydroxylase</t>
  </si>
  <si>
    <t xml:space="preserve">ANR</t>
  </si>
  <si>
    <t xml:space="preserve"> anthocyanidin reductase [EC:1.3.1.77]</t>
  </si>
  <si>
    <t xml:space="preserve">FG2</t>
  </si>
  <si>
    <t xml:space="preserve"> flavonol-3-O-glucoside L-rhamnosyltransferase [EC:2.4.1.159]</t>
  </si>
  <si>
    <t xml:space="preserve">E3.1.1.45</t>
  </si>
  <si>
    <t xml:space="preserve"> carboxymethylenebutenolidase [EC:3.1.1.45]</t>
  </si>
  <si>
    <t xml:space="preserve">FMO</t>
  </si>
  <si>
    <t xml:space="preserve"> dimethylaniline monooxygenase (N-oxide forming) [EC:1.14.13.8]</t>
  </si>
  <si>
    <t xml:space="preserve">TFIIA1, GTF2A1, TOA1</t>
  </si>
  <si>
    <t xml:space="preserve"> transcription initiation factor TFIIA large subunit</t>
  </si>
  <si>
    <t xml:space="preserve">THOC2</t>
  </si>
  <si>
    <t xml:space="preserve"> THO complex subunit 2</t>
  </si>
  <si>
    <t xml:space="preserve">RP-S1, rpsA</t>
  </si>
  <si>
    <t xml:space="preserve"> small subunit ribosomal protein S1</t>
  </si>
  <si>
    <t xml:space="preserve">RP-S2, MRPS2, rpsB</t>
  </si>
  <si>
    <t xml:space="preserve"> small subunit ribosomal protein S2</t>
  </si>
  <si>
    <t xml:space="preserve">RP-S6, MRPS6, rpsF</t>
  </si>
  <si>
    <t xml:space="preserve"> small subunit ribosomal protein S6</t>
  </si>
  <si>
    <t xml:space="preserve">RP-S10, MRPS10, rpsJ</t>
  </si>
  <si>
    <t xml:space="preserve"> small subunit ribosomal protein S10</t>
  </si>
  <si>
    <t xml:space="preserve">RP-S13, rpsM</t>
  </si>
  <si>
    <t xml:space="preserve"> small subunit ribosomal protein S13</t>
  </si>
  <si>
    <t xml:space="preserve">RP-S17, MRPS17, rpsQ</t>
  </si>
  <si>
    <t xml:space="preserve"> small subunit ribosomal protein S17</t>
  </si>
  <si>
    <t xml:space="preserve">RP-S9e, RPS9</t>
  </si>
  <si>
    <t xml:space="preserve"> small subunit ribosomal protein S9e</t>
  </si>
  <si>
    <t xml:space="preserve">RP-L1, MRPL1, rplA</t>
  </si>
  <si>
    <t xml:space="preserve"> large subunit ribosomal protein L1</t>
  </si>
  <si>
    <t xml:space="preserve">RP-L2, MRPL2, rplB</t>
  </si>
  <si>
    <t xml:space="preserve"> large subunit ribosomal protein L2</t>
  </si>
  <si>
    <t xml:space="preserve">RP-L3, MRPL3, rplC</t>
  </si>
  <si>
    <t xml:space="preserve"> large subunit ribosomal protein L3</t>
  </si>
  <si>
    <t xml:space="preserve">RP-L4, MRPL4, rplD</t>
  </si>
  <si>
    <t xml:space="preserve"> large subunit ribosomal protein L4</t>
  </si>
  <si>
    <t xml:space="preserve">RP-L5, MRPL5, rplE</t>
  </si>
  <si>
    <t xml:space="preserve"> large subunit ribosomal protein L5</t>
  </si>
  <si>
    <t xml:space="preserve">RP-L6, MRPL6, rplF</t>
  </si>
  <si>
    <t xml:space="preserve"> large subunit ribosomal protein L6</t>
  </si>
  <si>
    <t xml:space="preserve">RP-L10, MRPL10, rplJ</t>
  </si>
  <si>
    <t xml:space="preserve"> large subunit ribosomal protein L10</t>
  </si>
  <si>
    <t xml:space="preserve">RP-L11, MRPL11, rplK</t>
  </si>
  <si>
    <t xml:space="preserve"> large subunit ribosomal protein L11</t>
  </si>
  <si>
    <t xml:space="preserve">RP-L13, MRPL13, rplM</t>
  </si>
  <si>
    <t xml:space="preserve"> large subunit ribosomal protein L13</t>
  </si>
  <si>
    <t xml:space="preserve">RP-L15, MRPL15, rplO</t>
  </si>
  <si>
    <t xml:space="preserve"> large subunit ribosomal protein L15</t>
  </si>
  <si>
    <t xml:space="preserve">RP-L17, MRPL17, rplQ</t>
  </si>
  <si>
    <t xml:space="preserve"> large subunit ribosomal protein L17</t>
  </si>
  <si>
    <t xml:space="preserve">RP-L18, MRPL18, rplR</t>
  </si>
  <si>
    <t xml:space="preserve"> large subunit ribosomal protein L18</t>
  </si>
  <si>
    <t xml:space="preserve">RP-L24, MRPL24, rplX</t>
  </si>
  <si>
    <t xml:space="preserve"> large subunit ribosomal protein L24</t>
  </si>
  <si>
    <t xml:space="preserve">RP-L27, MRPL27, rpmA</t>
  </si>
  <si>
    <t xml:space="preserve"> large subunit ribosomal protein L27</t>
  </si>
  <si>
    <t xml:space="preserve">RP-L28, MRPL28, rpmB</t>
  </si>
  <si>
    <t xml:space="preserve"> large subunit ribosomal protein L28</t>
  </si>
  <si>
    <t xml:space="preserve">RP-L29, rpmC</t>
  </si>
  <si>
    <t xml:space="preserve"> large subunit ribosomal protein L29</t>
  </si>
  <si>
    <t xml:space="preserve">RP-L31, rpmE</t>
  </si>
  <si>
    <t xml:space="preserve"> large subunit ribosomal protein L31</t>
  </si>
  <si>
    <t xml:space="preserve">RP-L35, MRPL35, rpmI</t>
  </si>
  <si>
    <t xml:space="preserve"> large subunit ribosomal protein L35</t>
  </si>
  <si>
    <t xml:space="preserve">RP-L10Ae, RPL10A</t>
  </si>
  <si>
    <t xml:space="preserve"> large subunit ribosomal protein L10Ae</t>
  </si>
  <si>
    <t xml:space="preserve">RP-L14e, RPL14</t>
  </si>
  <si>
    <t xml:space="preserve"> large subunit ribosomal protein L14e</t>
  </si>
  <si>
    <t xml:space="preserve">RP-L29e, RPL29</t>
  </si>
  <si>
    <t xml:space="preserve"> large subunit ribosomal protein L29e</t>
  </si>
  <si>
    <t xml:space="preserve">DARS</t>
  </si>
  <si>
    <t xml:space="preserve"> aspartyl-tRNA synthetase [EC:6.1.1.12]</t>
  </si>
  <si>
    <t xml:space="preserve">SARS, serS</t>
  </si>
  <si>
    <t xml:space="preserve"> seryl-tRNA synthetase [EC:6.1.1.11]</t>
  </si>
  <si>
    <t xml:space="preserve">VARS, valS</t>
  </si>
  <si>
    <t xml:space="preserve"> valyl-tRNA synthetase [EC:6.1.1.9]</t>
  </si>
  <si>
    <t xml:space="preserve">IARS, ileS</t>
  </si>
  <si>
    <t xml:space="preserve"> isoleucyl-tRNA synthetase [EC:6.1.1.5]</t>
  </si>
  <si>
    <t xml:space="preserve">YARS, tyrS</t>
  </si>
  <si>
    <t xml:space="preserve"> tyrosyl-tRNA synthetase [EC:6.1.1.1]</t>
  </si>
  <si>
    <t xml:space="preserve">ETF1, ERF1</t>
  </si>
  <si>
    <t xml:space="preserve"> peptide chain release factor subunit 1</t>
  </si>
  <si>
    <t xml:space="preserve">SMG1</t>
  </si>
  <si>
    <t xml:space="preserve"> serine/threonine-protein kinase SMG1 [EC:2.7.11.1]</t>
  </si>
  <si>
    <t xml:space="preserve">SRP54, ffh</t>
  </si>
  <si>
    <t xml:space="preserve"> signal recognition particle subunit SRP54 [EC:3.6.5.4]</t>
  </si>
  <si>
    <t xml:space="preserve">SEC61A</t>
  </si>
  <si>
    <t xml:space="preserve"> protein transport protein SEC61 subunit alpha</t>
  </si>
  <si>
    <t xml:space="preserve">tatC</t>
  </si>
  <si>
    <t xml:space="preserve"> sec-independent protein translocase protein TatC</t>
  </si>
  <si>
    <t xml:space="preserve">MARCH6, DOA10</t>
  </si>
  <si>
    <t xml:space="preserve"> E3 ubiquitin-protein ligase MARCH6 [EC:2.3.2.27]</t>
  </si>
  <si>
    <t xml:space="preserve">RNF5</t>
  </si>
  <si>
    <t xml:space="preserve"> E3 ubiquitin-protein ligase RNF5 [EC:2.3.2.27]</t>
  </si>
  <si>
    <t xml:space="preserve">UBE2A, UBC2, RAD6A</t>
  </si>
  <si>
    <t xml:space="preserve"> ubiquitin-conjugating enzyme E2 A [EC:2.3.2.23]</t>
  </si>
  <si>
    <t xml:space="preserve">CSL4, EXOSC1</t>
  </si>
  <si>
    <t xml:space="preserve"> exosome complex component CSL4</t>
  </si>
  <si>
    <t xml:space="preserve">polA</t>
  </si>
  <si>
    <t xml:space="preserve"> DNA polymerase I [EC:2.7.7.7]</t>
  </si>
  <si>
    <t xml:space="preserve">HMGB1</t>
  </si>
  <si>
    <t xml:space="preserve"> high mobility group protein B1</t>
  </si>
  <si>
    <t xml:space="preserve">ATM, TEL1</t>
  </si>
  <si>
    <t xml:space="preserve"> serine-protein kinase ATM [EC:2.7.11.1]</t>
  </si>
  <si>
    <t xml:space="preserve">FAD6, desA</t>
  </si>
  <si>
    <t xml:space="preserve"> acyl-lipid omega-6 desaturase (Delta-12 desaturase) [EC:1.14.19.23 1.14.19.45]</t>
  </si>
  <si>
    <t xml:space="preserve">RAC1</t>
  </si>
  <si>
    <t xml:space="preserve"> Ras-related C3 botulinum toxin substrate 1</t>
  </si>
  <si>
    <t xml:space="preserve">IRAK1</t>
  </si>
  <si>
    <t xml:space="preserve"> interleukin-1 receptor-associated kinase 1 [EC:2.7.11.1]</t>
  </si>
  <si>
    <t xml:space="preserve">PPM1A, PP2CA</t>
  </si>
  <si>
    <t xml:space="preserve"> protein phosphatase 1A [EC:3.1.3.16]</t>
  </si>
  <si>
    <t xml:space="preserve">MAPKKK17_18</t>
  </si>
  <si>
    <t xml:space="preserve"> mitogen-activated protein kinase kinase kinase 17/18</t>
  </si>
  <si>
    <t xml:space="preserve">GABARAP, ATG8, LC3</t>
  </si>
  <si>
    <t xml:space="preserve"> GABA(A) receptor-associated protein</t>
  </si>
  <si>
    <t xml:space="preserve">VPS35</t>
  </si>
  <si>
    <t xml:space="preserve"> vacuolar protein sorting-associated protein 35</t>
  </si>
  <si>
    <t xml:space="preserve">YCS4, CNAP1, CAPD2</t>
  </si>
  <si>
    <t xml:space="preserve"> condensin complex subunit 1</t>
  </si>
  <si>
    <t xml:space="preserve">ftsZ</t>
  </si>
  <si>
    <t xml:space="preserve"> cell division protein FtsZ</t>
  </si>
  <si>
    <t xml:space="preserve">clpP, CLPP</t>
  </si>
  <si>
    <t xml:space="preserve"> ATP-dependent Clp protease, protease subunit [EC:3.4.21.92]</t>
  </si>
  <si>
    <t xml:space="preserve">KDM3</t>
  </si>
  <si>
    <t xml:space="preserve"> lysine-specific demethylase 3 [EC:1.14.11.-]</t>
  </si>
  <si>
    <t xml:space="preserve">SLC25A20_29, CACT, CACL, CRC1</t>
  </si>
  <si>
    <t xml:space="preserve"> solute carrier family 25 (mitochondrial carnitine/acylcarnitine transporter), member 20/29</t>
  </si>
  <si>
    <t xml:space="preserve">CNGC</t>
  </si>
  <si>
    <t xml:space="preserve"> cyclic nucleotide gated channel, plant</t>
  </si>
  <si>
    <t xml:space="preserve">H3</t>
  </si>
  <si>
    <t xml:space="preserve"> histone H3</t>
  </si>
  <si>
    <t xml:space="preserve">H2B</t>
  </si>
  <si>
    <t xml:space="preserve"> histone H2B</t>
  </si>
  <si>
    <t xml:space="preserve">H4</t>
  </si>
  <si>
    <t xml:space="preserve"> histone H4</t>
  </si>
  <si>
    <t xml:space="preserve">NCL, NSR1</t>
  </si>
  <si>
    <t xml:space="preserve"> nucleolin</t>
  </si>
  <si>
    <t xml:space="preserve">GRXCR1</t>
  </si>
  <si>
    <t xml:space="preserve"> glutaredoxin domain-containing cysteine-rich protein 1</t>
  </si>
  <si>
    <t xml:space="preserve">PITRM1, PreP, CYM1</t>
  </si>
  <si>
    <t xml:space="preserve"> presequence protease [EC:3.4.24.-]</t>
  </si>
  <si>
    <t xml:space="preserve">ftsH, hflB</t>
  </si>
  <si>
    <t xml:space="preserve"> cell division protease FtsH [EC:3.4.24.-]</t>
  </si>
  <si>
    <t xml:space="preserve">E3.4.21.102, prc, ctpA</t>
  </si>
  <si>
    <t xml:space="preserve"> carboxyl-terminal processing protease [EC:3.4.21.102]</t>
  </si>
  <si>
    <t xml:space="preserve">sppA</t>
  </si>
  <si>
    <t xml:space="preserve"> protease IV [EC:3.4.21.-]</t>
  </si>
  <si>
    <t xml:space="preserve">GAUT12S</t>
  </si>
  <si>
    <t xml:space="preserve"> galacturonosyltransferase 12/13/14/15 [EC:2.4.1.-]</t>
  </si>
  <si>
    <t xml:space="preserve">CSLA</t>
  </si>
  <si>
    <t xml:space="preserve"> beta-mannan synthase [EC:2.4.1.32]</t>
  </si>
  <si>
    <t xml:space="preserve">FAD3, FAD7, FAD8, desB</t>
  </si>
  <si>
    <t xml:space="preserve"> acyl-lipid omega-3 desaturase [EC:1.14.19.25 1.14.19.35 1.14.19.36]</t>
  </si>
  <si>
    <t xml:space="preserve">CYP76C</t>
  </si>
  <si>
    <t xml:space="preserve"> cytochrome P450 family 76 subfamily C</t>
  </si>
  <si>
    <t xml:space="preserve">CYP77A4</t>
  </si>
  <si>
    <t xml:space="preserve"> unsaturated fatty acid epoxidase [EC:1.14.-.-]</t>
  </si>
  <si>
    <t xml:space="preserve">CYP709</t>
  </si>
  <si>
    <t xml:space="preserve"> cytochrome P450 family 709</t>
  </si>
  <si>
    <t xml:space="preserve">FUBP</t>
  </si>
  <si>
    <t xml:space="preserve"> far upstream element-binding protein</t>
  </si>
  <si>
    <t xml:space="preserve">HNRNPF_H</t>
  </si>
  <si>
    <t xml:space="preserve"> heterogeneous nuclear ribonucleoprotein F/H</t>
  </si>
  <si>
    <t xml:space="preserve">CIRBP</t>
  </si>
  <si>
    <t xml:space="preserve"> cold-inducible RNA-binding protein</t>
  </si>
  <si>
    <t xml:space="preserve">PTBP2, NPTB</t>
  </si>
  <si>
    <t xml:space="preserve"> polypyrimidine tract-binding protein 2</t>
  </si>
  <si>
    <t xml:space="preserve">PSRP4, RPS31</t>
  </si>
  <si>
    <t xml:space="preserve"> 30S ribosomal protein S31</t>
  </si>
  <si>
    <t xml:space="preserve">PSRP6</t>
  </si>
  <si>
    <t xml:space="preserve"> 50S ribosomal protein 6</t>
  </si>
  <si>
    <t xml:space="preserve">DDX21</t>
  </si>
  <si>
    <t xml:space="preserve"> ATP-dependent RNA helicase DDX21 [EC:3.6.4.13]</t>
  </si>
  <si>
    <t xml:space="preserve">rsmB, sun</t>
  </si>
  <si>
    <t xml:space="preserve"> 16S rRNA (cytosine967-C5)-methyltransferase [EC:2.1.1.176]</t>
  </si>
  <si>
    <t xml:space="preserve">PTCD1</t>
  </si>
  <si>
    <t xml:space="preserve"> pentatricopeptide repeat domain-containing protein 1</t>
  </si>
  <si>
    <t xml:space="preserve">CGI121, TPRKB</t>
  </si>
  <si>
    <t xml:space="preserve"> EKC/KEOPS complex subunit CGI121/TPRKB</t>
  </si>
  <si>
    <t xml:space="preserve">dusA</t>
  </si>
  <si>
    <t xml:space="preserve"> tRNA-dihydrouridine synthase A [EC:1.-.-.-]</t>
  </si>
  <si>
    <t xml:space="preserve">trmL, cspR</t>
  </si>
  <si>
    <t xml:space="preserve"> tRNA (cytidine/uridine-2'-O-)-methyltransferase [EC:2.1.1.207]</t>
  </si>
  <si>
    <t xml:space="preserve">EIF3K</t>
  </si>
  <si>
    <t xml:space="preserve"> translation initiation factor 3 subunit K</t>
  </si>
  <si>
    <t xml:space="preserve">infB, MTIF2</t>
  </si>
  <si>
    <t xml:space="preserve"> translation initiation factor IF-2</t>
  </si>
  <si>
    <t xml:space="preserve">ABCF1</t>
  </si>
  <si>
    <t xml:space="preserve"> ATP-binding cassette, subfamily F, member 1</t>
  </si>
  <si>
    <t xml:space="preserve">TIF31, CLU1</t>
  </si>
  <si>
    <t xml:space="preserve"> protein TIF31</t>
  </si>
  <si>
    <t xml:space="preserve">EEF1B</t>
  </si>
  <si>
    <t xml:space="preserve"> elongation factor 1-beta</t>
  </si>
  <si>
    <t xml:space="preserve">tuf, TUFM</t>
  </si>
  <si>
    <t xml:space="preserve"> elongation factor Tu</t>
  </si>
  <si>
    <t xml:space="preserve">fusA, GFM, EFG</t>
  </si>
  <si>
    <t xml:space="preserve"> elongation factor G</t>
  </si>
  <si>
    <t xml:space="preserve">EEF1AKMT4</t>
  </si>
  <si>
    <t xml:space="preserve"> EEF1A lysine methyltransferase 4 [EC:2.1.1.-]</t>
  </si>
  <si>
    <t xml:space="preserve">MTERFD</t>
  </si>
  <si>
    <t xml:space="preserve"> mTERF domain-containing protein, mitochondrial</t>
  </si>
  <si>
    <t xml:space="preserve">prfB</t>
  </si>
  <si>
    <t xml:space="preserve"> peptide chain release factor 2</t>
  </si>
  <si>
    <t xml:space="preserve">groES, HSPE1</t>
  </si>
  <si>
    <t xml:space="preserve"> chaperonin GroES</t>
  </si>
  <si>
    <t xml:space="preserve">PPIB, ppiB</t>
  </si>
  <si>
    <t xml:space="preserve"> peptidyl-prolyl cis-trans isomerase B (cyclophilin B) [EC:5.2.1.8]</t>
  </si>
  <si>
    <t xml:space="preserve">LQY1</t>
  </si>
  <si>
    <t xml:space="preserve"> protein disulfide-isomerase [EC:5.3.4.1]</t>
  </si>
  <si>
    <t xml:space="preserve">SH3YL1</t>
  </si>
  <si>
    <t xml:space="preserve"> SH3 domain-containing YSC84-like protein 1</t>
  </si>
  <si>
    <t xml:space="preserve">RHA1</t>
  </si>
  <si>
    <t xml:space="preserve"> RING-H2 zinc finger protein RHA1</t>
  </si>
  <si>
    <t xml:space="preserve">XBAT32_33</t>
  </si>
  <si>
    <t xml:space="preserve"> E3 ubiquitin-protein ligase XBAT32/33 [EC:2.3.2.27]</t>
  </si>
  <si>
    <t xml:space="preserve">H1_5</t>
  </si>
  <si>
    <t xml:space="preserve"> histone H1/5</t>
  </si>
  <si>
    <t xml:space="preserve">HIF1</t>
  </si>
  <si>
    <t xml:space="preserve"> HAT1-interacting factor 1</t>
  </si>
  <si>
    <t xml:space="preserve">PRMT3</t>
  </si>
  <si>
    <t xml:space="preserve"> type I protein arginine methyltransferase [EC:2.1.1.319]</t>
  </si>
  <si>
    <t xml:space="preserve">HARBI1</t>
  </si>
  <si>
    <t xml:space="preserve"> nuclease HARBI1 [EC:3.1.-.-]</t>
  </si>
  <si>
    <t xml:space="preserve">engB</t>
  </si>
  <si>
    <t xml:space="preserve"> GTP-binding protein</t>
  </si>
  <si>
    <t xml:space="preserve">PET100F</t>
  </si>
  <si>
    <t xml:space="preserve"> protein PET100, fungi type</t>
  </si>
  <si>
    <t xml:space="preserve">ABC.X2.P</t>
  </si>
  <si>
    <t xml:space="preserve"> putative ABC transport system permease protein</t>
  </si>
  <si>
    <t xml:space="preserve">SLC39A1_2_3, ZIP1_2_3</t>
  </si>
  <si>
    <t xml:space="preserve"> solute carrier family 39 (zinc transporter), member 1/2/3</t>
  </si>
  <si>
    <t xml:space="preserve">SLC50A, SWEET</t>
  </si>
  <si>
    <t xml:space="preserve"> solute carrier family 50 (sugar transporter)</t>
  </si>
  <si>
    <t xml:space="preserve">PHO84</t>
  </si>
  <si>
    <t xml:space="preserve"> MFS transporter, PHS family, inorganic phosphate transporter</t>
  </si>
  <si>
    <t xml:space="preserve">MRS2, MFM1</t>
  </si>
  <si>
    <t xml:space="preserve"> magnesium transporter</t>
  </si>
  <si>
    <t xml:space="preserve">arsA, ASNA1, GET3</t>
  </si>
  <si>
    <t xml:space="preserve"> arsenite/tail-anchored protein-transporting ATPase [EC:3.6.3.16 3.6.3.-]</t>
  </si>
  <si>
    <t xml:space="preserve">AVP</t>
  </si>
  <si>
    <t xml:space="preserve"> H+-translocating diphosphatase [EC:7.1.3.1]</t>
  </si>
  <si>
    <t xml:space="preserve">CYB561</t>
  </si>
  <si>
    <t xml:space="preserve"> cytochrome b-561 [EC:7.2.1.3]</t>
  </si>
  <si>
    <t xml:space="preserve">yggT</t>
  </si>
  <si>
    <t xml:space="preserve"> YggT family protein</t>
  </si>
  <si>
    <t xml:space="preserve">SRP43, CAO</t>
  </si>
  <si>
    <t xml:space="preserve"> signal recognition particle 43 kDa protein</t>
  </si>
  <si>
    <t xml:space="preserve">KIF4_21_27</t>
  </si>
  <si>
    <t xml:space="preserve"> kinesin family member 4/21/27</t>
  </si>
  <si>
    <t xml:space="preserve">TBCB, CKAP1, ALF1</t>
  </si>
  <si>
    <t xml:space="preserve"> tubulin-specific chaperone B</t>
  </si>
  <si>
    <t xml:space="preserve">ndhS</t>
  </si>
  <si>
    <t xml:space="preserve"> NAD(P)H-quinone oxidoreductase subunit S, chloroplastic [EC:1.6.5.-]</t>
  </si>
  <si>
    <t xml:space="preserve">BCP, PRXQ, DOT5</t>
  </si>
  <si>
    <t xml:space="preserve"> peroxiredoxin Q/BCP [EC:1.11.1.15]</t>
  </si>
  <si>
    <t xml:space="preserve">CCD1</t>
  </si>
  <si>
    <t xml:space="preserve"> carotenoid 9,10(9',10')-cleavage dioxygenase 1 [EC:1.13.11.-]</t>
  </si>
  <si>
    <t xml:space="preserve">E1.16.1.7</t>
  </si>
  <si>
    <t xml:space="preserve"> ferric-chelate reductase [EC:1.16.1.7]</t>
  </si>
  <si>
    <t xml:space="preserve">DCR</t>
  </si>
  <si>
    <t xml:space="preserve"> BAHD acyltransferase [EC:2.3.1.-]</t>
  </si>
  <si>
    <t xml:space="preserve">PWD</t>
  </si>
  <si>
    <t xml:space="preserve"> phosphoglucan, water dikinase [EC:2.7.9.5]</t>
  </si>
  <si>
    <t xml:space="preserve">E3.1.3.16</t>
  </si>
  <si>
    <t xml:space="preserve"> protein phosphatase [EC:3.1.3.16]</t>
  </si>
  <si>
    <t xml:space="preserve">E3.1.3.63</t>
  </si>
  <si>
    <t xml:space="preserve"> 2-carboxy-D-arabinitol-1-phosphatase [EC:3.1.3.63]</t>
  </si>
  <si>
    <t xml:space="preserve">ATAD1</t>
  </si>
  <si>
    <t xml:space="preserve"> ATPase family AAA domain-containing protein 1 [EC:3.6.1.-]</t>
  </si>
  <si>
    <t xml:space="preserve">yaeR</t>
  </si>
  <si>
    <t xml:space="preserve"> glyoxylase I family protein</t>
  </si>
  <si>
    <t xml:space="preserve">pspA</t>
  </si>
  <si>
    <t xml:space="preserve"> phage shock protein A</t>
  </si>
  <si>
    <t xml:space="preserve">TC.AAA</t>
  </si>
  <si>
    <t xml:space="preserve"> ATP:ADP antiporter, AAA family</t>
  </si>
  <si>
    <t xml:space="preserve">TC.BASS</t>
  </si>
  <si>
    <t xml:space="preserve"> bile acid:Na+ symporter, BASS family</t>
  </si>
  <si>
    <t xml:space="preserve">typA, bipA</t>
  </si>
  <si>
    <t xml:space="preserve">!</t>
  </si>
  <si>
    <t xml:space="preserve">&lt;hr&gt;</t>
  </si>
  <si>
    <t xml:space="preserve">&lt;b&gt;[ &lt;a href="/kegg/ko.html"&gt;KO&lt;/a&gt; | &lt;a href="/kegg/brite.html"&gt;BRITE&lt;/a&gt; | &lt;a href="/kegg/kegg2.html"&gt;KEGG2&lt;/a&gt; | &lt;a href="/kegg/"&gt;KEGG&lt;/a&gt; ]&lt;/b&gt;&lt;br&gt;</t>
  </si>
  <si>
    <t xml:space="preserve">Last updated: March 23, 201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8"/>
      <color rgb="FF000000"/>
      <name val="Arial"/>
      <family val="2"/>
    </font>
    <font>
      <sz val="13.2"/>
      <color rgb="FF333333"/>
      <name val="Arial"/>
      <family val="2"/>
    </font>
    <font>
      <sz val="11"/>
      <color rgb="FF333333"/>
      <name val="Arial"/>
      <family val="2"/>
    </font>
    <font>
      <b val="true"/>
      <sz val="16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rgb="FFC000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993300"/>
        <bgColor rgb="FF993366"/>
      </patternFill>
    </fill>
    <fill>
      <patternFill patternType="solid">
        <fgColor rgb="FFFFCC00"/>
        <bgColor rgb="FFFFC000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C0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20" spc="-1" strike="noStrike">
                <a:solidFill>
                  <a:srgbClr val="333333"/>
                </a:solidFill>
                <a:latin typeface="Arial"/>
              </a:defRPr>
            </a:pPr>
            <a:r>
              <a:rPr b="0" sz="1320" spc="-1" strike="noStrike">
                <a:solidFill>
                  <a:srgbClr val="333333"/>
                </a:solidFill>
                <a:latin typeface="Arial"/>
              </a:rPr>
              <a:t>39 dpi Enriched GO terms</a:t>
            </a:r>
          </a:p>
        </c:rich>
      </c:tx>
      <c:layout>
        <c:manualLayout>
          <c:xMode val="edge"/>
          <c:yMode val="edge"/>
          <c:x val="0.331271977688857"/>
          <c:y val="0.008217054263565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0365633074935401"/>
          <c:w val="1"/>
          <c:h val="0.9634366925064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472c4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16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18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21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22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23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24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25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26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27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28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31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32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33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34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5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6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37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38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39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40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41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42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45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46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47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48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49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50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51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52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53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54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55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56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57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58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59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60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61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62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63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64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65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66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67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68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71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72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73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74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75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78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79"/>
            <c:invertIfNegative val="0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80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81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82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83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84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85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B!$A$1:$B$86</c:f>
              <c:multiLvlStrCache>
                <c:ptCount val="86"/>
                <c:lvl>
                  <c:pt idx="0">
                    <c:v>Biological process</c:v>
                  </c:pt>
                  <c:pt idx="1">
                    <c:v>metabolic process</c:v>
                  </c:pt>
                  <c:pt idx="2">
                    <c:v>protein metabolic process</c:v>
                  </c:pt>
                  <c:pt idx="3">
                    <c:v>cellular process</c:v>
                  </c:pt>
                  <c:pt idx="4">
                    <c:v>response to stress</c:v>
                  </c:pt>
                  <c:pt idx="5">
                    <c:v>response to endogenous stimulus</c:v>
                  </c:pt>
                  <c:pt idx="6">
                    <c:v>response to abiotic stimulus</c:v>
                  </c:pt>
                  <c:pt idx="7">
                    <c:v>catabolic process</c:v>
                  </c:pt>
                  <c:pt idx="8">
                    <c:v>transport</c:v>
                  </c:pt>
                  <c:pt idx="9">
                    <c:v>signal transduction</c:v>
                  </c:pt>
                  <c:pt idx="10">
                    <c:v>cellular protein modification process</c:v>
                  </c:pt>
                  <c:pt idx="11">
                    <c:v>response to biotic stimulus</c:v>
                  </c:pt>
                  <c:pt idx="12">
                    <c:v>biosynthetic process</c:v>
                  </c:pt>
                  <c:pt idx="13">
                    <c:v>cell growth</c:v>
                  </c:pt>
                  <c:pt idx="14">
                    <c:v>growth</c:v>
                  </c:pt>
                  <c:pt idx="15">
                    <c:v>secondary metabolic process</c:v>
                  </c:pt>
                  <c:pt idx="16">
                    <c:v>cellular component organization</c:v>
                  </c:pt>
                  <c:pt idx="17">
                    <c:v>cellular homeostasis</c:v>
                  </c:pt>
                  <c:pt idx="18">
                    <c:v>carbohydrate metabolic process</c:v>
                  </c:pt>
                  <c:pt idx="20">
                    <c:v>Cellular component</c:v>
                  </c:pt>
                  <c:pt idx="21">
                    <c:v>cytosol</c:v>
                  </c:pt>
                  <c:pt idx="22">
                    <c:v>plasma membrane</c:v>
                  </c:pt>
                  <c:pt idx="23">
                    <c:v>membrane</c:v>
                  </c:pt>
                  <c:pt idx="24">
                    <c:v>cell wall</c:v>
                  </c:pt>
                  <c:pt idx="25">
                    <c:v>Golgi apparatus</c:v>
                  </c:pt>
                  <c:pt idx="26">
                    <c:v>external encapsulating structure</c:v>
                  </c:pt>
                  <c:pt idx="27">
                    <c:v>vacuole</c:v>
                  </c:pt>
                  <c:pt idx="28">
                    <c:v>endosome</c:v>
                  </c:pt>
                  <c:pt idx="30">
                    <c:v>Molecular function</c:v>
                  </c:pt>
                  <c:pt idx="31">
                    <c:v>binding</c:v>
                  </c:pt>
                  <c:pt idx="32">
                    <c:v>nucleotide binding</c:v>
                  </c:pt>
                  <c:pt idx="33">
                    <c:v>catalytic activity</c:v>
                  </c:pt>
                  <c:pt idx="34">
                    <c:v>hydrolase activity</c:v>
                  </c:pt>
                  <c:pt idx="35">
                    <c:v>protein binding</c:v>
                  </c:pt>
                  <c:pt idx="36">
                    <c:v>transferase activity</c:v>
                  </c:pt>
                  <c:pt idx="37">
                    <c:v>transporter activity</c:v>
                  </c:pt>
                  <c:pt idx="38">
                    <c:v>DNA binding</c:v>
                  </c:pt>
                  <c:pt idx="39">
                    <c:v>nucleic acid binding</c:v>
                  </c:pt>
                  <c:pt idx="40">
                    <c:v>sequence-specific DNA binding transcription factor activity</c:v>
                  </c:pt>
                  <c:pt idx="41">
                    <c:v>enzyme regulator activity</c:v>
                  </c:pt>
                  <c:pt idx="42">
                    <c:v>carbohydrate binding</c:v>
                  </c:pt>
                  <c:pt idx="44">
                    <c:v>Biological process</c:v>
                  </c:pt>
                  <c:pt idx="45">
                    <c:v>photosynthesis</c:v>
                  </c:pt>
                  <c:pt idx="46">
                    <c:v>generation of precursor metabolites and energy</c:v>
                  </c:pt>
                  <c:pt idx="47">
                    <c:v>biosynthetic process</c:v>
                  </c:pt>
                  <c:pt idx="48">
                    <c:v>lipid metabolic process</c:v>
                  </c:pt>
                  <c:pt idx="49">
                    <c:v>catabolic process</c:v>
                  </c:pt>
                  <c:pt idx="50">
                    <c:v>carbohydrate metabolic process</c:v>
                  </c:pt>
                  <c:pt idx="51">
                    <c:v>nucleobase-containing compound metabolic process</c:v>
                  </c:pt>
                  <c:pt idx="52">
                    <c:v>cellular component organization</c:v>
                  </c:pt>
                  <c:pt idx="53">
                    <c:v>response to abiotic stimulus</c:v>
                  </c:pt>
                  <c:pt idx="54">
                    <c:v>cellular process</c:v>
                  </c:pt>
                  <c:pt idx="55">
                    <c:v>metabolic process</c:v>
                  </c:pt>
                  <c:pt idx="56">
                    <c:v>translation</c:v>
                  </c:pt>
                  <c:pt idx="57">
                    <c:v>response to stress</c:v>
                  </c:pt>
                  <c:pt idx="58">
                    <c:v>anatomical structure morphogenesis</c:v>
                  </c:pt>
                  <c:pt idx="59">
                    <c:v>embryo development</c:v>
                  </c:pt>
                  <c:pt idx="60">
                    <c:v>transport</c:v>
                  </c:pt>
                  <c:pt idx="61">
                    <c:v>cellular homeostasis</c:v>
                  </c:pt>
                  <c:pt idx="62">
                    <c:v>secondary metabolic process</c:v>
                  </c:pt>
                  <c:pt idx="63">
                    <c:v>response to biotic stimulus</c:v>
                  </c:pt>
                  <c:pt idx="64">
                    <c:v>protein metabolic process</c:v>
                  </c:pt>
                  <c:pt idx="65">
                    <c:v>fruit ripening</c:v>
                  </c:pt>
                  <c:pt idx="66">
                    <c:v>cell death</c:v>
                  </c:pt>
                  <c:pt idx="67">
                    <c:v>death</c:v>
                  </c:pt>
                  <c:pt idx="68">
                    <c:v>reproduction</c:v>
                  </c:pt>
                  <c:pt idx="70">
                    <c:v>Cellular component</c:v>
                  </c:pt>
                  <c:pt idx="71">
                    <c:v>thylakoid</c:v>
                  </c:pt>
                  <c:pt idx="72">
                    <c:v>plastid</c:v>
                  </c:pt>
                  <c:pt idx="73">
                    <c:v>membrane</c:v>
                  </c:pt>
                  <c:pt idx="74">
                    <c:v>ribosome</c:v>
                  </c:pt>
                  <c:pt idx="75">
                    <c:v>mitochondrion</c:v>
                  </c:pt>
                  <c:pt idx="77">
                    <c:v>Molecular function</c:v>
                  </c:pt>
                  <c:pt idx="78">
                    <c:v>catalytic activity</c:v>
                  </c:pt>
                  <c:pt idx="79">
                    <c:v>binding</c:v>
                  </c:pt>
                  <c:pt idx="80">
                    <c:v>structural molecule activity</c:v>
                  </c:pt>
                  <c:pt idx="81">
                    <c:v>nucleotide binding</c:v>
                  </c:pt>
                  <c:pt idx="82">
                    <c:v>RNA binding</c:v>
                  </c:pt>
                  <c:pt idx="83">
                    <c:v>nucleic acid binding</c:v>
                  </c:pt>
                  <c:pt idx="84">
                    <c:v>transferase activity</c:v>
                  </c:pt>
                  <c:pt idx="85">
                    <c:v>hydrolase activity</c:v>
                  </c:pt>
                </c:lvl>
                <c:lvl>
                  <c:pt idx="0">
                    <c:v>OVER-EXPRESSED</c:v>
                  </c:pt>
                  <c:pt idx="44">
                    <c:v>UNDER-EXPRESSED</c:v>
                  </c:pt>
                </c:lvl>
              </c:multiLvlStrCache>
            </c:multiLvlStrRef>
          </c:cat>
          <c:val>
            <c:numRef>
              <c:f>B!$C$1:$C$86</c:f>
              <c:numCache>
                <c:formatCode>General</c:formatCode>
                <c:ptCount val="86"/>
                <c:pt idx="1">
                  <c:v>224</c:v>
                </c:pt>
                <c:pt idx="2">
                  <c:v>81</c:v>
                </c:pt>
                <c:pt idx="3">
                  <c:v>245</c:v>
                </c:pt>
                <c:pt idx="4">
                  <c:v>99</c:v>
                </c:pt>
                <c:pt idx="5">
                  <c:v>53</c:v>
                </c:pt>
                <c:pt idx="6">
                  <c:v>67</c:v>
                </c:pt>
                <c:pt idx="7">
                  <c:v>56</c:v>
                </c:pt>
                <c:pt idx="8">
                  <c:v>76</c:v>
                </c:pt>
                <c:pt idx="9">
                  <c:v>42</c:v>
                </c:pt>
                <c:pt idx="10">
                  <c:v>45</c:v>
                </c:pt>
                <c:pt idx="11">
                  <c:v>35</c:v>
                </c:pt>
                <c:pt idx="12">
                  <c:v>74</c:v>
                </c:pt>
                <c:pt idx="13">
                  <c:v>17</c:v>
                </c:pt>
                <c:pt idx="14">
                  <c:v>18</c:v>
                </c:pt>
                <c:pt idx="15">
                  <c:v>15</c:v>
                </c:pt>
                <c:pt idx="16">
                  <c:v>53</c:v>
                </c:pt>
                <c:pt idx="17">
                  <c:v>8</c:v>
                </c:pt>
                <c:pt idx="18">
                  <c:v>37</c:v>
                </c:pt>
                <c:pt idx="21">
                  <c:v>56</c:v>
                </c:pt>
                <c:pt idx="22">
                  <c:v>57</c:v>
                </c:pt>
                <c:pt idx="23">
                  <c:v>96</c:v>
                </c:pt>
                <c:pt idx="24">
                  <c:v>27</c:v>
                </c:pt>
                <c:pt idx="25">
                  <c:v>26</c:v>
                </c:pt>
                <c:pt idx="26">
                  <c:v>27</c:v>
                </c:pt>
                <c:pt idx="27">
                  <c:v>15</c:v>
                </c:pt>
                <c:pt idx="28">
                  <c:v>5</c:v>
                </c:pt>
                <c:pt idx="31">
                  <c:v>181</c:v>
                </c:pt>
                <c:pt idx="32">
                  <c:v>72</c:v>
                </c:pt>
                <c:pt idx="33">
                  <c:v>223</c:v>
                </c:pt>
                <c:pt idx="34">
                  <c:v>80</c:v>
                </c:pt>
                <c:pt idx="35">
                  <c:v>54</c:v>
                </c:pt>
                <c:pt idx="36">
                  <c:v>89</c:v>
                </c:pt>
                <c:pt idx="37">
                  <c:v>31</c:v>
                </c:pt>
                <c:pt idx="38">
                  <c:v>25</c:v>
                </c:pt>
                <c:pt idx="39">
                  <c:v>38</c:v>
                </c:pt>
                <c:pt idx="40">
                  <c:v>15</c:v>
                </c:pt>
                <c:pt idx="41">
                  <c:v>6</c:v>
                </c:pt>
                <c:pt idx="42">
                  <c:v>4</c:v>
                </c:pt>
                <c:pt idx="45">
                  <c:v>14</c:v>
                </c:pt>
                <c:pt idx="46">
                  <c:v>42</c:v>
                </c:pt>
                <c:pt idx="47">
                  <c:v>150</c:v>
                </c:pt>
                <c:pt idx="48">
                  <c:v>62</c:v>
                </c:pt>
                <c:pt idx="49">
                  <c:v>70</c:v>
                </c:pt>
                <c:pt idx="50">
                  <c:v>70</c:v>
                </c:pt>
                <c:pt idx="51">
                  <c:v>91</c:v>
                </c:pt>
                <c:pt idx="52">
                  <c:v>98</c:v>
                </c:pt>
                <c:pt idx="53">
                  <c:v>67</c:v>
                </c:pt>
                <c:pt idx="54">
                  <c:v>259</c:v>
                </c:pt>
                <c:pt idx="55">
                  <c:v>269</c:v>
                </c:pt>
                <c:pt idx="56">
                  <c:v>19</c:v>
                </c:pt>
                <c:pt idx="57">
                  <c:v>73</c:v>
                </c:pt>
                <c:pt idx="58">
                  <c:v>33</c:v>
                </c:pt>
                <c:pt idx="59">
                  <c:v>19</c:v>
                </c:pt>
                <c:pt idx="60">
                  <c:v>60</c:v>
                </c:pt>
                <c:pt idx="61">
                  <c:v>10</c:v>
                </c:pt>
                <c:pt idx="62">
                  <c:v>16</c:v>
                </c:pt>
                <c:pt idx="63">
                  <c:v>29</c:v>
                </c:pt>
                <c:pt idx="64">
                  <c:v>51</c:v>
                </c:pt>
                <c:pt idx="65">
                  <c:v>2</c:v>
                </c:pt>
                <c:pt idx="66">
                  <c:v>4</c:v>
                </c:pt>
                <c:pt idx="67">
                  <c:v>4</c:v>
                </c:pt>
                <c:pt idx="68">
                  <c:v>2</c:v>
                </c:pt>
                <c:pt idx="71">
                  <c:v>29</c:v>
                </c:pt>
                <c:pt idx="72">
                  <c:v>77</c:v>
                </c:pt>
                <c:pt idx="73">
                  <c:v>115</c:v>
                </c:pt>
                <c:pt idx="74">
                  <c:v>16</c:v>
                </c:pt>
                <c:pt idx="75">
                  <c:v>35</c:v>
                </c:pt>
                <c:pt idx="78">
                  <c:v>215</c:v>
                </c:pt>
                <c:pt idx="79">
                  <c:v>167</c:v>
                </c:pt>
                <c:pt idx="80">
                  <c:v>19</c:v>
                </c:pt>
                <c:pt idx="81">
                  <c:v>55</c:v>
                </c:pt>
                <c:pt idx="82">
                  <c:v>17</c:v>
                </c:pt>
                <c:pt idx="83">
                  <c:v>40</c:v>
                </c:pt>
                <c:pt idx="84">
                  <c:v>68</c:v>
                </c:pt>
                <c:pt idx="85">
                  <c:v>50</c:v>
                </c:pt>
              </c:numCache>
            </c:numRef>
          </c:val>
        </c:ser>
        <c:gapWidth val="182"/>
        <c:overlap val="0"/>
        <c:axId val="26622577"/>
        <c:axId val="16427450"/>
      </c:barChart>
      <c:catAx>
        <c:axId val="26622577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16427450"/>
        <c:crossesAt val="0"/>
        <c:auto val="1"/>
        <c:lblAlgn val="ctr"/>
        <c:lblOffset val="100"/>
        <c:noMultiLvlLbl val="0"/>
      </c:catAx>
      <c:valAx>
        <c:axId val="1642745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high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2662257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93640</xdr:colOff>
      <xdr:row>7</xdr:row>
      <xdr:rowOff>177480</xdr:rowOff>
    </xdr:from>
    <xdr:to>
      <xdr:col>7</xdr:col>
      <xdr:colOff>1305000</xdr:colOff>
      <xdr:row>26</xdr:row>
      <xdr:rowOff>241200</xdr:rowOff>
    </xdr:to>
    <xdr:pic>
      <xdr:nvPicPr>
        <xdr:cNvPr id="0" name="Imagen 3" descr=""/>
        <xdr:cNvPicPr/>
      </xdr:nvPicPr>
      <xdr:blipFill>
        <a:blip r:embed="rId1"/>
        <a:stretch/>
      </xdr:blipFill>
      <xdr:spPr>
        <a:xfrm>
          <a:off x="593640" y="1955520"/>
          <a:ext cx="6530400" cy="48895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2960</xdr:colOff>
      <xdr:row>0</xdr:row>
      <xdr:rowOff>25560</xdr:rowOff>
    </xdr:from>
    <xdr:to>
      <xdr:col>12</xdr:col>
      <xdr:colOff>78480</xdr:colOff>
      <xdr:row>68</xdr:row>
      <xdr:rowOff>139680</xdr:rowOff>
    </xdr:to>
    <xdr:graphicFrame>
      <xdr:nvGraphicFramePr>
        <xdr:cNvPr id="1" name="Gráfico 8"/>
        <xdr:cNvGraphicFramePr/>
      </xdr:nvGraphicFramePr>
      <xdr:xfrm>
        <a:off x="8506080" y="25560"/>
        <a:ext cx="5937480" cy="1393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10.828125" defaultRowHeight="20" zeroHeight="false" outlineLevelRow="0" outlineLevelCol="0"/>
  <cols>
    <col collapsed="false" customWidth="true" hidden="false" outlineLevel="0" max="1" min="1" style="1" width="20.33"/>
    <col collapsed="false" customWidth="true" hidden="false" outlineLevel="0" max="2" min="2" style="2" width="8.33"/>
    <col collapsed="false" customWidth="true" hidden="false" outlineLevel="0" max="3" min="3" style="2" width="8.66"/>
    <col collapsed="false" customWidth="true" hidden="false" outlineLevel="0" max="4" min="4" style="2" width="7.49"/>
    <col collapsed="false" customWidth="true" hidden="false" outlineLevel="0" max="5" min="5" style="2" width="9.33"/>
    <col collapsed="false" customWidth="false" hidden="false" outlineLevel="0" max="6" min="6" style="2" width="10.83"/>
    <col collapsed="false" customWidth="true" hidden="false" outlineLevel="0" max="7" min="7" style="1" width="10.15"/>
    <col collapsed="false" customWidth="true" hidden="false" outlineLevel="0" max="8" min="8" style="1" width="18.16"/>
    <col collapsed="false" customWidth="false" hidden="false" outlineLevel="0" max="257" min="9" style="1" width="10.83"/>
  </cols>
  <sheetData>
    <row r="1" customFormat="false" ht="20" hidden="false" customHeight="false" outlineLevel="0" collapsed="false">
      <c r="A1" s="3"/>
      <c r="B1" s="4" t="s">
        <v>0</v>
      </c>
      <c r="C1" s="4" t="s">
        <v>1</v>
      </c>
      <c r="D1" s="4" t="s">
        <v>2</v>
      </c>
      <c r="E1" s="4" t="s">
        <v>1</v>
      </c>
      <c r="F1" s="4"/>
      <c r="G1" s="3"/>
      <c r="H1" s="3"/>
    </row>
    <row r="2" customFormat="false" ht="20" hidden="false" customHeight="false" outlineLevel="0" collapsed="false">
      <c r="A2" s="3" t="s">
        <v>3</v>
      </c>
      <c r="B2" s="5" t="n">
        <v>702</v>
      </c>
      <c r="C2" s="6"/>
      <c r="D2" s="7" t="n">
        <v>800</v>
      </c>
      <c r="E2" s="6"/>
      <c r="F2" s="4"/>
      <c r="G2" s="3" t="s">
        <v>4</v>
      </c>
      <c r="H2" s="3"/>
    </row>
    <row r="3" customFormat="false" ht="20" hidden="false" customHeight="false" outlineLevel="0" collapsed="false">
      <c r="A3" s="3" t="s">
        <v>5</v>
      </c>
      <c r="B3" s="4" t="n">
        <v>286</v>
      </c>
      <c r="C3" s="5" t="n">
        <f aca="false">B2*C4/B4</f>
        <v>71.0526315789474</v>
      </c>
      <c r="D3" s="4" t="n">
        <v>656</v>
      </c>
      <c r="E3" s="7" t="n">
        <f aca="false">D2*E4/D4</f>
        <v>54.9450549450549</v>
      </c>
      <c r="F3" s="4"/>
      <c r="G3" s="3" t="n">
        <f aca="false">SUM(B2,D2)</f>
        <v>1502</v>
      </c>
      <c r="H3" s="8" t="n">
        <f aca="false">G3*H4/G4</f>
        <v>61.4566284779051</v>
      </c>
    </row>
    <row r="4" customFormat="false" ht="20" hidden="false" customHeight="false" outlineLevel="0" collapsed="false">
      <c r="A4" s="3" t="s">
        <v>6</v>
      </c>
      <c r="B4" s="4" t="n">
        <f aca="false">SUM(B2:B3)</f>
        <v>988</v>
      </c>
      <c r="C4" s="4" t="n">
        <v>100</v>
      </c>
      <c r="D4" s="4" t="n">
        <f aca="false">SUM(D2:D3)</f>
        <v>1456</v>
      </c>
      <c r="E4" s="4" t="n">
        <v>100</v>
      </c>
      <c r="F4" s="4"/>
      <c r="G4" s="3" t="n">
        <f aca="false">B4+D4</f>
        <v>2444</v>
      </c>
      <c r="H4" s="3" t="n">
        <v>100</v>
      </c>
    </row>
    <row r="5" customFormat="false" ht="20" hidden="false" customHeight="false" outlineLevel="0" collapsed="false">
      <c r="A5" s="3" t="s">
        <v>7</v>
      </c>
      <c r="B5" s="4" t="n">
        <v>237</v>
      </c>
      <c r="C5" s="5" t="n">
        <f aca="false">B2*C6/B6</f>
        <v>74.7603833865815</v>
      </c>
      <c r="D5" s="4" t="n">
        <v>289</v>
      </c>
      <c r="E5" s="7" t="n">
        <f aca="false">E6*D2/D6</f>
        <v>73.4618916437098</v>
      </c>
      <c r="F5" s="4"/>
      <c r="G5" s="3" t="n">
        <v>1502</v>
      </c>
      <c r="H5" s="8" t="n">
        <f aca="false">G5*H6/G6</f>
        <v>74.0631163708087</v>
      </c>
    </row>
    <row r="6" customFormat="false" ht="20" hidden="false" customHeight="false" outlineLevel="0" collapsed="false">
      <c r="A6" s="3" t="s">
        <v>8</v>
      </c>
      <c r="B6" s="4" t="n">
        <f aca="false">SUM(B5,B2)</f>
        <v>939</v>
      </c>
      <c r="C6" s="4" t="n">
        <v>100</v>
      </c>
      <c r="D6" s="4" t="n">
        <f aca="false">SUM(D5,D2)</f>
        <v>1089</v>
      </c>
      <c r="E6" s="4" t="n">
        <v>100</v>
      </c>
      <c r="F6" s="4"/>
      <c r="G6" s="3" t="n">
        <f aca="false">B6+D6</f>
        <v>2028</v>
      </c>
      <c r="H6" s="3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1" activeCellId="0" sqref="B1"/>
    </sheetView>
  </sheetViews>
  <sheetFormatPr defaultColWidth="10.828125" defaultRowHeight="16" zeroHeight="false" outlineLevelRow="0" outlineLevelCol="0"/>
  <cols>
    <col collapsed="false" customWidth="true" hidden="false" outlineLevel="0" max="1" min="1" style="3" width="21.83"/>
    <col collapsed="false" customWidth="true" hidden="false" outlineLevel="0" max="2" min="2" style="3" width="54.99"/>
    <col collapsed="false" customWidth="true" hidden="false" outlineLevel="0" max="4" min="3" style="3" width="10.99"/>
    <col collapsed="false" customWidth="false" hidden="false" outlineLevel="0" max="257" min="5" style="3" width="10.83"/>
  </cols>
  <sheetData>
    <row r="1" customFormat="false" ht="16" hidden="false" customHeight="false" outlineLevel="0" collapsed="false">
      <c r="A1" s="9" t="s">
        <v>9</v>
      </c>
      <c r="B1" s="10" t="s">
        <v>10</v>
      </c>
      <c r="D1" s="10" t="s">
        <v>11</v>
      </c>
    </row>
    <row r="2" customFormat="false" ht="16" hidden="false" customHeight="false" outlineLevel="0" collapsed="false">
      <c r="A2" s="9"/>
      <c r="B2" s="3" t="s">
        <v>12</v>
      </c>
      <c r="C2" s="3" t="n">
        <v>224</v>
      </c>
      <c r="D2" s="11" t="n">
        <v>4.15115515339E-009</v>
      </c>
    </row>
    <row r="3" customFormat="false" ht="16" hidden="false" customHeight="false" outlineLevel="0" collapsed="false">
      <c r="A3" s="9"/>
      <c r="B3" s="3" t="s">
        <v>13</v>
      </c>
      <c r="C3" s="3" t="n">
        <v>81</v>
      </c>
      <c r="D3" s="11" t="n">
        <v>4.7529498751E-009</v>
      </c>
    </row>
    <row r="4" customFormat="false" ht="16" hidden="false" customHeight="false" outlineLevel="0" collapsed="false">
      <c r="A4" s="9"/>
      <c r="B4" s="3" t="s">
        <v>14</v>
      </c>
      <c r="C4" s="3" t="n">
        <v>245</v>
      </c>
      <c r="D4" s="11" t="n">
        <v>5.21867603361E-009</v>
      </c>
    </row>
    <row r="5" customFormat="false" ht="16" hidden="false" customHeight="false" outlineLevel="0" collapsed="false">
      <c r="A5" s="9"/>
      <c r="B5" s="3" t="s">
        <v>15</v>
      </c>
      <c r="C5" s="3" t="n">
        <v>99</v>
      </c>
      <c r="D5" s="11" t="n">
        <v>6.45245503568E-009</v>
      </c>
    </row>
    <row r="6" customFormat="false" ht="16" hidden="false" customHeight="false" outlineLevel="0" collapsed="false">
      <c r="A6" s="9"/>
      <c r="B6" s="3" t="s">
        <v>16</v>
      </c>
      <c r="C6" s="3" t="n">
        <v>53</v>
      </c>
      <c r="D6" s="11" t="n">
        <v>2.30794970825E-008</v>
      </c>
    </row>
    <row r="7" customFormat="false" ht="16" hidden="false" customHeight="false" outlineLevel="0" collapsed="false">
      <c r="A7" s="9"/>
      <c r="B7" s="3" t="s">
        <v>17</v>
      </c>
      <c r="C7" s="3" t="n">
        <v>67</v>
      </c>
      <c r="D7" s="11" t="n">
        <v>6.92156558166E-008</v>
      </c>
    </row>
    <row r="8" customFormat="false" ht="16" hidden="false" customHeight="false" outlineLevel="0" collapsed="false">
      <c r="A8" s="9"/>
      <c r="B8" s="3" t="s">
        <v>18</v>
      </c>
      <c r="C8" s="3" t="n">
        <v>56</v>
      </c>
      <c r="D8" s="11" t="n">
        <v>2.44330980944E-007</v>
      </c>
    </row>
    <row r="9" customFormat="false" ht="16" hidden="false" customHeight="false" outlineLevel="0" collapsed="false">
      <c r="A9" s="9"/>
      <c r="B9" s="3" t="s">
        <v>19</v>
      </c>
      <c r="C9" s="3" t="n">
        <v>76</v>
      </c>
      <c r="D9" s="11" t="n">
        <v>3.6856639695E-007</v>
      </c>
    </row>
    <row r="10" customFormat="false" ht="16" hidden="false" customHeight="false" outlineLevel="0" collapsed="false">
      <c r="A10" s="9"/>
      <c r="B10" s="3" t="s">
        <v>20</v>
      </c>
      <c r="C10" s="3" t="n">
        <v>42</v>
      </c>
      <c r="D10" s="11" t="n">
        <v>9.8538075996E-005</v>
      </c>
    </row>
    <row r="11" customFormat="false" ht="16" hidden="false" customHeight="false" outlineLevel="0" collapsed="false">
      <c r="A11" s="9"/>
      <c r="B11" s="3" t="s">
        <v>21</v>
      </c>
      <c r="C11" s="3" t="n">
        <v>45</v>
      </c>
      <c r="D11" s="3" t="n">
        <v>0.00063072339618</v>
      </c>
    </row>
    <row r="12" customFormat="false" ht="16" hidden="false" customHeight="false" outlineLevel="0" collapsed="false">
      <c r="A12" s="9"/>
      <c r="B12" s="3" t="s">
        <v>22</v>
      </c>
      <c r="C12" s="3" t="n">
        <v>35</v>
      </c>
      <c r="D12" s="3" t="n">
        <v>0.000760063532852</v>
      </c>
    </row>
    <row r="13" customFormat="false" ht="16" hidden="false" customHeight="false" outlineLevel="0" collapsed="false">
      <c r="A13" s="9"/>
      <c r="B13" s="3" t="s">
        <v>23</v>
      </c>
      <c r="C13" s="3" t="n">
        <v>74</v>
      </c>
      <c r="D13" s="3" t="n">
        <v>0.0112265535234</v>
      </c>
    </row>
    <row r="14" customFormat="false" ht="16" hidden="false" customHeight="false" outlineLevel="0" collapsed="false">
      <c r="A14" s="9"/>
      <c r="B14" s="3" t="s">
        <v>24</v>
      </c>
      <c r="C14" s="3" t="n">
        <v>17</v>
      </c>
      <c r="D14" s="3" t="n">
        <v>0.0117242692784</v>
      </c>
    </row>
    <row r="15" customFormat="false" ht="16" hidden="false" customHeight="false" outlineLevel="0" collapsed="false">
      <c r="A15" s="9"/>
      <c r="B15" s="3" t="s">
        <v>25</v>
      </c>
      <c r="C15" s="3" t="n">
        <v>18</v>
      </c>
      <c r="D15" s="3" t="n">
        <v>0.0139713980806</v>
      </c>
    </row>
    <row r="16" customFormat="false" ht="16" hidden="false" customHeight="false" outlineLevel="0" collapsed="false">
      <c r="A16" s="9"/>
      <c r="B16" s="3" t="s">
        <v>26</v>
      </c>
      <c r="C16" s="3" t="n">
        <v>15</v>
      </c>
      <c r="D16" s="3" t="n">
        <v>0.014943585977</v>
      </c>
    </row>
    <row r="17" customFormat="false" ht="16" hidden="false" customHeight="false" outlineLevel="0" collapsed="false">
      <c r="A17" s="9"/>
      <c r="B17" s="3" t="s">
        <v>27</v>
      </c>
      <c r="C17" s="3" t="n">
        <v>53</v>
      </c>
      <c r="D17" s="3" t="n">
        <v>0.0183862429063</v>
      </c>
    </row>
    <row r="18" customFormat="false" ht="16" hidden="false" customHeight="false" outlineLevel="0" collapsed="false">
      <c r="A18" s="9"/>
      <c r="B18" s="3" t="s">
        <v>28</v>
      </c>
      <c r="C18" s="3" t="n">
        <v>8</v>
      </c>
      <c r="D18" s="3" t="n">
        <v>0.0186980019783</v>
      </c>
    </row>
    <row r="19" customFormat="false" ht="16" hidden="false" customHeight="false" outlineLevel="0" collapsed="false">
      <c r="A19" s="9"/>
      <c r="B19" s="3" t="s">
        <v>29</v>
      </c>
      <c r="C19" s="3" t="n">
        <v>37</v>
      </c>
      <c r="D19" s="3" t="n">
        <v>0.0241296869084</v>
      </c>
    </row>
    <row r="20" customFormat="false" ht="16" hidden="false" customHeight="false" outlineLevel="0" collapsed="false">
      <c r="A20" s="9"/>
    </row>
    <row r="21" customFormat="false" ht="16" hidden="false" customHeight="false" outlineLevel="0" collapsed="false">
      <c r="A21" s="9"/>
      <c r="B21" s="10" t="s">
        <v>30</v>
      </c>
      <c r="D21" s="10" t="s">
        <v>11</v>
      </c>
    </row>
    <row r="22" customFormat="false" ht="16" hidden="false" customHeight="false" outlineLevel="0" collapsed="false">
      <c r="A22" s="9"/>
      <c r="B22" s="3" t="s">
        <v>31</v>
      </c>
      <c r="C22" s="3" t="n">
        <v>56</v>
      </c>
      <c r="D22" s="11" t="n">
        <v>7.32697507033E-006</v>
      </c>
    </row>
    <row r="23" customFormat="false" ht="16" hidden="false" customHeight="false" outlineLevel="0" collapsed="false">
      <c r="A23" s="9"/>
      <c r="B23" s="3" t="s">
        <v>32</v>
      </c>
      <c r="C23" s="3" t="n">
        <v>57</v>
      </c>
      <c r="D23" s="11" t="n">
        <v>1.55492649013E-005</v>
      </c>
    </row>
    <row r="24" customFormat="false" ht="16" hidden="false" customHeight="false" outlineLevel="0" collapsed="false">
      <c r="A24" s="9"/>
      <c r="B24" s="3" t="s">
        <v>33</v>
      </c>
      <c r="C24" s="3" t="n">
        <v>96</v>
      </c>
      <c r="D24" s="3" t="n">
        <v>0.000126049549108</v>
      </c>
    </row>
    <row r="25" customFormat="false" ht="16" hidden="false" customHeight="false" outlineLevel="0" collapsed="false">
      <c r="A25" s="9"/>
      <c r="B25" s="3" t="s">
        <v>34</v>
      </c>
      <c r="C25" s="3" t="n">
        <v>27</v>
      </c>
      <c r="D25" s="3" t="n">
        <v>0.000169991436357</v>
      </c>
    </row>
    <row r="26" customFormat="false" ht="16" hidden="false" customHeight="false" outlineLevel="0" collapsed="false">
      <c r="A26" s="9"/>
      <c r="B26" s="3" t="s">
        <v>35</v>
      </c>
      <c r="C26" s="3" t="n">
        <v>26</v>
      </c>
      <c r="D26" s="3" t="n">
        <v>0.000179299445626</v>
      </c>
    </row>
    <row r="27" customFormat="false" ht="16" hidden="false" customHeight="false" outlineLevel="0" collapsed="false">
      <c r="A27" s="9"/>
      <c r="B27" s="3" t="s">
        <v>36</v>
      </c>
      <c r="C27" s="3" t="n">
        <v>27</v>
      </c>
      <c r="D27" s="3" t="n">
        <v>0.000193793937792</v>
      </c>
    </row>
    <row r="28" customFormat="false" ht="16" hidden="false" customHeight="false" outlineLevel="0" collapsed="false">
      <c r="A28" s="9"/>
      <c r="B28" s="3" t="s">
        <v>37</v>
      </c>
      <c r="C28" s="3" t="n">
        <v>15</v>
      </c>
      <c r="D28" s="3" t="n">
        <v>0.0119230773477</v>
      </c>
    </row>
    <row r="29" customFormat="false" ht="16" hidden="false" customHeight="false" outlineLevel="0" collapsed="false">
      <c r="A29" s="9"/>
      <c r="B29" s="3" t="s">
        <v>38</v>
      </c>
      <c r="C29" s="3" t="n">
        <v>5</v>
      </c>
      <c r="D29" s="3" t="n">
        <v>0.0135281628046</v>
      </c>
    </row>
    <row r="30" customFormat="false" ht="16" hidden="false" customHeight="false" outlineLevel="0" collapsed="false">
      <c r="A30" s="9"/>
    </row>
    <row r="31" customFormat="false" ht="16" hidden="false" customHeight="false" outlineLevel="0" collapsed="false">
      <c r="A31" s="9"/>
      <c r="B31" s="10" t="s">
        <v>39</v>
      </c>
      <c r="D31" s="10" t="s">
        <v>11</v>
      </c>
    </row>
    <row r="32" customFormat="false" ht="16" hidden="false" customHeight="false" outlineLevel="0" collapsed="false">
      <c r="A32" s="9"/>
      <c r="B32" s="3" t="s">
        <v>40</v>
      </c>
      <c r="C32" s="3" t="n">
        <v>181</v>
      </c>
      <c r="D32" s="11" t="n">
        <v>3.89937355981E-009</v>
      </c>
    </row>
    <row r="33" customFormat="false" ht="16" hidden="false" customHeight="false" outlineLevel="0" collapsed="false">
      <c r="A33" s="9"/>
      <c r="B33" s="3" t="s">
        <v>41</v>
      </c>
      <c r="C33" s="3" t="n">
        <v>72</v>
      </c>
      <c r="D33" s="11" t="n">
        <v>4.10686456169E-009</v>
      </c>
    </row>
    <row r="34" customFormat="false" ht="16" hidden="false" customHeight="false" outlineLevel="0" collapsed="false">
      <c r="A34" s="9"/>
      <c r="B34" s="3" t="s">
        <v>42</v>
      </c>
      <c r="C34" s="3" t="n">
        <v>223</v>
      </c>
      <c r="D34" s="11" t="n">
        <v>5.14632371267E-009</v>
      </c>
    </row>
    <row r="35" customFormat="false" ht="16" hidden="false" customHeight="false" outlineLevel="0" collapsed="false">
      <c r="A35" s="9"/>
      <c r="B35" s="3" t="s">
        <v>43</v>
      </c>
      <c r="C35" s="3" t="n">
        <v>80</v>
      </c>
      <c r="D35" s="11" t="n">
        <v>2.33823757496E-008</v>
      </c>
    </row>
    <row r="36" customFormat="false" ht="16" hidden="false" customHeight="false" outlineLevel="0" collapsed="false">
      <c r="A36" s="9"/>
      <c r="B36" s="3" t="s">
        <v>44</v>
      </c>
      <c r="C36" s="3" t="n">
        <v>54</v>
      </c>
      <c r="D36" s="11" t="n">
        <v>4.14360255612E-008</v>
      </c>
    </row>
    <row r="37" customFormat="false" ht="16" hidden="false" customHeight="false" outlineLevel="0" collapsed="false">
      <c r="A37" s="9"/>
      <c r="B37" s="3" t="s">
        <v>45</v>
      </c>
      <c r="C37" s="3" t="n">
        <v>89</v>
      </c>
      <c r="D37" s="11" t="n">
        <v>5.90804025208E-007</v>
      </c>
    </row>
    <row r="38" customFormat="false" ht="16" hidden="false" customHeight="false" outlineLevel="0" collapsed="false">
      <c r="A38" s="9"/>
      <c r="B38" s="3" t="s">
        <v>46</v>
      </c>
      <c r="C38" s="3" t="n">
        <v>31</v>
      </c>
      <c r="D38" s="3" t="n">
        <v>0.00330700924407</v>
      </c>
    </row>
    <row r="39" customFormat="false" ht="16" hidden="false" customHeight="false" outlineLevel="0" collapsed="false">
      <c r="A39" s="9"/>
      <c r="B39" s="3" t="s">
        <v>47</v>
      </c>
      <c r="C39" s="3" t="n">
        <v>25</v>
      </c>
      <c r="D39" s="3" t="n">
        <v>0.0168187348892</v>
      </c>
    </row>
    <row r="40" customFormat="false" ht="16" hidden="false" customHeight="false" outlineLevel="0" collapsed="false">
      <c r="A40" s="9"/>
      <c r="B40" s="3" t="s">
        <v>48</v>
      </c>
      <c r="C40" s="3" t="n">
        <v>38</v>
      </c>
      <c r="D40" s="3" t="n">
        <v>0.0208681147319</v>
      </c>
    </row>
    <row r="41" customFormat="false" ht="16" hidden="false" customHeight="false" outlineLevel="0" collapsed="false">
      <c r="A41" s="9"/>
      <c r="B41" s="3" t="s">
        <v>49</v>
      </c>
      <c r="C41" s="3" t="n">
        <v>15</v>
      </c>
      <c r="D41" s="3" t="n">
        <v>0.0254884672109</v>
      </c>
    </row>
    <row r="42" customFormat="false" ht="16" hidden="false" customHeight="false" outlineLevel="0" collapsed="false">
      <c r="A42" s="9"/>
      <c r="B42" s="3" t="s">
        <v>50</v>
      </c>
      <c r="C42" s="3" t="n">
        <v>6</v>
      </c>
      <c r="D42" s="3" t="n">
        <v>0.0277678654805</v>
      </c>
    </row>
    <row r="43" customFormat="false" ht="16" hidden="false" customHeight="false" outlineLevel="0" collapsed="false">
      <c r="A43" s="9"/>
      <c r="B43" s="3" t="s">
        <v>51</v>
      </c>
      <c r="C43" s="3" t="n">
        <v>4</v>
      </c>
      <c r="D43" s="3" t="n">
        <v>0.0329421303315</v>
      </c>
    </row>
    <row r="45" customFormat="false" ht="16" hidden="false" customHeight="false" outlineLevel="0" collapsed="false">
      <c r="A45" s="9" t="s">
        <v>52</v>
      </c>
      <c r="B45" s="10" t="s">
        <v>10</v>
      </c>
      <c r="D45" s="10" t="s">
        <v>11</v>
      </c>
    </row>
    <row r="46" customFormat="false" ht="16" hidden="false" customHeight="false" outlineLevel="0" collapsed="false">
      <c r="A46" s="9"/>
      <c r="B46" s="3" t="s">
        <v>53</v>
      </c>
      <c r="C46" s="3" t="n">
        <v>14</v>
      </c>
      <c r="D46" s="11" t="n">
        <v>2.85981628983E-010</v>
      </c>
    </row>
    <row r="47" customFormat="false" ht="16" hidden="false" customHeight="false" outlineLevel="0" collapsed="false">
      <c r="A47" s="9"/>
      <c r="B47" s="3" t="s">
        <v>54</v>
      </c>
      <c r="C47" s="3" t="n">
        <v>42</v>
      </c>
      <c r="D47" s="11" t="n">
        <v>5.27998858051E-010</v>
      </c>
    </row>
    <row r="48" customFormat="false" ht="16" hidden="false" customHeight="false" outlineLevel="0" collapsed="false">
      <c r="A48" s="9"/>
      <c r="B48" s="3" t="s">
        <v>23</v>
      </c>
      <c r="C48" s="3" t="n">
        <v>150</v>
      </c>
      <c r="D48" s="11" t="n">
        <v>7.67602999988E-010</v>
      </c>
    </row>
    <row r="49" customFormat="false" ht="16" hidden="false" customHeight="false" outlineLevel="0" collapsed="false">
      <c r="A49" s="9"/>
      <c r="B49" s="3" t="s">
        <v>55</v>
      </c>
      <c r="C49" s="3" t="n">
        <v>62</v>
      </c>
      <c r="D49" s="11" t="n">
        <v>7.76954648645E-010</v>
      </c>
    </row>
    <row r="50" customFormat="false" ht="16" hidden="false" customHeight="false" outlineLevel="0" collapsed="false">
      <c r="A50" s="9"/>
      <c r="B50" s="3" t="s">
        <v>18</v>
      </c>
      <c r="C50" s="3" t="n">
        <v>70</v>
      </c>
      <c r="D50" s="11" t="n">
        <v>8.77281389698E-010</v>
      </c>
    </row>
    <row r="51" customFormat="false" ht="16" hidden="false" customHeight="false" outlineLevel="0" collapsed="false">
      <c r="A51" s="9"/>
      <c r="B51" s="3" t="s">
        <v>29</v>
      </c>
      <c r="C51" s="3" t="n">
        <v>70</v>
      </c>
      <c r="D51" s="11" t="n">
        <v>9.21511284011E-010</v>
      </c>
    </row>
    <row r="52" customFormat="false" ht="16" hidden="false" customHeight="false" outlineLevel="0" collapsed="false">
      <c r="A52" s="9"/>
      <c r="B52" s="3" t="s">
        <v>56</v>
      </c>
      <c r="C52" s="3" t="n">
        <v>91</v>
      </c>
      <c r="D52" s="11" t="n">
        <v>9.76708277229E-010</v>
      </c>
    </row>
    <row r="53" customFormat="false" ht="16" hidden="false" customHeight="false" outlineLevel="0" collapsed="false">
      <c r="A53" s="9"/>
      <c r="B53" s="3" t="s">
        <v>27</v>
      </c>
      <c r="C53" s="3" t="n">
        <v>98</v>
      </c>
      <c r="D53" s="11" t="n">
        <v>1.16225476816E-009</v>
      </c>
    </row>
    <row r="54" customFormat="false" ht="16" hidden="false" customHeight="false" outlineLevel="0" collapsed="false">
      <c r="A54" s="9"/>
      <c r="B54" s="3" t="s">
        <v>17</v>
      </c>
      <c r="C54" s="3" t="n">
        <v>67</v>
      </c>
      <c r="D54" s="11" t="n">
        <v>1.181903677E-009</v>
      </c>
    </row>
    <row r="55" customFormat="false" ht="16" hidden="false" customHeight="false" outlineLevel="0" collapsed="false">
      <c r="A55" s="9"/>
      <c r="B55" s="3" t="s">
        <v>14</v>
      </c>
      <c r="C55" s="3" t="n">
        <v>259</v>
      </c>
      <c r="D55" s="11" t="n">
        <v>1.29690895233E-009</v>
      </c>
    </row>
    <row r="56" customFormat="false" ht="16" hidden="false" customHeight="false" outlineLevel="0" collapsed="false">
      <c r="A56" s="9"/>
      <c r="B56" s="3" t="s">
        <v>12</v>
      </c>
      <c r="C56" s="3" t="n">
        <v>269</v>
      </c>
      <c r="D56" s="11" t="n">
        <v>1.31400053311E-009</v>
      </c>
    </row>
    <row r="57" customFormat="false" ht="16" hidden="false" customHeight="false" outlineLevel="0" collapsed="false">
      <c r="A57" s="9"/>
      <c r="B57" s="3" t="s">
        <v>57</v>
      </c>
      <c r="C57" s="3" t="n">
        <v>19</v>
      </c>
      <c r="D57" s="11" t="n">
        <v>5.87909177291E-008</v>
      </c>
    </row>
    <row r="58" customFormat="false" ht="16" hidden="false" customHeight="false" outlineLevel="0" collapsed="false">
      <c r="A58" s="9"/>
      <c r="B58" s="3" t="s">
        <v>15</v>
      </c>
      <c r="C58" s="3" t="n">
        <v>73</v>
      </c>
      <c r="D58" s="11" t="n">
        <v>1.05005984147E-006</v>
      </c>
    </row>
    <row r="59" customFormat="false" ht="16" hidden="false" customHeight="false" outlineLevel="0" collapsed="false">
      <c r="A59" s="9"/>
      <c r="B59" s="3" t="s">
        <v>58</v>
      </c>
      <c r="C59" s="3" t="n">
        <v>33</v>
      </c>
      <c r="D59" s="11" t="n">
        <v>1.79688682176E-006</v>
      </c>
    </row>
    <row r="60" customFormat="false" ht="16" hidden="false" customHeight="false" outlineLevel="0" collapsed="false">
      <c r="A60" s="9"/>
      <c r="B60" s="3" t="s">
        <v>59</v>
      </c>
      <c r="C60" s="3" t="n">
        <v>19</v>
      </c>
      <c r="D60" s="11" t="n">
        <v>1.49303714342E-005</v>
      </c>
    </row>
    <row r="61" customFormat="false" ht="16" hidden="false" customHeight="false" outlineLevel="0" collapsed="false">
      <c r="A61" s="9"/>
      <c r="B61" s="3" t="s">
        <v>19</v>
      </c>
      <c r="C61" s="3" t="n">
        <v>60</v>
      </c>
      <c r="D61" s="3" t="n">
        <v>0.000255503179716</v>
      </c>
    </row>
    <row r="62" customFormat="false" ht="16" hidden="false" customHeight="false" outlineLevel="0" collapsed="false">
      <c r="A62" s="9"/>
      <c r="B62" s="3" t="s">
        <v>28</v>
      </c>
      <c r="C62" s="3" t="n">
        <v>10</v>
      </c>
      <c r="D62" s="3" t="n">
        <v>0.00060507745756</v>
      </c>
    </row>
    <row r="63" customFormat="false" ht="16" hidden="false" customHeight="false" outlineLevel="0" collapsed="false">
      <c r="A63" s="9"/>
      <c r="B63" s="3" t="s">
        <v>26</v>
      </c>
      <c r="C63" s="3" t="n">
        <v>16</v>
      </c>
      <c r="D63" s="3" t="n">
        <v>0.00125563558396</v>
      </c>
    </row>
    <row r="64" customFormat="false" ht="16" hidden="false" customHeight="false" outlineLevel="0" collapsed="false">
      <c r="A64" s="9"/>
      <c r="B64" s="3" t="s">
        <v>22</v>
      </c>
      <c r="C64" s="3" t="n">
        <v>29</v>
      </c>
      <c r="D64" s="3" t="n">
        <v>0.00585191477753</v>
      </c>
    </row>
    <row r="65" customFormat="false" ht="16" hidden="false" customHeight="false" outlineLevel="0" collapsed="false">
      <c r="A65" s="9"/>
      <c r="B65" s="3" t="s">
        <v>13</v>
      </c>
      <c r="C65" s="3" t="n">
        <v>51</v>
      </c>
      <c r="D65" s="3" t="n">
        <v>0.0153167839045</v>
      </c>
    </row>
    <row r="66" customFormat="false" ht="16" hidden="false" customHeight="false" outlineLevel="0" collapsed="false">
      <c r="A66" s="9"/>
      <c r="B66" s="3" t="s">
        <v>60</v>
      </c>
      <c r="C66" s="3" t="n">
        <v>2</v>
      </c>
      <c r="D66" s="3" t="n">
        <v>0.0242849733527</v>
      </c>
    </row>
    <row r="67" customFormat="false" ht="16" hidden="false" customHeight="false" outlineLevel="0" collapsed="false">
      <c r="A67" s="9"/>
      <c r="B67" s="3" t="s">
        <v>61</v>
      </c>
      <c r="C67" s="3" t="n">
        <v>4</v>
      </c>
      <c r="D67" s="3" t="n">
        <v>0.0424208348282</v>
      </c>
    </row>
    <row r="68" customFormat="false" ht="16" hidden="false" customHeight="false" outlineLevel="0" collapsed="false">
      <c r="A68" s="9"/>
      <c r="B68" s="3" t="s">
        <v>62</v>
      </c>
      <c r="C68" s="3" t="n">
        <v>4</v>
      </c>
      <c r="D68" s="3" t="n">
        <v>0.0424208348282</v>
      </c>
    </row>
    <row r="69" customFormat="false" ht="16" hidden="false" customHeight="false" outlineLevel="0" collapsed="false">
      <c r="A69" s="9"/>
      <c r="B69" s="3" t="s">
        <v>63</v>
      </c>
      <c r="C69" s="3" t="n">
        <v>2</v>
      </c>
      <c r="D69" s="3" t="n">
        <v>0.0467470302717</v>
      </c>
    </row>
    <row r="70" customFormat="false" ht="16" hidden="false" customHeight="false" outlineLevel="0" collapsed="false">
      <c r="A70" s="9"/>
    </row>
    <row r="71" customFormat="false" ht="16" hidden="false" customHeight="false" outlineLevel="0" collapsed="false">
      <c r="A71" s="9"/>
      <c r="B71" s="10" t="s">
        <v>30</v>
      </c>
      <c r="D71" s="10" t="s">
        <v>11</v>
      </c>
    </row>
    <row r="72" customFormat="false" ht="16" hidden="false" customHeight="false" outlineLevel="0" collapsed="false">
      <c r="A72" s="9"/>
      <c r="B72" s="3" t="s">
        <v>64</v>
      </c>
      <c r="C72" s="3" t="n">
        <v>29</v>
      </c>
      <c r="D72" s="11" t="n">
        <v>9.41658759646E-010</v>
      </c>
      <c r="F72" s="12" t="s">
        <v>65</v>
      </c>
      <c r="G72" s="12"/>
      <c r="H72" s="12"/>
      <c r="I72" s="13"/>
    </row>
    <row r="73" customFormat="false" ht="16" hidden="false" customHeight="false" outlineLevel="0" collapsed="false">
      <c r="A73" s="9"/>
      <c r="B73" s="3" t="s">
        <v>66</v>
      </c>
      <c r="C73" s="3" t="n">
        <v>77</v>
      </c>
      <c r="D73" s="11" t="n">
        <v>1.76283715331E-009</v>
      </c>
      <c r="F73" s="14" t="s">
        <v>67</v>
      </c>
      <c r="G73" s="14"/>
      <c r="H73" s="14" t="s">
        <v>68</v>
      </c>
      <c r="I73" s="13"/>
    </row>
    <row r="74" customFormat="false" ht="16" hidden="false" customHeight="false" outlineLevel="0" collapsed="false">
      <c r="A74" s="9"/>
      <c r="B74" s="3" t="s">
        <v>33</v>
      </c>
      <c r="C74" s="3" t="n">
        <v>115</v>
      </c>
      <c r="D74" s="11" t="n">
        <v>4.2910851356E-009</v>
      </c>
      <c r="F74" s="15" t="n">
        <v>1E-008</v>
      </c>
      <c r="G74" s="16" t="s">
        <v>69</v>
      </c>
      <c r="H74" s="15" t="n">
        <v>1E-011</v>
      </c>
      <c r="I74" s="17"/>
    </row>
    <row r="75" customFormat="false" ht="16" hidden="false" customHeight="false" outlineLevel="0" collapsed="false">
      <c r="A75" s="9"/>
      <c r="B75" s="3" t="s">
        <v>70</v>
      </c>
      <c r="C75" s="3" t="n">
        <v>16</v>
      </c>
      <c r="D75" s="11" t="n">
        <v>2.20820522529E-005</v>
      </c>
      <c r="F75" s="15" t="n">
        <v>1E-005</v>
      </c>
      <c r="G75" s="16" t="s">
        <v>69</v>
      </c>
      <c r="H75" s="15" t="n">
        <v>1E-008</v>
      </c>
      <c r="I75" s="18"/>
    </row>
    <row r="76" customFormat="false" ht="16" hidden="false" customHeight="false" outlineLevel="0" collapsed="false">
      <c r="A76" s="9"/>
      <c r="B76" s="3" t="s">
        <v>71</v>
      </c>
      <c r="C76" s="3" t="n">
        <v>35</v>
      </c>
      <c r="D76" s="3" t="n">
        <v>0.0326515546519</v>
      </c>
      <c r="F76" s="19" t="n">
        <v>0.05</v>
      </c>
      <c r="G76" s="16" t="s">
        <v>69</v>
      </c>
      <c r="H76" s="15" t="n">
        <v>1E-005</v>
      </c>
      <c r="I76" s="20"/>
    </row>
    <row r="77" customFormat="false" ht="16" hidden="false" customHeight="false" outlineLevel="0" collapsed="false">
      <c r="A77" s="9"/>
    </row>
    <row r="78" customFormat="false" ht="16" hidden="false" customHeight="false" outlineLevel="0" collapsed="false">
      <c r="A78" s="9"/>
      <c r="B78" s="10" t="s">
        <v>39</v>
      </c>
      <c r="D78" s="10" t="s">
        <v>11</v>
      </c>
    </row>
    <row r="79" customFormat="false" ht="16" hidden="false" customHeight="false" outlineLevel="0" collapsed="false">
      <c r="A79" s="9"/>
      <c r="B79" s="3" t="s">
        <v>42</v>
      </c>
      <c r="C79" s="3" t="n">
        <v>215</v>
      </c>
      <c r="D79" s="11" t="n">
        <v>3.18804032718E-009</v>
      </c>
    </row>
    <row r="80" customFormat="false" ht="16" hidden="false" customHeight="false" outlineLevel="0" collapsed="false">
      <c r="A80" s="9"/>
      <c r="B80" s="3" t="s">
        <v>40</v>
      </c>
      <c r="C80" s="3" t="n">
        <v>167</v>
      </c>
      <c r="D80" s="11" t="n">
        <v>6.36896271698E-009</v>
      </c>
    </row>
    <row r="81" customFormat="false" ht="16" hidden="false" customHeight="false" outlineLevel="0" collapsed="false">
      <c r="A81" s="9"/>
      <c r="B81" s="3" t="s">
        <v>72</v>
      </c>
      <c r="C81" s="3" t="n">
        <v>19</v>
      </c>
      <c r="D81" s="11" t="n">
        <v>1.55874158415E-006</v>
      </c>
    </row>
    <row r="82" customFormat="false" ht="16" hidden="false" customHeight="false" outlineLevel="0" collapsed="false">
      <c r="A82" s="9"/>
      <c r="B82" s="3" t="s">
        <v>41</v>
      </c>
      <c r="C82" s="3" t="n">
        <v>55</v>
      </c>
      <c r="D82" s="11" t="n">
        <v>4.24142308961E-005</v>
      </c>
    </row>
    <row r="83" customFormat="false" ht="16" hidden="false" customHeight="false" outlineLevel="0" collapsed="false">
      <c r="A83" s="9"/>
      <c r="B83" s="3" t="s">
        <v>73</v>
      </c>
      <c r="C83" s="3" t="n">
        <v>17</v>
      </c>
      <c r="D83" s="3" t="n">
        <v>0.000119777664263</v>
      </c>
    </row>
    <row r="84" customFormat="false" ht="16" hidden="false" customHeight="false" outlineLevel="0" collapsed="false">
      <c r="A84" s="9"/>
      <c r="B84" s="3" t="s">
        <v>48</v>
      </c>
      <c r="C84" s="3" t="n">
        <v>40</v>
      </c>
      <c r="D84" s="3" t="n">
        <v>0.000775953981654</v>
      </c>
    </row>
    <row r="85" customFormat="false" ht="16" hidden="false" customHeight="false" outlineLevel="0" collapsed="false">
      <c r="A85" s="9"/>
      <c r="B85" s="3" t="s">
        <v>45</v>
      </c>
      <c r="C85" s="3" t="n">
        <v>68</v>
      </c>
      <c r="D85" s="3" t="n">
        <v>0.00209286294868</v>
      </c>
    </row>
    <row r="86" customFormat="false" ht="16" hidden="false" customHeight="false" outlineLevel="0" collapsed="false">
      <c r="A86" s="9"/>
      <c r="B86" s="3" t="s">
        <v>43</v>
      </c>
      <c r="C86" s="3" t="n">
        <v>50</v>
      </c>
      <c r="D86" s="3" t="n">
        <v>0.0485660202333</v>
      </c>
    </row>
  </sheetData>
  <mergeCells count="3">
    <mergeCell ref="A1:A43"/>
    <mergeCell ref="A45:A86"/>
    <mergeCell ref="F72:H7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10.828125" defaultRowHeight="16" zeroHeight="false" outlineLevelRow="0" outlineLevelCol="0"/>
  <cols>
    <col collapsed="false" customWidth="true" hidden="false" outlineLevel="0" max="1" min="1" style="3" width="20.66"/>
    <col collapsed="false" customWidth="false" hidden="false" outlineLevel="0" max="3" min="2" style="3" width="10.83"/>
    <col collapsed="false" customWidth="true" hidden="false" outlineLevel="0" max="4" min="4" style="3" width="20.66"/>
    <col collapsed="false" customWidth="false" hidden="false" outlineLevel="0" max="7" min="5" style="3" width="10.83"/>
    <col collapsed="false" customWidth="true" hidden="false" outlineLevel="0" max="8" min="8" style="3" width="4.66"/>
    <col collapsed="false" customWidth="false" hidden="false" outlineLevel="0" max="257" min="9" style="3" width="10.83"/>
  </cols>
  <sheetData>
    <row r="1" customFormat="false" ht="16" hidden="false" customHeight="false" outlineLevel="0" collapsed="false">
      <c r="A1" s="21" t="s">
        <v>74</v>
      </c>
      <c r="B1" s="21" t="s">
        <v>75</v>
      </c>
      <c r="C1" s="4"/>
      <c r="D1" s="21" t="s">
        <v>76</v>
      </c>
      <c r="E1" s="21" t="s">
        <v>75</v>
      </c>
    </row>
    <row r="2" customFormat="false" ht="16" hidden="false" customHeight="false" outlineLevel="0" collapsed="false">
      <c r="A2" s="3" t="s">
        <v>77</v>
      </c>
      <c r="D2" s="3" t="s">
        <v>78</v>
      </c>
      <c r="E2" s="3" t="s">
        <v>79</v>
      </c>
    </row>
    <row r="3" customFormat="false" ht="16" hidden="false" customHeight="false" outlineLevel="0" collapsed="false">
      <c r="A3" s="3" t="s">
        <v>80</v>
      </c>
      <c r="D3" s="3" t="s">
        <v>81</v>
      </c>
      <c r="E3" s="3" t="s">
        <v>82</v>
      </c>
    </row>
    <row r="4" customFormat="false" ht="16" hidden="false" customHeight="false" outlineLevel="0" collapsed="false">
      <c r="A4" s="3" t="s">
        <v>83</v>
      </c>
      <c r="B4" s="3" t="s">
        <v>84</v>
      </c>
      <c r="D4" s="3" t="s">
        <v>85</v>
      </c>
    </row>
    <row r="5" customFormat="false" ht="16" hidden="false" customHeight="false" outlineLevel="0" collapsed="false">
      <c r="A5" s="3" t="s">
        <v>86</v>
      </c>
      <c r="D5" s="3" t="s">
        <v>87</v>
      </c>
      <c r="E5" s="3" t="s">
        <v>88</v>
      </c>
    </row>
    <row r="6" customFormat="false" ht="16" hidden="false" customHeight="false" outlineLevel="0" collapsed="false">
      <c r="A6" s="3" t="s">
        <v>89</v>
      </c>
      <c r="D6" s="3" t="s">
        <v>90</v>
      </c>
    </row>
    <row r="7" customFormat="false" ht="16" hidden="false" customHeight="false" outlineLevel="0" collapsed="false">
      <c r="A7" s="3" t="s">
        <v>91</v>
      </c>
      <c r="D7" s="3" t="s">
        <v>92</v>
      </c>
    </row>
    <row r="8" customFormat="false" ht="16" hidden="false" customHeight="false" outlineLevel="0" collapsed="false">
      <c r="A8" s="3" t="s">
        <v>93</v>
      </c>
      <c r="D8" s="3" t="s">
        <v>94</v>
      </c>
      <c r="E8" s="3" t="s">
        <v>95</v>
      </c>
    </row>
    <row r="9" customFormat="false" ht="16" hidden="false" customHeight="false" outlineLevel="0" collapsed="false">
      <c r="A9" s="3" t="s">
        <v>96</v>
      </c>
      <c r="D9" s="3" t="s">
        <v>97</v>
      </c>
      <c r="E9" s="3" t="s">
        <v>98</v>
      </c>
    </row>
    <row r="10" customFormat="false" ht="16" hidden="false" customHeight="false" outlineLevel="0" collapsed="false">
      <c r="A10" s="3" t="s">
        <v>99</v>
      </c>
      <c r="B10" s="3" t="s">
        <v>100</v>
      </c>
      <c r="D10" s="3" t="s">
        <v>101</v>
      </c>
    </row>
    <row r="11" customFormat="false" ht="16" hidden="false" customHeight="false" outlineLevel="0" collapsed="false">
      <c r="A11" s="3" t="s">
        <v>102</v>
      </c>
      <c r="D11" s="3" t="s">
        <v>103</v>
      </c>
      <c r="E11" s="3" t="s">
        <v>104</v>
      </c>
    </row>
    <row r="12" customFormat="false" ht="16" hidden="false" customHeight="false" outlineLevel="0" collapsed="false">
      <c r="A12" s="3" t="s">
        <v>105</v>
      </c>
      <c r="D12" s="3" t="s">
        <v>106</v>
      </c>
    </row>
    <row r="13" customFormat="false" ht="16" hidden="false" customHeight="false" outlineLevel="0" collapsed="false">
      <c r="A13" s="3" t="s">
        <v>107</v>
      </c>
      <c r="D13" s="3" t="s">
        <v>108</v>
      </c>
      <c r="E13" s="3" t="s">
        <v>109</v>
      </c>
    </row>
    <row r="14" customFormat="false" ht="16" hidden="false" customHeight="false" outlineLevel="0" collapsed="false">
      <c r="A14" s="3" t="s">
        <v>110</v>
      </c>
      <c r="D14" s="3" t="s">
        <v>111</v>
      </c>
    </row>
    <row r="15" customFormat="false" ht="16" hidden="false" customHeight="false" outlineLevel="0" collapsed="false">
      <c r="A15" s="3" t="s">
        <v>112</v>
      </c>
      <c r="B15" s="3" t="s">
        <v>113</v>
      </c>
      <c r="D15" s="3" t="s">
        <v>114</v>
      </c>
    </row>
    <row r="16" customFormat="false" ht="16" hidden="false" customHeight="false" outlineLevel="0" collapsed="false">
      <c r="A16" s="3" t="s">
        <v>115</v>
      </c>
      <c r="D16" s="3" t="s">
        <v>116</v>
      </c>
    </row>
    <row r="17" customFormat="false" ht="16" hidden="false" customHeight="false" outlineLevel="0" collapsed="false">
      <c r="A17" s="3" t="s">
        <v>117</v>
      </c>
      <c r="B17" s="3" t="s">
        <v>118</v>
      </c>
      <c r="D17" s="3" t="s">
        <v>119</v>
      </c>
    </row>
    <row r="18" customFormat="false" ht="16" hidden="false" customHeight="false" outlineLevel="0" collapsed="false">
      <c r="A18" s="3" t="s">
        <v>120</v>
      </c>
      <c r="B18" s="3" t="s">
        <v>121</v>
      </c>
      <c r="D18" s="3" t="s">
        <v>122</v>
      </c>
    </row>
    <row r="19" customFormat="false" ht="16" hidden="false" customHeight="false" outlineLevel="0" collapsed="false">
      <c r="A19" s="3" t="s">
        <v>123</v>
      </c>
      <c r="D19" s="3" t="s">
        <v>124</v>
      </c>
      <c r="E19" s="3" t="s">
        <v>125</v>
      </c>
    </row>
    <row r="20" customFormat="false" ht="16" hidden="false" customHeight="false" outlineLevel="0" collapsed="false">
      <c r="A20" s="3" t="s">
        <v>126</v>
      </c>
      <c r="D20" s="3" t="s">
        <v>127</v>
      </c>
      <c r="E20" s="3" t="s">
        <v>125</v>
      </c>
    </row>
    <row r="21" customFormat="false" ht="16" hidden="false" customHeight="false" outlineLevel="0" collapsed="false">
      <c r="A21" s="3" t="s">
        <v>128</v>
      </c>
      <c r="B21" s="3" t="s">
        <v>129</v>
      </c>
      <c r="D21" s="3" t="s">
        <v>130</v>
      </c>
    </row>
    <row r="22" customFormat="false" ht="16" hidden="false" customHeight="false" outlineLevel="0" collapsed="false">
      <c r="A22" s="3" t="s">
        <v>131</v>
      </c>
      <c r="B22" s="3" t="s">
        <v>132</v>
      </c>
      <c r="D22" s="3" t="s">
        <v>133</v>
      </c>
      <c r="E22" s="3" t="s">
        <v>134</v>
      </c>
    </row>
    <row r="23" customFormat="false" ht="16" hidden="false" customHeight="false" outlineLevel="0" collapsed="false">
      <c r="A23" s="3" t="s">
        <v>135</v>
      </c>
      <c r="B23" s="3" t="s">
        <v>136</v>
      </c>
      <c r="D23" s="3" t="s">
        <v>137</v>
      </c>
    </row>
    <row r="24" customFormat="false" ht="16" hidden="false" customHeight="false" outlineLevel="0" collapsed="false">
      <c r="A24" s="3" t="s">
        <v>138</v>
      </c>
      <c r="D24" s="3" t="s">
        <v>139</v>
      </c>
      <c r="E24" s="3" t="s">
        <v>140</v>
      </c>
    </row>
    <row r="25" customFormat="false" ht="16" hidden="false" customHeight="false" outlineLevel="0" collapsed="false">
      <c r="A25" s="3" t="s">
        <v>141</v>
      </c>
      <c r="B25" s="3" t="s">
        <v>142</v>
      </c>
      <c r="D25" s="3" t="s">
        <v>143</v>
      </c>
    </row>
    <row r="26" customFormat="false" ht="16" hidden="false" customHeight="false" outlineLevel="0" collapsed="false">
      <c r="A26" s="3" t="s">
        <v>144</v>
      </c>
      <c r="D26" s="3" t="s">
        <v>145</v>
      </c>
      <c r="E26" s="3" t="s">
        <v>146</v>
      </c>
    </row>
    <row r="27" customFormat="false" ht="16" hidden="false" customHeight="false" outlineLevel="0" collapsed="false">
      <c r="A27" s="3" t="s">
        <v>147</v>
      </c>
      <c r="D27" s="3" t="s">
        <v>148</v>
      </c>
      <c r="E27" s="3" t="s">
        <v>149</v>
      </c>
    </row>
    <row r="28" customFormat="false" ht="16" hidden="false" customHeight="false" outlineLevel="0" collapsed="false">
      <c r="A28" s="3" t="s">
        <v>150</v>
      </c>
      <c r="B28" s="3" t="s">
        <v>151</v>
      </c>
      <c r="D28" s="3" t="s">
        <v>152</v>
      </c>
    </row>
    <row r="29" customFormat="false" ht="16" hidden="false" customHeight="false" outlineLevel="0" collapsed="false">
      <c r="A29" s="3" t="s">
        <v>153</v>
      </c>
      <c r="B29" s="3" t="s">
        <v>154</v>
      </c>
      <c r="D29" s="3" t="s">
        <v>155</v>
      </c>
    </row>
    <row r="30" customFormat="false" ht="16" hidden="false" customHeight="false" outlineLevel="0" collapsed="false">
      <c r="A30" s="3" t="s">
        <v>156</v>
      </c>
      <c r="B30" s="3" t="s">
        <v>157</v>
      </c>
      <c r="D30" s="3" t="s">
        <v>158</v>
      </c>
    </row>
    <row r="31" customFormat="false" ht="16" hidden="false" customHeight="false" outlineLevel="0" collapsed="false">
      <c r="A31" s="3" t="s">
        <v>159</v>
      </c>
      <c r="D31" s="3" t="s">
        <v>160</v>
      </c>
    </row>
    <row r="32" customFormat="false" ht="16" hidden="false" customHeight="false" outlineLevel="0" collapsed="false">
      <c r="A32" s="3" t="s">
        <v>161</v>
      </c>
      <c r="B32" s="3" t="s">
        <v>162</v>
      </c>
      <c r="D32" s="3" t="s">
        <v>163</v>
      </c>
    </row>
    <row r="33" customFormat="false" ht="16" hidden="false" customHeight="false" outlineLevel="0" collapsed="false">
      <c r="A33" s="3" t="s">
        <v>164</v>
      </c>
      <c r="B33" s="3" t="s">
        <v>165</v>
      </c>
      <c r="D33" s="3" t="s">
        <v>166</v>
      </c>
      <c r="E33" s="3" t="s">
        <v>167</v>
      </c>
    </row>
    <row r="34" customFormat="false" ht="16" hidden="false" customHeight="false" outlineLevel="0" collapsed="false">
      <c r="A34" s="3" t="s">
        <v>168</v>
      </c>
      <c r="D34" s="3" t="s">
        <v>169</v>
      </c>
    </row>
    <row r="35" customFormat="false" ht="16" hidden="false" customHeight="false" outlineLevel="0" collapsed="false">
      <c r="A35" s="3" t="s">
        <v>170</v>
      </c>
      <c r="B35" s="3" t="s">
        <v>171</v>
      </c>
      <c r="D35" s="3" t="s">
        <v>172</v>
      </c>
    </row>
    <row r="36" customFormat="false" ht="16" hidden="false" customHeight="false" outlineLevel="0" collapsed="false">
      <c r="A36" s="3" t="s">
        <v>173</v>
      </c>
      <c r="B36" s="3" t="s">
        <v>174</v>
      </c>
      <c r="D36" s="3" t="s">
        <v>175</v>
      </c>
    </row>
    <row r="37" customFormat="false" ht="16" hidden="false" customHeight="false" outlineLevel="0" collapsed="false">
      <c r="A37" s="3" t="s">
        <v>176</v>
      </c>
      <c r="B37" s="3" t="s">
        <v>177</v>
      </c>
      <c r="D37" s="3" t="s">
        <v>178</v>
      </c>
      <c r="E37" s="3" t="s">
        <v>179</v>
      </c>
    </row>
    <row r="38" customFormat="false" ht="16" hidden="false" customHeight="false" outlineLevel="0" collapsed="false">
      <c r="A38" s="3" t="s">
        <v>180</v>
      </c>
      <c r="B38" s="3" t="s">
        <v>181</v>
      </c>
      <c r="D38" s="3" t="s">
        <v>182</v>
      </c>
    </row>
    <row r="39" customFormat="false" ht="16" hidden="false" customHeight="false" outlineLevel="0" collapsed="false">
      <c r="A39" s="3" t="s">
        <v>183</v>
      </c>
      <c r="B39" s="3" t="s">
        <v>184</v>
      </c>
      <c r="D39" s="3" t="s">
        <v>185</v>
      </c>
      <c r="E39" s="3" t="s">
        <v>186</v>
      </c>
    </row>
    <row r="40" customFormat="false" ht="16" hidden="false" customHeight="false" outlineLevel="0" collapsed="false">
      <c r="A40" s="3" t="s">
        <v>187</v>
      </c>
      <c r="D40" s="3" t="s">
        <v>188</v>
      </c>
      <c r="E40" s="3" t="s">
        <v>189</v>
      </c>
    </row>
    <row r="41" customFormat="false" ht="16" hidden="false" customHeight="false" outlineLevel="0" collapsed="false">
      <c r="A41" s="3" t="s">
        <v>190</v>
      </c>
      <c r="D41" s="3" t="s">
        <v>191</v>
      </c>
      <c r="E41" s="3" t="s">
        <v>192</v>
      </c>
    </row>
    <row r="42" customFormat="false" ht="16" hidden="false" customHeight="false" outlineLevel="0" collapsed="false">
      <c r="A42" s="3" t="s">
        <v>193</v>
      </c>
      <c r="D42" s="3" t="s">
        <v>194</v>
      </c>
      <c r="E42" s="3" t="s">
        <v>195</v>
      </c>
    </row>
    <row r="43" customFormat="false" ht="16" hidden="false" customHeight="false" outlineLevel="0" collapsed="false">
      <c r="A43" s="3" t="s">
        <v>196</v>
      </c>
      <c r="D43" s="3" t="s">
        <v>197</v>
      </c>
    </row>
    <row r="44" customFormat="false" ht="16" hidden="false" customHeight="false" outlineLevel="0" collapsed="false">
      <c r="A44" s="3" t="s">
        <v>198</v>
      </c>
      <c r="D44" s="3" t="s">
        <v>199</v>
      </c>
    </row>
    <row r="45" customFormat="false" ht="16" hidden="false" customHeight="false" outlineLevel="0" collapsed="false">
      <c r="A45" s="3" t="s">
        <v>200</v>
      </c>
      <c r="D45" s="3" t="s">
        <v>201</v>
      </c>
    </row>
    <row r="46" customFormat="false" ht="16" hidden="false" customHeight="false" outlineLevel="0" collapsed="false">
      <c r="A46" s="3" t="s">
        <v>202</v>
      </c>
      <c r="D46" s="3" t="s">
        <v>203</v>
      </c>
    </row>
    <row r="47" customFormat="false" ht="16" hidden="false" customHeight="false" outlineLevel="0" collapsed="false">
      <c r="A47" s="3" t="s">
        <v>204</v>
      </c>
      <c r="B47" s="3" t="s">
        <v>205</v>
      </c>
      <c r="D47" s="3" t="s">
        <v>206</v>
      </c>
    </row>
    <row r="48" customFormat="false" ht="16" hidden="false" customHeight="false" outlineLevel="0" collapsed="false">
      <c r="A48" s="3" t="s">
        <v>207</v>
      </c>
      <c r="D48" s="3" t="s">
        <v>208</v>
      </c>
      <c r="E48" s="3" t="s">
        <v>209</v>
      </c>
    </row>
    <row r="49" customFormat="false" ht="16" hidden="false" customHeight="false" outlineLevel="0" collapsed="false">
      <c r="A49" s="3" t="s">
        <v>210</v>
      </c>
      <c r="B49" s="3" t="s">
        <v>211</v>
      </c>
      <c r="D49" s="3" t="s">
        <v>212</v>
      </c>
    </row>
    <row r="50" customFormat="false" ht="16" hidden="false" customHeight="false" outlineLevel="0" collapsed="false">
      <c r="A50" s="3" t="s">
        <v>213</v>
      </c>
      <c r="D50" s="3" t="s">
        <v>214</v>
      </c>
      <c r="E50" s="3" t="s">
        <v>215</v>
      </c>
    </row>
    <row r="51" customFormat="false" ht="16" hidden="false" customHeight="false" outlineLevel="0" collapsed="false">
      <c r="A51" s="3" t="s">
        <v>216</v>
      </c>
      <c r="D51" s="3" t="s">
        <v>217</v>
      </c>
      <c r="E51" s="3" t="s">
        <v>218</v>
      </c>
    </row>
    <row r="52" customFormat="false" ht="16" hidden="false" customHeight="false" outlineLevel="0" collapsed="false">
      <c r="A52" s="3" t="s">
        <v>219</v>
      </c>
      <c r="D52" s="3" t="s">
        <v>220</v>
      </c>
      <c r="E52" s="3" t="s">
        <v>221</v>
      </c>
    </row>
    <row r="53" customFormat="false" ht="16" hidden="false" customHeight="false" outlineLevel="0" collapsed="false">
      <c r="A53" s="3" t="s">
        <v>222</v>
      </c>
      <c r="B53" s="3" t="s">
        <v>223</v>
      </c>
      <c r="D53" s="3" t="s">
        <v>224</v>
      </c>
    </row>
    <row r="54" customFormat="false" ht="16" hidden="false" customHeight="false" outlineLevel="0" collapsed="false">
      <c r="A54" s="3" t="s">
        <v>225</v>
      </c>
      <c r="B54" s="3" t="s">
        <v>226</v>
      </c>
      <c r="D54" s="3" t="s">
        <v>227</v>
      </c>
    </row>
    <row r="55" customFormat="false" ht="16" hidden="false" customHeight="false" outlineLevel="0" collapsed="false">
      <c r="A55" s="3" t="s">
        <v>228</v>
      </c>
      <c r="B55" s="3" t="s">
        <v>229</v>
      </c>
      <c r="D55" s="3" t="s">
        <v>230</v>
      </c>
    </row>
    <row r="56" customFormat="false" ht="16" hidden="false" customHeight="false" outlineLevel="0" collapsed="false">
      <c r="A56" s="3" t="s">
        <v>231</v>
      </c>
      <c r="D56" s="3" t="s">
        <v>232</v>
      </c>
      <c r="E56" s="3" t="s">
        <v>233</v>
      </c>
    </row>
    <row r="57" customFormat="false" ht="16" hidden="false" customHeight="false" outlineLevel="0" collapsed="false">
      <c r="A57" s="3" t="s">
        <v>234</v>
      </c>
      <c r="B57" s="3" t="s">
        <v>235</v>
      </c>
      <c r="D57" s="3" t="s">
        <v>236</v>
      </c>
      <c r="E57" s="3" t="s">
        <v>237</v>
      </c>
    </row>
    <row r="58" customFormat="false" ht="16" hidden="false" customHeight="false" outlineLevel="0" collapsed="false">
      <c r="A58" s="3" t="s">
        <v>238</v>
      </c>
      <c r="B58" s="3" t="s">
        <v>239</v>
      </c>
      <c r="D58" s="3" t="s">
        <v>240</v>
      </c>
    </row>
    <row r="59" customFormat="false" ht="16" hidden="false" customHeight="false" outlineLevel="0" collapsed="false">
      <c r="A59" s="3" t="s">
        <v>241</v>
      </c>
      <c r="D59" s="3" t="s">
        <v>242</v>
      </c>
    </row>
    <row r="60" customFormat="false" ht="16" hidden="false" customHeight="false" outlineLevel="0" collapsed="false">
      <c r="A60" s="3" t="s">
        <v>243</v>
      </c>
      <c r="B60" s="3" t="s">
        <v>244</v>
      </c>
      <c r="D60" s="3" t="s">
        <v>245</v>
      </c>
      <c r="E60" s="3" t="s">
        <v>246</v>
      </c>
    </row>
    <row r="61" customFormat="false" ht="16" hidden="false" customHeight="false" outlineLevel="0" collapsed="false">
      <c r="A61" s="3" t="s">
        <v>247</v>
      </c>
      <c r="D61" s="3" t="s">
        <v>248</v>
      </c>
    </row>
    <row r="62" customFormat="false" ht="16" hidden="false" customHeight="false" outlineLevel="0" collapsed="false">
      <c r="A62" s="3" t="s">
        <v>249</v>
      </c>
      <c r="D62" s="3" t="s">
        <v>250</v>
      </c>
      <c r="E62" s="3" t="s">
        <v>251</v>
      </c>
    </row>
    <row r="63" customFormat="false" ht="16" hidden="false" customHeight="false" outlineLevel="0" collapsed="false">
      <c r="A63" s="3" t="s">
        <v>252</v>
      </c>
      <c r="B63" s="3" t="s">
        <v>253</v>
      </c>
      <c r="D63" s="3" t="s">
        <v>254</v>
      </c>
      <c r="E63" s="3" t="s">
        <v>255</v>
      </c>
    </row>
    <row r="64" customFormat="false" ht="16" hidden="false" customHeight="false" outlineLevel="0" collapsed="false">
      <c r="A64" s="3" t="s">
        <v>256</v>
      </c>
      <c r="D64" s="3" t="s">
        <v>257</v>
      </c>
      <c r="E64" s="3" t="s">
        <v>258</v>
      </c>
    </row>
    <row r="65" customFormat="false" ht="16" hidden="false" customHeight="false" outlineLevel="0" collapsed="false">
      <c r="A65" s="3" t="s">
        <v>259</v>
      </c>
      <c r="D65" s="3" t="s">
        <v>260</v>
      </c>
      <c r="E65" s="3" t="s">
        <v>261</v>
      </c>
    </row>
    <row r="66" customFormat="false" ht="16" hidden="false" customHeight="false" outlineLevel="0" collapsed="false">
      <c r="A66" s="3" t="s">
        <v>262</v>
      </c>
      <c r="B66" s="3" t="s">
        <v>263</v>
      </c>
      <c r="D66" s="3" t="s">
        <v>264</v>
      </c>
    </row>
    <row r="67" customFormat="false" ht="16" hidden="false" customHeight="false" outlineLevel="0" collapsed="false">
      <c r="A67" s="3" t="s">
        <v>265</v>
      </c>
      <c r="D67" s="3" t="s">
        <v>266</v>
      </c>
    </row>
    <row r="68" customFormat="false" ht="16" hidden="false" customHeight="false" outlineLevel="0" collapsed="false">
      <c r="A68" s="3" t="s">
        <v>267</v>
      </c>
      <c r="D68" s="3" t="s">
        <v>268</v>
      </c>
    </row>
    <row r="69" customFormat="false" ht="16" hidden="false" customHeight="false" outlineLevel="0" collapsed="false">
      <c r="A69" s="3" t="s">
        <v>269</v>
      </c>
      <c r="B69" s="3" t="s">
        <v>270</v>
      </c>
      <c r="D69" s="3" t="s">
        <v>271</v>
      </c>
    </row>
    <row r="70" customFormat="false" ht="16" hidden="false" customHeight="false" outlineLevel="0" collapsed="false">
      <c r="A70" s="3" t="s">
        <v>272</v>
      </c>
      <c r="D70" s="3" t="s">
        <v>273</v>
      </c>
      <c r="E70" s="3" t="s">
        <v>274</v>
      </c>
    </row>
    <row r="71" customFormat="false" ht="16" hidden="false" customHeight="false" outlineLevel="0" collapsed="false">
      <c r="A71" s="3" t="s">
        <v>275</v>
      </c>
      <c r="D71" s="3" t="s">
        <v>276</v>
      </c>
    </row>
    <row r="72" customFormat="false" ht="16" hidden="false" customHeight="false" outlineLevel="0" collapsed="false">
      <c r="A72" s="3" t="s">
        <v>277</v>
      </c>
      <c r="D72" s="3" t="s">
        <v>278</v>
      </c>
    </row>
    <row r="73" customFormat="false" ht="16" hidden="false" customHeight="false" outlineLevel="0" collapsed="false">
      <c r="A73" s="3" t="s">
        <v>279</v>
      </c>
      <c r="D73" s="3" t="s">
        <v>280</v>
      </c>
      <c r="E73" s="3" t="s">
        <v>281</v>
      </c>
    </row>
    <row r="74" customFormat="false" ht="16" hidden="false" customHeight="false" outlineLevel="0" collapsed="false">
      <c r="A74" s="3" t="s">
        <v>282</v>
      </c>
      <c r="D74" s="3" t="s">
        <v>283</v>
      </c>
    </row>
    <row r="75" customFormat="false" ht="16" hidden="false" customHeight="false" outlineLevel="0" collapsed="false">
      <c r="A75" s="3" t="s">
        <v>284</v>
      </c>
      <c r="D75" s="3" t="s">
        <v>285</v>
      </c>
      <c r="E75" s="3" t="s">
        <v>286</v>
      </c>
    </row>
    <row r="76" customFormat="false" ht="16" hidden="false" customHeight="false" outlineLevel="0" collapsed="false">
      <c r="A76" s="3" t="s">
        <v>287</v>
      </c>
      <c r="B76" s="3" t="s">
        <v>288</v>
      </c>
      <c r="D76" s="3" t="s">
        <v>289</v>
      </c>
      <c r="E76" s="3" t="s">
        <v>290</v>
      </c>
    </row>
    <row r="77" customFormat="false" ht="16" hidden="false" customHeight="false" outlineLevel="0" collapsed="false">
      <c r="A77" s="3" t="s">
        <v>291</v>
      </c>
      <c r="D77" s="3" t="s">
        <v>292</v>
      </c>
      <c r="E77" s="3" t="s">
        <v>293</v>
      </c>
    </row>
    <row r="78" customFormat="false" ht="16" hidden="false" customHeight="false" outlineLevel="0" collapsed="false">
      <c r="A78" s="3" t="s">
        <v>294</v>
      </c>
      <c r="B78" s="3" t="s">
        <v>295</v>
      </c>
      <c r="D78" s="3" t="s">
        <v>296</v>
      </c>
    </row>
    <row r="79" customFormat="false" ht="16" hidden="false" customHeight="false" outlineLevel="0" collapsed="false">
      <c r="A79" s="3" t="s">
        <v>297</v>
      </c>
      <c r="D79" s="3" t="s">
        <v>298</v>
      </c>
    </row>
    <row r="80" customFormat="false" ht="16" hidden="false" customHeight="false" outlineLevel="0" collapsed="false">
      <c r="A80" s="3" t="s">
        <v>299</v>
      </c>
      <c r="D80" s="3" t="s">
        <v>300</v>
      </c>
      <c r="E80" s="3" t="s">
        <v>301</v>
      </c>
    </row>
    <row r="81" customFormat="false" ht="16" hidden="false" customHeight="false" outlineLevel="0" collapsed="false">
      <c r="A81" s="3" t="s">
        <v>302</v>
      </c>
      <c r="D81" s="3" t="s">
        <v>303</v>
      </c>
    </row>
    <row r="82" customFormat="false" ht="16" hidden="false" customHeight="false" outlineLevel="0" collapsed="false">
      <c r="A82" s="3" t="s">
        <v>304</v>
      </c>
      <c r="D82" s="3" t="s">
        <v>305</v>
      </c>
    </row>
    <row r="83" customFormat="false" ht="16" hidden="false" customHeight="false" outlineLevel="0" collapsed="false">
      <c r="A83" s="3" t="s">
        <v>306</v>
      </c>
      <c r="B83" s="3" t="s">
        <v>307</v>
      </c>
      <c r="D83" s="3" t="s">
        <v>308</v>
      </c>
      <c r="E83" s="3" t="s">
        <v>309</v>
      </c>
    </row>
    <row r="84" customFormat="false" ht="16" hidden="false" customHeight="false" outlineLevel="0" collapsed="false">
      <c r="A84" s="3" t="s">
        <v>310</v>
      </c>
      <c r="B84" s="3" t="s">
        <v>311</v>
      </c>
      <c r="D84" s="3" t="s">
        <v>312</v>
      </c>
    </row>
    <row r="85" customFormat="false" ht="16" hidden="false" customHeight="false" outlineLevel="0" collapsed="false">
      <c r="A85" s="3" t="s">
        <v>313</v>
      </c>
      <c r="B85" s="3" t="s">
        <v>258</v>
      </c>
      <c r="D85" s="3" t="s">
        <v>314</v>
      </c>
      <c r="E85" s="3" t="s">
        <v>315</v>
      </c>
    </row>
    <row r="86" customFormat="false" ht="16" hidden="false" customHeight="false" outlineLevel="0" collapsed="false">
      <c r="A86" s="3" t="s">
        <v>316</v>
      </c>
      <c r="D86" s="3" t="s">
        <v>317</v>
      </c>
      <c r="E86" s="3" t="s">
        <v>318</v>
      </c>
    </row>
    <row r="87" customFormat="false" ht="16" hidden="false" customHeight="false" outlineLevel="0" collapsed="false">
      <c r="A87" s="3" t="s">
        <v>319</v>
      </c>
      <c r="D87" s="3" t="s">
        <v>320</v>
      </c>
    </row>
    <row r="88" customFormat="false" ht="16" hidden="false" customHeight="false" outlineLevel="0" collapsed="false">
      <c r="A88" s="3" t="s">
        <v>321</v>
      </c>
      <c r="D88" s="3" t="s">
        <v>322</v>
      </c>
    </row>
    <row r="89" customFormat="false" ht="16" hidden="false" customHeight="false" outlineLevel="0" collapsed="false">
      <c r="A89" s="3" t="s">
        <v>323</v>
      </c>
      <c r="D89" s="3" t="s">
        <v>324</v>
      </c>
    </row>
    <row r="90" customFormat="false" ht="16" hidden="false" customHeight="false" outlineLevel="0" collapsed="false">
      <c r="A90" s="3" t="s">
        <v>325</v>
      </c>
      <c r="D90" s="3" t="s">
        <v>326</v>
      </c>
      <c r="E90" s="3" t="s">
        <v>184</v>
      </c>
    </row>
    <row r="91" customFormat="false" ht="16" hidden="false" customHeight="false" outlineLevel="0" collapsed="false">
      <c r="A91" s="3" t="s">
        <v>327</v>
      </c>
      <c r="D91" s="3" t="s">
        <v>328</v>
      </c>
      <c r="E91" s="3" t="s">
        <v>329</v>
      </c>
    </row>
    <row r="92" customFormat="false" ht="16" hidden="false" customHeight="false" outlineLevel="0" collapsed="false">
      <c r="A92" s="3" t="s">
        <v>330</v>
      </c>
      <c r="B92" s="3" t="s">
        <v>331</v>
      </c>
      <c r="D92" s="3" t="s">
        <v>332</v>
      </c>
    </row>
    <row r="93" customFormat="false" ht="16" hidden="false" customHeight="false" outlineLevel="0" collapsed="false">
      <c r="A93" s="3" t="s">
        <v>333</v>
      </c>
      <c r="B93" s="3" t="s">
        <v>253</v>
      </c>
      <c r="D93" s="3" t="s">
        <v>334</v>
      </c>
      <c r="E93" s="3" t="s">
        <v>335</v>
      </c>
    </row>
    <row r="94" customFormat="false" ht="16" hidden="false" customHeight="false" outlineLevel="0" collapsed="false">
      <c r="A94" s="3" t="s">
        <v>336</v>
      </c>
      <c r="D94" s="3" t="s">
        <v>337</v>
      </c>
    </row>
    <row r="95" customFormat="false" ht="16" hidden="false" customHeight="false" outlineLevel="0" collapsed="false">
      <c r="A95" s="3" t="s">
        <v>338</v>
      </c>
      <c r="B95" s="3" t="s">
        <v>339</v>
      </c>
      <c r="D95" s="3" t="s">
        <v>340</v>
      </c>
    </row>
    <row r="96" customFormat="false" ht="16" hidden="false" customHeight="false" outlineLevel="0" collapsed="false">
      <c r="A96" s="3" t="s">
        <v>341</v>
      </c>
      <c r="B96" s="3" t="s">
        <v>342</v>
      </c>
      <c r="D96" s="3" t="s">
        <v>343</v>
      </c>
    </row>
    <row r="97" customFormat="false" ht="16" hidden="false" customHeight="false" outlineLevel="0" collapsed="false">
      <c r="A97" s="3" t="s">
        <v>344</v>
      </c>
      <c r="D97" s="3" t="s">
        <v>345</v>
      </c>
      <c r="E97" s="3" t="s">
        <v>346</v>
      </c>
    </row>
    <row r="98" customFormat="false" ht="16" hidden="false" customHeight="false" outlineLevel="0" collapsed="false">
      <c r="A98" s="3" t="s">
        <v>347</v>
      </c>
      <c r="D98" s="3" t="s">
        <v>348</v>
      </c>
      <c r="E98" s="3" t="s">
        <v>349</v>
      </c>
    </row>
    <row r="99" customFormat="false" ht="16" hidden="false" customHeight="false" outlineLevel="0" collapsed="false">
      <c r="A99" s="3" t="s">
        <v>350</v>
      </c>
      <c r="D99" s="3" t="s">
        <v>351</v>
      </c>
    </row>
    <row r="100" customFormat="false" ht="16" hidden="false" customHeight="false" outlineLevel="0" collapsed="false">
      <c r="A100" s="3" t="s">
        <v>352</v>
      </c>
      <c r="B100" s="3" t="s">
        <v>353</v>
      </c>
      <c r="D100" s="3" t="s">
        <v>354</v>
      </c>
      <c r="E100" s="3" t="s">
        <v>355</v>
      </c>
    </row>
    <row r="101" customFormat="false" ht="16" hidden="false" customHeight="false" outlineLevel="0" collapsed="false">
      <c r="A101" s="3" t="s">
        <v>356</v>
      </c>
      <c r="D101" s="3" t="s">
        <v>357</v>
      </c>
      <c r="E101" s="3" t="s">
        <v>358</v>
      </c>
    </row>
    <row r="102" customFormat="false" ht="16" hidden="false" customHeight="false" outlineLevel="0" collapsed="false">
      <c r="A102" s="3" t="s">
        <v>359</v>
      </c>
      <c r="B102" s="3" t="s">
        <v>360</v>
      </c>
      <c r="D102" s="3" t="s">
        <v>361</v>
      </c>
    </row>
    <row r="103" customFormat="false" ht="16" hidden="false" customHeight="false" outlineLevel="0" collapsed="false">
      <c r="A103" s="3" t="s">
        <v>362</v>
      </c>
      <c r="B103" s="3" t="s">
        <v>363</v>
      </c>
      <c r="D103" s="3" t="s">
        <v>364</v>
      </c>
    </row>
    <row r="104" customFormat="false" ht="16" hidden="false" customHeight="false" outlineLevel="0" collapsed="false">
      <c r="A104" s="3" t="s">
        <v>365</v>
      </c>
      <c r="D104" s="3" t="s">
        <v>366</v>
      </c>
      <c r="E104" s="3" t="s">
        <v>226</v>
      </c>
    </row>
    <row r="105" customFormat="false" ht="16" hidden="false" customHeight="false" outlineLevel="0" collapsed="false">
      <c r="A105" s="3" t="s">
        <v>367</v>
      </c>
      <c r="D105" s="3" t="s">
        <v>368</v>
      </c>
      <c r="E105" s="3" t="s">
        <v>369</v>
      </c>
    </row>
    <row r="106" customFormat="false" ht="16" hidden="false" customHeight="false" outlineLevel="0" collapsed="false">
      <c r="A106" s="3" t="s">
        <v>370</v>
      </c>
      <c r="D106" s="3" t="s">
        <v>371</v>
      </c>
      <c r="E106" s="3" t="s">
        <v>372</v>
      </c>
    </row>
    <row r="107" customFormat="false" ht="16" hidden="false" customHeight="false" outlineLevel="0" collapsed="false">
      <c r="A107" s="3" t="s">
        <v>373</v>
      </c>
      <c r="D107" s="3" t="s">
        <v>374</v>
      </c>
      <c r="E107" s="3" t="s">
        <v>375</v>
      </c>
    </row>
    <row r="108" customFormat="false" ht="16" hidden="false" customHeight="false" outlineLevel="0" collapsed="false">
      <c r="A108" s="3" t="s">
        <v>376</v>
      </c>
      <c r="B108" s="3" t="s">
        <v>377</v>
      </c>
      <c r="D108" s="3" t="s">
        <v>378</v>
      </c>
      <c r="E108" s="3" t="s">
        <v>379</v>
      </c>
    </row>
    <row r="109" customFormat="false" ht="16" hidden="false" customHeight="false" outlineLevel="0" collapsed="false">
      <c r="A109" s="3" t="s">
        <v>380</v>
      </c>
      <c r="D109" s="3" t="s">
        <v>381</v>
      </c>
    </row>
    <row r="110" customFormat="false" ht="16" hidden="false" customHeight="false" outlineLevel="0" collapsed="false">
      <c r="A110" s="3" t="s">
        <v>382</v>
      </c>
      <c r="B110" s="3" t="s">
        <v>383</v>
      </c>
      <c r="D110" s="3" t="s">
        <v>384</v>
      </c>
    </row>
    <row r="111" customFormat="false" ht="16" hidden="false" customHeight="false" outlineLevel="0" collapsed="false">
      <c r="A111" s="3" t="s">
        <v>385</v>
      </c>
      <c r="D111" s="3" t="s">
        <v>386</v>
      </c>
      <c r="E111" s="3" t="s">
        <v>387</v>
      </c>
    </row>
    <row r="112" customFormat="false" ht="16" hidden="false" customHeight="false" outlineLevel="0" collapsed="false">
      <c r="A112" s="3" t="s">
        <v>388</v>
      </c>
      <c r="B112" s="3" t="s">
        <v>389</v>
      </c>
      <c r="D112" s="3" t="s">
        <v>390</v>
      </c>
    </row>
    <row r="113" customFormat="false" ht="16" hidden="false" customHeight="false" outlineLevel="0" collapsed="false">
      <c r="A113" s="3" t="s">
        <v>391</v>
      </c>
      <c r="D113" s="3" t="s">
        <v>392</v>
      </c>
    </row>
    <row r="114" customFormat="false" ht="16" hidden="false" customHeight="false" outlineLevel="0" collapsed="false">
      <c r="A114" s="3" t="s">
        <v>393</v>
      </c>
      <c r="D114" s="3" t="s">
        <v>394</v>
      </c>
      <c r="E114" s="3" t="s">
        <v>395</v>
      </c>
    </row>
    <row r="115" customFormat="false" ht="16" hidden="false" customHeight="false" outlineLevel="0" collapsed="false">
      <c r="A115" s="3" t="s">
        <v>396</v>
      </c>
      <c r="B115" s="3" t="s">
        <v>397</v>
      </c>
      <c r="D115" s="3" t="s">
        <v>398</v>
      </c>
      <c r="E115" s="3" t="s">
        <v>399</v>
      </c>
    </row>
    <row r="116" customFormat="false" ht="16" hidden="false" customHeight="false" outlineLevel="0" collapsed="false">
      <c r="A116" s="3" t="s">
        <v>400</v>
      </c>
      <c r="D116" s="3" t="s">
        <v>401</v>
      </c>
      <c r="E116" s="3" t="s">
        <v>121</v>
      </c>
    </row>
    <row r="117" customFormat="false" ht="16" hidden="false" customHeight="false" outlineLevel="0" collapsed="false">
      <c r="A117" s="3" t="s">
        <v>402</v>
      </c>
      <c r="D117" s="3" t="s">
        <v>403</v>
      </c>
    </row>
    <row r="118" customFormat="false" ht="16" hidden="false" customHeight="false" outlineLevel="0" collapsed="false">
      <c r="A118" s="3" t="s">
        <v>404</v>
      </c>
      <c r="D118" s="3" t="s">
        <v>405</v>
      </c>
    </row>
    <row r="119" customFormat="false" ht="16" hidden="false" customHeight="false" outlineLevel="0" collapsed="false">
      <c r="A119" s="3" t="s">
        <v>406</v>
      </c>
      <c r="D119" s="3" t="s">
        <v>407</v>
      </c>
    </row>
    <row r="120" customFormat="false" ht="16" hidden="false" customHeight="false" outlineLevel="0" collapsed="false">
      <c r="A120" s="3" t="s">
        <v>408</v>
      </c>
      <c r="D120" s="3" t="s">
        <v>409</v>
      </c>
    </row>
    <row r="121" customFormat="false" ht="16" hidden="false" customHeight="false" outlineLevel="0" collapsed="false">
      <c r="A121" s="3" t="s">
        <v>410</v>
      </c>
      <c r="D121" s="3" t="s">
        <v>411</v>
      </c>
    </row>
    <row r="122" customFormat="false" ht="16" hidden="false" customHeight="false" outlineLevel="0" collapsed="false">
      <c r="A122" s="3" t="s">
        <v>412</v>
      </c>
      <c r="B122" s="3" t="s">
        <v>413</v>
      </c>
      <c r="D122" s="3" t="s">
        <v>414</v>
      </c>
    </row>
    <row r="123" customFormat="false" ht="16" hidden="false" customHeight="false" outlineLevel="0" collapsed="false">
      <c r="A123" s="3" t="s">
        <v>415</v>
      </c>
      <c r="D123" s="3" t="s">
        <v>416</v>
      </c>
    </row>
    <row r="124" customFormat="false" ht="16" hidden="false" customHeight="false" outlineLevel="0" collapsed="false">
      <c r="A124" s="3" t="s">
        <v>417</v>
      </c>
      <c r="B124" s="3" t="s">
        <v>418</v>
      </c>
      <c r="D124" s="3" t="s">
        <v>419</v>
      </c>
    </row>
    <row r="125" customFormat="false" ht="16" hidden="false" customHeight="false" outlineLevel="0" collapsed="false">
      <c r="A125" s="3" t="s">
        <v>420</v>
      </c>
      <c r="D125" s="3" t="s">
        <v>421</v>
      </c>
      <c r="E125" s="3" t="s">
        <v>422</v>
      </c>
    </row>
    <row r="126" customFormat="false" ht="16" hidden="false" customHeight="false" outlineLevel="0" collapsed="false">
      <c r="A126" s="3" t="s">
        <v>423</v>
      </c>
      <c r="B126" s="3" t="s">
        <v>253</v>
      </c>
      <c r="D126" s="3" t="s">
        <v>424</v>
      </c>
    </row>
    <row r="127" customFormat="false" ht="16" hidden="false" customHeight="false" outlineLevel="0" collapsed="false">
      <c r="A127" s="3" t="s">
        <v>425</v>
      </c>
      <c r="D127" s="3" t="s">
        <v>426</v>
      </c>
    </row>
    <row r="128" customFormat="false" ht="16" hidden="false" customHeight="false" outlineLevel="0" collapsed="false">
      <c r="A128" s="3" t="s">
        <v>427</v>
      </c>
      <c r="B128" s="3" t="s">
        <v>428</v>
      </c>
      <c r="D128" s="3" t="s">
        <v>429</v>
      </c>
    </row>
    <row r="129" customFormat="false" ht="16" hidden="false" customHeight="false" outlineLevel="0" collapsed="false">
      <c r="A129" s="3" t="s">
        <v>430</v>
      </c>
      <c r="D129" s="3" t="s">
        <v>431</v>
      </c>
    </row>
    <row r="130" customFormat="false" ht="16" hidden="false" customHeight="false" outlineLevel="0" collapsed="false">
      <c r="A130" s="3" t="s">
        <v>432</v>
      </c>
      <c r="D130" s="3" t="s">
        <v>433</v>
      </c>
    </row>
    <row r="131" customFormat="false" ht="16" hidden="false" customHeight="false" outlineLevel="0" collapsed="false">
      <c r="A131" s="3" t="s">
        <v>434</v>
      </c>
      <c r="B131" s="3" t="s">
        <v>435</v>
      </c>
      <c r="D131" s="3" t="s">
        <v>436</v>
      </c>
    </row>
    <row r="132" customFormat="false" ht="16" hidden="false" customHeight="false" outlineLevel="0" collapsed="false">
      <c r="A132" s="3" t="s">
        <v>437</v>
      </c>
      <c r="B132" s="3" t="s">
        <v>438</v>
      </c>
      <c r="D132" s="3" t="s">
        <v>439</v>
      </c>
      <c r="E132" s="3" t="s">
        <v>440</v>
      </c>
    </row>
    <row r="133" customFormat="false" ht="16" hidden="false" customHeight="false" outlineLevel="0" collapsed="false">
      <c r="A133" s="3" t="s">
        <v>441</v>
      </c>
      <c r="D133" s="3" t="s">
        <v>442</v>
      </c>
      <c r="E133" s="3" t="s">
        <v>443</v>
      </c>
    </row>
    <row r="134" customFormat="false" ht="16" hidden="false" customHeight="false" outlineLevel="0" collapsed="false">
      <c r="A134" s="3" t="s">
        <v>444</v>
      </c>
      <c r="D134" s="3" t="s">
        <v>445</v>
      </c>
    </row>
    <row r="135" customFormat="false" ht="16" hidden="false" customHeight="false" outlineLevel="0" collapsed="false">
      <c r="A135" s="3" t="s">
        <v>446</v>
      </c>
      <c r="D135" s="3" t="s">
        <v>447</v>
      </c>
    </row>
    <row r="136" customFormat="false" ht="16" hidden="false" customHeight="false" outlineLevel="0" collapsed="false">
      <c r="A136" s="3" t="s">
        <v>448</v>
      </c>
      <c r="D136" s="3" t="s">
        <v>449</v>
      </c>
    </row>
    <row r="137" customFormat="false" ht="16" hidden="false" customHeight="false" outlineLevel="0" collapsed="false">
      <c r="A137" s="3" t="s">
        <v>450</v>
      </c>
      <c r="D137" s="3" t="s">
        <v>451</v>
      </c>
    </row>
    <row r="138" customFormat="false" ht="16" hidden="false" customHeight="false" outlineLevel="0" collapsed="false">
      <c r="A138" s="3" t="s">
        <v>452</v>
      </c>
      <c r="D138" s="3" t="s">
        <v>453</v>
      </c>
    </row>
    <row r="139" customFormat="false" ht="16" hidden="false" customHeight="false" outlineLevel="0" collapsed="false">
      <c r="A139" s="3" t="s">
        <v>454</v>
      </c>
      <c r="D139" s="3" t="s">
        <v>455</v>
      </c>
      <c r="E139" s="3" t="s">
        <v>456</v>
      </c>
    </row>
    <row r="140" customFormat="false" ht="16" hidden="false" customHeight="false" outlineLevel="0" collapsed="false">
      <c r="A140" s="3" t="s">
        <v>457</v>
      </c>
      <c r="B140" s="3" t="s">
        <v>458</v>
      </c>
      <c r="D140" s="3" t="s">
        <v>459</v>
      </c>
    </row>
    <row r="141" customFormat="false" ht="16" hidden="false" customHeight="false" outlineLevel="0" collapsed="false">
      <c r="A141" s="3" t="s">
        <v>460</v>
      </c>
      <c r="B141" s="3" t="s">
        <v>389</v>
      </c>
      <c r="D141" s="3" t="s">
        <v>461</v>
      </c>
      <c r="E141" s="3" t="s">
        <v>462</v>
      </c>
    </row>
    <row r="142" customFormat="false" ht="16" hidden="false" customHeight="false" outlineLevel="0" collapsed="false">
      <c r="A142" s="3" t="s">
        <v>463</v>
      </c>
      <c r="D142" s="3" t="s">
        <v>464</v>
      </c>
      <c r="E142" s="3" t="s">
        <v>465</v>
      </c>
    </row>
    <row r="143" customFormat="false" ht="16" hidden="false" customHeight="false" outlineLevel="0" collapsed="false">
      <c r="A143" s="3" t="s">
        <v>466</v>
      </c>
      <c r="B143" s="3" t="s">
        <v>467</v>
      </c>
      <c r="D143" s="3" t="s">
        <v>468</v>
      </c>
      <c r="E143" s="3" t="s">
        <v>469</v>
      </c>
    </row>
    <row r="144" customFormat="false" ht="16" hidden="false" customHeight="false" outlineLevel="0" collapsed="false">
      <c r="A144" s="3" t="s">
        <v>470</v>
      </c>
      <c r="D144" s="3" t="s">
        <v>471</v>
      </c>
    </row>
    <row r="145" customFormat="false" ht="16" hidden="false" customHeight="false" outlineLevel="0" collapsed="false">
      <c r="A145" s="3" t="s">
        <v>472</v>
      </c>
      <c r="B145" s="3" t="s">
        <v>473</v>
      </c>
      <c r="D145" s="3" t="s">
        <v>474</v>
      </c>
    </row>
    <row r="146" customFormat="false" ht="16" hidden="false" customHeight="false" outlineLevel="0" collapsed="false">
      <c r="A146" s="3" t="s">
        <v>475</v>
      </c>
      <c r="D146" s="3" t="s">
        <v>476</v>
      </c>
    </row>
    <row r="147" customFormat="false" ht="16" hidden="false" customHeight="false" outlineLevel="0" collapsed="false">
      <c r="A147" s="3" t="s">
        <v>477</v>
      </c>
      <c r="D147" s="3" t="s">
        <v>478</v>
      </c>
    </row>
    <row r="148" customFormat="false" ht="16" hidden="false" customHeight="false" outlineLevel="0" collapsed="false">
      <c r="A148" s="3" t="s">
        <v>479</v>
      </c>
      <c r="D148" s="3" t="s">
        <v>480</v>
      </c>
      <c r="E148" s="3" t="s">
        <v>481</v>
      </c>
    </row>
    <row r="149" customFormat="false" ht="16" hidden="false" customHeight="false" outlineLevel="0" collapsed="false">
      <c r="A149" s="3" t="s">
        <v>482</v>
      </c>
      <c r="B149" s="3" t="s">
        <v>483</v>
      </c>
      <c r="D149" s="3" t="s">
        <v>484</v>
      </c>
    </row>
    <row r="150" customFormat="false" ht="16" hidden="false" customHeight="false" outlineLevel="0" collapsed="false">
      <c r="A150" s="3" t="s">
        <v>485</v>
      </c>
      <c r="D150" s="3" t="s">
        <v>486</v>
      </c>
      <c r="E150" s="3" t="s">
        <v>487</v>
      </c>
    </row>
    <row r="151" customFormat="false" ht="16" hidden="false" customHeight="false" outlineLevel="0" collapsed="false">
      <c r="A151" s="3" t="s">
        <v>488</v>
      </c>
      <c r="D151" s="3" t="s">
        <v>489</v>
      </c>
    </row>
    <row r="152" customFormat="false" ht="16" hidden="false" customHeight="false" outlineLevel="0" collapsed="false">
      <c r="A152" s="3" t="s">
        <v>490</v>
      </c>
      <c r="D152" s="3" t="s">
        <v>491</v>
      </c>
      <c r="E152" s="3" t="s">
        <v>492</v>
      </c>
    </row>
    <row r="153" customFormat="false" ht="16" hidden="false" customHeight="false" outlineLevel="0" collapsed="false">
      <c r="A153" s="3" t="s">
        <v>493</v>
      </c>
      <c r="B153" s="3" t="s">
        <v>494</v>
      </c>
      <c r="D153" s="3" t="s">
        <v>495</v>
      </c>
    </row>
    <row r="154" customFormat="false" ht="16" hidden="false" customHeight="false" outlineLevel="0" collapsed="false">
      <c r="A154" s="3" t="s">
        <v>496</v>
      </c>
      <c r="B154" s="3" t="s">
        <v>497</v>
      </c>
      <c r="D154" s="3" t="s">
        <v>498</v>
      </c>
      <c r="E154" s="3" t="s">
        <v>499</v>
      </c>
    </row>
    <row r="155" customFormat="false" ht="16" hidden="false" customHeight="false" outlineLevel="0" collapsed="false">
      <c r="A155" s="3" t="s">
        <v>500</v>
      </c>
      <c r="B155" s="3" t="s">
        <v>501</v>
      </c>
      <c r="D155" s="3" t="s">
        <v>502</v>
      </c>
    </row>
    <row r="156" customFormat="false" ht="16" hidden="false" customHeight="false" outlineLevel="0" collapsed="false">
      <c r="A156" s="3" t="s">
        <v>503</v>
      </c>
      <c r="B156" s="3" t="s">
        <v>504</v>
      </c>
      <c r="D156" s="3" t="s">
        <v>505</v>
      </c>
    </row>
    <row r="157" customFormat="false" ht="16" hidden="false" customHeight="false" outlineLevel="0" collapsed="false">
      <c r="A157" s="3" t="s">
        <v>506</v>
      </c>
      <c r="D157" s="3" t="s">
        <v>507</v>
      </c>
      <c r="E157" s="3" t="s">
        <v>508</v>
      </c>
    </row>
    <row r="158" customFormat="false" ht="16" hidden="false" customHeight="false" outlineLevel="0" collapsed="false">
      <c r="A158" s="3" t="s">
        <v>509</v>
      </c>
      <c r="D158" s="3" t="s">
        <v>510</v>
      </c>
      <c r="E158" s="3" t="s">
        <v>511</v>
      </c>
    </row>
    <row r="159" customFormat="false" ht="16" hidden="false" customHeight="false" outlineLevel="0" collapsed="false">
      <c r="A159" s="3" t="s">
        <v>512</v>
      </c>
      <c r="D159" s="3" t="s">
        <v>513</v>
      </c>
    </row>
    <row r="160" customFormat="false" ht="16" hidden="false" customHeight="false" outlineLevel="0" collapsed="false">
      <c r="A160" s="3" t="s">
        <v>514</v>
      </c>
      <c r="B160" s="3" t="s">
        <v>515</v>
      </c>
      <c r="D160" s="3" t="s">
        <v>516</v>
      </c>
      <c r="E160" s="3" t="s">
        <v>235</v>
      </c>
    </row>
    <row r="161" customFormat="false" ht="16" hidden="false" customHeight="false" outlineLevel="0" collapsed="false">
      <c r="A161" s="3" t="s">
        <v>517</v>
      </c>
      <c r="D161" s="3" t="s">
        <v>518</v>
      </c>
    </row>
    <row r="162" customFormat="false" ht="16" hidden="false" customHeight="false" outlineLevel="0" collapsed="false">
      <c r="A162" s="3" t="s">
        <v>519</v>
      </c>
      <c r="D162" s="3" t="s">
        <v>520</v>
      </c>
    </row>
    <row r="163" customFormat="false" ht="16" hidden="false" customHeight="false" outlineLevel="0" collapsed="false">
      <c r="A163" s="3" t="s">
        <v>521</v>
      </c>
      <c r="B163" s="3" t="s">
        <v>522</v>
      </c>
      <c r="D163" s="3" t="s">
        <v>523</v>
      </c>
    </row>
    <row r="164" customFormat="false" ht="16" hidden="false" customHeight="false" outlineLevel="0" collapsed="false">
      <c r="A164" s="3" t="s">
        <v>524</v>
      </c>
      <c r="B164" s="3" t="s">
        <v>525</v>
      </c>
      <c r="D164" s="3" t="s">
        <v>526</v>
      </c>
      <c r="E164" s="3" t="s">
        <v>527</v>
      </c>
    </row>
    <row r="165" customFormat="false" ht="16" hidden="false" customHeight="false" outlineLevel="0" collapsed="false">
      <c r="A165" s="3" t="s">
        <v>528</v>
      </c>
      <c r="D165" s="3" t="s">
        <v>529</v>
      </c>
    </row>
    <row r="166" customFormat="false" ht="16" hidden="false" customHeight="false" outlineLevel="0" collapsed="false">
      <c r="A166" s="3" t="s">
        <v>530</v>
      </c>
      <c r="B166" s="3" t="s">
        <v>531</v>
      </c>
      <c r="D166" s="3" t="s">
        <v>532</v>
      </c>
      <c r="E166" s="3" t="s">
        <v>533</v>
      </c>
    </row>
    <row r="167" customFormat="false" ht="16" hidden="false" customHeight="false" outlineLevel="0" collapsed="false">
      <c r="A167" s="3" t="s">
        <v>534</v>
      </c>
      <c r="D167" s="3" t="s">
        <v>535</v>
      </c>
      <c r="E167" s="3" t="s">
        <v>435</v>
      </c>
    </row>
    <row r="168" customFormat="false" ht="16" hidden="false" customHeight="false" outlineLevel="0" collapsed="false">
      <c r="A168" s="3" t="s">
        <v>536</v>
      </c>
      <c r="D168" s="3" t="s">
        <v>537</v>
      </c>
    </row>
    <row r="169" customFormat="false" ht="16" hidden="false" customHeight="false" outlineLevel="0" collapsed="false">
      <c r="A169" s="3" t="s">
        <v>538</v>
      </c>
      <c r="D169" s="3" t="s">
        <v>539</v>
      </c>
      <c r="E169" s="3" t="s">
        <v>540</v>
      </c>
    </row>
    <row r="170" customFormat="false" ht="16" hidden="false" customHeight="false" outlineLevel="0" collapsed="false">
      <c r="A170" s="3" t="s">
        <v>541</v>
      </c>
      <c r="D170" s="3" t="s">
        <v>542</v>
      </c>
    </row>
    <row r="171" customFormat="false" ht="16" hidden="false" customHeight="false" outlineLevel="0" collapsed="false">
      <c r="A171" s="3" t="s">
        <v>543</v>
      </c>
      <c r="D171" s="3" t="s">
        <v>544</v>
      </c>
    </row>
    <row r="172" customFormat="false" ht="16" hidden="false" customHeight="false" outlineLevel="0" collapsed="false">
      <c r="A172" s="3" t="s">
        <v>545</v>
      </c>
      <c r="D172" s="3" t="s">
        <v>546</v>
      </c>
    </row>
    <row r="173" customFormat="false" ht="16" hidden="false" customHeight="false" outlineLevel="0" collapsed="false">
      <c r="A173" s="3" t="s">
        <v>547</v>
      </c>
      <c r="B173" s="3" t="s">
        <v>548</v>
      </c>
      <c r="D173" s="3" t="s">
        <v>549</v>
      </c>
    </row>
    <row r="174" customFormat="false" ht="16" hidden="false" customHeight="false" outlineLevel="0" collapsed="false">
      <c r="A174" s="3" t="s">
        <v>550</v>
      </c>
      <c r="D174" s="3" t="s">
        <v>551</v>
      </c>
    </row>
    <row r="175" customFormat="false" ht="16" hidden="false" customHeight="false" outlineLevel="0" collapsed="false">
      <c r="A175" s="3" t="s">
        <v>552</v>
      </c>
      <c r="B175" s="3" t="s">
        <v>553</v>
      </c>
      <c r="D175" s="3" t="s">
        <v>554</v>
      </c>
    </row>
    <row r="176" customFormat="false" ht="16" hidden="false" customHeight="false" outlineLevel="0" collapsed="false">
      <c r="A176" s="3" t="s">
        <v>555</v>
      </c>
      <c r="D176" s="3" t="s">
        <v>556</v>
      </c>
      <c r="E176" s="3" t="s">
        <v>557</v>
      </c>
    </row>
    <row r="177" customFormat="false" ht="16" hidden="false" customHeight="false" outlineLevel="0" collapsed="false">
      <c r="A177" s="3" t="s">
        <v>558</v>
      </c>
      <c r="D177" s="3" t="s">
        <v>559</v>
      </c>
      <c r="E177" s="3" t="s">
        <v>560</v>
      </c>
    </row>
    <row r="178" customFormat="false" ht="16" hidden="false" customHeight="false" outlineLevel="0" collapsed="false">
      <c r="A178" s="3" t="s">
        <v>561</v>
      </c>
      <c r="B178" s="3" t="s">
        <v>562</v>
      </c>
      <c r="D178" s="3" t="s">
        <v>563</v>
      </c>
      <c r="E178" s="3" t="s">
        <v>564</v>
      </c>
    </row>
    <row r="179" customFormat="false" ht="16" hidden="false" customHeight="false" outlineLevel="0" collapsed="false">
      <c r="A179" s="3" t="s">
        <v>565</v>
      </c>
      <c r="D179" s="3" t="s">
        <v>566</v>
      </c>
      <c r="E179" s="3" t="s">
        <v>567</v>
      </c>
    </row>
    <row r="180" customFormat="false" ht="16" hidden="false" customHeight="false" outlineLevel="0" collapsed="false">
      <c r="A180" s="3" t="s">
        <v>568</v>
      </c>
      <c r="D180" s="3" t="s">
        <v>569</v>
      </c>
    </row>
    <row r="181" customFormat="false" ht="16" hidden="false" customHeight="false" outlineLevel="0" collapsed="false">
      <c r="A181" s="3" t="s">
        <v>570</v>
      </c>
      <c r="B181" s="3" t="s">
        <v>239</v>
      </c>
      <c r="D181" s="3" t="s">
        <v>571</v>
      </c>
    </row>
    <row r="182" customFormat="false" ht="16" hidden="false" customHeight="false" outlineLevel="0" collapsed="false">
      <c r="A182" s="3" t="s">
        <v>572</v>
      </c>
      <c r="B182" s="3" t="s">
        <v>573</v>
      </c>
      <c r="D182" s="3" t="s">
        <v>574</v>
      </c>
    </row>
    <row r="183" customFormat="false" ht="16" hidden="false" customHeight="false" outlineLevel="0" collapsed="false">
      <c r="A183" s="3" t="s">
        <v>575</v>
      </c>
      <c r="B183" s="3" t="s">
        <v>576</v>
      </c>
      <c r="D183" s="3" t="s">
        <v>577</v>
      </c>
      <c r="E183" s="3" t="s">
        <v>578</v>
      </c>
    </row>
    <row r="184" customFormat="false" ht="16" hidden="false" customHeight="false" outlineLevel="0" collapsed="false">
      <c r="A184" s="3" t="s">
        <v>579</v>
      </c>
      <c r="D184" s="3" t="s">
        <v>580</v>
      </c>
    </row>
    <row r="185" customFormat="false" ht="16" hidden="false" customHeight="false" outlineLevel="0" collapsed="false">
      <c r="A185" s="3" t="s">
        <v>581</v>
      </c>
      <c r="B185" s="3" t="s">
        <v>582</v>
      </c>
      <c r="D185" s="3" t="s">
        <v>583</v>
      </c>
      <c r="E185" s="3" t="s">
        <v>584</v>
      </c>
    </row>
    <row r="186" customFormat="false" ht="16" hidden="false" customHeight="false" outlineLevel="0" collapsed="false">
      <c r="A186" s="3" t="s">
        <v>585</v>
      </c>
      <c r="D186" s="3" t="s">
        <v>586</v>
      </c>
    </row>
    <row r="187" customFormat="false" ht="16" hidden="false" customHeight="false" outlineLevel="0" collapsed="false">
      <c r="A187" s="3" t="s">
        <v>587</v>
      </c>
      <c r="B187" s="3" t="s">
        <v>588</v>
      </c>
      <c r="D187" s="3" t="s">
        <v>589</v>
      </c>
      <c r="E187" s="3" t="s">
        <v>358</v>
      </c>
    </row>
    <row r="188" customFormat="false" ht="16" hidden="false" customHeight="false" outlineLevel="0" collapsed="false">
      <c r="A188" s="3" t="s">
        <v>590</v>
      </c>
      <c r="B188" s="3" t="s">
        <v>239</v>
      </c>
      <c r="D188" s="3" t="s">
        <v>591</v>
      </c>
      <c r="E188" s="3" t="s">
        <v>592</v>
      </c>
    </row>
    <row r="189" customFormat="false" ht="16" hidden="false" customHeight="false" outlineLevel="0" collapsed="false">
      <c r="A189" s="3" t="s">
        <v>593</v>
      </c>
      <c r="D189" s="3" t="s">
        <v>594</v>
      </c>
      <c r="E189" s="3" t="s">
        <v>595</v>
      </c>
    </row>
    <row r="190" customFormat="false" ht="16" hidden="false" customHeight="false" outlineLevel="0" collapsed="false">
      <c r="A190" s="3" t="s">
        <v>596</v>
      </c>
      <c r="D190" s="3" t="s">
        <v>597</v>
      </c>
      <c r="E190" s="3" t="s">
        <v>598</v>
      </c>
    </row>
    <row r="191" customFormat="false" ht="16" hidden="false" customHeight="false" outlineLevel="0" collapsed="false">
      <c r="A191" s="3" t="s">
        <v>599</v>
      </c>
      <c r="B191" s="3" t="s">
        <v>600</v>
      </c>
      <c r="D191" s="3" t="s">
        <v>601</v>
      </c>
      <c r="E191" s="3" t="s">
        <v>602</v>
      </c>
    </row>
    <row r="192" customFormat="false" ht="16" hidden="false" customHeight="false" outlineLevel="0" collapsed="false">
      <c r="A192" s="3" t="s">
        <v>603</v>
      </c>
      <c r="B192" s="3" t="s">
        <v>100</v>
      </c>
      <c r="D192" s="3" t="s">
        <v>604</v>
      </c>
      <c r="E192" s="3" t="s">
        <v>605</v>
      </c>
    </row>
    <row r="193" customFormat="false" ht="16" hidden="false" customHeight="false" outlineLevel="0" collapsed="false">
      <c r="A193" s="3" t="s">
        <v>606</v>
      </c>
      <c r="B193" s="3" t="s">
        <v>607</v>
      </c>
      <c r="D193" s="3" t="s">
        <v>608</v>
      </c>
    </row>
    <row r="194" customFormat="false" ht="16" hidden="false" customHeight="false" outlineLevel="0" collapsed="false">
      <c r="A194" s="3" t="s">
        <v>609</v>
      </c>
      <c r="B194" s="3" t="s">
        <v>610</v>
      </c>
      <c r="D194" s="3" t="s">
        <v>611</v>
      </c>
    </row>
    <row r="195" customFormat="false" ht="16" hidden="false" customHeight="false" outlineLevel="0" collapsed="false">
      <c r="A195" s="3" t="s">
        <v>612</v>
      </c>
      <c r="B195" s="3" t="s">
        <v>613</v>
      </c>
      <c r="D195" s="3" t="s">
        <v>614</v>
      </c>
      <c r="E195" s="3" t="s">
        <v>615</v>
      </c>
    </row>
    <row r="196" customFormat="false" ht="16" hidden="false" customHeight="false" outlineLevel="0" collapsed="false">
      <c r="A196" s="3" t="s">
        <v>616</v>
      </c>
      <c r="B196" s="3" t="s">
        <v>151</v>
      </c>
      <c r="D196" s="3" t="s">
        <v>617</v>
      </c>
      <c r="E196" s="3" t="s">
        <v>100</v>
      </c>
    </row>
    <row r="197" customFormat="false" ht="16" hidden="false" customHeight="false" outlineLevel="0" collapsed="false">
      <c r="A197" s="3" t="s">
        <v>618</v>
      </c>
      <c r="D197" s="3" t="s">
        <v>619</v>
      </c>
      <c r="E197" s="3" t="s">
        <v>620</v>
      </c>
    </row>
    <row r="198" customFormat="false" ht="16" hidden="false" customHeight="false" outlineLevel="0" collapsed="false">
      <c r="A198" s="3" t="s">
        <v>621</v>
      </c>
      <c r="D198" s="3" t="s">
        <v>622</v>
      </c>
    </row>
    <row r="199" customFormat="false" ht="16" hidden="false" customHeight="false" outlineLevel="0" collapsed="false">
      <c r="A199" s="3" t="s">
        <v>623</v>
      </c>
      <c r="B199" s="3" t="s">
        <v>624</v>
      </c>
      <c r="D199" s="3" t="s">
        <v>625</v>
      </c>
      <c r="E199" s="3" t="s">
        <v>626</v>
      </c>
    </row>
    <row r="200" customFormat="false" ht="16" hidden="false" customHeight="false" outlineLevel="0" collapsed="false">
      <c r="A200" s="3" t="s">
        <v>627</v>
      </c>
      <c r="D200" s="3" t="s">
        <v>628</v>
      </c>
    </row>
    <row r="201" customFormat="false" ht="16" hidden="false" customHeight="false" outlineLevel="0" collapsed="false">
      <c r="A201" s="3" t="s">
        <v>629</v>
      </c>
      <c r="B201" s="3" t="s">
        <v>239</v>
      </c>
      <c r="D201" s="3" t="s">
        <v>630</v>
      </c>
      <c r="E201" s="3" t="s">
        <v>631</v>
      </c>
    </row>
    <row r="202" customFormat="false" ht="16" hidden="false" customHeight="false" outlineLevel="0" collapsed="false">
      <c r="A202" s="3" t="s">
        <v>632</v>
      </c>
      <c r="B202" s="3" t="s">
        <v>633</v>
      </c>
      <c r="D202" s="3" t="s">
        <v>634</v>
      </c>
    </row>
    <row r="203" customFormat="false" ht="16" hidden="false" customHeight="false" outlineLevel="0" collapsed="false">
      <c r="A203" s="3" t="s">
        <v>635</v>
      </c>
      <c r="D203" s="3" t="s">
        <v>636</v>
      </c>
    </row>
    <row r="204" customFormat="false" ht="16" hidden="false" customHeight="false" outlineLevel="0" collapsed="false">
      <c r="A204" s="3" t="s">
        <v>637</v>
      </c>
      <c r="D204" s="3" t="s">
        <v>638</v>
      </c>
      <c r="E204" s="3" t="s">
        <v>639</v>
      </c>
    </row>
    <row r="205" customFormat="false" ht="16" hidden="false" customHeight="false" outlineLevel="0" collapsed="false">
      <c r="A205" s="3" t="s">
        <v>640</v>
      </c>
      <c r="D205" s="3" t="s">
        <v>641</v>
      </c>
      <c r="E205" s="3" t="s">
        <v>642</v>
      </c>
    </row>
    <row r="206" customFormat="false" ht="16" hidden="false" customHeight="false" outlineLevel="0" collapsed="false">
      <c r="A206" s="3" t="s">
        <v>643</v>
      </c>
      <c r="B206" s="3" t="s">
        <v>644</v>
      </c>
      <c r="D206" s="3" t="s">
        <v>645</v>
      </c>
    </row>
    <row r="207" customFormat="false" ht="16" hidden="false" customHeight="false" outlineLevel="0" collapsed="false">
      <c r="A207" s="3" t="s">
        <v>646</v>
      </c>
      <c r="D207" s="3" t="s">
        <v>647</v>
      </c>
    </row>
    <row r="208" customFormat="false" ht="16" hidden="false" customHeight="false" outlineLevel="0" collapsed="false">
      <c r="A208" s="3" t="s">
        <v>648</v>
      </c>
      <c r="D208" s="3" t="s">
        <v>649</v>
      </c>
      <c r="E208" s="3" t="s">
        <v>650</v>
      </c>
    </row>
    <row r="209" customFormat="false" ht="16" hidden="false" customHeight="false" outlineLevel="0" collapsed="false">
      <c r="A209" s="3" t="s">
        <v>651</v>
      </c>
      <c r="D209" s="3" t="s">
        <v>652</v>
      </c>
    </row>
    <row r="210" customFormat="false" ht="16" hidden="false" customHeight="false" outlineLevel="0" collapsed="false">
      <c r="A210" s="3" t="s">
        <v>653</v>
      </c>
      <c r="B210" s="3" t="s">
        <v>84</v>
      </c>
      <c r="D210" s="3" t="s">
        <v>654</v>
      </c>
    </row>
    <row r="211" customFormat="false" ht="16" hidden="false" customHeight="false" outlineLevel="0" collapsed="false">
      <c r="A211" s="3" t="s">
        <v>655</v>
      </c>
      <c r="D211" s="3" t="s">
        <v>656</v>
      </c>
      <c r="E211" s="3" t="s">
        <v>657</v>
      </c>
    </row>
    <row r="212" customFormat="false" ht="16" hidden="false" customHeight="false" outlineLevel="0" collapsed="false">
      <c r="A212" s="3" t="s">
        <v>658</v>
      </c>
      <c r="B212" s="3" t="s">
        <v>659</v>
      </c>
      <c r="D212" s="3" t="s">
        <v>660</v>
      </c>
    </row>
    <row r="213" customFormat="false" ht="16" hidden="false" customHeight="false" outlineLevel="0" collapsed="false">
      <c r="A213" s="3" t="s">
        <v>661</v>
      </c>
      <c r="B213" s="3" t="s">
        <v>662</v>
      </c>
      <c r="D213" s="3" t="s">
        <v>663</v>
      </c>
    </row>
    <row r="214" customFormat="false" ht="16" hidden="false" customHeight="false" outlineLevel="0" collapsed="false">
      <c r="A214" s="3" t="s">
        <v>664</v>
      </c>
      <c r="B214" s="3" t="s">
        <v>665</v>
      </c>
      <c r="D214" s="3" t="s">
        <v>666</v>
      </c>
    </row>
    <row r="215" customFormat="false" ht="16" hidden="false" customHeight="false" outlineLevel="0" collapsed="false">
      <c r="A215" s="3" t="s">
        <v>667</v>
      </c>
      <c r="B215" s="3" t="s">
        <v>668</v>
      </c>
      <c r="D215" s="3" t="s">
        <v>669</v>
      </c>
    </row>
    <row r="216" customFormat="false" ht="16" hidden="false" customHeight="false" outlineLevel="0" collapsed="false">
      <c r="A216" s="3" t="s">
        <v>670</v>
      </c>
      <c r="D216" s="3" t="s">
        <v>671</v>
      </c>
      <c r="E216" s="3" t="s">
        <v>672</v>
      </c>
    </row>
    <row r="217" customFormat="false" ht="16" hidden="false" customHeight="false" outlineLevel="0" collapsed="false">
      <c r="A217" s="3" t="s">
        <v>673</v>
      </c>
      <c r="D217" s="3" t="s">
        <v>674</v>
      </c>
    </row>
    <row r="218" customFormat="false" ht="16" hidden="false" customHeight="false" outlineLevel="0" collapsed="false">
      <c r="A218" s="3" t="s">
        <v>675</v>
      </c>
      <c r="D218" s="3" t="s">
        <v>676</v>
      </c>
    </row>
    <row r="219" customFormat="false" ht="16" hidden="false" customHeight="false" outlineLevel="0" collapsed="false">
      <c r="A219" s="3" t="s">
        <v>677</v>
      </c>
      <c r="D219" s="3" t="s">
        <v>678</v>
      </c>
    </row>
    <row r="220" customFormat="false" ht="16" hidden="false" customHeight="false" outlineLevel="0" collapsed="false">
      <c r="A220" s="3" t="s">
        <v>679</v>
      </c>
      <c r="D220" s="3" t="s">
        <v>680</v>
      </c>
    </row>
    <row r="221" customFormat="false" ht="16" hidden="false" customHeight="false" outlineLevel="0" collapsed="false">
      <c r="A221" s="3" t="s">
        <v>681</v>
      </c>
      <c r="D221" s="3" t="s">
        <v>682</v>
      </c>
    </row>
    <row r="222" customFormat="false" ht="16" hidden="false" customHeight="false" outlineLevel="0" collapsed="false">
      <c r="A222" s="3" t="s">
        <v>683</v>
      </c>
      <c r="D222" s="3" t="s">
        <v>684</v>
      </c>
    </row>
    <row r="223" customFormat="false" ht="16" hidden="false" customHeight="false" outlineLevel="0" collapsed="false">
      <c r="A223" s="3" t="s">
        <v>685</v>
      </c>
      <c r="B223" s="3" t="s">
        <v>686</v>
      </c>
      <c r="D223" s="3" t="s">
        <v>687</v>
      </c>
      <c r="E223" s="3" t="s">
        <v>184</v>
      </c>
    </row>
    <row r="224" customFormat="false" ht="16" hidden="false" customHeight="false" outlineLevel="0" collapsed="false">
      <c r="A224" s="3" t="s">
        <v>688</v>
      </c>
      <c r="D224" s="3" t="s">
        <v>689</v>
      </c>
    </row>
    <row r="225" customFormat="false" ht="16" hidden="false" customHeight="false" outlineLevel="0" collapsed="false">
      <c r="A225" s="3" t="s">
        <v>690</v>
      </c>
      <c r="B225" s="3" t="s">
        <v>691</v>
      </c>
      <c r="D225" s="3" t="s">
        <v>692</v>
      </c>
      <c r="E225" s="3" t="s">
        <v>693</v>
      </c>
    </row>
    <row r="226" customFormat="false" ht="16" hidden="false" customHeight="false" outlineLevel="0" collapsed="false">
      <c r="A226" s="3" t="s">
        <v>694</v>
      </c>
      <c r="B226" s="3" t="s">
        <v>695</v>
      </c>
      <c r="D226" s="3" t="s">
        <v>696</v>
      </c>
    </row>
    <row r="227" customFormat="false" ht="16" hidden="false" customHeight="false" outlineLevel="0" collapsed="false">
      <c r="A227" s="3" t="s">
        <v>697</v>
      </c>
      <c r="D227" s="3" t="s">
        <v>698</v>
      </c>
    </row>
    <row r="228" customFormat="false" ht="16" hidden="false" customHeight="false" outlineLevel="0" collapsed="false">
      <c r="A228" s="3" t="s">
        <v>699</v>
      </c>
      <c r="B228" s="3" t="s">
        <v>700</v>
      </c>
      <c r="D228" s="3" t="s">
        <v>701</v>
      </c>
    </row>
    <row r="229" customFormat="false" ht="16" hidden="false" customHeight="false" outlineLevel="0" collapsed="false">
      <c r="A229" s="3" t="s">
        <v>702</v>
      </c>
      <c r="D229" s="3" t="s">
        <v>703</v>
      </c>
    </row>
    <row r="230" customFormat="false" ht="16" hidden="false" customHeight="false" outlineLevel="0" collapsed="false">
      <c r="A230" s="3" t="s">
        <v>704</v>
      </c>
      <c r="D230" s="3" t="s">
        <v>705</v>
      </c>
    </row>
    <row r="231" customFormat="false" ht="16" hidden="false" customHeight="false" outlineLevel="0" collapsed="false">
      <c r="A231" s="3" t="s">
        <v>706</v>
      </c>
      <c r="D231" s="3" t="s">
        <v>707</v>
      </c>
    </row>
    <row r="232" customFormat="false" ht="16" hidden="false" customHeight="false" outlineLevel="0" collapsed="false">
      <c r="A232" s="3" t="s">
        <v>708</v>
      </c>
      <c r="B232" s="3" t="s">
        <v>709</v>
      </c>
      <c r="D232" s="3" t="s">
        <v>710</v>
      </c>
      <c r="E232" s="3" t="s">
        <v>711</v>
      </c>
    </row>
    <row r="233" customFormat="false" ht="16" hidden="false" customHeight="false" outlineLevel="0" collapsed="false">
      <c r="A233" s="3" t="s">
        <v>712</v>
      </c>
      <c r="D233" s="3" t="s">
        <v>713</v>
      </c>
    </row>
    <row r="234" customFormat="false" ht="16" hidden="false" customHeight="false" outlineLevel="0" collapsed="false">
      <c r="A234" s="3" t="s">
        <v>714</v>
      </c>
      <c r="D234" s="3" t="s">
        <v>715</v>
      </c>
      <c r="E234" s="3" t="s">
        <v>716</v>
      </c>
    </row>
    <row r="235" customFormat="false" ht="16" hidden="false" customHeight="false" outlineLevel="0" collapsed="false">
      <c r="A235" s="3" t="s">
        <v>717</v>
      </c>
      <c r="D235" s="3" t="s">
        <v>718</v>
      </c>
    </row>
    <row r="236" customFormat="false" ht="16" hidden="false" customHeight="false" outlineLevel="0" collapsed="false">
      <c r="A236" s="3" t="s">
        <v>719</v>
      </c>
      <c r="D236" s="3" t="s">
        <v>720</v>
      </c>
      <c r="E236" s="3" t="s">
        <v>721</v>
      </c>
    </row>
    <row r="237" customFormat="false" ht="16" hidden="false" customHeight="false" outlineLevel="0" collapsed="false">
      <c r="A237" s="3" t="s">
        <v>722</v>
      </c>
      <c r="D237" s="3" t="s">
        <v>723</v>
      </c>
      <c r="E237" s="3" t="s">
        <v>724</v>
      </c>
    </row>
    <row r="238" customFormat="false" ht="16" hidden="false" customHeight="false" outlineLevel="0" collapsed="false">
      <c r="A238" s="3" t="s">
        <v>725</v>
      </c>
      <c r="D238" s="3" t="s">
        <v>726</v>
      </c>
    </row>
    <row r="239" customFormat="false" ht="16" hidden="false" customHeight="false" outlineLevel="0" collapsed="false">
      <c r="A239" s="3" t="s">
        <v>727</v>
      </c>
      <c r="B239" s="3" t="s">
        <v>728</v>
      </c>
      <c r="D239" s="3" t="s">
        <v>729</v>
      </c>
      <c r="E239" s="3" t="s">
        <v>730</v>
      </c>
    </row>
    <row r="240" customFormat="false" ht="16" hidden="false" customHeight="false" outlineLevel="0" collapsed="false">
      <c r="A240" s="3" t="s">
        <v>731</v>
      </c>
      <c r="B240" s="3" t="s">
        <v>732</v>
      </c>
      <c r="D240" s="3" t="s">
        <v>733</v>
      </c>
    </row>
    <row r="241" customFormat="false" ht="16" hidden="false" customHeight="false" outlineLevel="0" collapsed="false">
      <c r="A241" s="3" t="s">
        <v>734</v>
      </c>
      <c r="D241" s="3" t="s">
        <v>735</v>
      </c>
    </row>
    <row r="242" customFormat="false" ht="16" hidden="false" customHeight="false" outlineLevel="0" collapsed="false">
      <c r="A242" s="3" t="s">
        <v>736</v>
      </c>
      <c r="D242" s="3" t="s">
        <v>737</v>
      </c>
      <c r="E242" s="3" t="s">
        <v>738</v>
      </c>
    </row>
    <row r="243" customFormat="false" ht="16" hidden="false" customHeight="false" outlineLevel="0" collapsed="false">
      <c r="A243" s="3" t="s">
        <v>739</v>
      </c>
      <c r="B243" s="3" t="s">
        <v>740</v>
      </c>
      <c r="D243" s="3" t="s">
        <v>741</v>
      </c>
    </row>
    <row r="244" customFormat="false" ht="16" hidden="false" customHeight="false" outlineLevel="0" collapsed="false">
      <c r="A244" s="3" t="s">
        <v>742</v>
      </c>
      <c r="B244" s="3" t="s">
        <v>743</v>
      </c>
      <c r="D244" s="3" t="s">
        <v>744</v>
      </c>
      <c r="E244" s="3" t="s">
        <v>745</v>
      </c>
    </row>
    <row r="245" customFormat="false" ht="16" hidden="false" customHeight="false" outlineLevel="0" collapsed="false">
      <c r="A245" s="3" t="s">
        <v>746</v>
      </c>
      <c r="B245" s="3" t="s">
        <v>747</v>
      </c>
      <c r="D245" s="3" t="s">
        <v>748</v>
      </c>
    </row>
    <row r="246" customFormat="false" ht="16" hidden="false" customHeight="false" outlineLevel="0" collapsed="false">
      <c r="A246" s="3" t="s">
        <v>749</v>
      </c>
      <c r="D246" s="3" t="s">
        <v>750</v>
      </c>
    </row>
    <row r="247" customFormat="false" ht="16" hidden="false" customHeight="false" outlineLevel="0" collapsed="false">
      <c r="A247" s="3" t="s">
        <v>751</v>
      </c>
      <c r="D247" s="3" t="s">
        <v>752</v>
      </c>
    </row>
    <row r="248" customFormat="false" ht="16" hidden="false" customHeight="false" outlineLevel="0" collapsed="false">
      <c r="A248" s="3" t="s">
        <v>753</v>
      </c>
      <c r="D248" s="3" t="s">
        <v>754</v>
      </c>
      <c r="E248" s="3" t="s">
        <v>755</v>
      </c>
    </row>
    <row r="249" customFormat="false" ht="16" hidden="false" customHeight="false" outlineLevel="0" collapsed="false">
      <c r="A249" s="3" t="s">
        <v>756</v>
      </c>
      <c r="D249" s="3" t="s">
        <v>757</v>
      </c>
    </row>
    <row r="250" customFormat="false" ht="16" hidden="false" customHeight="false" outlineLevel="0" collapsed="false">
      <c r="A250" s="3" t="s">
        <v>758</v>
      </c>
      <c r="D250" s="3" t="s">
        <v>759</v>
      </c>
      <c r="E250" s="3" t="s">
        <v>760</v>
      </c>
    </row>
    <row r="251" customFormat="false" ht="16" hidden="false" customHeight="false" outlineLevel="0" collapsed="false">
      <c r="A251" s="3" t="s">
        <v>761</v>
      </c>
      <c r="B251" s="3" t="s">
        <v>762</v>
      </c>
      <c r="D251" s="3" t="s">
        <v>763</v>
      </c>
    </row>
    <row r="252" customFormat="false" ht="16" hidden="false" customHeight="false" outlineLevel="0" collapsed="false">
      <c r="A252" s="3" t="s">
        <v>764</v>
      </c>
      <c r="D252" s="3" t="s">
        <v>765</v>
      </c>
    </row>
    <row r="253" customFormat="false" ht="16" hidden="false" customHeight="false" outlineLevel="0" collapsed="false">
      <c r="A253" s="3" t="s">
        <v>766</v>
      </c>
      <c r="D253" s="3" t="s">
        <v>767</v>
      </c>
      <c r="E253" s="3" t="s">
        <v>768</v>
      </c>
    </row>
    <row r="254" customFormat="false" ht="16" hidden="false" customHeight="false" outlineLevel="0" collapsed="false">
      <c r="A254" s="3" t="s">
        <v>769</v>
      </c>
      <c r="B254" s="3" t="s">
        <v>770</v>
      </c>
      <c r="D254" s="3" t="s">
        <v>771</v>
      </c>
    </row>
    <row r="255" customFormat="false" ht="16" hidden="false" customHeight="false" outlineLevel="0" collapsed="false">
      <c r="A255" s="3" t="s">
        <v>772</v>
      </c>
      <c r="B255" s="3" t="s">
        <v>773</v>
      </c>
      <c r="D255" s="3" t="s">
        <v>774</v>
      </c>
    </row>
    <row r="256" customFormat="false" ht="16" hidden="false" customHeight="false" outlineLevel="0" collapsed="false">
      <c r="A256" s="3" t="s">
        <v>775</v>
      </c>
      <c r="B256" s="3" t="s">
        <v>776</v>
      </c>
      <c r="D256" s="3" t="s">
        <v>777</v>
      </c>
      <c r="E256" s="3" t="s">
        <v>778</v>
      </c>
    </row>
    <row r="257" customFormat="false" ht="16" hidden="false" customHeight="false" outlineLevel="0" collapsed="false">
      <c r="A257" s="3" t="s">
        <v>779</v>
      </c>
      <c r="B257" s="3" t="s">
        <v>780</v>
      </c>
      <c r="D257" s="3" t="s">
        <v>781</v>
      </c>
    </row>
    <row r="258" customFormat="false" ht="16" hidden="false" customHeight="false" outlineLevel="0" collapsed="false">
      <c r="A258" s="3" t="s">
        <v>782</v>
      </c>
      <c r="D258" s="3" t="s">
        <v>783</v>
      </c>
    </row>
    <row r="259" customFormat="false" ht="16" hidden="false" customHeight="false" outlineLevel="0" collapsed="false">
      <c r="A259" s="3" t="s">
        <v>784</v>
      </c>
      <c r="B259" s="3" t="s">
        <v>785</v>
      </c>
      <c r="D259" s="3" t="s">
        <v>786</v>
      </c>
    </row>
    <row r="260" customFormat="false" ht="16" hidden="false" customHeight="false" outlineLevel="0" collapsed="false">
      <c r="A260" s="3" t="s">
        <v>787</v>
      </c>
      <c r="B260" s="3" t="s">
        <v>788</v>
      </c>
      <c r="D260" s="3" t="s">
        <v>789</v>
      </c>
      <c r="E260" s="3" t="s">
        <v>790</v>
      </c>
    </row>
    <row r="261" customFormat="false" ht="16" hidden="false" customHeight="false" outlineLevel="0" collapsed="false">
      <c r="A261" s="3" t="s">
        <v>791</v>
      </c>
      <c r="B261" s="3" t="s">
        <v>792</v>
      </c>
      <c r="D261" s="3" t="s">
        <v>793</v>
      </c>
      <c r="E261" s="3" t="s">
        <v>794</v>
      </c>
    </row>
    <row r="262" customFormat="false" ht="16" hidden="false" customHeight="false" outlineLevel="0" collapsed="false">
      <c r="A262" s="3" t="s">
        <v>795</v>
      </c>
      <c r="B262" s="3" t="s">
        <v>796</v>
      </c>
      <c r="D262" s="3" t="s">
        <v>797</v>
      </c>
      <c r="E262" s="3" t="s">
        <v>798</v>
      </c>
    </row>
    <row r="263" customFormat="false" ht="16" hidden="false" customHeight="false" outlineLevel="0" collapsed="false">
      <c r="A263" s="3" t="s">
        <v>799</v>
      </c>
      <c r="B263" s="3" t="s">
        <v>800</v>
      </c>
      <c r="D263" s="3" t="s">
        <v>801</v>
      </c>
      <c r="E263" s="3" t="s">
        <v>802</v>
      </c>
    </row>
    <row r="264" customFormat="false" ht="16" hidden="false" customHeight="false" outlineLevel="0" collapsed="false">
      <c r="A264" s="3" t="s">
        <v>803</v>
      </c>
      <c r="D264" s="3" t="s">
        <v>804</v>
      </c>
    </row>
    <row r="265" customFormat="false" ht="16" hidden="false" customHeight="false" outlineLevel="0" collapsed="false">
      <c r="A265" s="3" t="s">
        <v>805</v>
      </c>
      <c r="D265" s="3" t="s">
        <v>806</v>
      </c>
    </row>
    <row r="266" customFormat="false" ht="16" hidden="false" customHeight="false" outlineLevel="0" collapsed="false">
      <c r="A266" s="3" t="s">
        <v>807</v>
      </c>
      <c r="D266" s="3" t="s">
        <v>808</v>
      </c>
      <c r="E266" s="3" t="s">
        <v>809</v>
      </c>
    </row>
    <row r="267" customFormat="false" ht="16" hidden="false" customHeight="false" outlineLevel="0" collapsed="false">
      <c r="A267" s="3" t="s">
        <v>810</v>
      </c>
      <c r="D267" s="3" t="s">
        <v>811</v>
      </c>
    </row>
    <row r="268" customFormat="false" ht="16" hidden="false" customHeight="false" outlineLevel="0" collapsed="false">
      <c r="A268" s="3" t="s">
        <v>812</v>
      </c>
      <c r="D268" s="3" t="s">
        <v>813</v>
      </c>
    </row>
    <row r="269" customFormat="false" ht="16" hidden="false" customHeight="false" outlineLevel="0" collapsed="false">
      <c r="A269" s="3" t="s">
        <v>814</v>
      </c>
      <c r="B269" s="3" t="s">
        <v>815</v>
      </c>
      <c r="D269" s="3" t="s">
        <v>816</v>
      </c>
    </row>
    <row r="270" customFormat="false" ht="16" hidden="false" customHeight="false" outlineLevel="0" collapsed="false">
      <c r="A270" s="3" t="s">
        <v>817</v>
      </c>
      <c r="D270" s="3" t="s">
        <v>818</v>
      </c>
      <c r="E270" s="3" t="s">
        <v>819</v>
      </c>
    </row>
    <row r="271" customFormat="false" ht="16" hidden="false" customHeight="false" outlineLevel="0" collapsed="false">
      <c r="A271" s="3" t="s">
        <v>820</v>
      </c>
      <c r="D271" s="3" t="s">
        <v>821</v>
      </c>
    </row>
    <row r="272" customFormat="false" ht="16" hidden="false" customHeight="false" outlineLevel="0" collapsed="false">
      <c r="A272" s="3" t="s">
        <v>822</v>
      </c>
      <c r="D272" s="3" t="s">
        <v>823</v>
      </c>
    </row>
    <row r="273" customFormat="false" ht="16" hidden="false" customHeight="false" outlineLevel="0" collapsed="false">
      <c r="A273" s="3" t="s">
        <v>824</v>
      </c>
      <c r="D273" s="3" t="s">
        <v>825</v>
      </c>
    </row>
    <row r="274" customFormat="false" ht="16" hidden="false" customHeight="false" outlineLevel="0" collapsed="false">
      <c r="A274" s="3" t="s">
        <v>826</v>
      </c>
      <c r="D274" s="3" t="s">
        <v>827</v>
      </c>
    </row>
    <row r="275" customFormat="false" ht="16" hidden="false" customHeight="false" outlineLevel="0" collapsed="false">
      <c r="A275" s="3" t="s">
        <v>828</v>
      </c>
      <c r="D275" s="3" t="s">
        <v>829</v>
      </c>
    </row>
    <row r="276" customFormat="false" ht="16" hidden="false" customHeight="false" outlineLevel="0" collapsed="false">
      <c r="A276" s="3" t="s">
        <v>830</v>
      </c>
      <c r="D276" s="3" t="s">
        <v>831</v>
      </c>
      <c r="E276" s="3" t="s">
        <v>832</v>
      </c>
    </row>
    <row r="277" customFormat="false" ht="16" hidden="false" customHeight="false" outlineLevel="0" collapsed="false">
      <c r="A277" s="3" t="s">
        <v>833</v>
      </c>
      <c r="D277" s="3" t="s">
        <v>834</v>
      </c>
      <c r="E277" s="3" t="s">
        <v>835</v>
      </c>
    </row>
    <row r="278" customFormat="false" ht="16" hidden="false" customHeight="false" outlineLevel="0" collapsed="false">
      <c r="A278" s="3" t="s">
        <v>836</v>
      </c>
      <c r="B278" s="3" t="s">
        <v>837</v>
      </c>
      <c r="D278" s="3" t="s">
        <v>838</v>
      </c>
      <c r="E278" s="3" t="s">
        <v>839</v>
      </c>
    </row>
    <row r="279" customFormat="false" ht="16" hidden="false" customHeight="false" outlineLevel="0" collapsed="false">
      <c r="A279" s="3" t="s">
        <v>840</v>
      </c>
      <c r="B279" s="3" t="s">
        <v>841</v>
      </c>
      <c r="D279" s="3" t="s">
        <v>842</v>
      </c>
      <c r="E279" s="3" t="s">
        <v>843</v>
      </c>
    </row>
    <row r="280" customFormat="false" ht="16" hidden="false" customHeight="false" outlineLevel="0" collapsed="false">
      <c r="A280" s="3" t="s">
        <v>844</v>
      </c>
      <c r="D280" s="3" t="s">
        <v>845</v>
      </c>
      <c r="E280" s="3" t="s">
        <v>846</v>
      </c>
    </row>
    <row r="281" customFormat="false" ht="16" hidden="false" customHeight="false" outlineLevel="0" collapsed="false">
      <c r="A281" s="3" t="s">
        <v>847</v>
      </c>
      <c r="B281" s="3" t="s">
        <v>626</v>
      </c>
      <c r="D281" s="3" t="s">
        <v>848</v>
      </c>
      <c r="E281" s="3" t="s">
        <v>849</v>
      </c>
    </row>
    <row r="282" customFormat="false" ht="16" hidden="false" customHeight="false" outlineLevel="0" collapsed="false">
      <c r="A282" s="3" t="s">
        <v>850</v>
      </c>
      <c r="D282" s="3" t="s">
        <v>851</v>
      </c>
    </row>
    <row r="283" customFormat="false" ht="16" hidden="false" customHeight="false" outlineLevel="0" collapsed="false">
      <c r="A283" s="3" t="s">
        <v>852</v>
      </c>
      <c r="D283" s="3" t="s">
        <v>853</v>
      </c>
    </row>
    <row r="284" customFormat="false" ht="16" hidden="false" customHeight="false" outlineLevel="0" collapsed="false">
      <c r="A284" s="3" t="s">
        <v>854</v>
      </c>
      <c r="D284" s="3" t="s">
        <v>855</v>
      </c>
    </row>
    <row r="285" customFormat="false" ht="16" hidden="false" customHeight="false" outlineLevel="0" collapsed="false">
      <c r="A285" s="3" t="s">
        <v>856</v>
      </c>
      <c r="D285" s="3" t="s">
        <v>857</v>
      </c>
      <c r="E285" s="3" t="s">
        <v>858</v>
      </c>
    </row>
    <row r="286" customFormat="false" ht="16" hidden="false" customHeight="false" outlineLevel="0" collapsed="false">
      <c r="A286" s="3" t="s">
        <v>859</v>
      </c>
      <c r="B286" s="3" t="s">
        <v>290</v>
      </c>
      <c r="D286" s="3" t="s">
        <v>860</v>
      </c>
    </row>
    <row r="287" customFormat="false" ht="16" hidden="false" customHeight="false" outlineLevel="0" collapsed="false">
      <c r="A287" s="3" t="s">
        <v>861</v>
      </c>
      <c r="B287" s="3" t="s">
        <v>318</v>
      </c>
      <c r="D287" s="3" t="s">
        <v>862</v>
      </c>
    </row>
    <row r="288" customFormat="false" ht="16" hidden="false" customHeight="false" outlineLevel="0" collapsed="false">
      <c r="A288" s="3" t="s">
        <v>863</v>
      </c>
      <c r="D288" s="3" t="s">
        <v>864</v>
      </c>
    </row>
    <row r="289" customFormat="false" ht="16" hidden="false" customHeight="false" outlineLevel="0" collapsed="false">
      <c r="A289" s="3" t="s">
        <v>865</v>
      </c>
      <c r="D289" s="3" t="s">
        <v>866</v>
      </c>
    </row>
    <row r="290" customFormat="false" ht="16" hidden="false" customHeight="false" outlineLevel="0" collapsed="false">
      <c r="A290" s="3" t="s">
        <v>867</v>
      </c>
      <c r="D290" s="3" t="s">
        <v>868</v>
      </c>
      <c r="E290" s="3" t="s">
        <v>709</v>
      </c>
    </row>
    <row r="291" customFormat="false" ht="16" hidden="false" customHeight="false" outlineLevel="0" collapsed="false">
      <c r="A291" s="3" t="s">
        <v>869</v>
      </c>
      <c r="D291" s="3" t="s">
        <v>870</v>
      </c>
      <c r="E291" s="3" t="s">
        <v>871</v>
      </c>
    </row>
    <row r="292" customFormat="false" ht="16" hidden="false" customHeight="false" outlineLevel="0" collapsed="false">
      <c r="A292" s="3" t="s">
        <v>872</v>
      </c>
      <c r="B292" s="3" t="s">
        <v>205</v>
      </c>
      <c r="D292" s="3" t="s">
        <v>873</v>
      </c>
    </row>
    <row r="293" customFormat="false" ht="16" hidden="false" customHeight="false" outlineLevel="0" collapsed="false">
      <c r="A293" s="3" t="s">
        <v>874</v>
      </c>
      <c r="D293" s="3" t="s">
        <v>875</v>
      </c>
    </row>
    <row r="294" customFormat="false" ht="16" hidden="false" customHeight="false" outlineLevel="0" collapsed="false">
      <c r="A294" s="3" t="s">
        <v>876</v>
      </c>
      <c r="D294" s="3" t="s">
        <v>877</v>
      </c>
      <c r="E294" s="3" t="s">
        <v>184</v>
      </c>
    </row>
    <row r="295" customFormat="false" ht="16" hidden="false" customHeight="false" outlineLevel="0" collapsed="false">
      <c r="A295" s="3" t="s">
        <v>878</v>
      </c>
      <c r="D295" s="3" t="s">
        <v>879</v>
      </c>
      <c r="E295" s="3" t="s">
        <v>880</v>
      </c>
    </row>
    <row r="296" customFormat="false" ht="16" hidden="false" customHeight="false" outlineLevel="0" collapsed="false">
      <c r="A296" s="3" t="s">
        <v>881</v>
      </c>
      <c r="D296" s="3" t="s">
        <v>882</v>
      </c>
    </row>
    <row r="297" customFormat="false" ht="16" hidden="false" customHeight="false" outlineLevel="0" collapsed="false">
      <c r="A297" s="3" t="s">
        <v>883</v>
      </c>
      <c r="D297" s="3" t="s">
        <v>884</v>
      </c>
    </row>
    <row r="298" customFormat="false" ht="16" hidden="false" customHeight="false" outlineLevel="0" collapsed="false">
      <c r="A298" s="3" t="s">
        <v>885</v>
      </c>
      <c r="D298" s="3" t="s">
        <v>886</v>
      </c>
      <c r="E298" s="3" t="s">
        <v>887</v>
      </c>
    </row>
    <row r="299" customFormat="false" ht="16" hidden="false" customHeight="false" outlineLevel="0" collapsed="false">
      <c r="A299" s="3" t="s">
        <v>888</v>
      </c>
      <c r="D299" s="3" t="s">
        <v>889</v>
      </c>
    </row>
    <row r="300" customFormat="false" ht="16" hidden="false" customHeight="false" outlineLevel="0" collapsed="false">
      <c r="A300" s="3" t="s">
        <v>890</v>
      </c>
      <c r="B300" s="3" t="s">
        <v>891</v>
      </c>
      <c r="D300" s="3" t="s">
        <v>892</v>
      </c>
    </row>
    <row r="301" customFormat="false" ht="16" hidden="false" customHeight="false" outlineLevel="0" collapsed="false">
      <c r="A301" s="3" t="s">
        <v>893</v>
      </c>
      <c r="D301" s="3" t="s">
        <v>894</v>
      </c>
    </row>
    <row r="302" customFormat="false" ht="16" hidden="false" customHeight="false" outlineLevel="0" collapsed="false">
      <c r="A302" s="3" t="s">
        <v>895</v>
      </c>
      <c r="B302" s="3" t="s">
        <v>896</v>
      </c>
      <c r="D302" s="3" t="s">
        <v>897</v>
      </c>
    </row>
    <row r="303" customFormat="false" ht="16" hidden="false" customHeight="false" outlineLevel="0" collapsed="false">
      <c r="A303" s="3" t="s">
        <v>898</v>
      </c>
      <c r="D303" s="3" t="s">
        <v>899</v>
      </c>
      <c r="E303" s="3" t="s">
        <v>900</v>
      </c>
    </row>
    <row r="304" customFormat="false" ht="16" hidden="false" customHeight="false" outlineLevel="0" collapsed="false">
      <c r="A304" s="3" t="s">
        <v>901</v>
      </c>
      <c r="D304" s="3" t="s">
        <v>902</v>
      </c>
    </row>
    <row r="305" customFormat="false" ht="16" hidden="false" customHeight="false" outlineLevel="0" collapsed="false">
      <c r="A305" s="3" t="s">
        <v>903</v>
      </c>
      <c r="B305" s="3" t="s">
        <v>904</v>
      </c>
      <c r="D305" s="3" t="s">
        <v>905</v>
      </c>
      <c r="E305" s="3" t="s">
        <v>906</v>
      </c>
    </row>
    <row r="306" customFormat="false" ht="16" hidden="false" customHeight="false" outlineLevel="0" collapsed="false">
      <c r="A306" s="3" t="s">
        <v>907</v>
      </c>
      <c r="D306" s="3" t="s">
        <v>908</v>
      </c>
    </row>
    <row r="307" customFormat="false" ht="16" hidden="false" customHeight="false" outlineLevel="0" collapsed="false">
      <c r="A307" s="3" t="s">
        <v>909</v>
      </c>
      <c r="D307" s="3" t="s">
        <v>910</v>
      </c>
      <c r="E307" s="3" t="s">
        <v>911</v>
      </c>
    </row>
    <row r="308" customFormat="false" ht="16" hidden="false" customHeight="false" outlineLevel="0" collapsed="false">
      <c r="A308" s="3" t="s">
        <v>912</v>
      </c>
      <c r="D308" s="3" t="s">
        <v>913</v>
      </c>
    </row>
    <row r="309" customFormat="false" ht="16" hidden="false" customHeight="false" outlineLevel="0" collapsed="false">
      <c r="A309" s="3" t="s">
        <v>914</v>
      </c>
      <c r="D309" s="3" t="s">
        <v>915</v>
      </c>
    </row>
    <row r="310" customFormat="false" ht="16" hidden="false" customHeight="false" outlineLevel="0" collapsed="false">
      <c r="A310" s="3" t="s">
        <v>916</v>
      </c>
      <c r="D310" s="3" t="s">
        <v>917</v>
      </c>
    </row>
    <row r="311" customFormat="false" ht="16" hidden="false" customHeight="false" outlineLevel="0" collapsed="false">
      <c r="A311" s="3" t="s">
        <v>918</v>
      </c>
      <c r="D311" s="3" t="s">
        <v>919</v>
      </c>
    </row>
    <row r="312" customFormat="false" ht="16" hidden="false" customHeight="false" outlineLevel="0" collapsed="false">
      <c r="A312" s="3" t="s">
        <v>920</v>
      </c>
      <c r="D312" s="3" t="s">
        <v>921</v>
      </c>
    </row>
    <row r="313" customFormat="false" ht="16" hidden="false" customHeight="false" outlineLevel="0" collapsed="false">
      <c r="A313" s="3" t="s">
        <v>922</v>
      </c>
      <c r="B313" s="3" t="s">
        <v>819</v>
      </c>
      <c r="D313" s="3" t="s">
        <v>923</v>
      </c>
    </row>
    <row r="314" customFormat="false" ht="16" hidden="false" customHeight="false" outlineLevel="0" collapsed="false">
      <c r="A314" s="3" t="s">
        <v>924</v>
      </c>
      <c r="D314" s="3" t="s">
        <v>925</v>
      </c>
    </row>
    <row r="315" customFormat="false" ht="16" hidden="false" customHeight="false" outlineLevel="0" collapsed="false">
      <c r="A315" s="3" t="s">
        <v>926</v>
      </c>
      <c r="D315" s="3" t="s">
        <v>927</v>
      </c>
      <c r="E315" s="3" t="s">
        <v>928</v>
      </c>
    </row>
    <row r="316" customFormat="false" ht="16" hidden="false" customHeight="false" outlineLevel="0" collapsed="false">
      <c r="A316" s="3" t="s">
        <v>929</v>
      </c>
      <c r="D316" s="3" t="s">
        <v>930</v>
      </c>
    </row>
    <row r="317" customFormat="false" ht="16" hidden="false" customHeight="false" outlineLevel="0" collapsed="false">
      <c r="A317" s="3" t="s">
        <v>931</v>
      </c>
      <c r="D317" s="3" t="s">
        <v>932</v>
      </c>
      <c r="E317" s="3" t="s">
        <v>933</v>
      </c>
    </row>
    <row r="318" customFormat="false" ht="16" hidden="false" customHeight="false" outlineLevel="0" collapsed="false">
      <c r="A318" s="3" t="s">
        <v>934</v>
      </c>
      <c r="D318" s="3" t="s">
        <v>935</v>
      </c>
    </row>
    <row r="319" customFormat="false" ht="16" hidden="false" customHeight="false" outlineLevel="0" collapsed="false">
      <c r="A319" s="3" t="s">
        <v>936</v>
      </c>
      <c r="D319" s="3" t="s">
        <v>937</v>
      </c>
      <c r="E319" s="3" t="s">
        <v>239</v>
      </c>
    </row>
    <row r="320" customFormat="false" ht="16" hidden="false" customHeight="false" outlineLevel="0" collapsed="false">
      <c r="A320" s="3" t="s">
        <v>938</v>
      </c>
      <c r="D320" s="3" t="s">
        <v>939</v>
      </c>
    </row>
    <row r="321" customFormat="false" ht="16" hidden="false" customHeight="false" outlineLevel="0" collapsed="false">
      <c r="A321" s="3" t="s">
        <v>940</v>
      </c>
      <c r="B321" s="3" t="s">
        <v>911</v>
      </c>
      <c r="D321" s="3" t="s">
        <v>941</v>
      </c>
    </row>
    <row r="322" customFormat="false" ht="16" hidden="false" customHeight="false" outlineLevel="0" collapsed="false">
      <c r="A322" s="3" t="s">
        <v>942</v>
      </c>
      <c r="D322" s="3" t="s">
        <v>943</v>
      </c>
      <c r="E322" s="3" t="s">
        <v>418</v>
      </c>
    </row>
    <row r="323" customFormat="false" ht="16" hidden="false" customHeight="false" outlineLevel="0" collapsed="false">
      <c r="A323" s="3" t="s">
        <v>944</v>
      </c>
      <c r="B323" s="3" t="s">
        <v>945</v>
      </c>
      <c r="D323" s="3" t="s">
        <v>946</v>
      </c>
    </row>
    <row r="324" customFormat="false" ht="16" hidden="false" customHeight="false" outlineLevel="0" collapsed="false">
      <c r="A324" s="3" t="s">
        <v>947</v>
      </c>
      <c r="B324" s="3" t="s">
        <v>948</v>
      </c>
      <c r="D324" s="3" t="s">
        <v>949</v>
      </c>
      <c r="E324" s="3" t="s">
        <v>950</v>
      </c>
    </row>
    <row r="325" customFormat="false" ht="16" hidden="false" customHeight="false" outlineLevel="0" collapsed="false">
      <c r="A325" s="3" t="s">
        <v>951</v>
      </c>
      <c r="D325" s="3" t="s">
        <v>952</v>
      </c>
    </row>
    <row r="326" customFormat="false" ht="16" hidden="false" customHeight="false" outlineLevel="0" collapsed="false">
      <c r="A326" s="3" t="s">
        <v>953</v>
      </c>
      <c r="D326" s="3" t="s">
        <v>954</v>
      </c>
    </row>
    <row r="327" customFormat="false" ht="16" hidden="false" customHeight="false" outlineLevel="0" collapsed="false">
      <c r="A327" s="3" t="s">
        <v>955</v>
      </c>
      <c r="D327" s="3" t="s">
        <v>956</v>
      </c>
    </row>
    <row r="328" customFormat="false" ht="16" hidden="false" customHeight="false" outlineLevel="0" collapsed="false">
      <c r="A328" s="3" t="s">
        <v>957</v>
      </c>
      <c r="B328" s="3" t="s">
        <v>958</v>
      </c>
      <c r="D328" s="3" t="s">
        <v>959</v>
      </c>
      <c r="E328" s="3" t="s">
        <v>960</v>
      </c>
    </row>
    <row r="329" customFormat="false" ht="16" hidden="false" customHeight="false" outlineLevel="0" collapsed="false">
      <c r="A329" s="3" t="s">
        <v>961</v>
      </c>
      <c r="D329" s="3" t="s">
        <v>962</v>
      </c>
    </row>
    <row r="330" customFormat="false" ht="16" hidden="false" customHeight="false" outlineLevel="0" collapsed="false">
      <c r="A330" s="3" t="s">
        <v>963</v>
      </c>
      <c r="B330" s="3" t="s">
        <v>511</v>
      </c>
      <c r="D330" s="3" t="s">
        <v>964</v>
      </c>
    </row>
    <row r="331" customFormat="false" ht="16" hidden="false" customHeight="false" outlineLevel="0" collapsed="false">
      <c r="A331" s="3" t="s">
        <v>965</v>
      </c>
      <c r="B331" s="3" t="s">
        <v>184</v>
      </c>
      <c r="D331" s="3" t="s">
        <v>966</v>
      </c>
    </row>
    <row r="332" customFormat="false" ht="16" hidden="false" customHeight="false" outlineLevel="0" collapsed="false">
      <c r="A332" s="3" t="s">
        <v>967</v>
      </c>
      <c r="D332" s="3" t="s">
        <v>968</v>
      </c>
      <c r="E332" s="3" t="s">
        <v>969</v>
      </c>
    </row>
    <row r="333" customFormat="false" ht="16" hidden="false" customHeight="false" outlineLevel="0" collapsed="false">
      <c r="A333" s="3" t="s">
        <v>970</v>
      </c>
      <c r="B333" s="3" t="s">
        <v>389</v>
      </c>
      <c r="D333" s="3" t="s">
        <v>971</v>
      </c>
    </row>
    <row r="334" customFormat="false" ht="16" hidden="false" customHeight="false" outlineLevel="0" collapsed="false">
      <c r="A334" s="3" t="s">
        <v>972</v>
      </c>
      <c r="B334" s="3" t="s">
        <v>973</v>
      </c>
      <c r="D334" s="3" t="s">
        <v>974</v>
      </c>
      <c r="E334" s="3" t="s">
        <v>975</v>
      </c>
    </row>
    <row r="335" customFormat="false" ht="16" hidden="false" customHeight="false" outlineLevel="0" collapsed="false">
      <c r="A335" s="3" t="s">
        <v>976</v>
      </c>
      <c r="B335" s="3" t="s">
        <v>977</v>
      </c>
      <c r="D335" s="3" t="s">
        <v>978</v>
      </c>
    </row>
    <row r="336" customFormat="false" ht="16" hidden="false" customHeight="false" outlineLevel="0" collapsed="false">
      <c r="A336" s="3" t="s">
        <v>979</v>
      </c>
      <c r="D336" s="3" t="s">
        <v>980</v>
      </c>
      <c r="E336" s="3" t="s">
        <v>981</v>
      </c>
    </row>
    <row r="337" customFormat="false" ht="16" hidden="false" customHeight="false" outlineLevel="0" collapsed="false">
      <c r="A337" s="3" t="s">
        <v>982</v>
      </c>
      <c r="B337" s="3" t="s">
        <v>983</v>
      </c>
      <c r="D337" s="3" t="s">
        <v>984</v>
      </c>
      <c r="E337" s="3" t="s">
        <v>716</v>
      </c>
    </row>
    <row r="338" customFormat="false" ht="16" hidden="false" customHeight="false" outlineLevel="0" collapsed="false">
      <c r="A338" s="3" t="s">
        <v>985</v>
      </c>
      <c r="D338" s="3" t="s">
        <v>986</v>
      </c>
      <c r="E338" s="3" t="s">
        <v>987</v>
      </c>
    </row>
    <row r="339" customFormat="false" ht="16" hidden="false" customHeight="false" outlineLevel="0" collapsed="false">
      <c r="A339" s="3" t="s">
        <v>988</v>
      </c>
      <c r="D339" s="3" t="s">
        <v>989</v>
      </c>
      <c r="E339" s="3" t="s">
        <v>990</v>
      </c>
    </row>
    <row r="340" customFormat="false" ht="16" hidden="false" customHeight="false" outlineLevel="0" collapsed="false">
      <c r="A340" s="3" t="s">
        <v>991</v>
      </c>
      <c r="B340" s="3" t="s">
        <v>992</v>
      </c>
      <c r="D340" s="3" t="s">
        <v>993</v>
      </c>
      <c r="E340" s="3" t="s">
        <v>994</v>
      </c>
    </row>
    <row r="341" customFormat="false" ht="16" hidden="false" customHeight="false" outlineLevel="0" collapsed="false">
      <c r="A341" s="3" t="s">
        <v>995</v>
      </c>
      <c r="B341" s="3" t="s">
        <v>253</v>
      </c>
      <c r="D341" s="3" t="s">
        <v>996</v>
      </c>
    </row>
    <row r="342" customFormat="false" ht="16" hidden="false" customHeight="false" outlineLevel="0" collapsed="false">
      <c r="A342" s="3" t="s">
        <v>997</v>
      </c>
      <c r="D342" s="3" t="s">
        <v>998</v>
      </c>
    </row>
    <row r="343" customFormat="false" ht="16" hidden="false" customHeight="false" outlineLevel="0" collapsed="false">
      <c r="A343" s="3" t="s">
        <v>999</v>
      </c>
      <c r="B343" s="3" t="s">
        <v>1000</v>
      </c>
      <c r="D343" s="3" t="s">
        <v>1001</v>
      </c>
    </row>
    <row r="344" customFormat="false" ht="16" hidden="false" customHeight="false" outlineLevel="0" collapsed="false">
      <c r="A344" s="3" t="s">
        <v>1002</v>
      </c>
      <c r="B344" s="3" t="s">
        <v>438</v>
      </c>
      <c r="D344" s="3" t="s">
        <v>1003</v>
      </c>
      <c r="E344" s="3" t="s">
        <v>1004</v>
      </c>
    </row>
    <row r="345" customFormat="false" ht="16" hidden="false" customHeight="false" outlineLevel="0" collapsed="false">
      <c r="A345" s="3" t="s">
        <v>1005</v>
      </c>
      <c r="B345" s="3" t="s">
        <v>1006</v>
      </c>
      <c r="D345" s="3" t="s">
        <v>1007</v>
      </c>
    </row>
    <row r="346" customFormat="false" ht="16" hidden="false" customHeight="false" outlineLevel="0" collapsed="false">
      <c r="A346" s="3" t="s">
        <v>1008</v>
      </c>
      <c r="D346" s="3" t="s">
        <v>1009</v>
      </c>
      <c r="E346" s="3" t="s">
        <v>1010</v>
      </c>
    </row>
    <row r="347" customFormat="false" ht="16" hidden="false" customHeight="false" outlineLevel="0" collapsed="false">
      <c r="A347" s="3" t="s">
        <v>1011</v>
      </c>
      <c r="D347" s="3" t="s">
        <v>1012</v>
      </c>
    </row>
    <row r="348" customFormat="false" ht="16" hidden="false" customHeight="false" outlineLevel="0" collapsed="false">
      <c r="A348" s="3" t="s">
        <v>1013</v>
      </c>
      <c r="D348" s="3" t="s">
        <v>1014</v>
      </c>
    </row>
    <row r="349" customFormat="false" ht="16" hidden="false" customHeight="false" outlineLevel="0" collapsed="false">
      <c r="A349" s="3" t="s">
        <v>1015</v>
      </c>
      <c r="D349" s="3" t="s">
        <v>1016</v>
      </c>
      <c r="E349" s="3" t="s">
        <v>709</v>
      </c>
    </row>
    <row r="350" customFormat="false" ht="16" hidden="false" customHeight="false" outlineLevel="0" collapsed="false">
      <c r="A350" s="3" t="s">
        <v>1017</v>
      </c>
      <c r="D350" s="3" t="s">
        <v>1018</v>
      </c>
    </row>
    <row r="351" customFormat="false" ht="16" hidden="false" customHeight="false" outlineLevel="0" collapsed="false">
      <c r="A351" s="3" t="s">
        <v>1019</v>
      </c>
      <c r="D351" s="3" t="s">
        <v>1020</v>
      </c>
    </row>
    <row r="352" customFormat="false" ht="16" hidden="false" customHeight="false" outlineLevel="0" collapsed="false">
      <c r="A352" s="3" t="s">
        <v>1021</v>
      </c>
      <c r="D352" s="3" t="s">
        <v>1022</v>
      </c>
      <c r="E352" s="3" t="s">
        <v>1023</v>
      </c>
    </row>
    <row r="353" customFormat="false" ht="16" hidden="false" customHeight="false" outlineLevel="0" collapsed="false">
      <c r="A353" s="3" t="s">
        <v>1024</v>
      </c>
      <c r="B353" s="3" t="s">
        <v>499</v>
      </c>
      <c r="D353" s="3" t="s">
        <v>1025</v>
      </c>
    </row>
    <row r="354" customFormat="false" ht="16" hidden="false" customHeight="false" outlineLevel="0" collapsed="false">
      <c r="A354" s="3" t="s">
        <v>1026</v>
      </c>
      <c r="D354" s="3" t="s">
        <v>1027</v>
      </c>
    </row>
    <row r="355" customFormat="false" ht="16" hidden="false" customHeight="false" outlineLevel="0" collapsed="false">
      <c r="A355" s="3" t="s">
        <v>1028</v>
      </c>
      <c r="D355" s="3" t="s">
        <v>1029</v>
      </c>
      <c r="E355" s="3" t="s">
        <v>1030</v>
      </c>
    </row>
    <row r="356" customFormat="false" ht="16" hidden="false" customHeight="false" outlineLevel="0" collapsed="false">
      <c r="A356" s="3" t="s">
        <v>1031</v>
      </c>
      <c r="B356" s="3" t="s">
        <v>494</v>
      </c>
      <c r="D356" s="3" t="s">
        <v>1032</v>
      </c>
    </row>
    <row r="357" customFormat="false" ht="16" hidden="false" customHeight="false" outlineLevel="0" collapsed="false">
      <c r="A357" s="3" t="s">
        <v>1033</v>
      </c>
      <c r="B357" s="3" t="s">
        <v>253</v>
      </c>
      <c r="D357" s="3" t="s">
        <v>1034</v>
      </c>
    </row>
    <row r="358" customFormat="false" ht="16" hidden="false" customHeight="false" outlineLevel="0" collapsed="false">
      <c r="A358" s="3" t="s">
        <v>1035</v>
      </c>
      <c r="D358" s="3" t="s">
        <v>1036</v>
      </c>
      <c r="E358" s="3" t="s">
        <v>1037</v>
      </c>
    </row>
    <row r="359" customFormat="false" ht="16" hidden="false" customHeight="false" outlineLevel="0" collapsed="false">
      <c r="A359" s="3" t="s">
        <v>1038</v>
      </c>
      <c r="B359" s="3" t="s">
        <v>1039</v>
      </c>
      <c r="D359" s="3" t="s">
        <v>1040</v>
      </c>
      <c r="E359" s="3" t="s">
        <v>1041</v>
      </c>
    </row>
    <row r="360" customFormat="false" ht="16" hidden="false" customHeight="false" outlineLevel="0" collapsed="false">
      <c r="A360" s="3" t="s">
        <v>1042</v>
      </c>
      <c r="D360" s="3" t="s">
        <v>1043</v>
      </c>
    </row>
    <row r="361" customFormat="false" ht="16" hidden="false" customHeight="false" outlineLevel="0" collapsed="false">
      <c r="A361" s="3" t="s">
        <v>1044</v>
      </c>
      <c r="D361" s="3" t="s">
        <v>1045</v>
      </c>
    </row>
    <row r="362" customFormat="false" ht="16" hidden="false" customHeight="false" outlineLevel="0" collapsed="false">
      <c r="A362" s="3" t="s">
        <v>1046</v>
      </c>
      <c r="D362" s="3" t="s">
        <v>1047</v>
      </c>
      <c r="E362" s="3" t="s">
        <v>1048</v>
      </c>
    </row>
    <row r="363" customFormat="false" ht="16" hidden="false" customHeight="false" outlineLevel="0" collapsed="false">
      <c r="A363" s="3" t="s">
        <v>1049</v>
      </c>
      <c r="D363" s="3" t="s">
        <v>1050</v>
      </c>
      <c r="E363" s="3" t="s">
        <v>1051</v>
      </c>
    </row>
    <row r="364" customFormat="false" ht="16" hidden="false" customHeight="false" outlineLevel="0" collapsed="false">
      <c r="A364" s="3" t="s">
        <v>1052</v>
      </c>
      <c r="D364" s="3" t="s">
        <v>1053</v>
      </c>
      <c r="E364" s="3" t="s">
        <v>1054</v>
      </c>
    </row>
    <row r="365" customFormat="false" ht="16" hidden="false" customHeight="false" outlineLevel="0" collapsed="false">
      <c r="A365" s="3" t="s">
        <v>1055</v>
      </c>
      <c r="D365" s="3" t="s">
        <v>1056</v>
      </c>
      <c r="E365" s="3" t="s">
        <v>1057</v>
      </c>
    </row>
    <row r="366" customFormat="false" ht="16" hidden="false" customHeight="false" outlineLevel="0" collapsed="false">
      <c r="A366" s="3" t="s">
        <v>1058</v>
      </c>
      <c r="D366" s="3" t="s">
        <v>1059</v>
      </c>
      <c r="E366" s="3" t="s">
        <v>1060</v>
      </c>
    </row>
    <row r="367" customFormat="false" ht="16" hidden="false" customHeight="false" outlineLevel="0" collapsed="false">
      <c r="A367" s="3" t="s">
        <v>1061</v>
      </c>
      <c r="B367" s="3" t="s">
        <v>1062</v>
      </c>
      <c r="D367" s="3" t="s">
        <v>1063</v>
      </c>
    </row>
    <row r="368" customFormat="false" ht="16" hidden="false" customHeight="false" outlineLevel="0" collapsed="false">
      <c r="A368" s="3" t="s">
        <v>1064</v>
      </c>
      <c r="D368" s="3" t="s">
        <v>1065</v>
      </c>
    </row>
    <row r="369" customFormat="false" ht="16" hidden="false" customHeight="false" outlineLevel="0" collapsed="false">
      <c r="A369" s="3" t="s">
        <v>1066</v>
      </c>
      <c r="D369" s="3" t="s">
        <v>1067</v>
      </c>
      <c r="E369" s="3" t="s">
        <v>473</v>
      </c>
    </row>
    <row r="370" customFormat="false" ht="16" hidden="false" customHeight="false" outlineLevel="0" collapsed="false">
      <c r="A370" s="3" t="s">
        <v>1068</v>
      </c>
      <c r="D370" s="3" t="s">
        <v>1069</v>
      </c>
    </row>
    <row r="371" customFormat="false" ht="16" hidden="false" customHeight="false" outlineLevel="0" collapsed="false">
      <c r="A371" s="3" t="s">
        <v>1070</v>
      </c>
      <c r="D371" s="3" t="s">
        <v>1071</v>
      </c>
    </row>
    <row r="372" customFormat="false" ht="16" hidden="false" customHeight="false" outlineLevel="0" collapsed="false">
      <c r="A372" s="3" t="s">
        <v>1072</v>
      </c>
      <c r="D372" s="3" t="s">
        <v>1073</v>
      </c>
    </row>
    <row r="373" customFormat="false" ht="16" hidden="false" customHeight="false" outlineLevel="0" collapsed="false">
      <c r="A373" s="3" t="s">
        <v>1074</v>
      </c>
      <c r="B373" s="3" t="s">
        <v>1075</v>
      </c>
      <c r="D373" s="3" t="s">
        <v>1076</v>
      </c>
    </row>
    <row r="374" customFormat="false" ht="16" hidden="false" customHeight="false" outlineLevel="0" collapsed="false">
      <c r="A374" s="3" t="s">
        <v>1077</v>
      </c>
      <c r="B374" s="3" t="s">
        <v>620</v>
      </c>
      <c r="D374" s="3" t="s">
        <v>1078</v>
      </c>
    </row>
    <row r="375" customFormat="false" ht="16" hidden="false" customHeight="false" outlineLevel="0" collapsed="false">
      <c r="A375" s="3" t="s">
        <v>1079</v>
      </c>
      <c r="D375" s="3" t="s">
        <v>1080</v>
      </c>
    </row>
    <row r="376" customFormat="false" ht="16" hidden="false" customHeight="false" outlineLevel="0" collapsed="false">
      <c r="A376" s="3" t="s">
        <v>1081</v>
      </c>
      <c r="D376" s="3" t="s">
        <v>1082</v>
      </c>
    </row>
    <row r="377" customFormat="false" ht="16" hidden="false" customHeight="false" outlineLevel="0" collapsed="false">
      <c r="A377" s="3" t="s">
        <v>1083</v>
      </c>
      <c r="B377" s="3" t="s">
        <v>184</v>
      </c>
      <c r="D377" s="3" t="s">
        <v>1084</v>
      </c>
    </row>
    <row r="378" customFormat="false" ht="16" hidden="false" customHeight="false" outlineLevel="0" collapsed="false">
      <c r="A378" s="3" t="s">
        <v>1085</v>
      </c>
      <c r="B378" s="3" t="s">
        <v>1086</v>
      </c>
      <c r="D378" s="3" t="s">
        <v>1087</v>
      </c>
      <c r="E378" s="3" t="s">
        <v>1088</v>
      </c>
    </row>
    <row r="379" customFormat="false" ht="16" hidden="false" customHeight="false" outlineLevel="0" collapsed="false">
      <c r="A379" s="3" t="s">
        <v>1089</v>
      </c>
      <c r="B379" s="3" t="s">
        <v>1090</v>
      </c>
      <c r="D379" s="3" t="s">
        <v>1091</v>
      </c>
      <c r="E379" s="3" t="s">
        <v>1092</v>
      </c>
    </row>
    <row r="380" customFormat="false" ht="16" hidden="false" customHeight="false" outlineLevel="0" collapsed="false">
      <c r="A380" s="3" t="s">
        <v>1093</v>
      </c>
      <c r="D380" s="3" t="s">
        <v>1094</v>
      </c>
      <c r="E380" s="3" t="s">
        <v>1095</v>
      </c>
    </row>
    <row r="381" customFormat="false" ht="16" hidden="false" customHeight="false" outlineLevel="0" collapsed="false">
      <c r="A381" s="3" t="s">
        <v>1096</v>
      </c>
      <c r="D381" s="3" t="s">
        <v>1097</v>
      </c>
      <c r="E381" s="3" t="s">
        <v>1098</v>
      </c>
    </row>
    <row r="382" customFormat="false" ht="16" hidden="false" customHeight="false" outlineLevel="0" collapsed="false">
      <c r="A382" s="3" t="s">
        <v>1099</v>
      </c>
      <c r="D382" s="3" t="s">
        <v>1100</v>
      </c>
    </row>
    <row r="383" customFormat="false" ht="16" hidden="false" customHeight="false" outlineLevel="0" collapsed="false">
      <c r="A383" s="3" t="s">
        <v>1101</v>
      </c>
      <c r="B383" s="3" t="s">
        <v>1102</v>
      </c>
      <c r="D383" s="3" t="s">
        <v>1103</v>
      </c>
    </row>
    <row r="384" customFormat="false" ht="16" hidden="false" customHeight="false" outlineLevel="0" collapsed="false">
      <c r="A384" s="3" t="s">
        <v>1104</v>
      </c>
      <c r="B384" s="3" t="s">
        <v>1105</v>
      </c>
      <c r="D384" s="3" t="s">
        <v>1106</v>
      </c>
    </row>
    <row r="385" customFormat="false" ht="16" hidden="false" customHeight="false" outlineLevel="0" collapsed="false">
      <c r="A385" s="3" t="s">
        <v>1107</v>
      </c>
      <c r="D385" s="3" t="s">
        <v>1108</v>
      </c>
      <c r="E385" s="3" t="s">
        <v>1109</v>
      </c>
    </row>
    <row r="386" customFormat="false" ht="16" hidden="false" customHeight="false" outlineLevel="0" collapsed="false">
      <c r="A386" s="3" t="s">
        <v>1110</v>
      </c>
      <c r="D386" s="3" t="s">
        <v>1111</v>
      </c>
      <c r="E386" s="3" t="s">
        <v>1112</v>
      </c>
    </row>
    <row r="387" customFormat="false" ht="16" hidden="false" customHeight="false" outlineLevel="0" collapsed="false">
      <c r="A387" s="3" t="s">
        <v>1113</v>
      </c>
      <c r="B387" s="3" t="s">
        <v>1114</v>
      </c>
      <c r="D387" s="3" t="s">
        <v>1115</v>
      </c>
      <c r="E387" s="3" t="s">
        <v>1116</v>
      </c>
    </row>
    <row r="388" customFormat="false" ht="16" hidden="false" customHeight="false" outlineLevel="0" collapsed="false">
      <c r="A388" s="3" t="s">
        <v>1117</v>
      </c>
      <c r="D388" s="3" t="s">
        <v>1118</v>
      </c>
      <c r="E388" s="3" t="s">
        <v>1119</v>
      </c>
    </row>
    <row r="389" customFormat="false" ht="16" hidden="false" customHeight="false" outlineLevel="0" collapsed="false">
      <c r="A389" s="3" t="s">
        <v>1120</v>
      </c>
      <c r="D389" s="3" t="s">
        <v>1121</v>
      </c>
    </row>
    <row r="390" customFormat="false" ht="16" hidden="false" customHeight="false" outlineLevel="0" collapsed="false">
      <c r="A390" s="3" t="s">
        <v>1122</v>
      </c>
      <c r="B390" s="3" t="s">
        <v>258</v>
      </c>
      <c r="D390" s="3" t="s">
        <v>1123</v>
      </c>
      <c r="E390" s="3" t="s">
        <v>1124</v>
      </c>
    </row>
    <row r="391" customFormat="false" ht="16" hidden="false" customHeight="false" outlineLevel="0" collapsed="false">
      <c r="A391" s="3" t="s">
        <v>1125</v>
      </c>
      <c r="B391" s="3" t="s">
        <v>1126</v>
      </c>
      <c r="D391" s="3" t="s">
        <v>1127</v>
      </c>
    </row>
    <row r="392" customFormat="false" ht="16" hidden="false" customHeight="false" outlineLevel="0" collapsed="false">
      <c r="A392" s="3" t="s">
        <v>1128</v>
      </c>
      <c r="B392" s="3" t="s">
        <v>1129</v>
      </c>
      <c r="D392" s="3" t="s">
        <v>1130</v>
      </c>
      <c r="E392" s="3" t="s">
        <v>1131</v>
      </c>
    </row>
    <row r="393" customFormat="false" ht="16" hidden="false" customHeight="false" outlineLevel="0" collapsed="false">
      <c r="A393" s="3" t="s">
        <v>1132</v>
      </c>
      <c r="D393" s="3" t="s">
        <v>1133</v>
      </c>
    </row>
    <row r="394" customFormat="false" ht="16" hidden="false" customHeight="false" outlineLevel="0" collapsed="false">
      <c r="A394" s="3" t="s">
        <v>1134</v>
      </c>
      <c r="D394" s="3" t="s">
        <v>1135</v>
      </c>
    </row>
    <row r="395" customFormat="false" ht="16" hidden="false" customHeight="false" outlineLevel="0" collapsed="false">
      <c r="A395" s="3" t="s">
        <v>1136</v>
      </c>
      <c r="D395" s="3" t="s">
        <v>1137</v>
      </c>
    </row>
    <row r="396" customFormat="false" ht="16" hidden="false" customHeight="false" outlineLevel="0" collapsed="false">
      <c r="A396" s="3" t="s">
        <v>1138</v>
      </c>
      <c r="B396" s="3" t="s">
        <v>162</v>
      </c>
      <c r="D396" s="3" t="s">
        <v>1139</v>
      </c>
      <c r="E396" s="3" t="s">
        <v>258</v>
      </c>
    </row>
    <row r="397" customFormat="false" ht="16" hidden="false" customHeight="false" outlineLevel="0" collapsed="false">
      <c r="A397" s="3" t="s">
        <v>1140</v>
      </c>
      <c r="D397" s="3" t="s">
        <v>1141</v>
      </c>
      <c r="E397" s="3" t="s">
        <v>1142</v>
      </c>
    </row>
    <row r="398" customFormat="false" ht="16" hidden="false" customHeight="false" outlineLevel="0" collapsed="false">
      <c r="A398" s="3" t="s">
        <v>1143</v>
      </c>
      <c r="B398" s="3" t="s">
        <v>1144</v>
      </c>
      <c r="D398" s="3" t="s">
        <v>1145</v>
      </c>
    </row>
    <row r="399" customFormat="false" ht="16" hidden="false" customHeight="false" outlineLevel="0" collapsed="false">
      <c r="A399" s="3" t="s">
        <v>1146</v>
      </c>
      <c r="D399" s="3" t="s">
        <v>1147</v>
      </c>
    </row>
    <row r="400" customFormat="false" ht="16" hidden="false" customHeight="false" outlineLevel="0" collapsed="false">
      <c r="A400" s="3" t="s">
        <v>1148</v>
      </c>
      <c r="D400" s="3" t="s">
        <v>1149</v>
      </c>
      <c r="E400" s="3" t="s">
        <v>1150</v>
      </c>
    </row>
    <row r="401" customFormat="false" ht="16" hidden="false" customHeight="false" outlineLevel="0" collapsed="false">
      <c r="A401" s="3" t="s">
        <v>1151</v>
      </c>
      <c r="D401" s="3" t="s">
        <v>1152</v>
      </c>
      <c r="E401" s="3" t="s">
        <v>1153</v>
      </c>
    </row>
    <row r="402" customFormat="false" ht="16" hidden="false" customHeight="false" outlineLevel="0" collapsed="false">
      <c r="A402" s="3" t="s">
        <v>1154</v>
      </c>
      <c r="D402" s="3" t="s">
        <v>1155</v>
      </c>
      <c r="E402" s="3" t="s">
        <v>1156</v>
      </c>
    </row>
    <row r="403" customFormat="false" ht="16" hidden="false" customHeight="false" outlineLevel="0" collapsed="false">
      <c r="A403" s="3" t="s">
        <v>1157</v>
      </c>
      <c r="B403" s="3" t="s">
        <v>525</v>
      </c>
      <c r="D403" s="3" t="s">
        <v>1158</v>
      </c>
    </row>
    <row r="404" customFormat="false" ht="16" hidden="false" customHeight="false" outlineLevel="0" collapsed="false">
      <c r="A404" s="3" t="s">
        <v>1159</v>
      </c>
      <c r="D404" s="3" t="s">
        <v>1160</v>
      </c>
      <c r="E404" s="3" t="s">
        <v>1161</v>
      </c>
    </row>
    <row r="405" customFormat="false" ht="16" hidden="false" customHeight="false" outlineLevel="0" collapsed="false">
      <c r="A405" s="3" t="s">
        <v>1162</v>
      </c>
      <c r="B405" s="3" t="s">
        <v>1163</v>
      </c>
      <c r="D405" s="3" t="s">
        <v>1164</v>
      </c>
      <c r="E405" s="3" t="s">
        <v>1004</v>
      </c>
    </row>
    <row r="406" customFormat="false" ht="16" hidden="false" customHeight="false" outlineLevel="0" collapsed="false">
      <c r="A406" s="3" t="s">
        <v>1165</v>
      </c>
      <c r="B406" s="3" t="s">
        <v>815</v>
      </c>
      <c r="D406" s="3" t="s">
        <v>1166</v>
      </c>
    </row>
    <row r="407" customFormat="false" ht="16" hidden="false" customHeight="false" outlineLevel="0" collapsed="false">
      <c r="A407" s="3" t="s">
        <v>1167</v>
      </c>
      <c r="D407" s="3" t="s">
        <v>1168</v>
      </c>
      <c r="E407" s="3" t="s">
        <v>1169</v>
      </c>
    </row>
    <row r="408" customFormat="false" ht="16" hidden="false" customHeight="false" outlineLevel="0" collapsed="false">
      <c r="A408" s="3" t="s">
        <v>1170</v>
      </c>
      <c r="B408" s="3" t="s">
        <v>1171</v>
      </c>
      <c r="D408" s="3" t="s">
        <v>1172</v>
      </c>
      <c r="E408" s="3" t="s">
        <v>1173</v>
      </c>
    </row>
    <row r="409" customFormat="false" ht="16" hidden="false" customHeight="false" outlineLevel="0" collapsed="false">
      <c r="A409" s="3" t="s">
        <v>1174</v>
      </c>
      <c r="B409" s="3" t="s">
        <v>1175</v>
      </c>
      <c r="D409" s="3" t="s">
        <v>1176</v>
      </c>
    </row>
    <row r="410" customFormat="false" ht="16" hidden="false" customHeight="false" outlineLevel="0" collapsed="false">
      <c r="A410" s="3" t="s">
        <v>1177</v>
      </c>
      <c r="D410" s="3" t="s">
        <v>1178</v>
      </c>
    </row>
    <row r="411" customFormat="false" ht="16" hidden="false" customHeight="false" outlineLevel="0" collapsed="false">
      <c r="A411" s="3" t="s">
        <v>1179</v>
      </c>
      <c r="D411" s="3" t="s">
        <v>1180</v>
      </c>
    </row>
    <row r="412" customFormat="false" ht="16" hidden="false" customHeight="false" outlineLevel="0" collapsed="false">
      <c r="A412" s="3" t="s">
        <v>1181</v>
      </c>
      <c r="D412" s="3" t="s">
        <v>1182</v>
      </c>
    </row>
    <row r="413" customFormat="false" ht="16" hidden="false" customHeight="false" outlineLevel="0" collapsed="false">
      <c r="A413" s="3" t="s">
        <v>1183</v>
      </c>
      <c r="B413" s="3" t="s">
        <v>487</v>
      </c>
      <c r="D413" s="3" t="s">
        <v>1184</v>
      </c>
      <c r="E413" s="3" t="s">
        <v>1185</v>
      </c>
    </row>
    <row r="414" customFormat="false" ht="16" hidden="false" customHeight="false" outlineLevel="0" collapsed="false">
      <c r="A414" s="3" t="s">
        <v>1186</v>
      </c>
      <c r="D414" s="3" t="s">
        <v>1187</v>
      </c>
      <c r="E414" s="3" t="s">
        <v>1188</v>
      </c>
    </row>
    <row r="415" customFormat="false" ht="16" hidden="false" customHeight="false" outlineLevel="0" collapsed="false">
      <c r="A415" s="3" t="s">
        <v>1189</v>
      </c>
      <c r="D415" s="3" t="s">
        <v>1190</v>
      </c>
    </row>
    <row r="416" customFormat="false" ht="16" hidden="false" customHeight="false" outlineLevel="0" collapsed="false">
      <c r="A416" s="3" t="s">
        <v>1191</v>
      </c>
      <c r="D416" s="3" t="s">
        <v>1192</v>
      </c>
      <c r="E416" s="3" t="s">
        <v>1193</v>
      </c>
    </row>
    <row r="417" customFormat="false" ht="16" hidden="false" customHeight="false" outlineLevel="0" collapsed="false">
      <c r="A417" s="3" t="s">
        <v>1194</v>
      </c>
      <c r="B417" s="3" t="s">
        <v>1195</v>
      </c>
      <c r="D417" s="3" t="s">
        <v>1196</v>
      </c>
      <c r="E417" s="3" t="s">
        <v>1197</v>
      </c>
    </row>
    <row r="418" customFormat="false" ht="16" hidden="false" customHeight="false" outlineLevel="0" collapsed="false">
      <c r="A418" s="3" t="s">
        <v>1198</v>
      </c>
      <c r="D418" s="3" t="s">
        <v>1199</v>
      </c>
      <c r="E418" s="3" t="s">
        <v>1200</v>
      </c>
    </row>
    <row r="419" customFormat="false" ht="16" hidden="false" customHeight="false" outlineLevel="0" collapsed="false">
      <c r="A419" s="3" t="s">
        <v>1201</v>
      </c>
      <c r="B419" s="3" t="s">
        <v>1202</v>
      </c>
      <c r="D419" s="3" t="s">
        <v>1203</v>
      </c>
      <c r="E419" s="3" t="s">
        <v>1204</v>
      </c>
    </row>
    <row r="420" customFormat="false" ht="16" hidden="false" customHeight="false" outlineLevel="0" collapsed="false">
      <c r="A420" s="3" t="s">
        <v>1205</v>
      </c>
      <c r="B420" s="3" t="s">
        <v>1206</v>
      </c>
      <c r="D420" s="3" t="s">
        <v>1207</v>
      </c>
      <c r="E420" s="3" t="s">
        <v>1208</v>
      </c>
    </row>
    <row r="421" customFormat="false" ht="16" hidden="false" customHeight="false" outlineLevel="0" collapsed="false">
      <c r="A421" s="3" t="s">
        <v>1209</v>
      </c>
      <c r="B421" s="3" t="s">
        <v>1210</v>
      </c>
      <c r="D421" s="3" t="s">
        <v>1211</v>
      </c>
    </row>
    <row r="422" customFormat="false" ht="16" hidden="false" customHeight="false" outlineLevel="0" collapsed="false">
      <c r="A422" s="3" t="s">
        <v>1212</v>
      </c>
      <c r="D422" s="3" t="s">
        <v>1213</v>
      </c>
    </row>
    <row r="423" customFormat="false" ht="16" hidden="false" customHeight="false" outlineLevel="0" collapsed="false">
      <c r="A423" s="3" t="s">
        <v>1214</v>
      </c>
      <c r="D423" s="3" t="s">
        <v>1215</v>
      </c>
      <c r="E423" s="3" t="s">
        <v>1216</v>
      </c>
    </row>
    <row r="424" customFormat="false" ht="16" hidden="false" customHeight="false" outlineLevel="0" collapsed="false">
      <c r="A424" s="3" t="s">
        <v>1217</v>
      </c>
      <c r="D424" s="3" t="s">
        <v>1218</v>
      </c>
      <c r="E424" s="3" t="s">
        <v>1142</v>
      </c>
    </row>
    <row r="425" customFormat="false" ht="16" hidden="false" customHeight="false" outlineLevel="0" collapsed="false">
      <c r="A425" s="3" t="s">
        <v>1219</v>
      </c>
      <c r="D425" s="3" t="s">
        <v>1220</v>
      </c>
    </row>
    <row r="426" customFormat="false" ht="16" hidden="false" customHeight="false" outlineLevel="0" collapsed="false">
      <c r="A426" s="3" t="s">
        <v>1221</v>
      </c>
      <c r="D426" s="3" t="s">
        <v>1222</v>
      </c>
      <c r="E426" s="3" t="s">
        <v>1223</v>
      </c>
    </row>
    <row r="427" customFormat="false" ht="16" hidden="false" customHeight="false" outlineLevel="0" collapsed="false">
      <c r="A427" s="3" t="s">
        <v>1224</v>
      </c>
      <c r="B427" s="3" t="s">
        <v>1225</v>
      </c>
      <c r="D427" s="3" t="s">
        <v>1226</v>
      </c>
      <c r="E427" s="3" t="s">
        <v>1227</v>
      </c>
    </row>
    <row r="428" customFormat="false" ht="16" hidden="false" customHeight="false" outlineLevel="0" collapsed="false">
      <c r="A428" s="3" t="s">
        <v>1228</v>
      </c>
      <c r="B428" s="3" t="s">
        <v>1229</v>
      </c>
      <c r="D428" s="3" t="s">
        <v>1230</v>
      </c>
    </row>
    <row r="429" customFormat="false" ht="16" hidden="false" customHeight="false" outlineLevel="0" collapsed="false">
      <c r="A429" s="3" t="s">
        <v>1231</v>
      </c>
      <c r="B429" s="3" t="s">
        <v>1232</v>
      </c>
      <c r="D429" s="3" t="s">
        <v>1233</v>
      </c>
      <c r="E429" s="3" t="s">
        <v>1234</v>
      </c>
    </row>
    <row r="430" customFormat="false" ht="16" hidden="false" customHeight="false" outlineLevel="0" collapsed="false">
      <c r="A430" s="3" t="s">
        <v>1235</v>
      </c>
      <c r="B430" s="3" t="s">
        <v>1102</v>
      </c>
      <c r="D430" s="3" t="s">
        <v>1236</v>
      </c>
      <c r="E430" s="3" t="s">
        <v>1237</v>
      </c>
    </row>
    <row r="431" customFormat="false" ht="16" hidden="false" customHeight="false" outlineLevel="0" collapsed="false">
      <c r="A431" s="3" t="s">
        <v>1238</v>
      </c>
      <c r="B431" s="3" t="s">
        <v>1239</v>
      </c>
      <c r="D431" s="3" t="s">
        <v>1240</v>
      </c>
    </row>
    <row r="432" customFormat="false" ht="16" hidden="false" customHeight="false" outlineLevel="0" collapsed="false">
      <c r="A432" s="3" t="s">
        <v>1241</v>
      </c>
      <c r="B432" s="3" t="s">
        <v>1242</v>
      </c>
      <c r="D432" s="3" t="s">
        <v>1243</v>
      </c>
    </row>
    <row r="433" customFormat="false" ht="16" hidden="false" customHeight="false" outlineLevel="0" collapsed="false">
      <c r="A433" s="3" t="s">
        <v>1244</v>
      </c>
      <c r="D433" s="3" t="s">
        <v>1245</v>
      </c>
    </row>
    <row r="434" customFormat="false" ht="16" hidden="false" customHeight="false" outlineLevel="0" collapsed="false">
      <c r="A434" s="3" t="s">
        <v>1246</v>
      </c>
      <c r="B434" s="3" t="s">
        <v>1247</v>
      </c>
      <c r="D434" s="3" t="s">
        <v>1248</v>
      </c>
    </row>
    <row r="435" customFormat="false" ht="16" hidden="false" customHeight="false" outlineLevel="0" collapsed="false">
      <c r="A435" s="3" t="s">
        <v>1249</v>
      </c>
      <c r="D435" s="3" t="s">
        <v>1250</v>
      </c>
      <c r="E435" s="3" t="s">
        <v>728</v>
      </c>
    </row>
    <row r="436" customFormat="false" ht="16" hidden="false" customHeight="false" outlineLevel="0" collapsed="false">
      <c r="A436" s="3" t="s">
        <v>1251</v>
      </c>
      <c r="D436" s="3" t="s">
        <v>1252</v>
      </c>
      <c r="E436" s="3" t="s">
        <v>1253</v>
      </c>
    </row>
    <row r="437" customFormat="false" ht="16" hidden="false" customHeight="false" outlineLevel="0" collapsed="false">
      <c r="A437" s="3" t="s">
        <v>1254</v>
      </c>
      <c r="B437" s="3" t="s">
        <v>1255</v>
      </c>
      <c r="D437" s="3" t="s">
        <v>1256</v>
      </c>
      <c r="E437" s="3" t="s">
        <v>1257</v>
      </c>
    </row>
    <row r="438" customFormat="false" ht="16" hidden="false" customHeight="false" outlineLevel="0" collapsed="false">
      <c r="A438" s="3" t="s">
        <v>1258</v>
      </c>
      <c r="D438" s="3" t="s">
        <v>1259</v>
      </c>
      <c r="E438" s="3" t="s">
        <v>1260</v>
      </c>
    </row>
    <row r="439" customFormat="false" ht="16" hidden="false" customHeight="false" outlineLevel="0" collapsed="false">
      <c r="A439" s="3" t="s">
        <v>1261</v>
      </c>
      <c r="D439" s="3" t="s">
        <v>1262</v>
      </c>
      <c r="E439" s="3" t="s">
        <v>1263</v>
      </c>
    </row>
    <row r="440" customFormat="false" ht="16" hidden="false" customHeight="false" outlineLevel="0" collapsed="false">
      <c r="A440" s="3" t="s">
        <v>1264</v>
      </c>
      <c r="D440" s="3" t="s">
        <v>1265</v>
      </c>
    </row>
    <row r="441" customFormat="false" ht="16" hidden="false" customHeight="false" outlineLevel="0" collapsed="false">
      <c r="A441" s="3" t="s">
        <v>1266</v>
      </c>
      <c r="D441" s="3" t="s">
        <v>1267</v>
      </c>
      <c r="E441" s="3" t="s">
        <v>1268</v>
      </c>
    </row>
    <row r="442" customFormat="false" ht="16" hidden="false" customHeight="false" outlineLevel="0" collapsed="false">
      <c r="A442" s="3" t="s">
        <v>1269</v>
      </c>
      <c r="B442" s="3" t="s">
        <v>1270</v>
      </c>
      <c r="D442" s="3" t="s">
        <v>1271</v>
      </c>
    </row>
    <row r="443" customFormat="false" ht="16" hidden="false" customHeight="false" outlineLevel="0" collapsed="false">
      <c r="A443" s="3" t="s">
        <v>1272</v>
      </c>
      <c r="D443" s="3" t="s">
        <v>1273</v>
      </c>
    </row>
    <row r="444" customFormat="false" ht="16" hidden="false" customHeight="false" outlineLevel="0" collapsed="false">
      <c r="A444" s="3" t="s">
        <v>1274</v>
      </c>
      <c r="D444" s="3" t="s">
        <v>1275</v>
      </c>
    </row>
    <row r="445" customFormat="false" ht="16" hidden="false" customHeight="false" outlineLevel="0" collapsed="false">
      <c r="A445" s="3" t="s">
        <v>1276</v>
      </c>
      <c r="D445" s="3" t="s">
        <v>1277</v>
      </c>
      <c r="E445" s="3" t="s">
        <v>1278</v>
      </c>
    </row>
    <row r="446" customFormat="false" ht="16" hidden="false" customHeight="false" outlineLevel="0" collapsed="false">
      <c r="A446" s="3" t="s">
        <v>1279</v>
      </c>
      <c r="D446" s="3" t="s">
        <v>1280</v>
      </c>
    </row>
    <row r="447" customFormat="false" ht="16" hidden="false" customHeight="false" outlineLevel="0" collapsed="false">
      <c r="A447" s="3" t="s">
        <v>1281</v>
      </c>
      <c r="D447" s="3" t="s">
        <v>1282</v>
      </c>
    </row>
    <row r="448" customFormat="false" ht="16" hidden="false" customHeight="false" outlineLevel="0" collapsed="false">
      <c r="A448" s="3" t="s">
        <v>1283</v>
      </c>
      <c r="B448" s="3" t="s">
        <v>1284</v>
      </c>
      <c r="D448" s="3" t="s">
        <v>1285</v>
      </c>
    </row>
    <row r="449" customFormat="false" ht="16" hidden="false" customHeight="false" outlineLevel="0" collapsed="false">
      <c r="A449" s="3" t="s">
        <v>1286</v>
      </c>
      <c r="D449" s="3" t="s">
        <v>1287</v>
      </c>
    </row>
    <row r="450" customFormat="false" ht="16" hidden="false" customHeight="false" outlineLevel="0" collapsed="false">
      <c r="A450" s="3" t="s">
        <v>1288</v>
      </c>
      <c r="D450" s="3" t="s">
        <v>1289</v>
      </c>
      <c r="E450" s="3" t="s">
        <v>1290</v>
      </c>
    </row>
    <row r="451" customFormat="false" ht="16" hidden="false" customHeight="false" outlineLevel="0" collapsed="false">
      <c r="A451" s="3" t="s">
        <v>1291</v>
      </c>
      <c r="B451" s="3" t="s">
        <v>1292</v>
      </c>
      <c r="D451" s="3" t="s">
        <v>1293</v>
      </c>
    </row>
    <row r="452" customFormat="false" ht="16" hidden="false" customHeight="false" outlineLevel="0" collapsed="false">
      <c r="A452" s="3" t="s">
        <v>1294</v>
      </c>
      <c r="D452" s="3" t="s">
        <v>1295</v>
      </c>
      <c r="E452" s="3" t="s">
        <v>1296</v>
      </c>
    </row>
    <row r="453" customFormat="false" ht="16" hidden="false" customHeight="false" outlineLevel="0" collapsed="false">
      <c r="A453" s="3" t="s">
        <v>1297</v>
      </c>
      <c r="D453" s="3" t="s">
        <v>1298</v>
      </c>
    </row>
    <row r="454" customFormat="false" ht="16" hidden="false" customHeight="false" outlineLevel="0" collapsed="false">
      <c r="A454" s="3" t="s">
        <v>1299</v>
      </c>
      <c r="B454" s="3" t="s">
        <v>1300</v>
      </c>
      <c r="D454" s="3" t="s">
        <v>1301</v>
      </c>
    </row>
    <row r="455" customFormat="false" ht="16" hidden="false" customHeight="false" outlineLevel="0" collapsed="false">
      <c r="A455" s="3" t="s">
        <v>1302</v>
      </c>
      <c r="D455" s="3" t="s">
        <v>1303</v>
      </c>
      <c r="E455" s="3" t="s">
        <v>1304</v>
      </c>
    </row>
    <row r="456" customFormat="false" ht="16" hidden="false" customHeight="false" outlineLevel="0" collapsed="false">
      <c r="A456" s="3" t="s">
        <v>1305</v>
      </c>
      <c r="D456" s="3" t="s">
        <v>1306</v>
      </c>
      <c r="E456" s="3" t="s">
        <v>1307</v>
      </c>
    </row>
    <row r="457" customFormat="false" ht="16" hidden="false" customHeight="false" outlineLevel="0" collapsed="false">
      <c r="A457" s="3" t="s">
        <v>1308</v>
      </c>
      <c r="D457" s="3" t="s">
        <v>1309</v>
      </c>
    </row>
    <row r="458" customFormat="false" ht="16" hidden="false" customHeight="false" outlineLevel="0" collapsed="false">
      <c r="A458" s="3" t="s">
        <v>1310</v>
      </c>
      <c r="D458" s="3" t="s">
        <v>1311</v>
      </c>
    </row>
    <row r="459" customFormat="false" ht="16" hidden="false" customHeight="false" outlineLevel="0" collapsed="false">
      <c r="A459" s="3" t="s">
        <v>1312</v>
      </c>
      <c r="D459" s="3" t="s">
        <v>1313</v>
      </c>
      <c r="E459" s="3" t="s">
        <v>1314</v>
      </c>
    </row>
    <row r="460" customFormat="false" ht="16" hidden="false" customHeight="false" outlineLevel="0" collapsed="false">
      <c r="A460" s="3" t="s">
        <v>1315</v>
      </c>
      <c r="D460" s="3" t="s">
        <v>1316</v>
      </c>
      <c r="E460" s="3" t="s">
        <v>1317</v>
      </c>
    </row>
    <row r="461" customFormat="false" ht="16" hidden="false" customHeight="false" outlineLevel="0" collapsed="false">
      <c r="A461" s="3" t="s">
        <v>1318</v>
      </c>
      <c r="B461" s="3" t="s">
        <v>1319</v>
      </c>
      <c r="D461" s="3" t="s">
        <v>1320</v>
      </c>
    </row>
    <row r="462" customFormat="false" ht="16" hidden="false" customHeight="false" outlineLevel="0" collapsed="false">
      <c r="A462" s="3" t="s">
        <v>1321</v>
      </c>
      <c r="B462" s="3" t="s">
        <v>1202</v>
      </c>
      <c r="D462" s="3" t="s">
        <v>1322</v>
      </c>
      <c r="E462" s="3" t="s">
        <v>1323</v>
      </c>
    </row>
    <row r="463" customFormat="false" ht="16" hidden="false" customHeight="false" outlineLevel="0" collapsed="false">
      <c r="A463" s="3" t="s">
        <v>1324</v>
      </c>
      <c r="B463" s="3" t="s">
        <v>1325</v>
      </c>
      <c r="D463" s="3" t="s">
        <v>1326</v>
      </c>
      <c r="E463" s="3" t="s">
        <v>1327</v>
      </c>
    </row>
    <row r="464" customFormat="false" ht="16" hidden="false" customHeight="false" outlineLevel="0" collapsed="false">
      <c r="A464" s="3" t="s">
        <v>1328</v>
      </c>
      <c r="D464" s="3" t="s">
        <v>1329</v>
      </c>
    </row>
    <row r="465" customFormat="false" ht="16" hidden="false" customHeight="false" outlineLevel="0" collapsed="false">
      <c r="A465" s="3" t="s">
        <v>1330</v>
      </c>
      <c r="D465" s="3" t="s">
        <v>1331</v>
      </c>
    </row>
    <row r="466" customFormat="false" ht="16" hidden="false" customHeight="false" outlineLevel="0" collapsed="false">
      <c r="A466" s="3" t="s">
        <v>1332</v>
      </c>
      <c r="D466" s="3" t="s">
        <v>1333</v>
      </c>
    </row>
    <row r="467" customFormat="false" ht="16" hidden="false" customHeight="false" outlineLevel="0" collapsed="false">
      <c r="A467" s="3" t="s">
        <v>1334</v>
      </c>
      <c r="B467" s="3" t="s">
        <v>1335</v>
      </c>
      <c r="D467" s="3" t="s">
        <v>1336</v>
      </c>
      <c r="E467" s="3" t="s">
        <v>1337</v>
      </c>
    </row>
    <row r="468" customFormat="false" ht="16" hidden="false" customHeight="false" outlineLevel="0" collapsed="false">
      <c r="A468" s="3" t="s">
        <v>1338</v>
      </c>
      <c r="D468" s="3" t="s">
        <v>1339</v>
      </c>
      <c r="E468" s="3" t="s">
        <v>1188</v>
      </c>
    </row>
    <row r="469" customFormat="false" ht="16" hidden="false" customHeight="false" outlineLevel="0" collapsed="false">
      <c r="A469" s="3" t="s">
        <v>1340</v>
      </c>
      <c r="D469" s="3" t="s">
        <v>1341</v>
      </c>
      <c r="E469" s="3" t="s">
        <v>1342</v>
      </c>
    </row>
    <row r="470" customFormat="false" ht="16" hidden="false" customHeight="false" outlineLevel="0" collapsed="false">
      <c r="A470" s="3" t="s">
        <v>1343</v>
      </c>
      <c r="D470" s="3" t="s">
        <v>1344</v>
      </c>
    </row>
    <row r="471" customFormat="false" ht="16" hidden="false" customHeight="false" outlineLevel="0" collapsed="false">
      <c r="A471" s="3" t="s">
        <v>1345</v>
      </c>
      <c r="D471" s="3" t="s">
        <v>1346</v>
      </c>
    </row>
    <row r="472" customFormat="false" ht="16" hidden="false" customHeight="false" outlineLevel="0" collapsed="false">
      <c r="A472" s="3" t="s">
        <v>1347</v>
      </c>
      <c r="D472" s="3" t="s">
        <v>1348</v>
      </c>
    </row>
    <row r="473" customFormat="false" ht="16" hidden="false" customHeight="false" outlineLevel="0" collapsed="false">
      <c r="A473" s="3" t="s">
        <v>1349</v>
      </c>
      <c r="B473" s="3" t="s">
        <v>1350</v>
      </c>
      <c r="D473" s="3" t="s">
        <v>1351</v>
      </c>
    </row>
    <row r="474" customFormat="false" ht="16" hidden="false" customHeight="false" outlineLevel="0" collapsed="false">
      <c r="A474" s="3" t="s">
        <v>1352</v>
      </c>
      <c r="D474" s="3" t="s">
        <v>1353</v>
      </c>
      <c r="E474" s="3" t="s">
        <v>1354</v>
      </c>
    </row>
    <row r="475" customFormat="false" ht="16" hidden="false" customHeight="false" outlineLevel="0" collapsed="false">
      <c r="A475" s="3" t="s">
        <v>1355</v>
      </c>
      <c r="B475" s="3" t="s">
        <v>1356</v>
      </c>
      <c r="D475" s="3" t="s">
        <v>1357</v>
      </c>
      <c r="E475" s="3" t="s">
        <v>1358</v>
      </c>
    </row>
    <row r="476" customFormat="false" ht="16" hidden="false" customHeight="false" outlineLevel="0" collapsed="false">
      <c r="A476" s="3" t="s">
        <v>1359</v>
      </c>
      <c r="D476" s="3" t="s">
        <v>1360</v>
      </c>
      <c r="E476" s="3" t="s">
        <v>1361</v>
      </c>
    </row>
    <row r="477" customFormat="false" ht="16" hidden="false" customHeight="false" outlineLevel="0" collapsed="false">
      <c r="A477" s="3" t="s">
        <v>1362</v>
      </c>
      <c r="D477" s="3" t="s">
        <v>1363</v>
      </c>
      <c r="E477" s="3" t="s">
        <v>508</v>
      </c>
    </row>
    <row r="478" customFormat="false" ht="16" hidden="false" customHeight="false" outlineLevel="0" collapsed="false">
      <c r="A478" s="3" t="s">
        <v>1364</v>
      </c>
      <c r="B478" s="3" t="s">
        <v>499</v>
      </c>
      <c r="D478" s="3" t="s">
        <v>1365</v>
      </c>
    </row>
    <row r="479" customFormat="false" ht="16" hidden="false" customHeight="false" outlineLevel="0" collapsed="false">
      <c r="A479" s="3" t="s">
        <v>1366</v>
      </c>
      <c r="D479" s="3" t="s">
        <v>1367</v>
      </c>
    </row>
    <row r="480" customFormat="false" ht="16" hidden="false" customHeight="false" outlineLevel="0" collapsed="false">
      <c r="A480" s="3" t="s">
        <v>1368</v>
      </c>
      <c r="D480" s="3" t="s">
        <v>1369</v>
      </c>
      <c r="E480" s="3" t="s">
        <v>1370</v>
      </c>
    </row>
    <row r="481" customFormat="false" ht="16" hidden="false" customHeight="false" outlineLevel="0" collapsed="false">
      <c r="A481" s="3" t="s">
        <v>1371</v>
      </c>
      <c r="B481" s="3" t="s">
        <v>1372</v>
      </c>
      <c r="D481" s="3" t="s">
        <v>1373</v>
      </c>
      <c r="E481" s="3" t="s">
        <v>1374</v>
      </c>
    </row>
    <row r="482" customFormat="false" ht="16" hidden="false" customHeight="false" outlineLevel="0" collapsed="false">
      <c r="A482" s="3" t="s">
        <v>1375</v>
      </c>
      <c r="D482" s="3" t="s">
        <v>1376</v>
      </c>
    </row>
    <row r="483" customFormat="false" ht="16" hidden="false" customHeight="false" outlineLevel="0" collapsed="false">
      <c r="A483" s="3" t="s">
        <v>1377</v>
      </c>
      <c r="D483" s="3" t="s">
        <v>1378</v>
      </c>
    </row>
    <row r="484" customFormat="false" ht="16" hidden="false" customHeight="false" outlineLevel="0" collapsed="false">
      <c r="A484" s="3" t="s">
        <v>1379</v>
      </c>
      <c r="D484" s="3" t="s">
        <v>1380</v>
      </c>
    </row>
    <row r="485" customFormat="false" ht="16" hidden="false" customHeight="false" outlineLevel="0" collapsed="false">
      <c r="A485" s="3" t="s">
        <v>1381</v>
      </c>
      <c r="D485" s="3" t="s">
        <v>1382</v>
      </c>
      <c r="E485" s="3" t="s">
        <v>835</v>
      </c>
    </row>
    <row r="486" customFormat="false" ht="16" hidden="false" customHeight="false" outlineLevel="0" collapsed="false">
      <c r="A486" s="3" t="s">
        <v>1383</v>
      </c>
      <c r="D486" s="3" t="s">
        <v>1384</v>
      </c>
      <c r="E486" s="3" t="s">
        <v>1385</v>
      </c>
    </row>
    <row r="487" customFormat="false" ht="16" hidden="false" customHeight="false" outlineLevel="0" collapsed="false">
      <c r="A487" s="3" t="s">
        <v>1386</v>
      </c>
      <c r="B487" s="3" t="s">
        <v>1387</v>
      </c>
      <c r="D487" s="3" t="s">
        <v>1388</v>
      </c>
      <c r="E487" s="3" t="s">
        <v>1126</v>
      </c>
    </row>
    <row r="488" customFormat="false" ht="16" hidden="false" customHeight="false" outlineLevel="0" collapsed="false">
      <c r="A488" s="3" t="s">
        <v>1389</v>
      </c>
      <c r="B488" s="3" t="s">
        <v>1390</v>
      </c>
      <c r="D488" s="3" t="s">
        <v>1391</v>
      </c>
      <c r="E488" s="3" t="s">
        <v>1392</v>
      </c>
    </row>
    <row r="489" customFormat="false" ht="16" hidden="false" customHeight="false" outlineLevel="0" collapsed="false">
      <c r="A489" s="3" t="s">
        <v>1393</v>
      </c>
      <c r="D489" s="3" t="s">
        <v>1394</v>
      </c>
      <c r="E489" s="3" t="s">
        <v>1395</v>
      </c>
    </row>
    <row r="490" customFormat="false" ht="16" hidden="false" customHeight="false" outlineLevel="0" collapsed="false">
      <c r="A490" s="3" t="s">
        <v>1396</v>
      </c>
      <c r="B490" s="3" t="s">
        <v>1397</v>
      </c>
      <c r="D490" s="3" t="s">
        <v>1398</v>
      </c>
    </row>
    <row r="491" customFormat="false" ht="16" hidden="false" customHeight="false" outlineLevel="0" collapsed="false">
      <c r="A491" s="3" t="s">
        <v>1399</v>
      </c>
      <c r="B491" s="3" t="s">
        <v>1400</v>
      </c>
      <c r="D491" s="3" t="s">
        <v>1401</v>
      </c>
    </row>
    <row r="492" customFormat="false" ht="16" hidden="false" customHeight="false" outlineLevel="0" collapsed="false">
      <c r="A492" s="3" t="s">
        <v>1402</v>
      </c>
      <c r="D492" s="3" t="s">
        <v>1403</v>
      </c>
    </row>
    <row r="493" customFormat="false" ht="16" hidden="false" customHeight="false" outlineLevel="0" collapsed="false">
      <c r="A493" s="3" t="s">
        <v>1404</v>
      </c>
      <c r="D493" s="3" t="s">
        <v>1405</v>
      </c>
    </row>
    <row r="494" customFormat="false" ht="16" hidden="false" customHeight="false" outlineLevel="0" collapsed="false">
      <c r="A494" s="3" t="s">
        <v>1406</v>
      </c>
      <c r="D494" s="3" t="s">
        <v>1407</v>
      </c>
      <c r="E494" s="3" t="s">
        <v>1408</v>
      </c>
    </row>
    <row r="495" customFormat="false" ht="16" hidden="false" customHeight="false" outlineLevel="0" collapsed="false">
      <c r="A495" s="3" t="s">
        <v>1409</v>
      </c>
      <c r="D495" s="3" t="s">
        <v>1410</v>
      </c>
      <c r="E495" s="3" t="s">
        <v>1411</v>
      </c>
    </row>
    <row r="496" customFormat="false" ht="16" hidden="false" customHeight="false" outlineLevel="0" collapsed="false">
      <c r="A496" s="3" t="s">
        <v>1412</v>
      </c>
      <c r="D496" s="3" t="s">
        <v>1413</v>
      </c>
    </row>
    <row r="497" customFormat="false" ht="16" hidden="false" customHeight="false" outlineLevel="0" collapsed="false">
      <c r="A497" s="3" t="s">
        <v>1414</v>
      </c>
      <c r="D497" s="3" t="s">
        <v>1415</v>
      </c>
    </row>
    <row r="498" customFormat="false" ht="16" hidden="false" customHeight="false" outlineLevel="0" collapsed="false">
      <c r="A498" s="3" t="s">
        <v>1416</v>
      </c>
      <c r="D498" s="3" t="s">
        <v>1417</v>
      </c>
    </row>
    <row r="499" customFormat="false" ht="16" hidden="false" customHeight="false" outlineLevel="0" collapsed="false">
      <c r="A499" s="3" t="s">
        <v>1418</v>
      </c>
      <c r="B499" s="3" t="s">
        <v>1419</v>
      </c>
      <c r="D499" s="3" t="s">
        <v>1420</v>
      </c>
      <c r="E499" s="3" t="s">
        <v>1421</v>
      </c>
    </row>
    <row r="500" customFormat="false" ht="16" hidden="false" customHeight="false" outlineLevel="0" collapsed="false">
      <c r="A500" s="3" t="s">
        <v>1422</v>
      </c>
      <c r="B500" s="3" t="s">
        <v>1423</v>
      </c>
      <c r="D500" s="3" t="s">
        <v>1424</v>
      </c>
    </row>
    <row r="501" customFormat="false" ht="16" hidden="false" customHeight="false" outlineLevel="0" collapsed="false">
      <c r="A501" s="3" t="s">
        <v>1425</v>
      </c>
      <c r="D501" s="3" t="s">
        <v>1426</v>
      </c>
    </row>
    <row r="502" customFormat="false" ht="16" hidden="false" customHeight="false" outlineLevel="0" collapsed="false">
      <c r="A502" s="3" t="s">
        <v>1427</v>
      </c>
      <c r="D502" s="3" t="s">
        <v>1428</v>
      </c>
      <c r="E502" s="3" t="s">
        <v>1429</v>
      </c>
    </row>
    <row r="503" customFormat="false" ht="16" hidden="false" customHeight="false" outlineLevel="0" collapsed="false">
      <c r="A503" s="3" t="s">
        <v>1430</v>
      </c>
      <c r="D503" s="3" t="s">
        <v>1431</v>
      </c>
      <c r="E503" s="3" t="s">
        <v>1432</v>
      </c>
    </row>
    <row r="504" customFormat="false" ht="16" hidden="false" customHeight="false" outlineLevel="0" collapsed="false">
      <c r="A504" s="3" t="s">
        <v>1433</v>
      </c>
      <c r="B504" s="3" t="s">
        <v>1434</v>
      </c>
      <c r="D504" s="3" t="s">
        <v>1435</v>
      </c>
    </row>
    <row r="505" customFormat="false" ht="16" hidden="false" customHeight="false" outlineLevel="0" collapsed="false">
      <c r="A505" s="3" t="s">
        <v>1436</v>
      </c>
      <c r="B505" s="3" t="s">
        <v>1437</v>
      </c>
      <c r="D505" s="3" t="s">
        <v>1438</v>
      </c>
    </row>
    <row r="506" customFormat="false" ht="16" hidden="false" customHeight="false" outlineLevel="0" collapsed="false">
      <c r="A506" s="3" t="s">
        <v>1439</v>
      </c>
      <c r="D506" s="3" t="s">
        <v>1440</v>
      </c>
      <c r="E506" s="3" t="s">
        <v>1441</v>
      </c>
    </row>
    <row r="507" customFormat="false" ht="16" hidden="false" customHeight="false" outlineLevel="0" collapsed="false">
      <c r="A507" s="3" t="s">
        <v>1442</v>
      </c>
      <c r="D507" s="3" t="s">
        <v>1443</v>
      </c>
    </row>
    <row r="508" customFormat="false" ht="16" hidden="false" customHeight="false" outlineLevel="0" collapsed="false">
      <c r="A508" s="3" t="s">
        <v>1444</v>
      </c>
      <c r="B508" s="3" t="s">
        <v>1445</v>
      </c>
      <c r="D508" s="3" t="s">
        <v>1446</v>
      </c>
    </row>
    <row r="509" customFormat="false" ht="16" hidden="false" customHeight="false" outlineLevel="0" collapsed="false">
      <c r="A509" s="3" t="s">
        <v>1447</v>
      </c>
      <c r="B509" s="3" t="s">
        <v>318</v>
      </c>
      <c r="D509" s="3" t="s">
        <v>1448</v>
      </c>
    </row>
    <row r="510" customFormat="false" ht="16" hidden="false" customHeight="false" outlineLevel="0" collapsed="false">
      <c r="A510" s="3" t="s">
        <v>1449</v>
      </c>
      <c r="D510" s="3" t="s">
        <v>1450</v>
      </c>
    </row>
    <row r="511" customFormat="false" ht="16" hidden="false" customHeight="false" outlineLevel="0" collapsed="false">
      <c r="A511" s="3" t="s">
        <v>1451</v>
      </c>
      <c r="B511" s="3" t="s">
        <v>1452</v>
      </c>
      <c r="D511" s="3" t="s">
        <v>1453</v>
      </c>
    </row>
    <row r="512" customFormat="false" ht="16" hidden="false" customHeight="false" outlineLevel="0" collapsed="false">
      <c r="A512" s="3" t="s">
        <v>1454</v>
      </c>
      <c r="D512" s="3" t="s">
        <v>1455</v>
      </c>
    </row>
    <row r="513" customFormat="false" ht="16" hidden="false" customHeight="false" outlineLevel="0" collapsed="false">
      <c r="A513" s="3" t="s">
        <v>1456</v>
      </c>
      <c r="D513" s="3" t="s">
        <v>1457</v>
      </c>
      <c r="E513" s="3" t="s">
        <v>1458</v>
      </c>
    </row>
    <row r="514" customFormat="false" ht="16" hidden="false" customHeight="false" outlineLevel="0" collapsed="false">
      <c r="A514" s="3" t="s">
        <v>1459</v>
      </c>
      <c r="B514" s="3" t="s">
        <v>665</v>
      </c>
      <c r="D514" s="3" t="s">
        <v>1460</v>
      </c>
      <c r="E514" s="3" t="s">
        <v>525</v>
      </c>
    </row>
    <row r="515" customFormat="false" ht="16" hidden="false" customHeight="false" outlineLevel="0" collapsed="false">
      <c r="A515" s="3" t="s">
        <v>1461</v>
      </c>
      <c r="D515" s="3" t="s">
        <v>1462</v>
      </c>
      <c r="E515" s="3" t="s">
        <v>1463</v>
      </c>
    </row>
    <row r="516" customFormat="false" ht="16" hidden="false" customHeight="false" outlineLevel="0" collapsed="false">
      <c r="A516" s="3" t="s">
        <v>1464</v>
      </c>
      <c r="B516" s="3" t="s">
        <v>1465</v>
      </c>
      <c r="D516" s="3" t="s">
        <v>1466</v>
      </c>
    </row>
    <row r="517" customFormat="false" ht="16" hidden="false" customHeight="false" outlineLevel="0" collapsed="false">
      <c r="A517" s="3" t="s">
        <v>1467</v>
      </c>
      <c r="B517" s="3" t="s">
        <v>1468</v>
      </c>
      <c r="D517" s="3" t="s">
        <v>1469</v>
      </c>
    </row>
    <row r="518" customFormat="false" ht="16" hidden="false" customHeight="false" outlineLevel="0" collapsed="false">
      <c r="A518" s="3" t="s">
        <v>1470</v>
      </c>
      <c r="B518" s="3" t="s">
        <v>1471</v>
      </c>
      <c r="D518" s="3" t="s">
        <v>1472</v>
      </c>
      <c r="E518" s="3" t="s">
        <v>1473</v>
      </c>
    </row>
    <row r="519" customFormat="false" ht="16" hidden="false" customHeight="false" outlineLevel="0" collapsed="false">
      <c r="A519" s="3" t="s">
        <v>1474</v>
      </c>
      <c r="D519" s="3" t="s">
        <v>1475</v>
      </c>
      <c r="E519" s="3" t="s">
        <v>1476</v>
      </c>
    </row>
    <row r="520" customFormat="false" ht="16" hidden="false" customHeight="false" outlineLevel="0" collapsed="false">
      <c r="A520" s="3" t="s">
        <v>1477</v>
      </c>
      <c r="D520" s="3" t="s">
        <v>1478</v>
      </c>
    </row>
    <row r="521" customFormat="false" ht="16" hidden="false" customHeight="false" outlineLevel="0" collapsed="false">
      <c r="A521" s="3" t="s">
        <v>1479</v>
      </c>
      <c r="D521" s="3" t="s">
        <v>1480</v>
      </c>
    </row>
    <row r="522" customFormat="false" ht="16" hidden="false" customHeight="false" outlineLevel="0" collapsed="false">
      <c r="A522" s="3" t="s">
        <v>1481</v>
      </c>
      <c r="D522" s="3" t="s">
        <v>1482</v>
      </c>
    </row>
    <row r="523" customFormat="false" ht="16" hidden="false" customHeight="false" outlineLevel="0" collapsed="false">
      <c r="A523" s="3" t="s">
        <v>1483</v>
      </c>
      <c r="D523" s="3" t="s">
        <v>1484</v>
      </c>
    </row>
    <row r="524" customFormat="false" ht="16" hidden="false" customHeight="false" outlineLevel="0" collapsed="false">
      <c r="A524" s="3" t="s">
        <v>1485</v>
      </c>
      <c r="B524" s="3" t="s">
        <v>1486</v>
      </c>
      <c r="D524" s="3" t="s">
        <v>1487</v>
      </c>
    </row>
    <row r="525" customFormat="false" ht="16" hidden="false" customHeight="false" outlineLevel="0" collapsed="false">
      <c r="A525" s="3" t="s">
        <v>1488</v>
      </c>
      <c r="B525" s="3" t="s">
        <v>1319</v>
      </c>
      <c r="D525" s="3" t="s">
        <v>1489</v>
      </c>
    </row>
    <row r="526" customFormat="false" ht="16" hidden="false" customHeight="false" outlineLevel="0" collapsed="false">
      <c r="A526" s="3" t="s">
        <v>1490</v>
      </c>
      <c r="D526" s="3" t="s">
        <v>1491</v>
      </c>
    </row>
    <row r="527" customFormat="false" ht="16" hidden="false" customHeight="false" outlineLevel="0" collapsed="false">
      <c r="A527" s="3" t="s">
        <v>1492</v>
      </c>
      <c r="D527" s="3" t="s">
        <v>1493</v>
      </c>
    </row>
    <row r="528" customFormat="false" ht="16" hidden="false" customHeight="false" outlineLevel="0" collapsed="false">
      <c r="A528" s="3" t="s">
        <v>1494</v>
      </c>
      <c r="B528" s="3" t="s">
        <v>1495</v>
      </c>
      <c r="D528" s="3" t="s">
        <v>1496</v>
      </c>
    </row>
    <row r="529" customFormat="false" ht="16" hidden="false" customHeight="false" outlineLevel="0" collapsed="false">
      <c r="A529" s="3" t="s">
        <v>1497</v>
      </c>
      <c r="D529" s="3" t="s">
        <v>1498</v>
      </c>
      <c r="E529" s="3" t="s">
        <v>1499</v>
      </c>
    </row>
    <row r="530" customFormat="false" ht="16" hidden="false" customHeight="false" outlineLevel="0" collapsed="false">
      <c r="A530" s="3" t="s">
        <v>1500</v>
      </c>
      <c r="B530" s="3" t="s">
        <v>1501</v>
      </c>
      <c r="D530" s="3" t="s">
        <v>1502</v>
      </c>
      <c r="E530" s="3" t="s">
        <v>1503</v>
      </c>
    </row>
    <row r="531" customFormat="false" ht="16" hidden="false" customHeight="false" outlineLevel="0" collapsed="false">
      <c r="A531" s="3" t="s">
        <v>1504</v>
      </c>
      <c r="B531" s="3" t="s">
        <v>1505</v>
      </c>
      <c r="D531" s="3" t="s">
        <v>1506</v>
      </c>
    </row>
    <row r="532" customFormat="false" ht="16" hidden="false" customHeight="false" outlineLevel="0" collapsed="false">
      <c r="A532" s="3" t="s">
        <v>1507</v>
      </c>
      <c r="D532" s="3" t="s">
        <v>1508</v>
      </c>
    </row>
    <row r="533" customFormat="false" ht="16" hidden="false" customHeight="false" outlineLevel="0" collapsed="false">
      <c r="A533" s="3" t="s">
        <v>1509</v>
      </c>
      <c r="D533" s="3" t="s">
        <v>1510</v>
      </c>
    </row>
    <row r="534" customFormat="false" ht="16" hidden="false" customHeight="false" outlineLevel="0" collapsed="false">
      <c r="A534" s="3" t="s">
        <v>1511</v>
      </c>
      <c r="B534" s="3" t="s">
        <v>1512</v>
      </c>
      <c r="D534" s="3" t="s">
        <v>1513</v>
      </c>
      <c r="E534" s="3" t="s">
        <v>1514</v>
      </c>
    </row>
    <row r="535" customFormat="false" ht="16" hidden="false" customHeight="false" outlineLevel="0" collapsed="false">
      <c r="A535" s="3" t="s">
        <v>1515</v>
      </c>
      <c r="D535" s="3" t="s">
        <v>1516</v>
      </c>
      <c r="E535" s="3" t="s">
        <v>1517</v>
      </c>
    </row>
    <row r="536" customFormat="false" ht="16" hidden="false" customHeight="false" outlineLevel="0" collapsed="false">
      <c r="A536" s="3" t="s">
        <v>1518</v>
      </c>
      <c r="B536" s="3" t="s">
        <v>258</v>
      </c>
      <c r="D536" s="3" t="s">
        <v>1519</v>
      </c>
    </row>
    <row r="537" customFormat="false" ht="16" hidden="false" customHeight="false" outlineLevel="0" collapsed="false">
      <c r="A537" s="3" t="s">
        <v>1520</v>
      </c>
      <c r="B537" s="3" t="s">
        <v>1521</v>
      </c>
      <c r="D537" s="3" t="s">
        <v>1522</v>
      </c>
    </row>
    <row r="538" customFormat="false" ht="16" hidden="false" customHeight="false" outlineLevel="0" collapsed="false">
      <c r="A538" s="3" t="s">
        <v>1523</v>
      </c>
      <c r="D538" s="3" t="s">
        <v>1524</v>
      </c>
      <c r="E538" s="3" t="s">
        <v>1517</v>
      </c>
    </row>
    <row r="539" customFormat="false" ht="16" hidden="false" customHeight="false" outlineLevel="0" collapsed="false">
      <c r="A539" s="3" t="s">
        <v>1525</v>
      </c>
      <c r="B539" s="3" t="s">
        <v>1304</v>
      </c>
      <c r="D539" s="3" t="s">
        <v>1526</v>
      </c>
      <c r="E539" s="3" t="s">
        <v>1527</v>
      </c>
    </row>
    <row r="540" customFormat="false" ht="16" hidden="false" customHeight="false" outlineLevel="0" collapsed="false">
      <c r="A540" s="3" t="s">
        <v>1528</v>
      </c>
      <c r="D540" s="3" t="s">
        <v>1529</v>
      </c>
    </row>
    <row r="541" customFormat="false" ht="16" hidden="false" customHeight="false" outlineLevel="0" collapsed="false">
      <c r="A541" s="3" t="s">
        <v>1530</v>
      </c>
      <c r="D541" s="3" t="s">
        <v>1531</v>
      </c>
      <c r="E541" s="3" t="s">
        <v>1532</v>
      </c>
    </row>
    <row r="542" customFormat="false" ht="16" hidden="false" customHeight="false" outlineLevel="0" collapsed="false">
      <c r="A542" s="3" t="s">
        <v>1533</v>
      </c>
      <c r="D542" s="3" t="s">
        <v>1534</v>
      </c>
      <c r="E542" s="3" t="s">
        <v>1535</v>
      </c>
    </row>
    <row r="543" customFormat="false" ht="16" hidden="false" customHeight="false" outlineLevel="0" collapsed="false">
      <c r="A543" s="3" t="s">
        <v>1536</v>
      </c>
      <c r="D543" s="3" t="s">
        <v>1537</v>
      </c>
    </row>
    <row r="544" customFormat="false" ht="16" hidden="false" customHeight="false" outlineLevel="0" collapsed="false">
      <c r="A544" s="3" t="s">
        <v>1538</v>
      </c>
      <c r="D544" s="3" t="s">
        <v>1539</v>
      </c>
      <c r="E544" s="3" t="s">
        <v>605</v>
      </c>
    </row>
    <row r="545" customFormat="false" ht="16" hidden="false" customHeight="false" outlineLevel="0" collapsed="false">
      <c r="A545" s="3" t="s">
        <v>1540</v>
      </c>
      <c r="D545" s="3" t="s">
        <v>1541</v>
      </c>
    </row>
    <row r="546" customFormat="false" ht="16" hidden="false" customHeight="false" outlineLevel="0" collapsed="false">
      <c r="A546" s="3" t="s">
        <v>1542</v>
      </c>
      <c r="D546" s="3" t="s">
        <v>1543</v>
      </c>
    </row>
    <row r="547" customFormat="false" ht="16" hidden="false" customHeight="false" outlineLevel="0" collapsed="false">
      <c r="A547" s="3" t="s">
        <v>1544</v>
      </c>
      <c r="D547" s="3" t="s">
        <v>1545</v>
      </c>
    </row>
    <row r="548" customFormat="false" ht="16" hidden="false" customHeight="false" outlineLevel="0" collapsed="false">
      <c r="A548" s="3" t="s">
        <v>1546</v>
      </c>
      <c r="D548" s="3" t="s">
        <v>1547</v>
      </c>
      <c r="E548" s="3" t="s">
        <v>1548</v>
      </c>
    </row>
    <row r="549" customFormat="false" ht="16" hidden="false" customHeight="false" outlineLevel="0" collapsed="false">
      <c r="A549" s="3" t="s">
        <v>1549</v>
      </c>
      <c r="B549" s="3" t="s">
        <v>567</v>
      </c>
      <c r="D549" s="3" t="s">
        <v>1550</v>
      </c>
    </row>
    <row r="550" customFormat="false" ht="16" hidden="false" customHeight="false" outlineLevel="0" collapsed="false">
      <c r="A550" s="3" t="s">
        <v>1551</v>
      </c>
      <c r="B550" s="3" t="s">
        <v>1552</v>
      </c>
      <c r="D550" s="3" t="s">
        <v>1553</v>
      </c>
    </row>
    <row r="551" customFormat="false" ht="16" hidden="false" customHeight="false" outlineLevel="0" collapsed="false">
      <c r="A551" s="3" t="s">
        <v>1554</v>
      </c>
      <c r="B551" s="3" t="s">
        <v>1555</v>
      </c>
      <c r="D551" s="3" t="s">
        <v>1556</v>
      </c>
      <c r="E551" s="3" t="s">
        <v>329</v>
      </c>
    </row>
    <row r="552" customFormat="false" ht="16" hidden="false" customHeight="false" outlineLevel="0" collapsed="false">
      <c r="A552" s="3" t="s">
        <v>1557</v>
      </c>
      <c r="D552" s="3" t="s">
        <v>1558</v>
      </c>
    </row>
    <row r="553" customFormat="false" ht="16" hidden="false" customHeight="false" outlineLevel="0" collapsed="false">
      <c r="A553" s="3" t="s">
        <v>1559</v>
      </c>
      <c r="D553" s="3" t="s">
        <v>1560</v>
      </c>
    </row>
    <row r="554" customFormat="false" ht="16" hidden="false" customHeight="false" outlineLevel="0" collapsed="false">
      <c r="A554" s="3" t="s">
        <v>1561</v>
      </c>
      <c r="D554" s="3" t="s">
        <v>1562</v>
      </c>
    </row>
    <row r="555" customFormat="false" ht="16" hidden="false" customHeight="false" outlineLevel="0" collapsed="false">
      <c r="A555" s="3" t="s">
        <v>1563</v>
      </c>
      <c r="B555" s="3" t="s">
        <v>1564</v>
      </c>
      <c r="D555" s="3" t="s">
        <v>1565</v>
      </c>
      <c r="E555" s="3" t="s">
        <v>1566</v>
      </c>
    </row>
    <row r="556" customFormat="false" ht="16" hidden="false" customHeight="false" outlineLevel="0" collapsed="false">
      <c r="A556" s="3" t="s">
        <v>1567</v>
      </c>
      <c r="D556" s="3" t="s">
        <v>1568</v>
      </c>
    </row>
    <row r="557" customFormat="false" ht="16" hidden="false" customHeight="false" outlineLevel="0" collapsed="false">
      <c r="A557" s="3" t="s">
        <v>1569</v>
      </c>
      <c r="D557" s="3" t="s">
        <v>1570</v>
      </c>
    </row>
    <row r="558" customFormat="false" ht="16" hidden="false" customHeight="false" outlineLevel="0" collapsed="false">
      <c r="A558" s="3" t="s">
        <v>1571</v>
      </c>
      <c r="D558" s="3" t="s">
        <v>1572</v>
      </c>
      <c r="E558" s="3" t="s">
        <v>1573</v>
      </c>
    </row>
    <row r="559" customFormat="false" ht="16" hidden="false" customHeight="false" outlineLevel="0" collapsed="false">
      <c r="A559" s="3" t="s">
        <v>1574</v>
      </c>
      <c r="B559" s="3" t="s">
        <v>1575</v>
      </c>
      <c r="D559" s="3" t="s">
        <v>1576</v>
      </c>
      <c r="E559" s="3" t="s">
        <v>1577</v>
      </c>
    </row>
    <row r="560" customFormat="false" ht="16" hidden="false" customHeight="false" outlineLevel="0" collapsed="false">
      <c r="A560" s="3" t="s">
        <v>1578</v>
      </c>
      <c r="D560" s="3" t="s">
        <v>1579</v>
      </c>
      <c r="E560" s="3" t="s">
        <v>1580</v>
      </c>
    </row>
    <row r="561" customFormat="false" ht="16" hidden="false" customHeight="false" outlineLevel="0" collapsed="false">
      <c r="A561" s="3" t="s">
        <v>1581</v>
      </c>
      <c r="D561" s="3" t="s">
        <v>1582</v>
      </c>
      <c r="E561" s="3" t="s">
        <v>1583</v>
      </c>
    </row>
    <row r="562" customFormat="false" ht="16" hidden="false" customHeight="false" outlineLevel="0" collapsed="false">
      <c r="A562" s="3" t="s">
        <v>1584</v>
      </c>
      <c r="B562" s="3" t="s">
        <v>1585</v>
      </c>
      <c r="D562" s="3" t="s">
        <v>1586</v>
      </c>
    </row>
    <row r="563" customFormat="false" ht="16" hidden="false" customHeight="false" outlineLevel="0" collapsed="false">
      <c r="A563" s="3" t="s">
        <v>1587</v>
      </c>
      <c r="D563" s="3" t="s">
        <v>1588</v>
      </c>
      <c r="E563" s="3" t="s">
        <v>1589</v>
      </c>
    </row>
    <row r="564" customFormat="false" ht="16" hidden="false" customHeight="false" outlineLevel="0" collapsed="false">
      <c r="A564" s="3" t="s">
        <v>1590</v>
      </c>
      <c r="D564" s="3" t="s">
        <v>1591</v>
      </c>
    </row>
    <row r="565" customFormat="false" ht="16" hidden="false" customHeight="false" outlineLevel="0" collapsed="false">
      <c r="A565" s="3" t="s">
        <v>1592</v>
      </c>
      <c r="D565" s="3" t="s">
        <v>1593</v>
      </c>
      <c r="E565" s="3" t="s">
        <v>1594</v>
      </c>
    </row>
    <row r="566" customFormat="false" ht="16" hidden="false" customHeight="false" outlineLevel="0" collapsed="false">
      <c r="A566" s="3" t="s">
        <v>1595</v>
      </c>
      <c r="B566" s="3" t="s">
        <v>1596</v>
      </c>
      <c r="D566" s="3" t="s">
        <v>1597</v>
      </c>
    </row>
    <row r="567" customFormat="false" ht="16" hidden="false" customHeight="false" outlineLevel="0" collapsed="false">
      <c r="A567" s="3" t="s">
        <v>1598</v>
      </c>
      <c r="D567" s="3" t="s">
        <v>1599</v>
      </c>
      <c r="E567" s="3" t="s">
        <v>1600</v>
      </c>
    </row>
    <row r="568" customFormat="false" ht="16" hidden="false" customHeight="false" outlineLevel="0" collapsed="false">
      <c r="A568" s="3" t="s">
        <v>1601</v>
      </c>
      <c r="D568" s="3" t="s">
        <v>1602</v>
      </c>
    </row>
    <row r="569" customFormat="false" ht="16" hidden="false" customHeight="false" outlineLevel="0" collapsed="false">
      <c r="A569" s="3" t="s">
        <v>1603</v>
      </c>
      <c r="D569" s="3" t="s">
        <v>1604</v>
      </c>
      <c r="E569" s="3" t="s">
        <v>768</v>
      </c>
    </row>
    <row r="570" customFormat="false" ht="16" hidden="false" customHeight="false" outlineLevel="0" collapsed="false">
      <c r="A570" s="3" t="s">
        <v>1605</v>
      </c>
      <c r="D570" s="3" t="s">
        <v>1606</v>
      </c>
    </row>
    <row r="571" customFormat="false" ht="16" hidden="false" customHeight="false" outlineLevel="0" collapsed="false">
      <c r="A571" s="3" t="s">
        <v>1607</v>
      </c>
      <c r="D571" s="3" t="s">
        <v>1608</v>
      </c>
      <c r="E571" s="3" t="s">
        <v>1609</v>
      </c>
    </row>
    <row r="572" customFormat="false" ht="16" hidden="false" customHeight="false" outlineLevel="0" collapsed="false">
      <c r="A572" s="3" t="s">
        <v>1610</v>
      </c>
      <c r="D572" s="3" t="s">
        <v>1611</v>
      </c>
      <c r="E572" s="3" t="s">
        <v>1612</v>
      </c>
    </row>
    <row r="573" customFormat="false" ht="16" hidden="false" customHeight="false" outlineLevel="0" collapsed="false">
      <c r="A573" s="3" t="s">
        <v>1613</v>
      </c>
      <c r="B573" s="3" t="s">
        <v>1614</v>
      </c>
      <c r="D573" s="3" t="s">
        <v>1615</v>
      </c>
    </row>
    <row r="574" customFormat="false" ht="16" hidden="false" customHeight="false" outlineLevel="0" collapsed="false">
      <c r="A574" s="3" t="s">
        <v>1616</v>
      </c>
      <c r="D574" s="3" t="s">
        <v>1617</v>
      </c>
    </row>
    <row r="575" customFormat="false" ht="16" hidden="false" customHeight="false" outlineLevel="0" collapsed="false">
      <c r="A575" s="3" t="s">
        <v>1618</v>
      </c>
      <c r="B575" s="3" t="s">
        <v>258</v>
      </c>
      <c r="D575" s="3" t="s">
        <v>1619</v>
      </c>
    </row>
    <row r="576" customFormat="false" ht="16" hidden="false" customHeight="false" outlineLevel="0" collapsed="false">
      <c r="A576" s="3" t="s">
        <v>1620</v>
      </c>
      <c r="B576" s="3" t="s">
        <v>1621</v>
      </c>
      <c r="D576" s="3" t="s">
        <v>1622</v>
      </c>
    </row>
    <row r="577" customFormat="false" ht="16" hidden="false" customHeight="false" outlineLevel="0" collapsed="false">
      <c r="A577" s="3" t="s">
        <v>1623</v>
      </c>
      <c r="B577" s="3" t="s">
        <v>1624</v>
      </c>
      <c r="D577" s="3" t="s">
        <v>1625</v>
      </c>
      <c r="E577" s="3" t="s">
        <v>1626</v>
      </c>
    </row>
    <row r="578" customFormat="false" ht="16" hidden="false" customHeight="false" outlineLevel="0" collapsed="false">
      <c r="A578" s="3" t="s">
        <v>1627</v>
      </c>
      <c r="D578" s="3" t="s">
        <v>1628</v>
      </c>
    </row>
    <row r="579" customFormat="false" ht="16" hidden="false" customHeight="false" outlineLevel="0" collapsed="false">
      <c r="A579" s="3" t="s">
        <v>1629</v>
      </c>
      <c r="D579" s="3" t="s">
        <v>1630</v>
      </c>
      <c r="E579" s="3" t="s">
        <v>1631</v>
      </c>
    </row>
    <row r="580" customFormat="false" ht="16" hidden="false" customHeight="false" outlineLevel="0" collapsed="false">
      <c r="A580" s="3" t="s">
        <v>1632</v>
      </c>
      <c r="D580" s="3" t="s">
        <v>1633</v>
      </c>
      <c r="E580" s="3" t="s">
        <v>1634</v>
      </c>
    </row>
    <row r="581" customFormat="false" ht="16" hidden="false" customHeight="false" outlineLevel="0" collapsed="false">
      <c r="A581" s="3" t="s">
        <v>1635</v>
      </c>
      <c r="D581" s="3" t="s">
        <v>1636</v>
      </c>
    </row>
    <row r="582" customFormat="false" ht="16" hidden="false" customHeight="false" outlineLevel="0" collapsed="false">
      <c r="A582" s="3" t="s">
        <v>1637</v>
      </c>
      <c r="D582" s="3" t="s">
        <v>1638</v>
      </c>
    </row>
    <row r="583" customFormat="false" ht="16" hidden="false" customHeight="false" outlineLevel="0" collapsed="false">
      <c r="A583" s="3" t="s">
        <v>1639</v>
      </c>
      <c r="D583" s="3" t="s">
        <v>1640</v>
      </c>
      <c r="E583" s="3" t="s">
        <v>1641</v>
      </c>
    </row>
    <row r="584" customFormat="false" ht="16" hidden="false" customHeight="false" outlineLevel="0" collapsed="false">
      <c r="A584" s="3" t="s">
        <v>1642</v>
      </c>
      <c r="B584" s="3" t="s">
        <v>525</v>
      </c>
      <c r="D584" s="3" t="s">
        <v>1643</v>
      </c>
      <c r="E584" s="3" t="s">
        <v>1408</v>
      </c>
    </row>
    <row r="585" customFormat="false" ht="16" hidden="false" customHeight="false" outlineLevel="0" collapsed="false">
      <c r="A585" s="3" t="s">
        <v>1644</v>
      </c>
      <c r="D585" s="3" t="s">
        <v>1645</v>
      </c>
    </row>
    <row r="586" customFormat="false" ht="16" hidden="false" customHeight="false" outlineLevel="0" collapsed="false">
      <c r="A586" s="3" t="s">
        <v>1646</v>
      </c>
      <c r="D586" s="3" t="s">
        <v>1647</v>
      </c>
    </row>
    <row r="587" customFormat="false" ht="16" hidden="false" customHeight="false" outlineLevel="0" collapsed="false">
      <c r="A587" s="3" t="s">
        <v>1648</v>
      </c>
      <c r="B587" s="3" t="s">
        <v>776</v>
      </c>
      <c r="D587" s="3" t="s">
        <v>1649</v>
      </c>
    </row>
    <row r="588" customFormat="false" ht="16" hidden="false" customHeight="false" outlineLevel="0" collapsed="false">
      <c r="A588" s="3" t="s">
        <v>1650</v>
      </c>
      <c r="B588" s="3" t="s">
        <v>1651</v>
      </c>
      <c r="D588" s="3" t="s">
        <v>1652</v>
      </c>
      <c r="E588" s="3" t="s">
        <v>1653</v>
      </c>
    </row>
    <row r="589" customFormat="false" ht="16" hidden="false" customHeight="false" outlineLevel="0" collapsed="false">
      <c r="A589" s="3" t="s">
        <v>1654</v>
      </c>
      <c r="D589" s="3" t="s">
        <v>1655</v>
      </c>
      <c r="E589" s="3" t="s">
        <v>1656</v>
      </c>
    </row>
    <row r="590" customFormat="false" ht="16" hidden="false" customHeight="false" outlineLevel="0" collapsed="false">
      <c r="A590" s="3" t="s">
        <v>1657</v>
      </c>
      <c r="B590" s="3" t="s">
        <v>377</v>
      </c>
      <c r="D590" s="3" t="s">
        <v>1658</v>
      </c>
      <c r="E590" s="3" t="s">
        <v>1659</v>
      </c>
    </row>
    <row r="591" customFormat="false" ht="16" hidden="false" customHeight="false" outlineLevel="0" collapsed="false">
      <c r="A591" s="3" t="s">
        <v>1660</v>
      </c>
      <c r="B591" s="3" t="s">
        <v>1661</v>
      </c>
      <c r="D591" s="3" t="s">
        <v>1662</v>
      </c>
      <c r="E591" s="3" t="s">
        <v>1663</v>
      </c>
    </row>
    <row r="592" customFormat="false" ht="16" hidden="false" customHeight="false" outlineLevel="0" collapsed="false">
      <c r="A592" s="3" t="s">
        <v>1664</v>
      </c>
      <c r="B592" s="3" t="s">
        <v>662</v>
      </c>
      <c r="D592" s="3" t="s">
        <v>1665</v>
      </c>
    </row>
    <row r="593" customFormat="false" ht="16" hidden="false" customHeight="false" outlineLevel="0" collapsed="false">
      <c r="A593" s="3" t="s">
        <v>1666</v>
      </c>
      <c r="B593" s="3" t="s">
        <v>891</v>
      </c>
      <c r="D593" s="3" t="s">
        <v>1667</v>
      </c>
    </row>
    <row r="594" customFormat="false" ht="16" hidden="false" customHeight="false" outlineLevel="0" collapsed="false">
      <c r="A594" s="3" t="s">
        <v>1668</v>
      </c>
      <c r="D594" s="3" t="s">
        <v>1669</v>
      </c>
    </row>
    <row r="595" customFormat="false" ht="16" hidden="false" customHeight="false" outlineLevel="0" collapsed="false">
      <c r="A595" s="3" t="s">
        <v>1670</v>
      </c>
      <c r="D595" s="3" t="s">
        <v>1671</v>
      </c>
    </row>
    <row r="596" customFormat="false" ht="16" hidden="false" customHeight="false" outlineLevel="0" collapsed="false">
      <c r="A596" s="3" t="s">
        <v>1672</v>
      </c>
      <c r="D596" s="3" t="s">
        <v>1673</v>
      </c>
      <c r="E596" s="3" t="s">
        <v>1674</v>
      </c>
    </row>
    <row r="597" customFormat="false" ht="16" hidden="false" customHeight="false" outlineLevel="0" collapsed="false">
      <c r="A597" s="3" t="s">
        <v>1675</v>
      </c>
      <c r="B597" s="3" t="s">
        <v>1676</v>
      </c>
      <c r="D597" s="3" t="s">
        <v>1677</v>
      </c>
    </row>
    <row r="598" customFormat="false" ht="16" hidden="false" customHeight="false" outlineLevel="0" collapsed="false">
      <c r="A598" s="3" t="s">
        <v>1678</v>
      </c>
      <c r="D598" s="3" t="s">
        <v>1679</v>
      </c>
    </row>
    <row r="599" customFormat="false" ht="16" hidden="false" customHeight="false" outlineLevel="0" collapsed="false">
      <c r="A599" s="3" t="s">
        <v>1680</v>
      </c>
      <c r="D599" s="3" t="s">
        <v>1681</v>
      </c>
    </row>
    <row r="600" customFormat="false" ht="16" hidden="false" customHeight="false" outlineLevel="0" collapsed="false">
      <c r="A600" s="3" t="s">
        <v>1682</v>
      </c>
      <c r="B600" s="3" t="s">
        <v>1683</v>
      </c>
      <c r="D600" s="3" t="s">
        <v>1684</v>
      </c>
    </row>
    <row r="601" customFormat="false" ht="16" hidden="false" customHeight="false" outlineLevel="0" collapsed="false">
      <c r="A601" s="3" t="s">
        <v>1685</v>
      </c>
      <c r="D601" s="3" t="s">
        <v>1686</v>
      </c>
    </row>
    <row r="602" customFormat="false" ht="16" hidden="false" customHeight="false" outlineLevel="0" collapsed="false">
      <c r="A602" s="3" t="s">
        <v>1687</v>
      </c>
      <c r="B602" s="3" t="s">
        <v>1688</v>
      </c>
      <c r="D602" s="3" t="s">
        <v>1689</v>
      </c>
    </row>
    <row r="603" customFormat="false" ht="16" hidden="false" customHeight="false" outlineLevel="0" collapsed="false">
      <c r="A603" s="3" t="s">
        <v>1690</v>
      </c>
      <c r="D603" s="3" t="s">
        <v>1691</v>
      </c>
    </row>
    <row r="604" customFormat="false" ht="16" hidden="false" customHeight="false" outlineLevel="0" collapsed="false">
      <c r="A604" s="3" t="s">
        <v>1692</v>
      </c>
      <c r="D604" s="3" t="s">
        <v>1693</v>
      </c>
    </row>
    <row r="605" customFormat="false" ht="16" hidden="false" customHeight="false" outlineLevel="0" collapsed="false">
      <c r="A605" s="3" t="s">
        <v>1694</v>
      </c>
      <c r="D605" s="3" t="s">
        <v>1695</v>
      </c>
    </row>
    <row r="606" customFormat="false" ht="16" hidden="false" customHeight="false" outlineLevel="0" collapsed="false">
      <c r="A606" s="3" t="s">
        <v>1696</v>
      </c>
      <c r="B606" s="3" t="s">
        <v>1185</v>
      </c>
      <c r="D606" s="3" t="s">
        <v>1697</v>
      </c>
      <c r="E606" s="3" t="s">
        <v>562</v>
      </c>
    </row>
    <row r="607" customFormat="false" ht="16" hidden="false" customHeight="false" outlineLevel="0" collapsed="false">
      <c r="A607" s="3" t="s">
        <v>1698</v>
      </c>
      <c r="B607" s="3" t="s">
        <v>253</v>
      </c>
      <c r="D607" s="3" t="s">
        <v>1699</v>
      </c>
    </row>
    <row r="608" customFormat="false" ht="16" hidden="false" customHeight="false" outlineLevel="0" collapsed="false">
      <c r="A608" s="3" t="s">
        <v>1700</v>
      </c>
      <c r="D608" s="3" t="s">
        <v>1701</v>
      </c>
      <c r="E608" s="3" t="s">
        <v>975</v>
      </c>
    </row>
    <row r="609" customFormat="false" ht="16" hidden="false" customHeight="false" outlineLevel="0" collapsed="false">
      <c r="A609" s="3" t="s">
        <v>1702</v>
      </c>
      <c r="D609" s="3" t="s">
        <v>1703</v>
      </c>
      <c r="E609" s="3" t="s">
        <v>1704</v>
      </c>
    </row>
    <row r="610" customFormat="false" ht="16" hidden="false" customHeight="false" outlineLevel="0" collapsed="false">
      <c r="A610" s="3" t="s">
        <v>1705</v>
      </c>
      <c r="D610" s="3" t="s">
        <v>1706</v>
      </c>
      <c r="E610" s="3" t="s">
        <v>1707</v>
      </c>
    </row>
    <row r="611" customFormat="false" ht="16" hidden="false" customHeight="false" outlineLevel="0" collapsed="false">
      <c r="A611" s="3" t="s">
        <v>1708</v>
      </c>
      <c r="D611" s="3" t="s">
        <v>1709</v>
      </c>
    </row>
    <row r="612" customFormat="false" ht="16" hidden="false" customHeight="false" outlineLevel="0" collapsed="false">
      <c r="A612" s="3" t="s">
        <v>1710</v>
      </c>
      <c r="B612" s="3" t="s">
        <v>1711</v>
      </c>
      <c r="D612" s="3" t="s">
        <v>1712</v>
      </c>
      <c r="E612" s="3" t="s">
        <v>1713</v>
      </c>
    </row>
    <row r="613" customFormat="false" ht="16" hidden="false" customHeight="false" outlineLevel="0" collapsed="false">
      <c r="A613" s="3" t="s">
        <v>1714</v>
      </c>
      <c r="B613" s="3" t="s">
        <v>1715</v>
      </c>
      <c r="D613" s="3" t="s">
        <v>1716</v>
      </c>
    </row>
    <row r="614" customFormat="false" ht="16" hidden="false" customHeight="false" outlineLevel="0" collapsed="false">
      <c r="A614" s="3" t="s">
        <v>1717</v>
      </c>
      <c r="D614" s="3" t="s">
        <v>1718</v>
      </c>
    </row>
    <row r="615" customFormat="false" ht="16" hidden="false" customHeight="false" outlineLevel="0" collapsed="false">
      <c r="A615" s="3" t="s">
        <v>1719</v>
      </c>
      <c r="D615" s="3" t="s">
        <v>1720</v>
      </c>
    </row>
    <row r="616" customFormat="false" ht="16" hidden="false" customHeight="false" outlineLevel="0" collapsed="false">
      <c r="A616" s="3" t="s">
        <v>1721</v>
      </c>
      <c r="D616" s="3" t="s">
        <v>1722</v>
      </c>
    </row>
    <row r="617" customFormat="false" ht="16" hidden="false" customHeight="false" outlineLevel="0" collapsed="false">
      <c r="A617" s="3" t="s">
        <v>1723</v>
      </c>
      <c r="D617" s="3" t="s">
        <v>1724</v>
      </c>
    </row>
    <row r="618" customFormat="false" ht="16" hidden="false" customHeight="false" outlineLevel="0" collapsed="false">
      <c r="A618" s="3" t="s">
        <v>1725</v>
      </c>
      <c r="D618" s="3" t="s">
        <v>1726</v>
      </c>
    </row>
    <row r="619" customFormat="false" ht="16" hidden="false" customHeight="false" outlineLevel="0" collapsed="false">
      <c r="A619" s="3" t="s">
        <v>1727</v>
      </c>
      <c r="D619" s="3" t="s">
        <v>1728</v>
      </c>
      <c r="E619" s="3" t="s">
        <v>1729</v>
      </c>
    </row>
    <row r="620" customFormat="false" ht="16" hidden="false" customHeight="false" outlineLevel="0" collapsed="false">
      <c r="A620" s="3" t="s">
        <v>1730</v>
      </c>
      <c r="D620" s="3" t="s">
        <v>1731</v>
      </c>
    </row>
    <row r="621" customFormat="false" ht="16" hidden="false" customHeight="false" outlineLevel="0" collapsed="false">
      <c r="A621" s="3" t="s">
        <v>1732</v>
      </c>
      <c r="B621" s="3" t="s">
        <v>1733</v>
      </c>
      <c r="D621" s="3" t="s">
        <v>1734</v>
      </c>
    </row>
    <row r="622" customFormat="false" ht="16" hidden="false" customHeight="false" outlineLevel="0" collapsed="false">
      <c r="A622" s="3" t="s">
        <v>1735</v>
      </c>
      <c r="D622" s="3" t="s">
        <v>1736</v>
      </c>
    </row>
    <row r="623" customFormat="false" ht="16" hidden="false" customHeight="false" outlineLevel="0" collapsed="false">
      <c r="A623" s="3" t="s">
        <v>1737</v>
      </c>
      <c r="D623" s="3" t="s">
        <v>1738</v>
      </c>
    </row>
    <row r="624" customFormat="false" ht="16" hidden="false" customHeight="false" outlineLevel="0" collapsed="false">
      <c r="A624" s="3" t="s">
        <v>1739</v>
      </c>
      <c r="B624" s="3" t="s">
        <v>1740</v>
      </c>
      <c r="D624" s="3" t="s">
        <v>1741</v>
      </c>
    </row>
    <row r="625" customFormat="false" ht="16" hidden="false" customHeight="false" outlineLevel="0" collapsed="false">
      <c r="A625" s="3" t="s">
        <v>1742</v>
      </c>
      <c r="D625" s="3" t="s">
        <v>1743</v>
      </c>
    </row>
    <row r="626" customFormat="false" ht="16" hidden="false" customHeight="false" outlineLevel="0" collapsed="false">
      <c r="A626" s="3" t="s">
        <v>1744</v>
      </c>
      <c r="D626" s="3" t="s">
        <v>1745</v>
      </c>
      <c r="E626" s="3" t="s">
        <v>1142</v>
      </c>
    </row>
    <row r="627" customFormat="false" ht="16" hidden="false" customHeight="false" outlineLevel="0" collapsed="false">
      <c r="A627" s="3" t="s">
        <v>1746</v>
      </c>
      <c r="D627" s="3" t="s">
        <v>1747</v>
      </c>
    </row>
    <row r="628" customFormat="false" ht="16" hidden="false" customHeight="false" outlineLevel="0" collapsed="false">
      <c r="A628" s="3" t="s">
        <v>1748</v>
      </c>
      <c r="D628" s="3" t="s">
        <v>1749</v>
      </c>
      <c r="E628" s="3" t="s">
        <v>1750</v>
      </c>
    </row>
    <row r="629" customFormat="false" ht="16" hidden="false" customHeight="false" outlineLevel="0" collapsed="false">
      <c r="A629" s="3" t="s">
        <v>1751</v>
      </c>
      <c r="D629" s="3" t="s">
        <v>1752</v>
      </c>
    </row>
    <row r="630" customFormat="false" ht="16" hidden="false" customHeight="false" outlineLevel="0" collapsed="false">
      <c r="A630" s="3" t="s">
        <v>1753</v>
      </c>
      <c r="B630" s="3" t="s">
        <v>1754</v>
      </c>
      <c r="D630" s="3" t="s">
        <v>1755</v>
      </c>
    </row>
    <row r="631" customFormat="false" ht="16" hidden="false" customHeight="false" outlineLevel="0" collapsed="false">
      <c r="A631" s="3" t="s">
        <v>1756</v>
      </c>
      <c r="D631" s="3" t="s">
        <v>1757</v>
      </c>
      <c r="E631" s="3" t="s">
        <v>1758</v>
      </c>
    </row>
    <row r="632" customFormat="false" ht="16" hidden="false" customHeight="false" outlineLevel="0" collapsed="false">
      <c r="A632" s="3" t="s">
        <v>1759</v>
      </c>
      <c r="D632" s="3" t="s">
        <v>1760</v>
      </c>
      <c r="E632" s="3" t="s">
        <v>1761</v>
      </c>
    </row>
    <row r="633" customFormat="false" ht="16" hidden="false" customHeight="false" outlineLevel="0" collapsed="false">
      <c r="A633" s="3" t="s">
        <v>1762</v>
      </c>
      <c r="D633" s="3" t="s">
        <v>1763</v>
      </c>
      <c r="E633" s="3" t="s">
        <v>531</v>
      </c>
    </row>
    <row r="634" customFormat="false" ht="16" hidden="false" customHeight="false" outlineLevel="0" collapsed="false">
      <c r="A634" s="3" t="s">
        <v>1764</v>
      </c>
      <c r="D634" s="3" t="s">
        <v>1765</v>
      </c>
      <c r="E634" s="3" t="s">
        <v>1766</v>
      </c>
    </row>
    <row r="635" customFormat="false" ht="16" hidden="false" customHeight="false" outlineLevel="0" collapsed="false">
      <c r="A635" s="3" t="s">
        <v>1767</v>
      </c>
      <c r="D635" s="3" t="s">
        <v>1768</v>
      </c>
    </row>
    <row r="636" customFormat="false" ht="16" hidden="false" customHeight="false" outlineLevel="0" collapsed="false">
      <c r="A636" s="3" t="s">
        <v>1769</v>
      </c>
      <c r="D636" s="3" t="s">
        <v>1770</v>
      </c>
    </row>
    <row r="637" customFormat="false" ht="16" hidden="false" customHeight="false" outlineLevel="0" collapsed="false">
      <c r="A637" s="3" t="s">
        <v>1771</v>
      </c>
      <c r="B637" s="3" t="s">
        <v>1772</v>
      </c>
      <c r="D637" s="3" t="s">
        <v>1773</v>
      </c>
    </row>
    <row r="638" customFormat="false" ht="16" hidden="false" customHeight="false" outlineLevel="0" collapsed="false">
      <c r="A638" s="3" t="s">
        <v>1774</v>
      </c>
      <c r="D638" s="3" t="s">
        <v>1775</v>
      </c>
    </row>
    <row r="639" customFormat="false" ht="16" hidden="false" customHeight="false" outlineLevel="0" collapsed="false">
      <c r="A639" s="3" t="s">
        <v>1776</v>
      </c>
      <c r="B639" s="3" t="s">
        <v>1777</v>
      </c>
      <c r="D639" s="3" t="s">
        <v>1778</v>
      </c>
      <c r="E639" s="3" t="s">
        <v>1566</v>
      </c>
    </row>
    <row r="640" customFormat="false" ht="16" hidden="false" customHeight="false" outlineLevel="0" collapsed="false">
      <c r="A640" s="3" t="s">
        <v>1779</v>
      </c>
      <c r="B640" s="3" t="s">
        <v>525</v>
      </c>
      <c r="D640" s="3" t="s">
        <v>1780</v>
      </c>
      <c r="E640" s="3" t="s">
        <v>768</v>
      </c>
    </row>
    <row r="641" customFormat="false" ht="16" hidden="false" customHeight="false" outlineLevel="0" collapsed="false">
      <c r="A641" s="3" t="s">
        <v>1781</v>
      </c>
      <c r="D641" s="3" t="s">
        <v>1782</v>
      </c>
    </row>
    <row r="642" customFormat="false" ht="16" hidden="false" customHeight="false" outlineLevel="0" collapsed="false">
      <c r="A642" s="3" t="s">
        <v>1783</v>
      </c>
      <c r="B642" s="3" t="s">
        <v>195</v>
      </c>
      <c r="D642" s="3" t="s">
        <v>1784</v>
      </c>
    </row>
    <row r="643" customFormat="false" ht="16" hidden="false" customHeight="false" outlineLevel="0" collapsed="false">
      <c r="A643" s="3" t="s">
        <v>1785</v>
      </c>
      <c r="B643" s="3" t="s">
        <v>1202</v>
      </c>
      <c r="D643" s="3" t="s">
        <v>1786</v>
      </c>
      <c r="E643" s="3" t="s">
        <v>1787</v>
      </c>
    </row>
    <row r="644" customFormat="false" ht="16" hidden="false" customHeight="false" outlineLevel="0" collapsed="false">
      <c r="A644" s="3" t="s">
        <v>1788</v>
      </c>
      <c r="B644" s="3" t="s">
        <v>1789</v>
      </c>
      <c r="D644" s="3" t="s">
        <v>1790</v>
      </c>
    </row>
    <row r="645" customFormat="false" ht="16" hidden="false" customHeight="false" outlineLevel="0" collapsed="false">
      <c r="A645" s="3" t="s">
        <v>1791</v>
      </c>
      <c r="D645" s="3" t="s">
        <v>1792</v>
      </c>
      <c r="E645" s="3" t="s">
        <v>239</v>
      </c>
    </row>
    <row r="646" customFormat="false" ht="16" hidden="false" customHeight="false" outlineLevel="0" collapsed="false">
      <c r="A646" s="3" t="s">
        <v>1793</v>
      </c>
      <c r="D646" s="3" t="s">
        <v>1794</v>
      </c>
      <c r="E646" s="3" t="s">
        <v>1795</v>
      </c>
    </row>
    <row r="647" customFormat="false" ht="16" hidden="false" customHeight="false" outlineLevel="0" collapsed="false">
      <c r="A647" s="3" t="s">
        <v>1796</v>
      </c>
      <c r="D647" s="3" t="s">
        <v>1797</v>
      </c>
      <c r="E647" s="3" t="s">
        <v>1465</v>
      </c>
    </row>
    <row r="648" customFormat="false" ht="16" hidden="false" customHeight="false" outlineLevel="0" collapsed="false">
      <c r="A648" s="3" t="s">
        <v>1798</v>
      </c>
      <c r="B648" s="3" t="s">
        <v>184</v>
      </c>
      <c r="D648" s="3" t="s">
        <v>1799</v>
      </c>
      <c r="E648" s="3" t="s">
        <v>1800</v>
      </c>
    </row>
    <row r="649" customFormat="false" ht="16" hidden="false" customHeight="false" outlineLevel="0" collapsed="false">
      <c r="A649" s="3" t="s">
        <v>1801</v>
      </c>
      <c r="D649" s="3" t="s">
        <v>1802</v>
      </c>
    </row>
    <row r="650" customFormat="false" ht="16" hidden="false" customHeight="false" outlineLevel="0" collapsed="false">
      <c r="A650" s="3" t="s">
        <v>1803</v>
      </c>
      <c r="B650" s="3" t="s">
        <v>1804</v>
      </c>
      <c r="D650" s="3" t="s">
        <v>1805</v>
      </c>
      <c r="E650" s="3" t="s">
        <v>1806</v>
      </c>
    </row>
    <row r="651" customFormat="false" ht="16" hidden="false" customHeight="false" outlineLevel="0" collapsed="false">
      <c r="A651" s="3" t="s">
        <v>1807</v>
      </c>
      <c r="D651" s="3" t="s">
        <v>1808</v>
      </c>
    </row>
    <row r="652" customFormat="false" ht="16" hidden="false" customHeight="false" outlineLevel="0" collapsed="false">
      <c r="A652" s="3" t="s">
        <v>1809</v>
      </c>
      <c r="D652" s="3" t="s">
        <v>1810</v>
      </c>
      <c r="E652" s="3" t="s">
        <v>1811</v>
      </c>
    </row>
    <row r="653" customFormat="false" ht="16" hidden="false" customHeight="false" outlineLevel="0" collapsed="false">
      <c r="A653" s="3" t="s">
        <v>1812</v>
      </c>
      <c r="D653" s="3" t="s">
        <v>1813</v>
      </c>
      <c r="E653" s="3" t="s">
        <v>1814</v>
      </c>
    </row>
    <row r="654" customFormat="false" ht="16" hidden="false" customHeight="false" outlineLevel="0" collapsed="false">
      <c r="A654" s="3" t="s">
        <v>1815</v>
      </c>
      <c r="B654" s="3" t="s">
        <v>1816</v>
      </c>
      <c r="D654" s="3" t="s">
        <v>1817</v>
      </c>
    </row>
    <row r="655" customFormat="false" ht="16" hidden="false" customHeight="false" outlineLevel="0" collapsed="false">
      <c r="A655" s="3" t="s">
        <v>1818</v>
      </c>
      <c r="D655" s="3" t="s">
        <v>1819</v>
      </c>
      <c r="E655" s="3" t="s">
        <v>311</v>
      </c>
    </row>
    <row r="656" customFormat="false" ht="16" hidden="false" customHeight="false" outlineLevel="0" collapsed="false">
      <c r="A656" s="3" t="s">
        <v>1820</v>
      </c>
      <c r="D656" s="3" t="s">
        <v>1821</v>
      </c>
      <c r="E656" s="3" t="s">
        <v>318</v>
      </c>
    </row>
    <row r="657" customFormat="false" ht="16" hidden="false" customHeight="false" outlineLevel="0" collapsed="false">
      <c r="A657" s="3" t="s">
        <v>1822</v>
      </c>
      <c r="D657" s="3" t="s">
        <v>1823</v>
      </c>
      <c r="E657" s="3" t="s">
        <v>1653</v>
      </c>
    </row>
    <row r="658" customFormat="false" ht="16" hidden="false" customHeight="false" outlineLevel="0" collapsed="false">
      <c r="A658" s="3" t="s">
        <v>1824</v>
      </c>
      <c r="D658" s="3" t="s">
        <v>1825</v>
      </c>
    </row>
    <row r="659" customFormat="false" ht="16" hidden="false" customHeight="false" outlineLevel="0" collapsed="false">
      <c r="A659" s="3" t="s">
        <v>1826</v>
      </c>
      <c r="D659" s="3" t="s">
        <v>1827</v>
      </c>
    </row>
    <row r="660" customFormat="false" ht="16" hidden="false" customHeight="false" outlineLevel="0" collapsed="false">
      <c r="A660" s="3" t="s">
        <v>1828</v>
      </c>
      <c r="D660" s="3" t="s">
        <v>1829</v>
      </c>
    </row>
    <row r="661" customFormat="false" ht="16" hidden="false" customHeight="false" outlineLevel="0" collapsed="false">
      <c r="A661" s="3" t="s">
        <v>1830</v>
      </c>
      <c r="B661" s="3" t="s">
        <v>1831</v>
      </c>
      <c r="D661" s="3" t="s">
        <v>1832</v>
      </c>
    </row>
    <row r="662" customFormat="false" ht="16" hidden="false" customHeight="false" outlineLevel="0" collapsed="false">
      <c r="A662" s="3" t="s">
        <v>1833</v>
      </c>
      <c r="D662" s="3" t="s">
        <v>1834</v>
      </c>
    </row>
    <row r="663" customFormat="false" ht="16" hidden="false" customHeight="false" outlineLevel="0" collapsed="false">
      <c r="A663" s="3" t="s">
        <v>1835</v>
      </c>
      <c r="D663" s="3" t="s">
        <v>1836</v>
      </c>
      <c r="E663" s="3" t="s">
        <v>1837</v>
      </c>
    </row>
    <row r="664" customFormat="false" ht="16" hidden="false" customHeight="false" outlineLevel="0" collapsed="false">
      <c r="A664" s="3" t="s">
        <v>1838</v>
      </c>
      <c r="D664" s="3" t="s">
        <v>1839</v>
      </c>
      <c r="E664" s="3" t="s">
        <v>1840</v>
      </c>
    </row>
    <row r="665" customFormat="false" ht="16" hidden="false" customHeight="false" outlineLevel="0" collapsed="false">
      <c r="A665" s="3" t="s">
        <v>1841</v>
      </c>
      <c r="B665" s="3" t="s">
        <v>1842</v>
      </c>
      <c r="D665" s="3" t="s">
        <v>1843</v>
      </c>
    </row>
    <row r="666" customFormat="false" ht="16" hidden="false" customHeight="false" outlineLevel="0" collapsed="false">
      <c r="A666" s="3" t="s">
        <v>1844</v>
      </c>
      <c r="D666" s="3" t="s">
        <v>1845</v>
      </c>
    </row>
    <row r="667" customFormat="false" ht="16" hidden="false" customHeight="false" outlineLevel="0" collapsed="false">
      <c r="A667" s="3" t="s">
        <v>1846</v>
      </c>
      <c r="D667" s="3" t="s">
        <v>1847</v>
      </c>
      <c r="E667" s="3" t="s">
        <v>1848</v>
      </c>
    </row>
    <row r="668" customFormat="false" ht="16" hidden="false" customHeight="false" outlineLevel="0" collapsed="false">
      <c r="A668" s="3" t="s">
        <v>1849</v>
      </c>
      <c r="D668" s="3" t="s">
        <v>1850</v>
      </c>
    </row>
    <row r="669" customFormat="false" ht="16" hidden="false" customHeight="false" outlineLevel="0" collapsed="false">
      <c r="A669" s="3" t="s">
        <v>1851</v>
      </c>
      <c r="B669" s="3" t="s">
        <v>1852</v>
      </c>
      <c r="D669" s="3" t="s">
        <v>1853</v>
      </c>
    </row>
    <row r="670" customFormat="false" ht="16" hidden="false" customHeight="false" outlineLevel="0" collapsed="false">
      <c r="A670" s="3" t="s">
        <v>1854</v>
      </c>
      <c r="D670" s="3" t="s">
        <v>1855</v>
      </c>
    </row>
    <row r="671" customFormat="false" ht="16" hidden="false" customHeight="false" outlineLevel="0" collapsed="false">
      <c r="A671" s="3" t="s">
        <v>1856</v>
      </c>
      <c r="D671" s="3" t="s">
        <v>1857</v>
      </c>
      <c r="E671" s="3" t="s">
        <v>1858</v>
      </c>
    </row>
    <row r="672" customFormat="false" ht="16" hidden="false" customHeight="false" outlineLevel="0" collapsed="false">
      <c r="A672" s="3" t="s">
        <v>1859</v>
      </c>
      <c r="D672" s="3" t="s">
        <v>1860</v>
      </c>
    </row>
    <row r="673" customFormat="false" ht="16" hidden="false" customHeight="false" outlineLevel="0" collapsed="false">
      <c r="A673" s="3" t="s">
        <v>1861</v>
      </c>
      <c r="D673" s="3" t="s">
        <v>1862</v>
      </c>
      <c r="E673" s="3" t="s">
        <v>1188</v>
      </c>
    </row>
    <row r="674" customFormat="false" ht="16" hidden="false" customHeight="false" outlineLevel="0" collapsed="false">
      <c r="A674" s="3" t="s">
        <v>1863</v>
      </c>
      <c r="B674" s="3" t="s">
        <v>1423</v>
      </c>
      <c r="D674" s="3" t="s">
        <v>1864</v>
      </c>
    </row>
    <row r="675" customFormat="false" ht="16" hidden="false" customHeight="false" outlineLevel="0" collapsed="false">
      <c r="A675" s="3" t="s">
        <v>1865</v>
      </c>
      <c r="D675" s="3" t="s">
        <v>1866</v>
      </c>
    </row>
    <row r="676" customFormat="false" ht="16" hidden="false" customHeight="false" outlineLevel="0" collapsed="false">
      <c r="A676" s="3" t="s">
        <v>1867</v>
      </c>
      <c r="D676" s="3" t="s">
        <v>1868</v>
      </c>
    </row>
    <row r="677" customFormat="false" ht="16" hidden="false" customHeight="false" outlineLevel="0" collapsed="false">
      <c r="A677" s="3" t="s">
        <v>1869</v>
      </c>
      <c r="D677" s="3" t="s">
        <v>1870</v>
      </c>
    </row>
    <row r="678" customFormat="false" ht="16" hidden="false" customHeight="false" outlineLevel="0" collapsed="false">
      <c r="A678" s="3" t="s">
        <v>1871</v>
      </c>
      <c r="D678" s="3" t="s">
        <v>1872</v>
      </c>
    </row>
    <row r="679" customFormat="false" ht="16" hidden="false" customHeight="false" outlineLevel="0" collapsed="false">
      <c r="A679" s="3" t="s">
        <v>1873</v>
      </c>
      <c r="B679" s="3" t="s">
        <v>1761</v>
      </c>
      <c r="D679" s="3" t="s">
        <v>1874</v>
      </c>
    </row>
    <row r="680" customFormat="false" ht="16" hidden="false" customHeight="false" outlineLevel="0" collapsed="false">
      <c r="A680" s="3" t="s">
        <v>1875</v>
      </c>
      <c r="B680" s="3" t="s">
        <v>1876</v>
      </c>
      <c r="D680" s="3" t="s">
        <v>1877</v>
      </c>
      <c r="E680" s="3" t="s">
        <v>1878</v>
      </c>
    </row>
    <row r="681" customFormat="false" ht="16" hidden="false" customHeight="false" outlineLevel="0" collapsed="false">
      <c r="A681" s="3" t="s">
        <v>1879</v>
      </c>
      <c r="D681" s="3" t="s">
        <v>1880</v>
      </c>
      <c r="E681" s="3" t="s">
        <v>1881</v>
      </c>
    </row>
    <row r="682" customFormat="false" ht="16" hidden="false" customHeight="false" outlineLevel="0" collapsed="false">
      <c r="A682" s="3" t="s">
        <v>1882</v>
      </c>
      <c r="B682" s="3" t="s">
        <v>1397</v>
      </c>
      <c r="D682" s="3" t="s">
        <v>1883</v>
      </c>
    </row>
    <row r="683" customFormat="false" ht="16" hidden="false" customHeight="false" outlineLevel="0" collapsed="false">
      <c r="A683" s="3" t="s">
        <v>1884</v>
      </c>
      <c r="D683" s="3" t="s">
        <v>1885</v>
      </c>
    </row>
    <row r="684" customFormat="false" ht="16" hidden="false" customHeight="false" outlineLevel="0" collapsed="false">
      <c r="A684" s="3" t="s">
        <v>1886</v>
      </c>
      <c r="B684" s="3" t="s">
        <v>184</v>
      </c>
      <c r="D684" s="3" t="s">
        <v>1887</v>
      </c>
      <c r="E684" s="3" t="s">
        <v>1888</v>
      </c>
    </row>
    <row r="685" customFormat="false" ht="16" hidden="false" customHeight="false" outlineLevel="0" collapsed="false">
      <c r="A685" s="3" t="s">
        <v>1889</v>
      </c>
      <c r="B685" s="3" t="s">
        <v>1890</v>
      </c>
      <c r="D685" s="3" t="s">
        <v>1891</v>
      </c>
    </row>
    <row r="686" customFormat="false" ht="16" hidden="false" customHeight="false" outlineLevel="0" collapsed="false">
      <c r="A686" s="3" t="s">
        <v>1892</v>
      </c>
      <c r="D686" s="3" t="s">
        <v>1893</v>
      </c>
    </row>
    <row r="687" customFormat="false" ht="16" hidden="false" customHeight="false" outlineLevel="0" collapsed="false">
      <c r="A687" s="3" t="s">
        <v>1894</v>
      </c>
      <c r="B687" s="3" t="s">
        <v>1895</v>
      </c>
      <c r="D687" s="3" t="s">
        <v>1896</v>
      </c>
      <c r="E687" s="3" t="s">
        <v>1169</v>
      </c>
    </row>
    <row r="688" customFormat="false" ht="16" hidden="false" customHeight="false" outlineLevel="0" collapsed="false">
      <c r="A688" s="3" t="s">
        <v>1897</v>
      </c>
      <c r="D688" s="3" t="s">
        <v>1898</v>
      </c>
      <c r="E688" s="3" t="s">
        <v>1899</v>
      </c>
    </row>
    <row r="689" customFormat="false" ht="16" hidden="false" customHeight="false" outlineLevel="0" collapsed="false">
      <c r="A689" s="3" t="s">
        <v>1900</v>
      </c>
      <c r="D689" s="3" t="s">
        <v>1901</v>
      </c>
    </row>
    <row r="690" customFormat="false" ht="16" hidden="false" customHeight="false" outlineLevel="0" collapsed="false">
      <c r="A690" s="3" t="s">
        <v>1902</v>
      </c>
      <c r="D690" s="3" t="s">
        <v>1903</v>
      </c>
    </row>
    <row r="691" customFormat="false" ht="16" hidden="false" customHeight="false" outlineLevel="0" collapsed="false">
      <c r="A691" s="3" t="s">
        <v>1904</v>
      </c>
      <c r="D691" s="3" t="s">
        <v>1905</v>
      </c>
      <c r="E691" s="3" t="s">
        <v>1906</v>
      </c>
    </row>
    <row r="692" customFormat="false" ht="16" hidden="false" customHeight="false" outlineLevel="0" collapsed="false">
      <c r="A692" s="3" t="s">
        <v>1907</v>
      </c>
      <c r="D692" s="3" t="s">
        <v>1908</v>
      </c>
      <c r="E692" s="3" t="s">
        <v>1473</v>
      </c>
    </row>
    <row r="693" customFormat="false" ht="16" hidden="false" customHeight="false" outlineLevel="0" collapsed="false">
      <c r="A693" s="3" t="s">
        <v>1909</v>
      </c>
      <c r="D693" s="3" t="s">
        <v>1910</v>
      </c>
    </row>
    <row r="694" customFormat="false" ht="16" hidden="false" customHeight="false" outlineLevel="0" collapsed="false">
      <c r="A694" s="3" t="s">
        <v>1911</v>
      </c>
      <c r="B694" s="3" t="s">
        <v>1912</v>
      </c>
      <c r="D694" s="3" t="s">
        <v>1913</v>
      </c>
      <c r="E694" s="3" t="s">
        <v>1906</v>
      </c>
    </row>
    <row r="695" customFormat="false" ht="16" hidden="false" customHeight="false" outlineLevel="0" collapsed="false">
      <c r="A695" s="3" t="s">
        <v>1914</v>
      </c>
      <c r="D695" s="3" t="s">
        <v>1915</v>
      </c>
      <c r="E695" s="3" t="s">
        <v>1916</v>
      </c>
    </row>
    <row r="696" customFormat="false" ht="16" hidden="false" customHeight="false" outlineLevel="0" collapsed="false">
      <c r="A696" s="3" t="s">
        <v>1917</v>
      </c>
      <c r="D696" s="3" t="s">
        <v>1918</v>
      </c>
    </row>
    <row r="697" customFormat="false" ht="16" hidden="false" customHeight="false" outlineLevel="0" collapsed="false">
      <c r="A697" s="3" t="s">
        <v>1919</v>
      </c>
      <c r="B697" s="3" t="s">
        <v>1920</v>
      </c>
      <c r="D697" s="3" t="s">
        <v>1921</v>
      </c>
    </row>
    <row r="698" customFormat="false" ht="16" hidden="false" customHeight="false" outlineLevel="0" collapsed="false">
      <c r="A698" s="3" t="s">
        <v>1922</v>
      </c>
      <c r="D698" s="3" t="s">
        <v>1923</v>
      </c>
    </row>
    <row r="699" customFormat="false" ht="16" hidden="false" customHeight="false" outlineLevel="0" collapsed="false">
      <c r="A699" s="3" t="s">
        <v>1924</v>
      </c>
      <c r="D699" s="3" t="s">
        <v>1925</v>
      </c>
    </row>
    <row r="700" customFormat="false" ht="16" hidden="false" customHeight="false" outlineLevel="0" collapsed="false">
      <c r="A700" s="3" t="s">
        <v>1926</v>
      </c>
      <c r="D700" s="3" t="s">
        <v>1927</v>
      </c>
    </row>
    <row r="701" customFormat="false" ht="16" hidden="false" customHeight="false" outlineLevel="0" collapsed="false">
      <c r="A701" s="3" t="s">
        <v>1928</v>
      </c>
      <c r="D701" s="3" t="s">
        <v>1929</v>
      </c>
      <c r="E701" s="3" t="s">
        <v>1930</v>
      </c>
    </row>
    <row r="702" customFormat="false" ht="16" hidden="false" customHeight="false" outlineLevel="0" collapsed="false">
      <c r="A702" s="3" t="s">
        <v>1931</v>
      </c>
      <c r="D702" s="3" t="s">
        <v>1932</v>
      </c>
      <c r="E702" s="3" t="s">
        <v>1933</v>
      </c>
    </row>
    <row r="703" customFormat="false" ht="16" hidden="false" customHeight="false" outlineLevel="0" collapsed="false">
      <c r="A703" s="3" t="s">
        <v>1934</v>
      </c>
      <c r="D703" s="3" t="s">
        <v>1935</v>
      </c>
    </row>
    <row r="704" customFormat="false" ht="16" hidden="false" customHeight="false" outlineLevel="0" collapsed="false">
      <c r="A704" s="3" t="s">
        <v>1936</v>
      </c>
      <c r="B704" s="3" t="s">
        <v>1937</v>
      </c>
      <c r="D704" s="3" t="s">
        <v>1938</v>
      </c>
    </row>
    <row r="705" customFormat="false" ht="16" hidden="false" customHeight="false" outlineLevel="0" collapsed="false">
      <c r="A705" s="3" t="s">
        <v>1939</v>
      </c>
      <c r="D705" s="3" t="s">
        <v>1940</v>
      </c>
    </row>
    <row r="706" customFormat="false" ht="16" hidden="false" customHeight="false" outlineLevel="0" collapsed="false">
      <c r="A706" s="3" t="s">
        <v>1941</v>
      </c>
      <c r="D706" s="3" t="s">
        <v>1942</v>
      </c>
    </row>
    <row r="707" customFormat="false" ht="16" hidden="false" customHeight="false" outlineLevel="0" collapsed="false">
      <c r="A707" s="3" t="s">
        <v>1943</v>
      </c>
      <c r="D707" s="3" t="s">
        <v>1944</v>
      </c>
    </row>
    <row r="708" customFormat="false" ht="16" hidden="false" customHeight="false" outlineLevel="0" collapsed="false">
      <c r="A708" s="3" t="s">
        <v>1945</v>
      </c>
      <c r="D708" s="3" t="s">
        <v>1946</v>
      </c>
      <c r="E708" s="3" t="s">
        <v>1614</v>
      </c>
    </row>
    <row r="709" customFormat="false" ht="16" hidden="false" customHeight="false" outlineLevel="0" collapsed="false">
      <c r="A709" s="3" t="s">
        <v>1947</v>
      </c>
      <c r="B709" s="3" t="s">
        <v>1948</v>
      </c>
      <c r="D709" s="3" t="s">
        <v>1949</v>
      </c>
    </row>
    <row r="710" customFormat="false" ht="16" hidden="false" customHeight="false" outlineLevel="0" collapsed="false">
      <c r="A710" s="3" t="s">
        <v>1950</v>
      </c>
      <c r="D710" s="3" t="s">
        <v>1951</v>
      </c>
      <c r="E710" s="3" t="s">
        <v>1185</v>
      </c>
    </row>
    <row r="711" customFormat="false" ht="16" hidden="false" customHeight="false" outlineLevel="0" collapsed="false">
      <c r="A711" s="3" t="s">
        <v>1952</v>
      </c>
      <c r="D711" s="3" t="s">
        <v>1953</v>
      </c>
    </row>
    <row r="712" customFormat="false" ht="16" hidden="false" customHeight="false" outlineLevel="0" collapsed="false">
      <c r="A712" s="3" t="s">
        <v>1954</v>
      </c>
      <c r="D712" s="3" t="s">
        <v>1955</v>
      </c>
      <c r="E712" s="3" t="s">
        <v>1956</v>
      </c>
    </row>
    <row r="713" customFormat="false" ht="16" hidden="false" customHeight="false" outlineLevel="0" collapsed="false">
      <c r="A713" s="3" t="s">
        <v>1957</v>
      </c>
      <c r="D713" s="3" t="s">
        <v>1958</v>
      </c>
      <c r="E713" s="3" t="s">
        <v>1956</v>
      </c>
    </row>
    <row r="714" customFormat="false" ht="16" hidden="false" customHeight="false" outlineLevel="0" collapsed="false">
      <c r="A714" s="3" t="s">
        <v>1959</v>
      </c>
      <c r="B714" s="3" t="s">
        <v>1960</v>
      </c>
      <c r="D714" s="3" t="s">
        <v>1961</v>
      </c>
      <c r="E714" s="3" t="s">
        <v>1962</v>
      </c>
    </row>
    <row r="715" customFormat="false" ht="16" hidden="false" customHeight="false" outlineLevel="0" collapsed="false">
      <c r="A715" s="3" t="s">
        <v>1963</v>
      </c>
      <c r="D715" s="3" t="s">
        <v>1964</v>
      </c>
      <c r="E715" s="3" t="s">
        <v>1965</v>
      </c>
    </row>
    <row r="716" customFormat="false" ht="16" hidden="false" customHeight="false" outlineLevel="0" collapsed="false">
      <c r="A716" s="3" t="s">
        <v>1966</v>
      </c>
      <c r="D716" s="3" t="s">
        <v>1967</v>
      </c>
    </row>
    <row r="717" customFormat="false" ht="16" hidden="false" customHeight="false" outlineLevel="0" collapsed="false">
      <c r="A717" s="3" t="s">
        <v>1968</v>
      </c>
      <c r="D717" s="3" t="s">
        <v>1969</v>
      </c>
      <c r="E717" s="3" t="s">
        <v>1970</v>
      </c>
    </row>
    <row r="718" customFormat="false" ht="16" hidden="false" customHeight="false" outlineLevel="0" collapsed="false">
      <c r="A718" s="3" t="s">
        <v>1971</v>
      </c>
      <c r="B718" s="3" t="s">
        <v>1729</v>
      </c>
      <c r="D718" s="3" t="s">
        <v>1972</v>
      </c>
    </row>
    <row r="719" customFormat="false" ht="16" hidden="false" customHeight="false" outlineLevel="0" collapsed="false">
      <c r="A719" s="3" t="s">
        <v>1973</v>
      </c>
      <c r="D719" s="3" t="s">
        <v>1974</v>
      </c>
    </row>
    <row r="720" customFormat="false" ht="16" hidden="false" customHeight="false" outlineLevel="0" collapsed="false">
      <c r="A720" s="3" t="s">
        <v>1975</v>
      </c>
      <c r="B720" s="3" t="s">
        <v>1976</v>
      </c>
      <c r="D720" s="3" t="s">
        <v>1977</v>
      </c>
      <c r="E720" s="3" t="s">
        <v>1978</v>
      </c>
    </row>
    <row r="721" customFormat="false" ht="16" hidden="false" customHeight="false" outlineLevel="0" collapsed="false">
      <c r="A721" s="3" t="s">
        <v>1979</v>
      </c>
      <c r="D721" s="3" t="s">
        <v>1980</v>
      </c>
      <c r="E721" s="3" t="s">
        <v>1981</v>
      </c>
    </row>
    <row r="722" customFormat="false" ht="16" hidden="false" customHeight="false" outlineLevel="0" collapsed="false">
      <c r="A722" s="3" t="s">
        <v>1982</v>
      </c>
      <c r="D722" s="3" t="s">
        <v>1983</v>
      </c>
    </row>
    <row r="723" customFormat="false" ht="16" hidden="false" customHeight="false" outlineLevel="0" collapsed="false">
      <c r="A723" s="3" t="s">
        <v>1984</v>
      </c>
      <c r="D723" s="3" t="s">
        <v>1985</v>
      </c>
      <c r="E723" s="3" t="s">
        <v>987</v>
      </c>
    </row>
    <row r="724" customFormat="false" ht="16" hidden="false" customHeight="false" outlineLevel="0" collapsed="false">
      <c r="A724" s="3" t="s">
        <v>1986</v>
      </c>
      <c r="B724" s="3" t="s">
        <v>309</v>
      </c>
      <c r="D724" s="3" t="s">
        <v>1987</v>
      </c>
    </row>
    <row r="725" customFormat="false" ht="16" hidden="false" customHeight="false" outlineLevel="0" collapsed="false">
      <c r="A725" s="3" t="s">
        <v>1988</v>
      </c>
      <c r="B725" s="3" t="s">
        <v>624</v>
      </c>
      <c r="D725" s="3" t="s">
        <v>1989</v>
      </c>
    </row>
    <row r="726" customFormat="false" ht="16" hidden="false" customHeight="false" outlineLevel="0" collapsed="false">
      <c r="A726" s="3" t="s">
        <v>1990</v>
      </c>
      <c r="D726" s="3" t="s">
        <v>1991</v>
      </c>
    </row>
    <row r="727" customFormat="false" ht="16" hidden="false" customHeight="false" outlineLevel="0" collapsed="false">
      <c r="A727" s="3" t="s">
        <v>1992</v>
      </c>
      <c r="B727" s="3" t="s">
        <v>1993</v>
      </c>
      <c r="D727" s="3" t="s">
        <v>1994</v>
      </c>
    </row>
    <row r="728" customFormat="false" ht="16" hidden="false" customHeight="false" outlineLevel="0" collapsed="false">
      <c r="A728" s="3" t="s">
        <v>1995</v>
      </c>
      <c r="D728" s="3" t="s">
        <v>1996</v>
      </c>
      <c r="E728" s="3" t="s">
        <v>121</v>
      </c>
    </row>
    <row r="729" customFormat="false" ht="16" hidden="false" customHeight="false" outlineLevel="0" collapsed="false">
      <c r="A729" s="3" t="s">
        <v>1997</v>
      </c>
      <c r="D729" s="3" t="s">
        <v>1998</v>
      </c>
    </row>
    <row r="730" customFormat="false" ht="16" hidden="false" customHeight="false" outlineLevel="0" collapsed="false">
      <c r="A730" s="3" t="s">
        <v>1999</v>
      </c>
      <c r="B730" s="3" t="s">
        <v>2000</v>
      </c>
      <c r="D730" s="3" t="s">
        <v>2001</v>
      </c>
      <c r="E730" s="3" t="s">
        <v>2002</v>
      </c>
    </row>
    <row r="731" customFormat="false" ht="16" hidden="false" customHeight="false" outlineLevel="0" collapsed="false">
      <c r="A731" s="3" t="s">
        <v>2003</v>
      </c>
      <c r="D731" s="3" t="s">
        <v>2004</v>
      </c>
    </row>
    <row r="732" customFormat="false" ht="16" hidden="false" customHeight="false" outlineLevel="0" collapsed="false">
      <c r="A732" s="3" t="s">
        <v>2005</v>
      </c>
      <c r="B732" s="3" t="s">
        <v>395</v>
      </c>
      <c r="D732" s="3" t="s">
        <v>2006</v>
      </c>
    </row>
    <row r="733" customFormat="false" ht="16" hidden="false" customHeight="false" outlineLevel="0" collapsed="false">
      <c r="A733" s="3" t="s">
        <v>2007</v>
      </c>
      <c r="B733" s="3" t="s">
        <v>2008</v>
      </c>
      <c r="D733" s="3" t="s">
        <v>2009</v>
      </c>
      <c r="E733" s="3" t="s">
        <v>2010</v>
      </c>
    </row>
    <row r="734" customFormat="false" ht="16" hidden="false" customHeight="false" outlineLevel="0" collapsed="false">
      <c r="A734" s="3" t="s">
        <v>2011</v>
      </c>
      <c r="B734" s="3" t="s">
        <v>2012</v>
      </c>
      <c r="D734" s="3" t="s">
        <v>2013</v>
      </c>
      <c r="E734" s="3" t="s">
        <v>2014</v>
      </c>
    </row>
    <row r="735" customFormat="false" ht="16" hidden="false" customHeight="false" outlineLevel="0" collapsed="false">
      <c r="A735" s="3" t="s">
        <v>2015</v>
      </c>
      <c r="D735" s="3" t="s">
        <v>2016</v>
      </c>
      <c r="E735" s="3" t="s">
        <v>573</v>
      </c>
    </row>
    <row r="736" customFormat="false" ht="16" hidden="false" customHeight="false" outlineLevel="0" collapsed="false">
      <c r="A736" s="3" t="s">
        <v>2017</v>
      </c>
      <c r="B736" s="3" t="s">
        <v>2018</v>
      </c>
      <c r="D736" s="3" t="s">
        <v>2019</v>
      </c>
      <c r="E736" s="3" t="s">
        <v>1965</v>
      </c>
    </row>
    <row r="737" customFormat="false" ht="16" hidden="false" customHeight="false" outlineLevel="0" collapsed="false">
      <c r="A737" s="3" t="s">
        <v>2020</v>
      </c>
      <c r="B737" s="3" t="s">
        <v>2021</v>
      </c>
      <c r="D737" s="3" t="s">
        <v>2022</v>
      </c>
    </row>
    <row r="738" customFormat="false" ht="16" hidden="false" customHeight="false" outlineLevel="0" collapsed="false">
      <c r="A738" s="3" t="s">
        <v>2023</v>
      </c>
      <c r="D738" s="3" t="s">
        <v>2024</v>
      </c>
    </row>
    <row r="739" customFormat="false" ht="16" hidden="false" customHeight="false" outlineLevel="0" collapsed="false">
      <c r="A739" s="3" t="s">
        <v>2025</v>
      </c>
      <c r="B739" s="3" t="s">
        <v>2026</v>
      </c>
      <c r="D739" s="3" t="s">
        <v>2027</v>
      </c>
      <c r="E739" s="3" t="s">
        <v>2028</v>
      </c>
    </row>
    <row r="740" customFormat="false" ht="16" hidden="false" customHeight="false" outlineLevel="0" collapsed="false">
      <c r="A740" s="3" t="s">
        <v>2029</v>
      </c>
      <c r="D740" s="3" t="s">
        <v>2030</v>
      </c>
    </row>
    <row r="741" customFormat="false" ht="16" hidden="false" customHeight="false" outlineLevel="0" collapsed="false">
      <c r="A741" s="3" t="s">
        <v>2031</v>
      </c>
      <c r="B741" s="3" t="s">
        <v>1761</v>
      </c>
      <c r="D741" s="3" t="s">
        <v>2032</v>
      </c>
    </row>
    <row r="742" customFormat="false" ht="16" hidden="false" customHeight="false" outlineLevel="0" collapsed="false">
      <c r="A742" s="3" t="s">
        <v>2033</v>
      </c>
      <c r="D742" s="3" t="s">
        <v>2034</v>
      </c>
      <c r="E742" s="3" t="s">
        <v>1144</v>
      </c>
    </row>
    <row r="743" customFormat="false" ht="16" hidden="false" customHeight="false" outlineLevel="0" collapsed="false">
      <c r="A743" s="3" t="s">
        <v>2035</v>
      </c>
      <c r="D743" s="3" t="s">
        <v>2036</v>
      </c>
    </row>
    <row r="744" customFormat="false" ht="16" hidden="false" customHeight="false" outlineLevel="0" collapsed="false">
      <c r="A744" s="3" t="s">
        <v>2037</v>
      </c>
      <c r="B744" s="3" t="s">
        <v>162</v>
      </c>
      <c r="D744" s="3" t="s">
        <v>2038</v>
      </c>
      <c r="E744" s="3" t="s">
        <v>2039</v>
      </c>
    </row>
    <row r="745" customFormat="false" ht="16" hidden="false" customHeight="false" outlineLevel="0" collapsed="false">
      <c r="A745" s="3" t="s">
        <v>2040</v>
      </c>
      <c r="D745" s="3" t="s">
        <v>2041</v>
      </c>
      <c r="E745" s="3" t="s">
        <v>1651</v>
      </c>
    </row>
    <row r="746" customFormat="false" ht="16" hidden="false" customHeight="false" outlineLevel="0" collapsed="false">
      <c r="A746" s="3" t="s">
        <v>2042</v>
      </c>
      <c r="B746" s="3" t="s">
        <v>2043</v>
      </c>
      <c r="D746" s="3" t="s">
        <v>2044</v>
      </c>
      <c r="E746" s="3" t="s">
        <v>2045</v>
      </c>
    </row>
    <row r="747" customFormat="false" ht="16" hidden="false" customHeight="false" outlineLevel="0" collapsed="false">
      <c r="A747" s="3" t="s">
        <v>2046</v>
      </c>
      <c r="B747" s="3" t="s">
        <v>109</v>
      </c>
      <c r="D747" s="3" t="s">
        <v>2047</v>
      </c>
    </row>
    <row r="748" customFormat="false" ht="16" hidden="false" customHeight="false" outlineLevel="0" collapsed="false">
      <c r="A748" s="3" t="s">
        <v>2048</v>
      </c>
      <c r="D748" s="3" t="s">
        <v>2049</v>
      </c>
      <c r="E748" s="3" t="s">
        <v>2050</v>
      </c>
    </row>
    <row r="749" customFormat="false" ht="16" hidden="false" customHeight="false" outlineLevel="0" collapsed="false">
      <c r="A749" s="3" t="s">
        <v>2051</v>
      </c>
      <c r="D749" s="3" t="s">
        <v>2052</v>
      </c>
    </row>
    <row r="750" customFormat="false" ht="16" hidden="false" customHeight="false" outlineLevel="0" collapsed="false">
      <c r="A750" s="3" t="s">
        <v>2053</v>
      </c>
      <c r="B750" s="3" t="s">
        <v>1471</v>
      </c>
      <c r="D750" s="3" t="s">
        <v>2054</v>
      </c>
    </row>
    <row r="751" customFormat="false" ht="16" hidden="false" customHeight="false" outlineLevel="0" collapsed="false">
      <c r="A751" s="3" t="s">
        <v>2055</v>
      </c>
      <c r="B751" s="3" t="s">
        <v>2056</v>
      </c>
      <c r="D751" s="3" t="s">
        <v>2057</v>
      </c>
      <c r="E751" s="3" t="s">
        <v>562</v>
      </c>
    </row>
    <row r="752" customFormat="false" ht="16" hidden="false" customHeight="false" outlineLevel="0" collapsed="false">
      <c r="A752" s="3" t="s">
        <v>2058</v>
      </c>
      <c r="D752" s="3" t="s">
        <v>2059</v>
      </c>
    </row>
    <row r="753" customFormat="false" ht="16" hidden="false" customHeight="false" outlineLevel="0" collapsed="false">
      <c r="A753" s="3" t="s">
        <v>2060</v>
      </c>
      <c r="D753" s="3" t="s">
        <v>2061</v>
      </c>
    </row>
    <row r="754" customFormat="false" ht="16" hidden="false" customHeight="false" outlineLevel="0" collapsed="false">
      <c r="A754" s="3" t="s">
        <v>2062</v>
      </c>
      <c r="D754" s="3" t="s">
        <v>2063</v>
      </c>
      <c r="E754" s="3" t="s">
        <v>1609</v>
      </c>
    </row>
    <row r="755" customFormat="false" ht="16" hidden="false" customHeight="false" outlineLevel="0" collapsed="false">
      <c r="A755" s="3" t="s">
        <v>2064</v>
      </c>
      <c r="B755" s="3" t="s">
        <v>2065</v>
      </c>
      <c r="D755" s="3" t="s">
        <v>2066</v>
      </c>
    </row>
    <row r="756" customFormat="false" ht="16" hidden="false" customHeight="false" outlineLevel="0" collapsed="false">
      <c r="A756" s="3" t="s">
        <v>2067</v>
      </c>
      <c r="D756" s="3" t="s">
        <v>2068</v>
      </c>
    </row>
    <row r="757" customFormat="false" ht="16" hidden="false" customHeight="false" outlineLevel="0" collapsed="false">
      <c r="A757" s="3" t="s">
        <v>2069</v>
      </c>
      <c r="D757" s="3" t="s">
        <v>2070</v>
      </c>
      <c r="E757" s="3" t="s">
        <v>2071</v>
      </c>
    </row>
    <row r="758" customFormat="false" ht="16" hidden="false" customHeight="false" outlineLevel="0" collapsed="false">
      <c r="A758" s="3" t="s">
        <v>2072</v>
      </c>
      <c r="D758" s="3" t="s">
        <v>2073</v>
      </c>
      <c r="E758" s="3" t="s">
        <v>2074</v>
      </c>
    </row>
    <row r="759" customFormat="false" ht="16" hidden="false" customHeight="false" outlineLevel="0" collapsed="false">
      <c r="A759" s="3" t="s">
        <v>2075</v>
      </c>
      <c r="B759" s="3" t="s">
        <v>235</v>
      </c>
      <c r="D759" s="3" t="s">
        <v>2076</v>
      </c>
    </row>
    <row r="760" customFormat="false" ht="16" hidden="false" customHeight="false" outlineLevel="0" collapsed="false">
      <c r="A760" s="3" t="s">
        <v>2077</v>
      </c>
      <c r="B760" s="3" t="s">
        <v>2078</v>
      </c>
      <c r="D760" s="3" t="s">
        <v>2079</v>
      </c>
    </row>
    <row r="761" customFormat="false" ht="16" hidden="false" customHeight="false" outlineLevel="0" collapsed="false">
      <c r="A761" s="3" t="s">
        <v>2080</v>
      </c>
      <c r="D761" s="3" t="s">
        <v>2081</v>
      </c>
      <c r="E761" s="3" t="s">
        <v>900</v>
      </c>
    </row>
    <row r="762" customFormat="false" ht="16" hidden="false" customHeight="false" outlineLevel="0" collapsed="false">
      <c r="A762" s="3" t="s">
        <v>2082</v>
      </c>
      <c r="D762" s="3" t="s">
        <v>2083</v>
      </c>
      <c r="E762" s="3" t="s">
        <v>2084</v>
      </c>
    </row>
    <row r="763" customFormat="false" ht="16" hidden="false" customHeight="false" outlineLevel="0" collapsed="false">
      <c r="A763" s="3" t="s">
        <v>2085</v>
      </c>
      <c r="B763" s="3" t="s">
        <v>2086</v>
      </c>
      <c r="D763" s="3" t="s">
        <v>2087</v>
      </c>
      <c r="E763" s="3" t="s">
        <v>258</v>
      </c>
    </row>
    <row r="764" customFormat="false" ht="16" hidden="false" customHeight="false" outlineLevel="0" collapsed="false">
      <c r="A764" s="3" t="s">
        <v>2088</v>
      </c>
      <c r="D764" s="3" t="s">
        <v>2089</v>
      </c>
    </row>
    <row r="765" customFormat="false" ht="16" hidden="false" customHeight="false" outlineLevel="0" collapsed="false">
      <c r="A765" s="3" t="s">
        <v>2090</v>
      </c>
      <c r="B765" s="3" t="s">
        <v>1612</v>
      </c>
      <c r="D765" s="3" t="s">
        <v>2091</v>
      </c>
      <c r="E765" s="3" t="s">
        <v>440</v>
      </c>
    </row>
    <row r="766" customFormat="false" ht="16" hidden="false" customHeight="false" outlineLevel="0" collapsed="false">
      <c r="A766" s="3" t="s">
        <v>2092</v>
      </c>
      <c r="B766" s="3" t="s">
        <v>2093</v>
      </c>
      <c r="D766" s="3" t="s">
        <v>2094</v>
      </c>
    </row>
    <row r="767" customFormat="false" ht="16" hidden="false" customHeight="false" outlineLevel="0" collapsed="false">
      <c r="A767" s="3" t="s">
        <v>2095</v>
      </c>
      <c r="B767" s="3" t="s">
        <v>2096</v>
      </c>
      <c r="D767" s="3" t="s">
        <v>2097</v>
      </c>
    </row>
    <row r="768" customFormat="false" ht="16" hidden="false" customHeight="false" outlineLevel="0" collapsed="false">
      <c r="A768" s="3" t="s">
        <v>2098</v>
      </c>
      <c r="D768" s="3" t="s">
        <v>2099</v>
      </c>
      <c r="E768" s="3" t="s">
        <v>2100</v>
      </c>
    </row>
    <row r="769" customFormat="false" ht="16" hidden="false" customHeight="false" outlineLevel="0" collapsed="false">
      <c r="A769" s="3" t="s">
        <v>2101</v>
      </c>
      <c r="D769" s="3" t="s">
        <v>2102</v>
      </c>
      <c r="E769" s="3" t="s">
        <v>2103</v>
      </c>
    </row>
    <row r="770" customFormat="false" ht="16" hidden="false" customHeight="false" outlineLevel="0" collapsed="false">
      <c r="A770" s="3" t="s">
        <v>2104</v>
      </c>
      <c r="D770" s="3" t="s">
        <v>2105</v>
      </c>
    </row>
    <row r="771" customFormat="false" ht="16" hidden="false" customHeight="false" outlineLevel="0" collapsed="false">
      <c r="A771" s="3" t="s">
        <v>2106</v>
      </c>
      <c r="D771" s="3" t="s">
        <v>2107</v>
      </c>
    </row>
    <row r="772" customFormat="false" ht="16" hidden="false" customHeight="false" outlineLevel="0" collapsed="false">
      <c r="A772" s="3" t="s">
        <v>2108</v>
      </c>
      <c r="D772" s="3" t="s">
        <v>2109</v>
      </c>
    </row>
    <row r="773" customFormat="false" ht="16" hidden="false" customHeight="false" outlineLevel="0" collapsed="false">
      <c r="A773" s="3" t="s">
        <v>2110</v>
      </c>
      <c r="B773" s="3" t="s">
        <v>2111</v>
      </c>
      <c r="D773" s="3" t="s">
        <v>2112</v>
      </c>
      <c r="E773" s="3" t="s">
        <v>798</v>
      </c>
    </row>
    <row r="774" customFormat="false" ht="16" hidden="false" customHeight="false" outlineLevel="0" collapsed="false">
      <c r="A774" s="3" t="s">
        <v>2113</v>
      </c>
      <c r="B774" s="3" t="s">
        <v>1688</v>
      </c>
      <c r="D774" s="3" t="s">
        <v>2114</v>
      </c>
    </row>
    <row r="775" customFormat="false" ht="16" hidden="false" customHeight="false" outlineLevel="0" collapsed="false">
      <c r="A775" s="3" t="s">
        <v>2115</v>
      </c>
      <c r="B775" s="3" t="s">
        <v>2116</v>
      </c>
      <c r="D775" s="3" t="s">
        <v>2117</v>
      </c>
    </row>
    <row r="776" customFormat="false" ht="16" hidden="false" customHeight="false" outlineLevel="0" collapsed="false">
      <c r="A776" s="3" t="s">
        <v>2118</v>
      </c>
      <c r="B776" s="3" t="s">
        <v>2119</v>
      </c>
      <c r="D776" s="3" t="s">
        <v>2120</v>
      </c>
      <c r="E776" s="3" t="s">
        <v>2121</v>
      </c>
    </row>
    <row r="777" customFormat="false" ht="16" hidden="false" customHeight="false" outlineLevel="0" collapsed="false">
      <c r="A777" s="3" t="s">
        <v>2122</v>
      </c>
      <c r="B777" s="3" t="s">
        <v>2119</v>
      </c>
      <c r="D777" s="3" t="s">
        <v>2123</v>
      </c>
    </row>
    <row r="778" customFormat="false" ht="16" hidden="false" customHeight="false" outlineLevel="0" collapsed="false">
      <c r="A778" s="3" t="s">
        <v>2124</v>
      </c>
      <c r="B778" s="3" t="s">
        <v>2125</v>
      </c>
      <c r="D778" s="3" t="s">
        <v>2126</v>
      </c>
      <c r="E778" s="3" t="s">
        <v>2127</v>
      </c>
    </row>
    <row r="779" customFormat="false" ht="16" hidden="false" customHeight="false" outlineLevel="0" collapsed="false">
      <c r="A779" s="3" t="s">
        <v>2128</v>
      </c>
      <c r="D779" s="3" t="s">
        <v>2129</v>
      </c>
      <c r="E779" s="3" t="s">
        <v>1142</v>
      </c>
    </row>
    <row r="780" customFormat="false" ht="16" hidden="false" customHeight="false" outlineLevel="0" collapsed="false">
      <c r="A780" s="3" t="s">
        <v>2130</v>
      </c>
      <c r="D780" s="3" t="s">
        <v>2131</v>
      </c>
    </row>
    <row r="781" customFormat="false" ht="16" hidden="false" customHeight="false" outlineLevel="0" collapsed="false">
      <c r="A781" s="3" t="s">
        <v>2132</v>
      </c>
      <c r="B781" s="3" t="s">
        <v>2133</v>
      </c>
      <c r="D781" s="3" t="s">
        <v>2134</v>
      </c>
      <c r="E781" s="3" t="s">
        <v>2135</v>
      </c>
    </row>
    <row r="782" customFormat="false" ht="16" hidden="false" customHeight="false" outlineLevel="0" collapsed="false">
      <c r="A782" s="3" t="s">
        <v>2136</v>
      </c>
      <c r="D782" s="3" t="s">
        <v>2137</v>
      </c>
    </row>
    <row r="783" customFormat="false" ht="16" hidden="false" customHeight="false" outlineLevel="0" collapsed="false">
      <c r="A783" s="3" t="s">
        <v>2138</v>
      </c>
      <c r="D783" s="3" t="s">
        <v>2139</v>
      </c>
    </row>
    <row r="784" customFormat="false" ht="16" hidden="false" customHeight="false" outlineLevel="0" collapsed="false">
      <c r="A784" s="3" t="s">
        <v>2140</v>
      </c>
      <c r="D784" s="3" t="s">
        <v>2141</v>
      </c>
      <c r="E784" s="3" t="s">
        <v>2142</v>
      </c>
    </row>
    <row r="785" customFormat="false" ht="16" hidden="false" customHeight="false" outlineLevel="0" collapsed="false">
      <c r="A785" s="3" t="s">
        <v>2143</v>
      </c>
      <c r="B785" s="3" t="s">
        <v>2144</v>
      </c>
      <c r="D785" s="3" t="s">
        <v>2145</v>
      </c>
    </row>
    <row r="786" customFormat="false" ht="16" hidden="false" customHeight="false" outlineLevel="0" collapsed="false">
      <c r="A786" s="3" t="s">
        <v>2146</v>
      </c>
      <c r="D786" s="3" t="s">
        <v>2147</v>
      </c>
    </row>
    <row r="787" customFormat="false" ht="16" hidden="false" customHeight="false" outlineLevel="0" collapsed="false">
      <c r="A787" s="3" t="s">
        <v>2148</v>
      </c>
      <c r="B787" s="3" t="s">
        <v>2149</v>
      </c>
      <c r="D787" s="3" t="s">
        <v>2150</v>
      </c>
    </row>
    <row r="788" customFormat="false" ht="16" hidden="false" customHeight="false" outlineLevel="0" collapsed="false">
      <c r="A788" s="3" t="s">
        <v>2151</v>
      </c>
      <c r="D788" s="3" t="s">
        <v>2152</v>
      </c>
    </row>
    <row r="789" customFormat="false" ht="16" hidden="false" customHeight="false" outlineLevel="0" collapsed="false">
      <c r="A789" s="3" t="s">
        <v>2153</v>
      </c>
      <c r="D789" s="3" t="s">
        <v>2154</v>
      </c>
    </row>
    <row r="790" customFormat="false" ht="16" hidden="false" customHeight="false" outlineLevel="0" collapsed="false">
      <c r="A790" s="3" t="s">
        <v>2155</v>
      </c>
      <c r="D790" s="3" t="s">
        <v>2156</v>
      </c>
    </row>
    <row r="791" customFormat="false" ht="16" hidden="false" customHeight="false" outlineLevel="0" collapsed="false">
      <c r="A791" s="3" t="s">
        <v>2157</v>
      </c>
      <c r="D791" s="3" t="s">
        <v>2158</v>
      </c>
    </row>
    <row r="792" customFormat="false" ht="16" hidden="false" customHeight="false" outlineLevel="0" collapsed="false">
      <c r="A792" s="3" t="s">
        <v>2159</v>
      </c>
      <c r="B792" s="3" t="s">
        <v>1163</v>
      </c>
      <c r="D792" s="3" t="s">
        <v>2160</v>
      </c>
    </row>
    <row r="793" customFormat="false" ht="16" hidden="false" customHeight="false" outlineLevel="0" collapsed="false">
      <c r="A793" s="3" t="s">
        <v>2161</v>
      </c>
      <c r="B793" s="3" t="s">
        <v>2162</v>
      </c>
      <c r="D793" s="3" t="s">
        <v>2163</v>
      </c>
      <c r="E793" s="3" t="s">
        <v>2164</v>
      </c>
    </row>
    <row r="794" customFormat="false" ht="16" hidden="false" customHeight="false" outlineLevel="0" collapsed="false">
      <c r="A794" s="3" t="s">
        <v>2165</v>
      </c>
      <c r="B794" s="3" t="s">
        <v>2166</v>
      </c>
      <c r="D794" s="3" t="s">
        <v>2167</v>
      </c>
    </row>
    <row r="795" customFormat="false" ht="16" hidden="false" customHeight="false" outlineLevel="0" collapsed="false">
      <c r="A795" s="3" t="s">
        <v>2168</v>
      </c>
      <c r="B795" s="3" t="s">
        <v>239</v>
      </c>
      <c r="D795" s="3" t="s">
        <v>2169</v>
      </c>
    </row>
    <row r="796" customFormat="false" ht="16" hidden="false" customHeight="false" outlineLevel="0" collapsed="false">
      <c r="A796" s="3" t="s">
        <v>2170</v>
      </c>
      <c r="D796" s="3" t="s">
        <v>2171</v>
      </c>
    </row>
    <row r="797" customFormat="false" ht="16" hidden="false" customHeight="false" outlineLevel="0" collapsed="false">
      <c r="A797" s="3" t="s">
        <v>2172</v>
      </c>
      <c r="B797" s="3" t="s">
        <v>100</v>
      </c>
      <c r="D797" s="3" t="s">
        <v>2173</v>
      </c>
      <c r="E797" s="3" t="s">
        <v>1142</v>
      </c>
    </row>
    <row r="798" customFormat="false" ht="16" hidden="false" customHeight="false" outlineLevel="0" collapsed="false">
      <c r="A798" s="3" t="s">
        <v>2174</v>
      </c>
      <c r="D798" s="3" t="s">
        <v>2175</v>
      </c>
    </row>
    <row r="799" customFormat="false" ht="16" hidden="false" customHeight="false" outlineLevel="0" collapsed="false">
      <c r="A799" s="3" t="s">
        <v>2176</v>
      </c>
      <c r="D799" s="3" t="s">
        <v>2177</v>
      </c>
      <c r="E799" s="3" t="s">
        <v>798</v>
      </c>
    </row>
    <row r="800" customFormat="false" ht="16" hidden="false" customHeight="false" outlineLevel="0" collapsed="false">
      <c r="A800" s="3" t="s">
        <v>2178</v>
      </c>
      <c r="D800" s="3" t="s">
        <v>2179</v>
      </c>
    </row>
    <row r="801" customFormat="false" ht="16" hidden="false" customHeight="false" outlineLevel="0" collapsed="false">
      <c r="A801" s="3" t="s">
        <v>2180</v>
      </c>
      <c r="D801" s="3" t="s">
        <v>2181</v>
      </c>
      <c r="E801" s="3" t="s">
        <v>1169</v>
      </c>
    </row>
    <row r="802" customFormat="false" ht="16" hidden="false" customHeight="false" outlineLevel="0" collapsed="false">
      <c r="A802" s="3" t="s">
        <v>2182</v>
      </c>
      <c r="B802" s="3" t="s">
        <v>2183</v>
      </c>
      <c r="D802" s="3" t="s">
        <v>2184</v>
      </c>
    </row>
    <row r="803" customFormat="false" ht="16" hidden="false" customHeight="false" outlineLevel="0" collapsed="false">
      <c r="A803" s="3" t="s">
        <v>2185</v>
      </c>
      <c r="D803" s="3" t="s">
        <v>2186</v>
      </c>
    </row>
    <row r="804" customFormat="false" ht="16" hidden="false" customHeight="false" outlineLevel="0" collapsed="false">
      <c r="A804" s="3" t="s">
        <v>2187</v>
      </c>
      <c r="D804" s="3" t="s">
        <v>2188</v>
      </c>
    </row>
    <row r="805" customFormat="false" ht="16" hidden="false" customHeight="false" outlineLevel="0" collapsed="false">
      <c r="A805" s="3" t="s">
        <v>2189</v>
      </c>
      <c r="D805" s="3" t="s">
        <v>2190</v>
      </c>
      <c r="E805" s="3" t="s">
        <v>363</v>
      </c>
    </row>
    <row r="806" customFormat="false" ht="16" hidden="false" customHeight="false" outlineLevel="0" collapsed="false">
      <c r="A806" s="3" t="s">
        <v>2191</v>
      </c>
      <c r="D806" s="3" t="s">
        <v>2192</v>
      </c>
    </row>
    <row r="807" customFormat="false" ht="16" hidden="false" customHeight="false" outlineLevel="0" collapsed="false">
      <c r="A807" s="3" t="s">
        <v>2193</v>
      </c>
      <c r="B807" s="3" t="s">
        <v>2194</v>
      </c>
      <c r="D807" s="3" t="s">
        <v>2195</v>
      </c>
      <c r="E807" s="3" t="s">
        <v>2196</v>
      </c>
    </row>
    <row r="808" customFormat="false" ht="16" hidden="false" customHeight="false" outlineLevel="0" collapsed="false">
      <c r="A808" s="3" t="s">
        <v>2197</v>
      </c>
      <c r="D808" s="3" t="s">
        <v>2198</v>
      </c>
      <c r="E808" s="3" t="s">
        <v>2199</v>
      </c>
    </row>
    <row r="809" customFormat="false" ht="16" hidden="false" customHeight="false" outlineLevel="0" collapsed="false">
      <c r="A809" s="3" t="s">
        <v>2200</v>
      </c>
      <c r="D809" s="3" t="s">
        <v>2201</v>
      </c>
    </row>
    <row r="810" customFormat="false" ht="16" hidden="false" customHeight="false" outlineLevel="0" collapsed="false">
      <c r="A810" s="3" t="s">
        <v>2202</v>
      </c>
      <c r="D810" s="3" t="s">
        <v>2203</v>
      </c>
    </row>
    <row r="811" customFormat="false" ht="16" hidden="false" customHeight="false" outlineLevel="0" collapsed="false">
      <c r="A811" s="3" t="s">
        <v>2204</v>
      </c>
      <c r="D811" s="3" t="s">
        <v>2205</v>
      </c>
    </row>
    <row r="812" customFormat="false" ht="16" hidden="false" customHeight="false" outlineLevel="0" collapsed="false">
      <c r="A812" s="3" t="s">
        <v>2206</v>
      </c>
      <c r="B812" s="3" t="s">
        <v>2207</v>
      </c>
      <c r="D812" s="3" t="s">
        <v>2208</v>
      </c>
    </row>
    <row r="813" customFormat="false" ht="16" hidden="false" customHeight="false" outlineLevel="0" collapsed="false">
      <c r="A813" s="3" t="s">
        <v>2209</v>
      </c>
      <c r="B813" s="3" t="s">
        <v>2210</v>
      </c>
      <c r="D813" s="3" t="s">
        <v>2211</v>
      </c>
    </row>
    <row r="814" customFormat="false" ht="16" hidden="false" customHeight="false" outlineLevel="0" collapsed="false">
      <c r="A814" s="3" t="s">
        <v>2212</v>
      </c>
      <c r="B814" s="3" t="s">
        <v>896</v>
      </c>
      <c r="D814" s="3" t="s">
        <v>2213</v>
      </c>
    </row>
    <row r="815" customFormat="false" ht="16" hidden="false" customHeight="false" outlineLevel="0" collapsed="false">
      <c r="A815" s="3" t="s">
        <v>2214</v>
      </c>
      <c r="B815" s="3" t="s">
        <v>1535</v>
      </c>
      <c r="D815" s="3" t="s">
        <v>2215</v>
      </c>
      <c r="E815" s="3" t="s">
        <v>2216</v>
      </c>
    </row>
    <row r="816" customFormat="false" ht="16" hidden="false" customHeight="false" outlineLevel="0" collapsed="false">
      <c r="A816" s="3" t="s">
        <v>2217</v>
      </c>
      <c r="D816" s="3" t="s">
        <v>2218</v>
      </c>
    </row>
    <row r="817" customFormat="false" ht="16" hidden="false" customHeight="false" outlineLevel="0" collapsed="false">
      <c r="A817" s="3" t="s">
        <v>2219</v>
      </c>
      <c r="D817" s="3" t="s">
        <v>2220</v>
      </c>
      <c r="E817" s="3" t="s">
        <v>2221</v>
      </c>
    </row>
    <row r="818" customFormat="false" ht="16" hidden="false" customHeight="false" outlineLevel="0" collapsed="false">
      <c r="A818" s="3" t="s">
        <v>2222</v>
      </c>
      <c r="D818" s="3" t="s">
        <v>2223</v>
      </c>
    </row>
    <row r="819" customFormat="false" ht="16" hidden="false" customHeight="false" outlineLevel="0" collapsed="false">
      <c r="A819" s="3" t="s">
        <v>2224</v>
      </c>
      <c r="B819" s="3" t="s">
        <v>2225</v>
      </c>
      <c r="D819" s="3" t="s">
        <v>2226</v>
      </c>
    </row>
    <row r="820" customFormat="false" ht="16" hidden="false" customHeight="false" outlineLevel="0" collapsed="false">
      <c r="A820" s="3" t="s">
        <v>2227</v>
      </c>
      <c r="B820" s="3" t="s">
        <v>1423</v>
      </c>
      <c r="D820" s="3" t="s">
        <v>2228</v>
      </c>
    </row>
    <row r="821" customFormat="false" ht="16" hidden="false" customHeight="false" outlineLevel="0" collapsed="false">
      <c r="A821" s="3" t="s">
        <v>2229</v>
      </c>
      <c r="B821" s="3" t="s">
        <v>253</v>
      </c>
      <c r="D821" s="3" t="s">
        <v>2230</v>
      </c>
      <c r="E821" s="3" t="s">
        <v>2231</v>
      </c>
    </row>
    <row r="822" customFormat="false" ht="16" hidden="false" customHeight="false" outlineLevel="0" collapsed="false">
      <c r="A822" s="3" t="s">
        <v>2232</v>
      </c>
      <c r="B822" s="3" t="s">
        <v>2233</v>
      </c>
      <c r="D822" s="3" t="s">
        <v>2234</v>
      </c>
    </row>
    <row r="823" customFormat="false" ht="16" hidden="false" customHeight="false" outlineLevel="0" collapsed="false">
      <c r="A823" s="3" t="s">
        <v>2235</v>
      </c>
      <c r="D823" s="3" t="s">
        <v>2236</v>
      </c>
    </row>
    <row r="824" customFormat="false" ht="16" hidden="false" customHeight="false" outlineLevel="0" collapsed="false">
      <c r="A824" s="3" t="s">
        <v>2237</v>
      </c>
      <c r="D824" s="3" t="s">
        <v>2238</v>
      </c>
    </row>
    <row r="825" customFormat="false" ht="16" hidden="false" customHeight="false" outlineLevel="0" collapsed="false">
      <c r="A825" s="3" t="s">
        <v>2239</v>
      </c>
      <c r="D825" s="3" t="s">
        <v>2240</v>
      </c>
    </row>
    <row r="826" customFormat="false" ht="16" hidden="false" customHeight="false" outlineLevel="0" collapsed="false">
      <c r="A826" s="3" t="s">
        <v>2241</v>
      </c>
      <c r="B826" s="3" t="s">
        <v>2242</v>
      </c>
      <c r="D826" s="3" t="s">
        <v>2243</v>
      </c>
    </row>
    <row r="827" customFormat="false" ht="16" hidden="false" customHeight="false" outlineLevel="0" collapsed="false">
      <c r="A827" s="3" t="s">
        <v>2244</v>
      </c>
      <c r="B827" s="3" t="s">
        <v>2245</v>
      </c>
      <c r="D827" s="3" t="s">
        <v>2246</v>
      </c>
    </row>
    <row r="828" customFormat="false" ht="16" hidden="false" customHeight="false" outlineLevel="0" collapsed="false">
      <c r="A828" s="3" t="s">
        <v>2247</v>
      </c>
      <c r="B828" s="3" t="s">
        <v>800</v>
      </c>
      <c r="D828" s="3" t="s">
        <v>2248</v>
      </c>
      <c r="E828" s="3" t="s">
        <v>2249</v>
      </c>
    </row>
    <row r="829" customFormat="false" ht="16" hidden="false" customHeight="false" outlineLevel="0" collapsed="false">
      <c r="A829" s="3" t="s">
        <v>2250</v>
      </c>
      <c r="D829" s="3" t="s">
        <v>2251</v>
      </c>
      <c r="E829" s="3" t="s">
        <v>2252</v>
      </c>
    </row>
    <row r="830" customFormat="false" ht="16" hidden="false" customHeight="false" outlineLevel="0" collapsed="false">
      <c r="A830" s="3" t="s">
        <v>2253</v>
      </c>
      <c r="B830" s="3" t="s">
        <v>109</v>
      </c>
      <c r="D830" s="3" t="s">
        <v>2254</v>
      </c>
      <c r="E830" s="3" t="s">
        <v>2255</v>
      </c>
    </row>
    <row r="831" customFormat="false" ht="16" hidden="false" customHeight="false" outlineLevel="0" collapsed="false">
      <c r="A831" s="3" t="s">
        <v>2256</v>
      </c>
      <c r="D831" s="3" t="s">
        <v>2257</v>
      </c>
      <c r="E831" s="3" t="s">
        <v>695</v>
      </c>
    </row>
    <row r="832" customFormat="false" ht="16" hidden="false" customHeight="false" outlineLevel="0" collapsed="false">
      <c r="A832" s="3" t="s">
        <v>2258</v>
      </c>
      <c r="D832" s="3" t="s">
        <v>2259</v>
      </c>
    </row>
    <row r="833" customFormat="false" ht="16" hidden="false" customHeight="false" outlineLevel="0" collapsed="false">
      <c r="A833" s="3" t="s">
        <v>2260</v>
      </c>
      <c r="D833" s="3" t="s">
        <v>2261</v>
      </c>
      <c r="E833" s="3" t="s">
        <v>2262</v>
      </c>
    </row>
    <row r="834" customFormat="false" ht="16" hidden="false" customHeight="false" outlineLevel="0" collapsed="false">
      <c r="A834" s="3" t="s">
        <v>2263</v>
      </c>
      <c r="D834" s="3" t="s">
        <v>2264</v>
      </c>
    </row>
    <row r="835" customFormat="false" ht="16" hidden="false" customHeight="false" outlineLevel="0" collapsed="false">
      <c r="A835" s="3" t="s">
        <v>2265</v>
      </c>
      <c r="D835" s="3" t="s">
        <v>2266</v>
      </c>
    </row>
    <row r="836" customFormat="false" ht="16" hidden="false" customHeight="false" outlineLevel="0" collapsed="false">
      <c r="A836" s="3" t="s">
        <v>2267</v>
      </c>
      <c r="D836" s="3" t="s">
        <v>2268</v>
      </c>
      <c r="E836" s="3" t="s">
        <v>318</v>
      </c>
    </row>
    <row r="837" customFormat="false" ht="16" hidden="false" customHeight="false" outlineLevel="0" collapsed="false">
      <c r="A837" s="3" t="s">
        <v>2269</v>
      </c>
      <c r="D837" s="3" t="s">
        <v>2270</v>
      </c>
      <c r="E837" s="3" t="s">
        <v>2271</v>
      </c>
    </row>
    <row r="838" customFormat="false" ht="16" hidden="false" customHeight="false" outlineLevel="0" collapsed="false">
      <c r="A838" s="3" t="s">
        <v>2272</v>
      </c>
      <c r="B838" s="3" t="s">
        <v>2273</v>
      </c>
      <c r="D838" s="3" t="s">
        <v>2274</v>
      </c>
      <c r="E838" s="3" t="s">
        <v>2275</v>
      </c>
    </row>
    <row r="839" customFormat="false" ht="16" hidden="false" customHeight="false" outlineLevel="0" collapsed="false">
      <c r="A839" s="3" t="s">
        <v>2276</v>
      </c>
      <c r="D839" s="3" t="s">
        <v>2277</v>
      </c>
    </row>
    <row r="840" customFormat="false" ht="16" hidden="false" customHeight="false" outlineLevel="0" collapsed="false">
      <c r="A840" s="3" t="s">
        <v>2278</v>
      </c>
      <c r="D840" s="3" t="s">
        <v>2279</v>
      </c>
    </row>
    <row r="841" customFormat="false" ht="16" hidden="false" customHeight="false" outlineLevel="0" collapsed="false">
      <c r="A841" s="3" t="s">
        <v>2280</v>
      </c>
      <c r="D841" s="3" t="s">
        <v>2281</v>
      </c>
    </row>
    <row r="842" customFormat="false" ht="16" hidden="false" customHeight="false" outlineLevel="0" collapsed="false">
      <c r="A842" s="3" t="s">
        <v>2282</v>
      </c>
      <c r="D842" s="3" t="s">
        <v>2283</v>
      </c>
    </row>
    <row r="843" customFormat="false" ht="16" hidden="false" customHeight="false" outlineLevel="0" collapsed="false">
      <c r="A843" s="3" t="s">
        <v>2284</v>
      </c>
      <c r="B843" s="3" t="s">
        <v>239</v>
      </c>
      <c r="D843" s="3" t="s">
        <v>2285</v>
      </c>
    </row>
    <row r="844" customFormat="false" ht="16" hidden="false" customHeight="false" outlineLevel="0" collapsed="false">
      <c r="A844" s="3" t="s">
        <v>2286</v>
      </c>
      <c r="D844" s="3" t="s">
        <v>2287</v>
      </c>
      <c r="E844" s="3" t="s">
        <v>2288</v>
      </c>
    </row>
    <row r="845" customFormat="false" ht="16" hidden="false" customHeight="false" outlineLevel="0" collapsed="false">
      <c r="A845" s="3" t="s">
        <v>2289</v>
      </c>
      <c r="B845" s="3" t="s">
        <v>2018</v>
      </c>
      <c r="D845" s="3" t="s">
        <v>2290</v>
      </c>
    </row>
    <row r="846" customFormat="false" ht="16" hidden="false" customHeight="false" outlineLevel="0" collapsed="false">
      <c r="A846" s="3" t="s">
        <v>2291</v>
      </c>
      <c r="D846" s="3" t="s">
        <v>2292</v>
      </c>
    </row>
    <row r="847" customFormat="false" ht="16" hidden="false" customHeight="false" outlineLevel="0" collapsed="false">
      <c r="A847" s="3" t="s">
        <v>2293</v>
      </c>
      <c r="D847" s="3" t="s">
        <v>2294</v>
      </c>
    </row>
    <row r="848" customFormat="false" ht="16" hidden="false" customHeight="false" outlineLevel="0" collapsed="false">
      <c r="A848" s="3" t="s">
        <v>2295</v>
      </c>
      <c r="D848" s="3" t="s">
        <v>2296</v>
      </c>
    </row>
    <row r="849" customFormat="false" ht="16" hidden="false" customHeight="false" outlineLevel="0" collapsed="false">
      <c r="A849" s="3" t="s">
        <v>2297</v>
      </c>
      <c r="D849" s="3" t="s">
        <v>2298</v>
      </c>
    </row>
    <row r="850" customFormat="false" ht="16" hidden="false" customHeight="false" outlineLevel="0" collapsed="false">
      <c r="A850" s="3" t="s">
        <v>2299</v>
      </c>
      <c r="B850" s="3" t="s">
        <v>1852</v>
      </c>
      <c r="D850" s="3" t="s">
        <v>2300</v>
      </c>
    </row>
    <row r="851" customFormat="false" ht="16" hidden="false" customHeight="false" outlineLevel="0" collapsed="false">
      <c r="A851" s="3" t="s">
        <v>2301</v>
      </c>
      <c r="B851" s="3" t="s">
        <v>2302</v>
      </c>
      <c r="D851" s="3" t="s">
        <v>2303</v>
      </c>
    </row>
    <row r="852" customFormat="false" ht="16" hidden="false" customHeight="false" outlineLevel="0" collapsed="false">
      <c r="A852" s="3" t="s">
        <v>2304</v>
      </c>
      <c r="D852" s="3" t="s">
        <v>2305</v>
      </c>
    </row>
    <row r="853" customFormat="false" ht="16" hidden="false" customHeight="false" outlineLevel="0" collapsed="false">
      <c r="A853" s="3" t="s">
        <v>2306</v>
      </c>
      <c r="D853" s="3" t="s">
        <v>2307</v>
      </c>
    </row>
    <row r="854" customFormat="false" ht="16" hidden="false" customHeight="false" outlineLevel="0" collapsed="false">
      <c r="A854" s="3" t="s">
        <v>2308</v>
      </c>
      <c r="D854" s="3" t="s">
        <v>2309</v>
      </c>
    </row>
    <row r="855" customFormat="false" ht="16" hidden="false" customHeight="false" outlineLevel="0" collapsed="false">
      <c r="A855" s="3" t="s">
        <v>2310</v>
      </c>
      <c r="D855" s="3" t="s">
        <v>2311</v>
      </c>
    </row>
    <row r="856" customFormat="false" ht="16" hidden="false" customHeight="false" outlineLevel="0" collapsed="false">
      <c r="A856" s="3" t="s">
        <v>2312</v>
      </c>
      <c r="B856" s="3" t="s">
        <v>2313</v>
      </c>
      <c r="D856" s="3" t="s">
        <v>2314</v>
      </c>
      <c r="E856" s="3" t="s">
        <v>2315</v>
      </c>
    </row>
    <row r="857" customFormat="false" ht="16" hidden="false" customHeight="false" outlineLevel="0" collapsed="false">
      <c r="A857" s="3" t="s">
        <v>2316</v>
      </c>
      <c r="D857" s="3" t="s">
        <v>2317</v>
      </c>
      <c r="E857" s="3" t="s">
        <v>2318</v>
      </c>
    </row>
    <row r="858" customFormat="false" ht="16" hidden="false" customHeight="false" outlineLevel="0" collapsed="false">
      <c r="A858" s="3" t="s">
        <v>2319</v>
      </c>
      <c r="D858" s="3" t="s">
        <v>2320</v>
      </c>
    </row>
    <row r="859" customFormat="false" ht="16" hidden="false" customHeight="false" outlineLevel="0" collapsed="false">
      <c r="A859" s="3" t="s">
        <v>2321</v>
      </c>
      <c r="D859" s="3" t="s">
        <v>2322</v>
      </c>
    </row>
    <row r="860" customFormat="false" ht="16" hidden="false" customHeight="false" outlineLevel="0" collapsed="false">
      <c r="A860" s="3" t="s">
        <v>2323</v>
      </c>
      <c r="D860" s="3" t="s">
        <v>2324</v>
      </c>
    </row>
    <row r="861" customFormat="false" ht="16" hidden="false" customHeight="false" outlineLevel="0" collapsed="false">
      <c r="A861" s="3" t="s">
        <v>2325</v>
      </c>
      <c r="D861" s="3" t="s">
        <v>2326</v>
      </c>
      <c r="E861" s="3" t="s">
        <v>2327</v>
      </c>
    </row>
    <row r="862" customFormat="false" ht="16" hidden="false" customHeight="false" outlineLevel="0" collapsed="false">
      <c r="A862" s="3" t="s">
        <v>2328</v>
      </c>
      <c r="B862" s="3" t="s">
        <v>2329</v>
      </c>
      <c r="D862" s="3" t="s">
        <v>2330</v>
      </c>
    </row>
    <row r="863" customFormat="false" ht="16" hidden="false" customHeight="false" outlineLevel="0" collapsed="false">
      <c r="A863" s="3" t="s">
        <v>2331</v>
      </c>
      <c r="D863" s="3" t="s">
        <v>2332</v>
      </c>
    </row>
    <row r="864" customFormat="false" ht="16" hidden="false" customHeight="false" outlineLevel="0" collapsed="false">
      <c r="A864" s="3" t="s">
        <v>2333</v>
      </c>
      <c r="D864" s="3" t="s">
        <v>2334</v>
      </c>
      <c r="E864" s="3" t="s">
        <v>2335</v>
      </c>
    </row>
    <row r="865" customFormat="false" ht="16" hidden="false" customHeight="false" outlineLevel="0" collapsed="false">
      <c r="A865" s="3" t="s">
        <v>2336</v>
      </c>
      <c r="B865" s="3" t="s">
        <v>2337</v>
      </c>
      <c r="D865" s="3" t="s">
        <v>2338</v>
      </c>
      <c r="E865" s="3" t="s">
        <v>2339</v>
      </c>
    </row>
    <row r="866" customFormat="false" ht="16" hidden="false" customHeight="false" outlineLevel="0" collapsed="false">
      <c r="A866" s="3" t="s">
        <v>2340</v>
      </c>
      <c r="D866" s="3" t="s">
        <v>2341</v>
      </c>
    </row>
    <row r="867" customFormat="false" ht="16" hidden="false" customHeight="false" outlineLevel="0" collapsed="false">
      <c r="A867" s="3" t="s">
        <v>2342</v>
      </c>
      <c r="D867" s="3" t="s">
        <v>2343</v>
      </c>
      <c r="E867" s="3" t="s">
        <v>2344</v>
      </c>
    </row>
    <row r="868" customFormat="false" ht="16" hidden="false" customHeight="false" outlineLevel="0" collapsed="false">
      <c r="A868" s="3" t="s">
        <v>2345</v>
      </c>
      <c r="D868" s="3" t="s">
        <v>2346</v>
      </c>
      <c r="E868" s="3" t="s">
        <v>1356</v>
      </c>
    </row>
    <row r="869" customFormat="false" ht="16" hidden="false" customHeight="false" outlineLevel="0" collapsed="false">
      <c r="A869" s="3" t="s">
        <v>2347</v>
      </c>
      <c r="D869" s="3" t="s">
        <v>2348</v>
      </c>
    </row>
    <row r="870" customFormat="false" ht="16" hidden="false" customHeight="false" outlineLevel="0" collapsed="false">
      <c r="A870" s="3" t="s">
        <v>2349</v>
      </c>
      <c r="D870" s="3" t="s">
        <v>2350</v>
      </c>
    </row>
    <row r="871" customFormat="false" ht="16" hidden="false" customHeight="false" outlineLevel="0" collapsed="false">
      <c r="A871" s="3" t="s">
        <v>2351</v>
      </c>
      <c r="D871" s="3" t="s">
        <v>2352</v>
      </c>
    </row>
    <row r="872" customFormat="false" ht="16" hidden="false" customHeight="false" outlineLevel="0" collapsed="false">
      <c r="A872" s="3" t="s">
        <v>2353</v>
      </c>
      <c r="D872" s="3" t="s">
        <v>2354</v>
      </c>
    </row>
    <row r="873" customFormat="false" ht="16" hidden="false" customHeight="false" outlineLevel="0" collapsed="false">
      <c r="A873" s="3" t="s">
        <v>2355</v>
      </c>
      <c r="B873" s="3" t="s">
        <v>657</v>
      </c>
      <c r="D873" s="3" t="s">
        <v>2356</v>
      </c>
      <c r="E873" s="3" t="s">
        <v>2357</v>
      </c>
    </row>
    <row r="874" customFormat="false" ht="16" hidden="false" customHeight="false" outlineLevel="0" collapsed="false">
      <c r="A874" s="3" t="s">
        <v>2358</v>
      </c>
      <c r="D874" s="3" t="s">
        <v>2359</v>
      </c>
    </row>
    <row r="875" customFormat="false" ht="16" hidden="false" customHeight="false" outlineLevel="0" collapsed="false">
      <c r="A875" s="3" t="s">
        <v>2360</v>
      </c>
      <c r="B875" s="3" t="s">
        <v>1852</v>
      </c>
      <c r="D875" s="3" t="s">
        <v>2361</v>
      </c>
    </row>
    <row r="876" customFormat="false" ht="16" hidden="false" customHeight="false" outlineLevel="0" collapsed="false">
      <c r="A876" s="3" t="s">
        <v>2362</v>
      </c>
      <c r="D876" s="3" t="s">
        <v>2363</v>
      </c>
    </row>
    <row r="877" customFormat="false" ht="16" hidden="false" customHeight="false" outlineLevel="0" collapsed="false">
      <c r="A877" s="3" t="s">
        <v>2364</v>
      </c>
      <c r="B877" s="3" t="s">
        <v>2365</v>
      </c>
      <c r="D877" s="3" t="s">
        <v>2366</v>
      </c>
      <c r="E877" s="3" t="s">
        <v>1661</v>
      </c>
    </row>
    <row r="878" customFormat="false" ht="16" hidden="false" customHeight="false" outlineLevel="0" collapsed="false">
      <c r="A878" s="3" t="s">
        <v>2367</v>
      </c>
      <c r="B878" s="3" t="s">
        <v>100</v>
      </c>
      <c r="D878" s="3" t="s">
        <v>2368</v>
      </c>
      <c r="E878" s="3" t="s">
        <v>2369</v>
      </c>
    </row>
    <row r="879" customFormat="false" ht="16" hidden="false" customHeight="false" outlineLevel="0" collapsed="false">
      <c r="A879" s="3" t="s">
        <v>2370</v>
      </c>
      <c r="D879" s="3" t="s">
        <v>2371</v>
      </c>
      <c r="E879" s="3" t="s">
        <v>2372</v>
      </c>
    </row>
    <row r="880" customFormat="false" ht="16" hidden="false" customHeight="false" outlineLevel="0" collapsed="false">
      <c r="A880" s="3" t="s">
        <v>2373</v>
      </c>
      <c r="D880" s="3" t="s">
        <v>2374</v>
      </c>
      <c r="E880" s="3" t="s">
        <v>2375</v>
      </c>
    </row>
    <row r="881" customFormat="false" ht="16" hidden="false" customHeight="false" outlineLevel="0" collapsed="false">
      <c r="A881" s="3" t="s">
        <v>2376</v>
      </c>
      <c r="B881" s="3" t="s">
        <v>2372</v>
      </c>
      <c r="D881" s="3" t="s">
        <v>2377</v>
      </c>
    </row>
    <row r="882" customFormat="false" ht="16" hidden="false" customHeight="false" outlineLevel="0" collapsed="false">
      <c r="A882" s="3" t="s">
        <v>2378</v>
      </c>
      <c r="B882" s="3" t="s">
        <v>2379</v>
      </c>
      <c r="D882" s="3" t="s">
        <v>2380</v>
      </c>
    </row>
    <row r="883" customFormat="false" ht="16" hidden="false" customHeight="false" outlineLevel="0" collapsed="false">
      <c r="A883" s="3" t="s">
        <v>2381</v>
      </c>
      <c r="D883" s="3" t="s">
        <v>2382</v>
      </c>
      <c r="E883" s="3" t="s">
        <v>1899</v>
      </c>
    </row>
    <row r="884" customFormat="false" ht="16" hidden="false" customHeight="false" outlineLevel="0" collapsed="false">
      <c r="A884" s="3" t="s">
        <v>2383</v>
      </c>
      <c r="D884" s="3" t="s">
        <v>2384</v>
      </c>
    </row>
    <row r="885" customFormat="false" ht="16" hidden="false" customHeight="false" outlineLevel="0" collapsed="false">
      <c r="A885" s="3" t="s">
        <v>2385</v>
      </c>
      <c r="D885" s="3" t="s">
        <v>2386</v>
      </c>
    </row>
    <row r="886" customFormat="false" ht="16" hidden="false" customHeight="false" outlineLevel="0" collapsed="false">
      <c r="A886" s="3" t="s">
        <v>2387</v>
      </c>
      <c r="D886" s="3" t="s">
        <v>2388</v>
      </c>
      <c r="E886" s="3" t="s">
        <v>1060</v>
      </c>
    </row>
    <row r="887" customFormat="false" ht="16" hidden="false" customHeight="false" outlineLevel="0" collapsed="false">
      <c r="A887" s="3" t="s">
        <v>2389</v>
      </c>
      <c r="D887" s="3" t="s">
        <v>2390</v>
      </c>
    </row>
    <row r="888" customFormat="false" ht="16" hidden="false" customHeight="false" outlineLevel="0" collapsed="false">
      <c r="A888" s="3" t="s">
        <v>2391</v>
      </c>
      <c r="D888" s="3" t="s">
        <v>2392</v>
      </c>
      <c r="E888" s="3" t="s">
        <v>2393</v>
      </c>
    </row>
    <row r="889" customFormat="false" ht="16" hidden="false" customHeight="false" outlineLevel="0" collapsed="false">
      <c r="A889" s="3" t="s">
        <v>2394</v>
      </c>
      <c r="D889" s="3" t="s">
        <v>2395</v>
      </c>
      <c r="E889" s="3" t="s">
        <v>2396</v>
      </c>
    </row>
    <row r="890" customFormat="false" ht="16" hidden="false" customHeight="false" outlineLevel="0" collapsed="false">
      <c r="A890" s="3" t="s">
        <v>2397</v>
      </c>
      <c r="B890" s="3" t="s">
        <v>2398</v>
      </c>
      <c r="D890" s="3" t="s">
        <v>2399</v>
      </c>
      <c r="E890" s="3" t="s">
        <v>2400</v>
      </c>
    </row>
    <row r="891" customFormat="false" ht="16" hidden="false" customHeight="false" outlineLevel="0" collapsed="false">
      <c r="A891" s="3" t="s">
        <v>2401</v>
      </c>
      <c r="D891" s="3" t="s">
        <v>2402</v>
      </c>
    </row>
    <row r="892" customFormat="false" ht="16" hidden="false" customHeight="false" outlineLevel="0" collapsed="false">
      <c r="A892" s="3" t="s">
        <v>2403</v>
      </c>
      <c r="B892" s="3" t="s">
        <v>2404</v>
      </c>
      <c r="D892" s="3" t="s">
        <v>2405</v>
      </c>
      <c r="E892" s="3" t="s">
        <v>2406</v>
      </c>
    </row>
    <row r="893" customFormat="false" ht="16" hidden="false" customHeight="false" outlineLevel="0" collapsed="false">
      <c r="A893" s="3" t="s">
        <v>2407</v>
      </c>
      <c r="B893" s="3" t="s">
        <v>2408</v>
      </c>
      <c r="D893" s="3" t="s">
        <v>2409</v>
      </c>
    </row>
    <row r="894" customFormat="false" ht="16" hidden="false" customHeight="false" outlineLevel="0" collapsed="false">
      <c r="A894" s="3" t="s">
        <v>2410</v>
      </c>
      <c r="D894" s="3" t="s">
        <v>2411</v>
      </c>
    </row>
    <row r="895" customFormat="false" ht="16" hidden="false" customHeight="false" outlineLevel="0" collapsed="false">
      <c r="A895" s="3" t="s">
        <v>2412</v>
      </c>
      <c r="D895" s="3" t="s">
        <v>2413</v>
      </c>
      <c r="E895" s="3" t="s">
        <v>2414</v>
      </c>
    </row>
    <row r="896" customFormat="false" ht="16" hidden="false" customHeight="false" outlineLevel="0" collapsed="false">
      <c r="A896" s="3" t="s">
        <v>2415</v>
      </c>
      <c r="D896" s="3" t="s">
        <v>2416</v>
      </c>
    </row>
    <row r="897" customFormat="false" ht="16" hidden="false" customHeight="false" outlineLevel="0" collapsed="false">
      <c r="A897" s="3" t="s">
        <v>2417</v>
      </c>
      <c r="B897" s="3" t="s">
        <v>2210</v>
      </c>
      <c r="D897" s="3" t="s">
        <v>2418</v>
      </c>
      <c r="E897" s="3" t="s">
        <v>2419</v>
      </c>
    </row>
    <row r="898" customFormat="false" ht="16" hidden="false" customHeight="false" outlineLevel="0" collapsed="false">
      <c r="A898" s="3" t="s">
        <v>2420</v>
      </c>
      <c r="B898" s="3" t="s">
        <v>2421</v>
      </c>
      <c r="D898" s="3" t="s">
        <v>2422</v>
      </c>
    </row>
    <row r="899" customFormat="false" ht="16" hidden="false" customHeight="false" outlineLevel="0" collapsed="false">
      <c r="A899" s="3" t="s">
        <v>2423</v>
      </c>
      <c r="D899" s="3" t="s">
        <v>2424</v>
      </c>
    </row>
    <row r="900" customFormat="false" ht="16" hidden="false" customHeight="false" outlineLevel="0" collapsed="false">
      <c r="A900" s="3" t="s">
        <v>2425</v>
      </c>
      <c r="B900" s="3" t="s">
        <v>2426</v>
      </c>
      <c r="D900" s="3" t="s">
        <v>2427</v>
      </c>
    </row>
    <row r="901" customFormat="false" ht="16" hidden="false" customHeight="false" outlineLevel="0" collapsed="false">
      <c r="A901" s="3" t="s">
        <v>2428</v>
      </c>
      <c r="D901" s="3" t="s">
        <v>2429</v>
      </c>
    </row>
    <row r="902" customFormat="false" ht="16" hidden="false" customHeight="false" outlineLevel="0" collapsed="false">
      <c r="A902" s="3" t="s">
        <v>2430</v>
      </c>
      <c r="D902" s="3" t="s">
        <v>2431</v>
      </c>
    </row>
    <row r="903" customFormat="false" ht="16" hidden="false" customHeight="false" outlineLevel="0" collapsed="false">
      <c r="A903" s="3" t="s">
        <v>2432</v>
      </c>
      <c r="B903" s="3" t="s">
        <v>2379</v>
      </c>
      <c r="D903" s="3" t="s">
        <v>2433</v>
      </c>
    </row>
    <row r="904" customFormat="false" ht="16" hidden="false" customHeight="false" outlineLevel="0" collapsed="false">
      <c r="A904" s="3" t="s">
        <v>2434</v>
      </c>
      <c r="D904" s="3" t="s">
        <v>2435</v>
      </c>
      <c r="E904" s="3" t="s">
        <v>2436</v>
      </c>
    </row>
    <row r="905" customFormat="false" ht="16" hidden="false" customHeight="false" outlineLevel="0" collapsed="false">
      <c r="A905" s="3" t="s">
        <v>2437</v>
      </c>
      <c r="B905" s="3" t="s">
        <v>1200</v>
      </c>
      <c r="D905" s="3" t="s">
        <v>2438</v>
      </c>
    </row>
    <row r="906" customFormat="false" ht="16" hidden="false" customHeight="false" outlineLevel="0" collapsed="false">
      <c r="A906" s="3" t="s">
        <v>2439</v>
      </c>
      <c r="B906" s="3" t="s">
        <v>2440</v>
      </c>
      <c r="D906" s="3" t="s">
        <v>2441</v>
      </c>
    </row>
    <row r="907" customFormat="false" ht="16" hidden="false" customHeight="false" outlineLevel="0" collapsed="false">
      <c r="A907" s="3" t="s">
        <v>2442</v>
      </c>
      <c r="D907" s="3" t="s">
        <v>2443</v>
      </c>
    </row>
    <row r="908" customFormat="false" ht="16" hidden="false" customHeight="false" outlineLevel="0" collapsed="false">
      <c r="A908" s="3" t="s">
        <v>2444</v>
      </c>
      <c r="D908" s="3" t="s">
        <v>2445</v>
      </c>
    </row>
    <row r="909" customFormat="false" ht="16" hidden="false" customHeight="false" outlineLevel="0" collapsed="false">
      <c r="A909" s="3" t="s">
        <v>2446</v>
      </c>
      <c r="B909" s="3" t="s">
        <v>2447</v>
      </c>
      <c r="D909" s="3" t="s">
        <v>2448</v>
      </c>
    </row>
    <row r="910" customFormat="false" ht="16" hidden="false" customHeight="false" outlineLevel="0" collapsed="false">
      <c r="A910" s="3" t="s">
        <v>2449</v>
      </c>
      <c r="D910" s="3" t="s">
        <v>2450</v>
      </c>
      <c r="E910" s="3" t="s">
        <v>2451</v>
      </c>
    </row>
    <row r="911" customFormat="false" ht="16" hidden="false" customHeight="false" outlineLevel="0" collapsed="false">
      <c r="A911" s="3" t="s">
        <v>2452</v>
      </c>
      <c r="B911" s="3" t="s">
        <v>1392</v>
      </c>
      <c r="D911" s="3" t="s">
        <v>2453</v>
      </c>
    </row>
    <row r="912" customFormat="false" ht="16" hidden="false" customHeight="false" outlineLevel="0" collapsed="false">
      <c r="A912" s="3" t="s">
        <v>2454</v>
      </c>
      <c r="D912" s="3" t="s">
        <v>2455</v>
      </c>
    </row>
    <row r="913" customFormat="false" ht="16" hidden="false" customHeight="false" outlineLevel="0" collapsed="false">
      <c r="A913" s="3" t="s">
        <v>2456</v>
      </c>
      <c r="B913" s="3" t="s">
        <v>2457</v>
      </c>
      <c r="D913" s="3" t="s">
        <v>2458</v>
      </c>
      <c r="E913" s="3" t="s">
        <v>2459</v>
      </c>
    </row>
    <row r="914" customFormat="false" ht="16" hidden="false" customHeight="false" outlineLevel="0" collapsed="false">
      <c r="A914" s="3" t="s">
        <v>2460</v>
      </c>
      <c r="D914" s="3" t="s">
        <v>2461</v>
      </c>
    </row>
    <row r="915" customFormat="false" ht="16" hidden="false" customHeight="false" outlineLevel="0" collapsed="false">
      <c r="A915" s="3" t="s">
        <v>2462</v>
      </c>
      <c r="D915" s="3" t="s">
        <v>2463</v>
      </c>
    </row>
    <row r="916" customFormat="false" ht="16" hidden="false" customHeight="false" outlineLevel="0" collapsed="false">
      <c r="A916" s="3" t="s">
        <v>2464</v>
      </c>
      <c r="B916" s="3" t="s">
        <v>2465</v>
      </c>
      <c r="D916" s="3" t="s">
        <v>2466</v>
      </c>
    </row>
    <row r="917" customFormat="false" ht="16" hidden="false" customHeight="false" outlineLevel="0" collapsed="false">
      <c r="A917" s="3" t="s">
        <v>2467</v>
      </c>
      <c r="B917" s="3" t="s">
        <v>2468</v>
      </c>
      <c r="D917" s="3" t="s">
        <v>2469</v>
      </c>
    </row>
    <row r="918" customFormat="false" ht="16" hidden="false" customHeight="false" outlineLevel="0" collapsed="false">
      <c r="A918" s="3" t="s">
        <v>2470</v>
      </c>
      <c r="D918" s="3" t="s">
        <v>2471</v>
      </c>
      <c r="E918" s="3" t="s">
        <v>1119</v>
      </c>
    </row>
    <row r="919" customFormat="false" ht="16" hidden="false" customHeight="false" outlineLevel="0" collapsed="false">
      <c r="A919" s="3" t="s">
        <v>2472</v>
      </c>
      <c r="B919" s="3" t="s">
        <v>2473</v>
      </c>
      <c r="D919" s="3" t="s">
        <v>2474</v>
      </c>
      <c r="E919" s="3" t="s">
        <v>195</v>
      </c>
    </row>
    <row r="920" customFormat="false" ht="16" hidden="false" customHeight="false" outlineLevel="0" collapsed="false">
      <c r="A920" s="3" t="s">
        <v>2475</v>
      </c>
      <c r="D920" s="3" t="s">
        <v>2476</v>
      </c>
    </row>
    <row r="921" customFormat="false" ht="16" hidden="false" customHeight="false" outlineLevel="0" collapsed="false">
      <c r="A921" s="3" t="s">
        <v>2477</v>
      </c>
      <c r="D921" s="3" t="s">
        <v>2478</v>
      </c>
    </row>
    <row r="922" customFormat="false" ht="16" hidden="false" customHeight="false" outlineLevel="0" collapsed="false">
      <c r="A922" s="3" t="s">
        <v>2479</v>
      </c>
      <c r="D922" s="3" t="s">
        <v>2480</v>
      </c>
    </row>
    <row r="923" customFormat="false" ht="16" hidden="false" customHeight="false" outlineLevel="0" collapsed="false">
      <c r="A923" s="3" t="s">
        <v>2481</v>
      </c>
      <c r="D923" s="3" t="s">
        <v>2482</v>
      </c>
      <c r="E923" s="3" t="s">
        <v>2483</v>
      </c>
    </row>
    <row r="924" customFormat="false" ht="16" hidden="false" customHeight="false" outlineLevel="0" collapsed="false">
      <c r="A924" s="3" t="s">
        <v>2484</v>
      </c>
      <c r="D924" s="3" t="s">
        <v>2485</v>
      </c>
      <c r="E924" s="3" t="s">
        <v>1098</v>
      </c>
    </row>
    <row r="925" customFormat="false" ht="16" hidden="false" customHeight="false" outlineLevel="0" collapsed="false">
      <c r="A925" s="3" t="s">
        <v>2486</v>
      </c>
      <c r="D925" s="3" t="s">
        <v>2487</v>
      </c>
    </row>
    <row r="926" customFormat="false" ht="16" hidden="false" customHeight="false" outlineLevel="0" collapsed="false">
      <c r="A926" s="3" t="s">
        <v>2488</v>
      </c>
      <c r="B926" s="3" t="s">
        <v>1232</v>
      </c>
      <c r="D926" s="3" t="s">
        <v>2489</v>
      </c>
    </row>
    <row r="927" customFormat="false" ht="16" hidden="false" customHeight="false" outlineLevel="0" collapsed="false">
      <c r="A927" s="3" t="s">
        <v>2490</v>
      </c>
      <c r="D927" s="3" t="s">
        <v>2491</v>
      </c>
      <c r="E927" s="3" t="s">
        <v>2492</v>
      </c>
    </row>
    <row r="928" customFormat="false" ht="16" hidden="false" customHeight="false" outlineLevel="0" collapsed="false">
      <c r="A928" s="3" t="s">
        <v>2493</v>
      </c>
      <c r="D928" s="3" t="s">
        <v>2494</v>
      </c>
    </row>
    <row r="929" customFormat="false" ht="16" hidden="false" customHeight="false" outlineLevel="0" collapsed="false">
      <c r="A929" s="3" t="s">
        <v>2495</v>
      </c>
      <c r="D929" s="3" t="s">
        <v>2496</v>
      </c>
    </row>
    <row r="930" customFormat="false" ht="16" hidden="false" customHeight="false" outlineLevel="0" collapsed="false">
      <c r="A930" s="3" t="s">
        <v>2497</v>
      </c>
      <c r="D930" s="3" t="s">
        <v>2498</v>
      </c>
      <c r="E930" s="3" t="s">
        <v>1296</v>
      </c>
    </row>
    <row r="931" customFormat="false" ht="16" hidden="false" customHeight="false" outlineLevel="0" collapsed="false">
      <c r="A931" s="3" t="s">
        <v>2499</v>
      </c>
      <c r="D931" s="3" t="s">
        <v>2500</v>
      </c>
      <c r="E931" s="3" t="s">
        <v>2318</v>
      </c>
    </row>
    <row r="932" customFormat="false" ht="16" hidden="false" customHeight="false" outlineLevel="0" collapsed="false">
      <c r="A932" s="3" t="s">
        <v>2501</v>
      </c>
      <c r="D932" s="3" t="s">
        <v>2502</v>
      </c>
    </row>
    <row r="933" customFormat="false" ht="16" hidden="false" customHeight="false" outlineLevel="0" collapsed="false">
      <c r="A933" s="3" t="s">
        <v>2503</v>
      </c>
      <c r="D933" s="3" t="s">
        <v>2504</v>
      </c>
    </row>
    <row r="934" customFormat="false" ht="16" hidden="false" customHeight="false" outlineLevel="0" collapsed="false">
      <c r="A934" s="3" t="s">
        <v>2505</v>
      </c>
      <c r="D934" s="3" t="s">
        <v>2506</v>
      </c>
    </row>
    <row r="935" customFormat="false" ht="16" hidden="false" customHeight="false" outlineLevel="0" collapsed="false">
      <c r="A935" s="3" t="s">
        <v>2507</v>
      </c>
      <c r="D935" s="3" t="s">
        <v>2508</v>
      </c>
    </row>
    <row r="936" customFormat="false" ht="16" hidden="false" customHeight="false" outlineLevel="0" collapsed="false">
      <c r="A936" s="3" t="s">
        <v>2509</v>
      </c>
      <c r="D936" s="3" t="s">
        <v>2510</v>
      </c>
      <c r="E936" s="3" t="s">
        <v>353</v>
      </c>
    </row>
    <row r="937" customFormat="false" ht="16" hidden="false" customHeight="false" outlineLevel="0" collapsed="false">
      <c r="A937" s="3" t="s">
        <v>2511</v>
      </c>
      <c r="B937" s="3" t="s">
        <v>82</v>
      </c>
      <c r="D937" s="3" t="s">
        <v>2512</v>
      </c>
      <c r="E937" s="3" t="s">
        <v>2513</v>
      </c>
    </row>
    <row r="938" customFormat="false" ht="16" hidden="false" customHeight="false" outlineLevel="0" collapsed="false">
      <c r="A938" s="3" t="s">
        <v>2514</v>
      </c>
      <c r="D938" s="3" t="s">
        <v>2515</v>
      </c>
    </row>
    <row r="939" customFormat="false" ht="16" hidden="false" customHeight="false" outlineLevel="0" collapsed="false">
      <c r="A939" s="3" t="s">
        <v>2516</v>
      </c>
      <c r="D939" s="3" t="s">
        <v>2517</v>
      </c>
    </row>
    <row r="940" customFormat="false" ht="16" hidden="false" customHeight="false" outlineLevel="0" collapsed="false">
      <c r="A940" s="3" t="s">
        <v>2518</v>
      </c>
      <c r="B940" s="3" t="s">
        <v>2519</v>
      </c>
      <c r="D940" s="3" t="s">
        <v>2520</v>
      </c>
      <c r="E940" s="3" t="s">
        <v>192</v>
      </c>
    </row>
    <row r="941" customFormat="false" ht="16" hidden="false" customHeight="false" outlineLevel="0" collapsed="false">
      <c r="A941" s="3" t="s">
        <v>2521</v>
      </c>
    </row>
    <row r="942" customFormat="false" ht="16" hidden="false" customHeight="false" outlineLevel="0" collapsed="false">
      <c r="A942" s="3" t="s">
        <v>2522</v>
      </c>
      <c r="B942" s="3" t="s">
        <v>2210</v>
      </c>
    </row>
    <row r="943" customFormat="false" ht="16" hidden="false" customHeight="false" outlineLevel="0" collapsed="false">
      <c r="A943" s="3" t="s">
        <v>2523</v>
      </c>
      <c r="B943" s="3" t="s">
        <v>2524</v>
      </c>
    </row>
    <row r="944" customFormat="false" ht="16" hidden="false" customHeight="false" outlineLevel="0" collapsed="false">
      <c r="A944" s="3" t="s">
        <v>2525</v>
      </c>
      <c r="B944" s="3" t="s">
        <v>896</v>
      </c>
    </row>
    <row r="945" customFormat="false" ht="16" hidden="false" customHeight="false" outlineLevel="0" collapsed="false">
      <c r="A945" s="3" t="s">
        <v>2526</v>
      </c>
      <c r="B945" s="3" t="s">
        <v>2527</v>
      </c>
    </row>
    <row r="946" customFormat="false" ht="16" hidden="false" customHeight="false" outlineLevel="0" collapsed="false">
      <c r="A946" s="3" t="s">
        <v>2528</v>
      </c>
    </row>
    <row r="947" customFormat="false" ht="16" hidden="false" customHeight="false" outlineLevel="0" collapsed="false">
      <c r="A947" s="3" t="s">
        <v>2529</v>
      </c>
    </row>
    <row r="948" customFormat="false" ht="16" hidden="false" customHeight="false" outlineLevel="0" collapsed="false">
      <c r="A948" s="3" t="s">
        <v>2530</v>
      </c>
    </row>
    <row r="949" customFormat="false" ht="16" hidden="false" customHeight="false" outlineLevel="0" collapsed="false">
      <c r="A949" s="3" t="s">
        <v>2531</v>
      </c>
      <c r="B949" s="3" t="s">
        <v>2532</v>
      </c>
    </row>
    <row r="950" customFormat="false" ht="16" hidden="false" customHeight="false" outlineLevel="0" collapsed="false">
      <c r="A950" s="3" t="s">
        <v>2533</v>
      </c>
    </row>
    <row r="951" customFormat="false" ht="16" hidden="false" customHeight="false" outlineLevel="0" collapsed="false">
      <c r="A951" s="3" t="s">
        <v>2534</v>
      </c>
      <c r="B951" s="3" t="s">
        <v>2535</v>
      </c>
    </row>
    <row r="952" customFormat="false" ht="16" hidden="false" customHeight="false" outlineLevel="0" collapsed="false">
      <c r="A952" s="3" t="s">
        <v>2536</v>
      </c>
    </row>
    <row r="953" customFormat="false" ht="16" hidden="false" customHeight="false" outlineLevel="0" collapsed="false">
      <c r="A953" s="3" t="s">
        <v>2537</v>
      </c>
      <c r="B953" s="3" t="s">
        <v>2538</v>
      </c>
    </row>
    <row r="954" customFormat="false" ht="16" hidden="false" customHeight="false" outlineLevel="0" collapsed="false">
      <c r="A954" s="3" t="s">
        <v>2539</v>
      </c>
      <c r="B954" s="3" t="s">
        <v>2540</v>
      </c>
    </row>
    <row r="955" customFormat="false" ht="16" hidden="false" customHeight="false" outlineLevel="0" collapsed="false">
      <c r="A955" s="3" t="s">
        <v>2541</v>
      </c>
      <c r="B955" s="3" t="s">
        <v>184</v>
      </c>
    </row>
    <row r="956" customFormat="false" ht="16" hidden="false" customHeight="false" outlineLevel="0" collapsed="false">
      <c r="A956" s="3" t="s">
        <v>2542</v>
      </c>
      <c r="B956" s="3" t="s">
        <v>2543</v>
      </c>
    </row>
    <row r="957" customFormat="false" ht="16" hidden="false" customHeight="false" outlineLevel="0" collapsed="false">
      <c r="A957" s="3" t="s">
        <v>2544</v>
      </c>
      <c r="B957" s="3" t="s">
        <v>1397</v>
      </c>
    </row>
    <row r="958" customFormat="false" ht="16" hidden="false" customHeight="false" outlineLevel="0" collapsed="false">
      <c r="A958" s="3" t="s">
        <v>2545</v>
      </c>
    </row>
    <row r="959" customFormat="false" ht="16" hidden="false" customHeight="false" outlineLevel="0" collapsed="false">
      <c r="A959" s="3" t="s">
        <v>2546</v>
      </c>
    </row>
    <row r="960" customFormat="false" ht="16" hidden="false" customHeight="false" outlineLevel="0" collapsed="false">
      <c r="A960" s="3" t="s">
        <v>2547</v>
      </c>
      <c r="B960" s="3" t="s">
        <v>2548</v>
      </c>
    </row>
    <row r="961" customFormat="false" ht="16" hidden="false" customHeight="false" outlineLevel="0" collapsed="false">
      <c r="A961" s="3" t="s">
        <v>2549</v>
      </c>
    </row>
    <row r="962" customFormat="false" ht="16" hidden="false" customHeight="false" outlineLevel="0" collapsed="false">
      <c r="A962" s="3" t="s">
        <v>2550</v>
      </c>
    </row>
    <row r="963" customFormat="false" ht="16" hidden="false" customHeight="false" outlineLevel="0" collapsed="false">
      <c r="A963" s="3" t="s">
        <v>2551</v>
      </c>
    </row>
    <row r="964" customFormat="false" ht="16" hidden="false" customHeight="false" outlineLevel="0" collapsed="false">
      <c r="A964" s="3" t="s">
        <v>2552</v>
      </c>
    </row>
    <row r="965" customFormat="false" ht="16" hidden="false" customHeight="false" outlineLevel="0" collapsed="false">
      <c r="A965" s="3" t="s">
        <v>2553</v>
      </c>
    </row>
    <row r="966" customFormat="false" ht="16" hidden="false" customHeight="false" outlineLevel="0" collapsed="false">
      <c r="A966" s="3" t="s">
        <v>2554</v>
      </c>
      <c r="B966" s="3" t="s">
        <v>2555</v>
      </c>
    </row>
    <row r="967" customFormat="false" ht="16" hidden="false" customHeight="false" outlineLevel="0" collapsed="false">
      <c r="A967" s="3" t="s">
        <v>2556</v>
      </c>
    </row>
    <row r="968" customFormat="false" ht="16" hidden="false" customHeight="false" outlineLevel="0" collapsed="false">
      <c r="A968" s="3" t="s">
        <v>2557</v>
      </c>
    </row>
    <row r="969" customFormat="false" ht="16" hidden="false" customHeight="false" outlineLevel="0" collapsed="false">
      <c r="A969" s="3" t="s">
        <v>2558</v>
      </c>
    </row>
    <row r="970" customFormat="false" ht="16" hidden="false" customHeight="false" outlineLevel="0" collapsed="false">
      <c r="A970" s="3" t="s">
        <v>2559</v>
      </c>
    </row>
    <row r="971" customFormat="false" ht="16" hidden="false" customHeight="false" outlineLevel="0" collapsed="false">
      <c r="A971" s="3" t="s">
        <v>2560</v>
      </c>
    </row>
    <row r="972" customFormat="false" ht="16" hidden="false" customHeight="false" outlineLevel="0" collapsed="false">
      <c r="A972" s="3" t="s">
        <v>2561</v>
      </c>
    </row>
    <row r="973" customFormat="false" ht="16" hidden="false" customHeight="false" outlineLevel="0" collapsed="false">
      <c r="A973" s="3" t="s">
        <v>2562</v>
      </c>
      <c r="B973" s="3" t="s">
        <v>567</v>
      </c>
    </row>
    <row r="974" customFormat="false" ht="16" hidden="false" customHeight="false" outlineLevel="0" collapsed="false">
      <c r="A974" s="3" t="s">
        <v>2563</v>
      </c>
    </row>
    <row r="975" customFormat="false" ht="16" hidden="false" customHeight="false" outlineLevel="0" collapsed="false">
      <c r="A975" s="3" t="s">
        <v>2564</v>
      </c>
      <c r="B975" s="3" t="s">
        <v>2372</v>
      </c>
    </row>
    <row r="976" customFormat="false" ht="16" hidden="false" customHeight="false" outlineLevel="0" collapsed="false">
      <c r="A976" s="3" t="s">
        <v>2565</v>
      </c>
      <c r="B976" s="3" t="s">
        <v>849</v>
      </c>
    </row>
    <row r="977" customFormat="false" ht="16" hidden="false" customHeight="false" outlineLevel="0" collapsed="false">
      <c r="A977" s="3" t="s">
        <v>2566</v>
      </c>
    </row>
    <row r="978" customFormat="false" ht="16" hidden="false" customHeight="false" outlineLevel="0" collapsed="false">
      <c r="A978" s="3" t="s">
        <v>2567</v>
      </c>
    </row>
    <row r="979" customFormat="false" ht="16" hidden="false" customHeight="false" outlineLevel="0" collapsed="false">
      <c r="A979" s="3" t="s">
        <v>2568</v>
      </c>
      <c r="B979" s="3" t="s">
        <v>2569</v>
      </c>
    </row>
    <row r="980" customFormat="false" ht="16" hidden="false" customHeight="false" outlineLevel="0" collapsed="false">
      <c r="A980" s="3" t="s">
        <v>2570</v>
      </c>
    </row>
    <row r="981" customFormat="false" ht="16" hidden="false" customHeight="false" outlineLevel="0" collapsed="false">
      <c r="A981" s="3" t="s">
        <v>2571</v>
      </c>
    </row>
    <row r="982" customFormat="false" ht="16" hidden="false" customHeight="false" outlineLevel="0" collapsed="false">
      <c r="A982" s="3" t="s">
        <v>2572</v>
      </c>
      <c r="B982" s="3" t="s">
        <v>1000</v>
      </c>
    </row>
    <row r="983" customFormat="false" ht="16" hidden="false" customHeight="false" outlineLevel="0" collapsed="false">
      <c r="A983" s="3" t="s">
        <v>2573</v>
      </c>
      <c r="B983" s="3" t="s">
        <v>2574</v>
      </c>
    </row>
    <row r="984" customFormat="false" ht="16" hidden="false" customHeight="false" outlineLevel="0" collapsed="false">
      <c r="A984" s="3" t="s">
        <v>2575</v>
      </c>
      <c r="B984" s="3" t="s">
        <v>2576</v>
      </c>
    </row>
    <row r="985" customFormat="false" ht="16" hidden="false" customHeight="false" outlineLevel="0" collapsed="false">
      <c r="A985" s="3" t="s">
        <v>2577</v>
      </c>
    </row>
    <row r="986" customFormat="false" ht="16" hidden="false" customHeight="false" outlineLevel="0" collapsed="false">
      <c r="A986" s="3" t="s">
        <v>2578</v>
      </c>
    </row>
    <row r="987" customFormat="false" ht="16" hidden="false" customHeight="false" outlineLevel="0" collapsed="false">
      <c r="A987" s="3" t="s">
        <v>2579</v>
      </c>
    </row>
    <row r="988" customFormat="false" ht="16" hidden="false" customHeight="false" outlineLevel="0" collapsed="false">
      <c r="A988" s="3" t="s">
        <v>2580</v>
      </c>
      <c r="B988" s="3" t="s">
        <v>2581</v>
      </c>
    </row>
    <row r="989" customFormat="false" ht="16" hidden="false" customHeight="false" outlineLevel="0" collapsed="false">
      <c r="A989" s="3" t="s">
        <v>2582</v>
      </c>
      <c r="B989" s="3" t="s">
        <v>270</v>
      </c>
    </row>
    <row r="990" customFormat="false" ht="16" hidden="false" customHeight="false" outlineLevel="0" collapsed="false">
      <c r="A990" s="3" t="s">
        <v>2583</v>
      </c>
    </row>
    <row r="991" customFormat="false" ht="16" hidden="false" customHeight="false" outlineLevel="0" collapsed="false">
      <c r="A991" s="3" t="s">
        <v>2584</v>
      </c>
      <c r="B991" s="3" t="s">
        <v>253</v>
      </c>
    </row>
    <row r="992" customFormat="false" ht="16" hidden="false" customHeight="false" outlineLevel="0" collapsed="false">
      <c r="A992" s="3" t="s">
        <v>2585</v>
      </c>
    </row>
    <row r="993" customFormat="false" ht="16" hidden="false" customHeight="false" outlineLevel="0" collapsed="false">
      <c r="A993" s="3" t="s">
        <v>2586</v>
      </c>
      <c r="B993" s="3" t="s">
        <v>2587</v>
      </c>
    </row>
    <row r="994" customFormat="false" ht="16" hidden="false" customHeight="false" outlineLevel="0" collapsed="false">
      <c r="A994" s="3" t="s">
        <v>2588</v>
      </c>
    </row>
    <row r="995" customFormat="false" ht="16" hidden="false" customHeight="false" outlineLevel="0" collapsed="false">
      <c r="A995" s="3" t="s">
        <v>2589</v>
      </c>
    </row>
    <row r="996" customFormat="false" ht="16" hidden="false" customHeight="false" outlineLevel="0" collapsed="false">
      <c r="A996" s="3" t="s">
        <v>2590</v>
      </c>
    </row>
    <row r="997" customFormat="false" ht="16" hidden="false" customHeight="false" outlineLevel="0" collapsed="false">
      <c r="A997" s="3" t="s">
        <v>2591</v>
      </c>
    </row>
    <row r="998" customFormat="false" ht="16" hidden="false" customHeight="false" outlineLevel="0" collapsed="false">
      <c r="A998" s="3" t="s">
        <v>2592</v>
      </c>
      <c r="B998" s="3" t="s">
        <v>2593</v>
      </c>
    </row>
    <row r="999" customFormat="false" ht="16" hidden="false" customHeight="false" outlineLevel="0" collapsed="false">
      <c r="A999" s="3" t="s">
        <v>2594</v>
      </c>
    </row>
    <row r="1000" customFormat="false" ht="16" hidden="false" customHeight="false" outlineLevel="0" collapsed="false">
      <c r="A1000" s="3" t="s">
        <v>2595</v>
      </c>
    </row>
    <row r="1001" customFormat="false" ht="16" hidden="false" customHeight="false" outlineLevel="0" collapsed="false">
      <c r="A1001" s="3" t="s">
        <v>2596</v>
      </c>
    </row>
    <row r="1002" customFormat="false" ht="16" hidden="false" customHeight="false" outlineLevel="0" collapsed="false">
      <c r="A1002" s="3" t="s">
        <v>2597</v>
      </c>
      <c r="B1002" s="3" t="s">
        <v>2598</v>
      </c>
    </row>
    <row r="1003" customFormat="false" ht="16" hidden="false" customHeight="false" outlineLevel="0" collapsed="false">
      <c r="A1003" s="3" t="s">
        <v>2599</v>
      </c>
    </row>
    <row r="1004" customFormat="false" ht="16" hidden="false" customHeight="false" outlineLevel="0" collapsed="false">
      <c r="A1004" s="3" t="s">
        <v>2600</v>
      </c>
      <c r="B1004" s="3" t="s">
        <v>2601</v>
      </c>
    </row>
    <row r="1005" customFormat="false" ht="16" hidden="false" customHeight="false" outlineLevel="0" collapsed="false">
      <c r="A1005" s="3" t="s">
        <v>2602</v>
      </c>
    </row>
    <row r="1006" customFormat="false" ht="16" hidden="false" customHeight="false" outlineLevel="0" collapsed="false">
      <c r="A1006" s="3" t="s">
        <v>2603</v>
      </c>
    </row>
    <row r="1007" customFormat="false" ht="16" hidden="false" customHeight="false" outlineLevel="0" collapsed="false">
      <c r="A1007" s="3" t="s">
        <v>2604</v>
      </c>
    </row>
    <row r="1008" customFormat="false" ht="16" hidden="false" customHeight="false" outlineLevel="0" collapsed="false">
      <c r="A1008" s="3" t="s">
        <v>2605</v>
      </c>
    </row>
    <row r="1009" customFormat="false" ht="16" hidden="false" customHeight="false" outlineLevel="0" collapsed="false">
      <c r="A1009" s="3" t="s">
        <v>2606</v>
      </c>
      <c r="B1009" s="3" t="s">
        <v>1566</v>
      </c>
    </row>
    <row r="1010" customFormat="false" ht="16" hidden="false" customHeight="false" outlineLevel="0" collapsed="false">
      <c r="A1010" s="3" t="s">
        <v>2607</v>
      </c>
      <c r="B1010" s="3" t="s">
        <v>2608</v>
      </c>
    </row>
    <row r="1011" customFormat="false" ht="16" hidden="false" customHeight="false" outlineLevel="0" collapsed="false">
      <c r="A1011" s="3" t="s">
        <v>2609</v>
      </c>
    </row>
    <row r="1012" customFormat="false" ht="16" hidden="false" customHeight="false" outlineLevel="0" collapsed="false">
      <c r="A1012" s="3" t="s">
        <v>2610</v>
      </c>
      <c r="B1012" s="3" t="s">
        <v>1000</v>
      </c>
    </row>
    <row r="1013" customFormat="false" ht="16" hidden="false" customHeight="false" outlineLevel="0" collapsed="false">
      <c r="A1013" s="3" t="s">
        <v>2611</v>
      </c>
    </row>
    <row r="1014" customFormat="false" ht="16" hidden="false" customHeight="false" outlineLevel="0" collapsed="false">
      <c r="A1014" s="3" t="s">
        <v>2612</v>
      </c>
      <c r="B1014" s="3" t="s">
        <v>2613</v>
      </c>
    </row>
    <row r="1015" customFormat="false" ht="16" hidden="false" customHeight="false" outlineLevel="0" collapsed="false">
      <c r="A1015" s="3" t="s">
        <v>2614</v>
      </c>
    </row>
    <row r="1016" customFormat="false" ht="16" hidden="false" customHeight="false" outlineLevel="0" collapsed="false">
      <c r="A1016" s="3" t="s">
        <v>2615</v>
      </c>
    </row>
    <row r="1017" customFormat="false" ht="16" hidden="false" customHeight="false" outlineLevel="0" collapsed="false">
      <c r="A1017" s="3" t="s">
        <v>2616</v>
      </c>
    </row>
    <row r="1018" customFormat="false" ht="16" hidden="false" customHeight="false" outlineLevel="0" collapsed="false">
      <c r="A1018" s="3" t="s">
        <v>2617</v>
      </c>
      <c r="B1018" s="3" t="s">
        <v>2618</v>
      </c>
    </row>
    <row r="1019" customFormat="false" ht="16" hidden="false" customHeight="false" outlineLevel="0" collapsed="false">
      <c r="A1019" s="3" t="s">
        <v>2619</v>
      </c>
      <c r="B1019" s="3" t="s">
        <v>2620</v>
      </c>
    </row>
    <row r="1020" customFormat="false" ht="16" hidden="false" customHeight="false" outlineLevel="0" collapsed="false">
      <c r="A1020" s="3" t="s">
        <v>2621</v>
      </c>
    </row>
    <row r="1021" customFormat="false" ht="16" hidden="false" customHeight="false" outlineLevel="0" collapsed="false">
      <c r="A1021" s="3" t="s">
        <v>2622</v>
      </c>
    </row>
    <row r="1022" customFormat="false" ht="16" hidden="false" customHeight="false" outlineLevel="0" collapsed="false">
      <c r="A1022" s="3" t="s">
        <v>2623</v>
      </c>
    </row>
    <row r="1023" customFormat="false" ht="16" hidden="false" customHeight="false" outlineLevel="0" collapsed="false">
      <c r="A1023" s="3" t="s">
        <v>2624</v>
      </c>
    </row>
    <row r="1024" customFormat="false" ht="16" hidden="false" customHeight="false" outlineLevel="0" collapsed="false">
      <c r="A1024" s="3" t="s">
        <v>2625</v>
      </c>
    </row>
    <row r="1025" customFormat="false" ht="16" hidden="false" customHeight="false" outlineLevel="0" collapsed="false">
      <c r="A1025" s="3" t="s">
        <v>2626</v>
      </c>
    </row>
    <row r="1026" customFormat="false" ht="16" hidden="false" customHeight="false" outlineLevel="0" collapsed="false">
      <c r="A1026" s="3" t="s">
        <v>2627</v>
      </c>
    </row>
    <row r="1027" customFormat="false" ht="16" hidden="false" customHeight="false" outlineLevel="0" collapsed="false">
      <c r="A1027" s="3" t="s">
        <v>2628</v>
      </c>
      <c r="B1027" s="3" t="s">
        <v>2379</v>
      </c>
    </row>
    <row r="1028" customFormat="false" ht="16" hidden="false" customHeight="false" outlineLevel="0" collapsed="false">
      <c r="A1028" s="3" t="s">
        <v>2629</v>
      </c>
      <c r="B1028" s="3" t="s">
        <v>2630</v>
      </c>
    </row>
    <row r="1029" customFormat="false" ht="16" hidden="false" customHeight="false" outlineLevel="0" collapsed="false">
      <c r="A1029" s="3" t="s">
        <v>2631</v>
      </c>
    </row>
    <row r="1030" customFormat="false" ht="16" hidden="false" customHeight="false" outlineLevel="0" collapsed="false">
      <c r="A1030" s="3" t="s">
        <v>2632</v>
      </c>
      <c r="B1030" s="3" t="s">
        <v>2633</v>
      </c>
    </row>
    <row r="1031" customFormat="false" ht="16" hidden="false" customHeight="false" outlineLevel="0" collapsed="false">
      <c r="A1031" s="3" t="s">
        <v>2634</v>
      </c>
      <c r="B1031" s="3" t="s">
        <v>533</v>
      </c>
    </row>
    <row r="1032" customFormat="false" ht="16" hidden="false" customHeight="false" outlineLevel="0" collapsed="false">
      <c r="A1032" s="3" t="s">
        <v>2635</v>
      </c>
    </row>
    <row r="1033" customFormat="false" ht="16" hidden="false" customHeight="false" outlineLevel="0" collapsed="false">
      <c r="A1033" s="3" t="s">
        <v>2636</v>
      </c>
      <c r="B1033" s="3" t="s">
        <v>2637</v>
      </c>
    </row>
    <row r="1034" customFormat="false" ht="16" hidden="false" customHeight="false" outlineLevel="0" collapsed="false">
      <c r="A1034" s="3" t="s">
        <v>2638</v>
      </c>
    </row>
    <row r="1035" customFormat="false" ht="16" hidden="false" customHeight="false" outlineLevel="0" collapsed="false">
      <c r="A1035" s="3" t="s">
        <v>2639</v>
      </c>
    </row>
    <row r="1036" customFormat="false" ht="16" hidden="false" customHeight="false" outlineLevel="0" collapsed="false">
      <c r="A1036" s="3" t="s">
        <v>2640</v>
      </c>
    </row>
    <row r="1037" customFormat="false" ht="16" hidden="false" customHeight="false" outlineLevel="0" collapsed="false">
      <c r="A1037" s="3" t="s">
        <v>2641</v>
      </c>
    </row>
    <row r="1038" customFormat="false" ht="16" hidden="false" customHeight="false" outlineLevel="0" collapsed="false">
      <c r="A1038" s="3" t="s">
        <v>2642</v>
      </c>
    </row>
    <row r="1039" customFormat="false" ht="16" hidden="false" customHeight="false" outlineLevel="0" collapsed="false">
      <c r="A1039" s="3" t="s">
        <v>2643</v>
      </c>
    </row>
    <row r="1040" customFormat="false" ht="16" hidden="false" customHeight="false" outlineLevel="0" collapsed="false">
      <c r="A1040" s="3" t="s">
        <v>2644</v>
      </c>
      <c r="B1040" s="3" t="s">
        <v>582</v>
      </c>
    </row>
    <row r="1041" customFormat="false" ht="16" hidden="false" customHeight="false" outlineLevel="0" collapsed="false">
      <c r="A1041" s="3" t="s">
        <v>2645</v>
      </c>
    </row>
    <row r="1042" customFormat="false" ht="16" hidden="false" customHeight="false" outlineLevel="0" collapsed="false">
      <c r="A1042" s="3" t="s">
        <v>2646</v>
      </c>
      <c r="B1042" s="3" t="s">
        <v>2647</v>
      </c>
    </row>
    <row r="1043" customFormat="false" ht="16" hidden="false" customHeight="false" outlineLevel="0" collapsed="false">
      <c r="A1043" s="3" t="s">
        <v>2648</v>
      </c>
    </row>
    <row r="1044" customFormat="false" ht="16" hidden="false" customHeight="false" outlineLevel="0" collapsed="false">
      <c r="A1044" s="3" t="s">
        <v>2649</v>
      </c>
    </row>
    <row r="1045" customFormat="false" ht="16" hidden="false" customHeight="false" outlineLevel="0" collapsed="false">
      <c r="A1045" s="3" t="s">
        <v>2650</v>
      </c>
    </row>
    <row r="1046" customFormat="false" ht="16" hidden="false" customHeight="false" outlineLevel="0" collapsed="false">
      <c r="A1046" s="3" t="s">
        <v>2651</v>
      </c>
    </row>
    <row r="1047" customFormat="false" ht="16" hidden="false" customHeight="false" outlineLevel="0" collapsed="false">
      <c r="A1047" s="3" t="s">
        <v>2652</v>
      </c>
    </row>
    <row r="1048" customFormat="false" ht="16" hidden="false" customHeight="false" outlineLevel="0" collapsed="false">
      <c r="A1048" s="3" t="s">
        <v>2653</v>
      </c>
    </row>
    <row r="1049" customFormat="false" ht="16" hidden="false" customHeight="false" outlineLevel="0" collapsed="false">
      <c r="A1049" s="3" t="s">
        <v>2654</v>
      </c>
      <c r="B1049" s="3" t="s">
        <v>456</v>
      </c>
    </row>
    <row r="1050" customFormat="false" ht="16" hidden="false" customHeight="false" outlineLevel="0" collapsed="false">
      <c r="A1050" s="3" t="s">
        <v>2655</v>
      </c>
    </row>
    <row r="1051" customFormat="false" ht="16" hidden="false" customHeight="false" outlineLevel="0" collapsed="false">
      <c r="A1051" s="3" t="s">
        <v>2656</v>
      </c>
      <c r="B1051" s="3" t="s">
        <v>2657</v>
      </c>
    </row>
    <row r="1052" customFormat="false" ht="16" hidden="false" customHeight="false" outlineLevel="0" collapsed="false">
      <c r="A1052" s="3" t="s">
        <v>2658</v>
      </c>
    </row>
    <row r="1053" customFormat="false" ht="16" hidden="false" customHeight="false" outlineLevel="0" collapsed="false">
      <c r="A1053" s="3" t="s">
        <v>2659</v>
      </c>
    </row>
    <row r="1054" customFormat="false" ht="16" hidden="false" customHeight="false" outlineLevel="0" collapsed="false">
      <c r="A1054" s="3" t="s">
        <v>2660</v>
      </c>
    </row>
    <row r="1055" customFormat="false" ht="16" hidden="false" customHeight="false" outlineLevel="0" collapsed="false">
      <c r="A1055" s="3" t="s">
        <v>2661</v>
      </c>
    </row>
    <row r="1056" customFormat="false" ht="16" hidden="false" customHeight="false" outlineLevel="0" collapsed="false">
      <c r="A1056" s="3" t="s">
        <v>2662</v>
      </c>
      <c r="B1056" s="3" t="s">
        <v>2663</v>
      </c>
    </row>
    <row r="1057" customFormat="false" ht="16" hidden="false" customHeight="false" outlineLevel="0" collapsed="false">
      <c r="A1057" s="3" t="s">
        <v>2664</v>
      </c>
    </row>
    <row r="1058" customFormat="false" ht="16" hidden="false" customHeight="false" outlineLevel="0" collapsed="false">
      <c r="A1058" s="3" t="s">
        <v>2665</v>
      </c>
      <c r="B1058" s="3" t="s">
        <v>2666</v>
      </c>
    </row>
    <row r="1059" customFormat="false" ht="16" hidden="false" customHeight="false" outlineLevel="0" collapsed="false">
      <c r="A1059" s="3" t="s">
        <v>2667</v>
      </c>
      <c r="B1059" s="3" t="s">
        <v>2668</v>
      </c>
    </row>
    <row r="1060" customFormat="false" ht="16" hidden="false" customHeight="false" outlineLevel="0" collapsed="false">
      <c r="A1060" s="3" t="s">
        <v>2669</v>
      </c>
      <c r="B1060" s="3" t="s">
        <v>1471</v>
      </c>
    </row>
    <row r="1061" customFormat="false" ht="16" hidden="false" customHeight="false" outlineLevel="0" collapsed="false">
      <c r="A1061" s="3" t="s">
        <v>2670</v>
      </c>
      <c r="B1061" s="3" t="s">
        <v>346</v>
      </c>
    </row>
    <row r="1062" customFormat="false" ht="16" hidden="false" customHeight="false" outlineLevel="0" collapsed="false">
      <c r="A1062" s="3" t="s">
        <v>2671</v>
      </c>
    </row>
    <row r="1063" customFormat="false" ht="16" hidden="false" customHeight="false" outlineLevel="0" collapsed="false">
      <c r="A1063" s="3" t="s">
        <v>2672</v>
      </c>
    </row>
    <row r="1064" customFormat="false" ht="16" hidden="false" customHeight="false" outlineLevel="0" collapsed="false">
      <c r="A1064" s="3" t="s">
        <v>2673</v>
      </c>
    </row>
    <row r="1065" customFormat="false" ht="16" hidden="false" customHeight="false" outlineLevel="0" collapsed="false">
      <c r="A1065" s="3" t="s">
        <v>2674</v>
      </c>
      <c r="B1065" s="3" t="s">
        <v>2675</v>
      </c>
    </row>
    <row r="1066" customFormat="false" ht="16" hidden="false" customHeight="false" outlineLevel="0" collapsed="false">
      <c r="A1066" s="3" t="s">
        <v>2676</v>
      </c>
    </row>
    <row r="1067" customFormat="false" ht="16" hidden="false" customHeight="false" outlineLevel="0" collapsed="false">
      <c r="A1067" s="3" t="s">
        <v>2677</v>
      </c>
    </row>
    <row r="1068" customFormat="false" ht="16" hidden="false" customHeight="false" outlineLevel="0" collapsed="false">
      <c r="A1068" s="3" t="s">
        <v>2678</v>
      </c>
      <c r="B1068" s="3" t="s">
        <v>1278</v>
      </c>
    </row>
    <row r="1069" customFormat="false" ht="16" hidden="false" customHeight="false" outlineLevel="0" collapsed="false">
      <c r="A1069" s="3" t="s">
        <v>2679</v>
      </c>
    </row>
    <row r="1070" customFormat="false" ht="16" hidden="false" customHeight="false" outlineLevel="0" collapsed="false">
      <c r="A1070" s="3" t="s">
        <v>2680</v>
      </c>
      <c r="B1070" s="3" t="s">
        <v>2681</v>
      </c>
    </row>
    <row r="1071" customFormat="false" ht="16" hidden="false" customHeight="false" outlineLevel="0" collapsed="false">
      <c r="A1071" s="3" t="s">
        <v>2682</v>
      </c>
    </row>
    <row r="1072" customFormat="false" ht="16" hidden="false" customHeight="false" outlineLevel="0" collapsed="false">
      <c r="A1072" s="3" t="s">
        <v>2683</v>
      </c>
    </row>
    <row r="1073" customFormat="false" ht="16" hidden="false" customHeight="false" outlineLevel="0" collapsed="false">
      <c r="A1073" s="3" t="s">
        <v>2684</v>
      </c>
    </row>
    <row r="1074" customFormat="false" ht="16" hidden="false" customHeight="false" outlineLevel="0" collapsed="false">
      <c r="A1074" s="3" t="s">
        <v>2685</v>
      </c>
    </row>
    <row r="1075" customFormat="false" ht="16" hidden="false" customHeight="false" outlineLevel="0" collapsed="false">
      <c r="A1075" s="3" t="s">
        <v>2686</v>
      </c>
    </row>
    <row r="1076" customFormat="false" ht="16" hidden="false" customHeight="false" outlineLevel="0" collapsed="false">
      <c r="A1076" s="3" t="s">
        <v>2687</v>
      </c>
    </row>
    <row r="1077" customFormat="false" ht="16" hidden="false" customHeight="false" outlineLevel="0" collapsed="false">
      <c r="A1077" s="3" t="s">
        <v>2688</v>
      </c>
    </row>
    <row r="1078" customFormat="false" ht="16" hidden="false" customHeight="false" outlineLevel="0" collapsed="false">
      <c r="A1078" s="3" t="s">
        <v>2689</v>
      </c>
    </row>
    <row r="1079" customFormat="false" ht="16" hidden="false" customHeight="false" outlineLevel="0" collapsed="false">
      <c r="A1079" s="3" t="s">
        <v>2690</v>
      </c>
    </row>
    <row r="1080" customFormat="false" ht="16" hidden="false" customHeight="false" outlineLevel="0" collapsed="false">
      <c r="A1080" s="3" t="s">
        <v>2691</v>
      </c>
    </row>
    <row r="1081" customFormat="false" ht="16" hidden="false" customHeight="false" outlineLevel="0" collapsed="false">
      <c r="A1081" s="3" t="s">
        <v>2692</v>
      </c>
    </row>
    <row r="1082" customFormat="false" ht="16" hidden="false" customHeight="false" outlineLevel="0" collapsed="false">
      <c r="A1082" s="3" t="s">
        <v>2693</v>
      </c>
    </row>
    <row r="1083" customFormat="false" ht="16" hidden="false" customHeight="false" outlineLevel="0" collapsed="false">
      <c r="A1083" s="3" t="s">
        <v>2694</v>
      </c>
    </row>
    <row r="1084" customFormat="false" ht="16" hidden="false" customHeight="false" outlineLevel="0" collapsed="false">
      <c r="A1084" s="3" t="s">
        <v>26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54" activeCellId="0" sqref="F5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60.99"/>
    <col collapsed="false" customWidth="true" hidden="false" outlineLevel="0" max="2" min="2" style="0" width="6.83"/>
    <col collapsed="false" customWidth="true" hidden="false" outlineLevel="0" max="3" min="3" style="22" width="8.49"/>
  </cols>
  <sheetData>
    <row r="1" customFormat="false" ht="20" hidden="false" customHeight="false" outlineLevel="0" collapsed="false">
      <c r="A1" s="23" t="s">
        <v>2696</v>
      </c>
      <c r="B1" s="12" t="s">
        <v>2697</v>
      </c>
      <c r="C1" s="12"/>
    </row>
    <row r="2" customFormat="false" ht="16" hidden="false" customHeight="false" outlineLevel="0" collapsed="false">
      <c r="A2" s="24" t="s">
        <v>2698</v>
      </c>
      <c r="B2" s="25" t="s">
        <v>2699</v>
      </c>
      <c r="C2" s="25" t="s">
        <v>2700</v>
      </c>
    </row>
    <row r="3" customFormat="false" ht="16" hidden="false" customHeight="false" outlineLevel="0" collapsed="false">
      <c r="A3" s="26" t="s">
        <v>2701</v>
      </c>
      <c r="B3" s="27" t="n">
        <v>11</v>
      </c>
      <c r="C3" s="27" t="n">
        <v>11</v>
      </c>
    </row>
    <row r="4" customFormat="false" ht="16" hidden="false" customHeight="false" outlineLevel="0" collapsed="false">
      <c r="A4" s="26" t="s">
        <v>2702</v>
      </c>
      <c r="B4" s="27" t="n">
        <v>4</v>
      </c>
      <c r="C4" s="27" t="n">
        <v>3</v>
      </c>
    </row>
    <row r="5" customFormat="false" ht="16" hidden="false" customHeight="false" outlineLevel="0" collapsed="false">
      <c r="A5" s="26" t="s">
        <v>2703</v>
      </c>
      <c r="B5" s="27" t="n">
        <v>4</v>
      </c>
      <c r="C5" s="27" t="n">
        <v>7</v>
      </c>
    </row>
    <row r="6" customFormat="false" ht="16" hidden="false" customHeight="false" outlineLevel="0" collapsed="false">
      <c r="A6" s="26" t="s">
        <v>2704</v>
      </c>
      <c r="B6" s="27" t="n">
        <v>1</v>
      </c>
      <c r="C6" s="27" t="n">
        <v>3</v>
      </c>
    </row>
    <row r="7" customFormat="false" ht="16" hidden="false" customHeight="false" outlineLevel="0" collapsed="false">
      <c r="A7" s="26" t="s">
        <v>2705</v>
      </c>
      <c r="B7" s="27" t="n">
        <v>4</v>
      </c>
      <c r="C7" s="27" t="n">
        <v>6</v>
      </c>
    </row>
    <row r="8" customFormat="false" ht="16" hidden="false" customHeight="false" outlineLevel="0" collapsed="false">
      <c r="A8" s="26" t="s">
        <v>2706</v>
      </c>
      <c r="B8" s="27" t="n">
        <v>5</v>
      </c>
      <c r="C8" s="27" t="n">
        <v>2</v>
      </c>
    </row>
    <row r="9" customFormat="false" ht="16" hidden="false" customHeight="false" outlineLevel="0" collapsed="false">
      <c r="A9" s="26" t="s">
        <v>2707</v>
      </c>
      <c r="B9" s="27" t="n">
        <v>3</v>
      </c>
      <c r="C9" s="27" t="n">
        <v>2</v>
      </c>
    </row>
    <row r="10" customFormat="false" ht="16" hidden="false" customHeight="false" outlineLevel="0" collapsed="false">
      <c r="A10" s="26" t="s">
        <v>2708</v>
      </c>
      <c r="B10" s="27" t="n">
        <v>10</v>
      </c>
      <c r="C10" s="27" t="n">
        <v>3</v>
      </c>
    </row>
    <row r="11" customFormat="false" ht="16" hidden="false" customHeight="false" outlineLevel="0" collapsed="false">
      <c r="A11" s="26" t="s">
        <v>2709</v>
      </c>
      <c r="B11" s="27" t="n">
        <v>8</v>
      </c>
      <c r="C11" s="27" t="n">
        <v>4</v>
      </c>
    </row>
    <row r="12" customFormat="false" ht="16" hidden="false" customHeight="false" outlineLevel="0" collapsed="false">
      <c r="A12" s="26" t="s">
        <v>2710</v>
      </c>
      <c r="B12" s="27" t="n">
        <v>6</v>
      </c>
      <c r="C12" s="27" t="n">
        <v>6</v>
      </c>
    </row>
    <row r="13" customFormat="false" ht="16" hidden="false" customHeight="false" outlineLevel="0" collapsed="false">
      <c r="A13" s="26" t="s">
        <v>2711</v>
      </c>
      <c r="B13" s="27" t="n">
        <v>5</v>
      </c>
      <c r="C13" s="27" t="n">
        <v>17</v>
      </c>
    </row>
    <row r="14" customFormat="false" ht="16" hidden="false" customHeight="false" outlineLevel="0" collapsed="false">
      <c r="A14" s="26" t="s">
        <v>2712</v>
      </c>
      <c r="B14" s="27" t="n">
        <v>1</v>
      </c>
      <c r="C14" s="27" t="n">
        <v>1</v>
      </c>
    </row>
    <row r="15" customFormat="false" ht="16" hidden="false" customHeight="false" outlineLevel="0" collapsed="false">
      <c r="A15" s="26" t="s">
        <v>2713</v>
      </c>
      <c r="B15" s="27" t="n">
        <v>1</v>
      </c>
      <c r="C15" s="27"/>
    </row>
    <row r="16" customFormat="false" ht="16" hidden="false" customHeight="false" outlineLevel="0" collapsed="false">
      <c r="A16" s="26" t="s">
        <v>2714</v>
      </c>
      <c r="B16" s="27"/>
      <c r="C16" s="27"/>
    </row>
    <row r="17" customFormat="false" ht="16" hidden="false" customHeight="false" outlineLevel="0" collapsed="false">
      <c r="A17" s="26" t="s">
        <v>2715</v>
      </c>
      <c r="B17" s="27" t="n">
        <v>3</v>
      </c>
      <c r="C17" s="27" t="n">
        <v>2</v>
      </c>
    </row>
    <row r="18" customFormat="false" ht="16" hidden="false" customHeight="false" outlineLevel="0" collapsed="false">
      <c r="A18" s="24" t="s">
        <v>2716</v>
      </c>
      <c r="B18" s="28"/>
      <c r="C18" s="28"/>
    </row>
    <row r="19" customFormat="false" ht="16" hidden="false" customHeight="false" outlineLevel="0" collapsed="false">
      <c r="A19" s="26" t="s">
        <v>2717</v>
      </c>
      <c r="B19" s="27" t="n">
        <v>3</v>
      </c>
      <c r="C19" s="27" t="n">
        <v>6</v>
      </c>
    </row>
    <row r="20" customFormat="false" ht="16" hidden="false" customHeight="false" outlineLevel="0" collapsed="false">
      <c r="A20" s="26" t="s">
        <v>2718</v>
      </c>
      <c r="B20" s="27"/>
      <c r="C20" s="27" t="n">
        <v>27</v>
      </c>
    </row>
    <row r="21" customFormat="false" ht="16" hidden="false" customHeight="false" outlineLevel="0" collapsed="false">
      <c r="A21" s="26" t="s">
        <v>2719</v>
      </c>
      <c r="B21" s="27"/>
      <c r="C21" s="27" t="n">
        <v>7</v>
      </c>
    </row>
    <row r="22" customFormat="false" ht="16" hidden="false" customHeight="false" outlineLevel="0" collapsed="false">
      <c r="A22" s="26" t="s">
        <v>2720</v>
      </c>
      <c r="B22" s="27" t="n">
        <v>2</v>
      </c>
      <c r="C22" s="27" t="n">
        <v>17</v>
      </c>
    </row>
    <row r="23" customFormat="false" ht="16" hidden="false" customHeight="false" outlineLevel="0" collapsed="false">
      <c r="A23" s="26" t="s">
        <v>2721</v>
      </c>
      <c r="B23" s="27" t="n">
        <v>2</v>
      </c>
      <c r="C23" s="27" t="n">
        <v>4</v>
      </c>
    </row>
    <row r="24" customFormat="false" ht="16" hidden="false" customHeight="false" outlineLevel="0" collapsed="false">
      <c r="A24" s="26" t="s">
        <v>2722</v>
      </c>
      <c r="B24" s="27" t="n">
        <v>2</v>
      </c>
      <c r="C24" s="27"/>
    </row>
    <row r="25" customFormat="false" ht="16" hidden="false" customHeight="false" outlineLevel="0" collapsed="false">
      <c r="A25" s="24" t="s">
        <v>2723</v>
      </c>
      <c r="B25" s="28"/>
      <c r="C25" s="28"/>
    </row>
    <row r="26" customFormat="false" ht="16" hidden="false" customHeight="false" outlineLevel="0" collapsed="false">
      <c r="A26" s="26" t="s">
        <v>2724</v>
      </c>
      <c r="B26" s="27"/>
      <c r="C26" s="27" t="n">
        <v>2</v>
      </c>
    </row>
    <row r="27" customFormat="false" ht="16" hidden="false" customHeight="false" outlineLevel="0" collapsed="false">
      <c r="A27" s="26" t="s">
        <v>2725</v>
      </c>
      <c r="B27" s="27" t="n">
        <v>1</v>
      </c>
      <c r="C27" s="27" t="n">
        <v>1</v>
      </c>
    </row>
    <row r="28" customFormat="false" ht="16" hidden="false" customHeight="false" outlineLevel="0" collapsed="false">
      <c r="A28" s="26" t="s">
        <v>2726</v>
      </c>
      <c r="B28" s="27" t="n">
        <v>5</v>
      </c>
      <c r="C28" s="27" t="n">
        <v>4</v>
      </c>
    </row>
    <row r="29" customFormat="false" ht="16" hidden="false" customHeight="false" outlineLevel="0" collapsed="false">
      <c r="A29" s="26" t="s">
        <v>2727</v>
      </c>
      <c r="B29" s="27"/>
      <c r="C29" s="27"/>
    </row>
    <row r="30" customFormat="false" ht="16" hidden="false" customHeight="false" outlineLevel="0" collapsed="false">
      <c r="A30" s="26" t="s">
        <v>2728</v>
      </c>
      <c r="B30" s="27"/>
      <c r="C30" s="27" t="n">
        <v>5</v>
      </c>
    </row>
    <row r="31" customFormat="false" ht="16" hidden="false" customHeight="false" outlineLevel="0" collapsed="false">
      <c r="A31" s="26" t="s">
        <v>2729</v>
      </c>
      <c r="B31" s="27" t="n">
        <v>1</v>
      </c>
      <c r="C31" s="27"/>
    </row>
    <row r="32" customFormat="false" ht="16" hidden="false" customHeight="false" outlineLevel="0" collapsed="false">
      <c r="A32" s="26" t="s">
        <v>2730</v>
      </c>
      <c r="B32" s="27" t="n">
        <v>3</v>
      </c>
      <c r="C32" s="27" t="n">
        <v>2</v>
      </c>
    </row>
    <row r="33" customFormat="false" ht="16" hidden="false" customHeight="false" outlineLevel="0" collapsed="false">
      <c r="A33" s="26" t="s">
        <v>2731</v>
      </c>
      <c r="B33" s="27" t="n">
        <v>4</v>
      </c>
      <c r="C33" s="27" t="n">
        <v>1</v>
      </c>
    </row>
    <row r="34" customFormat="false" ht="16" hidden="false" customHeight="false" outlineLevel="0" collapsed="false">
      <c r="A34" s="26" t="s">
        <v>2732</v>
      </c>
      <c r="B34" s="27" t="n">
        <v>2</v>
      </c>
      <c r="C34" s="27"/>
    </row>
    <row r="35" customFormat="false" ht="16" hidden="false" customHeight="false" outlineLevel="0" collapsed="false">
      <c r="A35" s="26" t="s">
        <v>2733</v>
      </c>
      <c r="B35" s="27" t="n">
        <v>2</v>
      </c>
      <c r="C35" s="27" t="n">
        <v>3</v>
      </c>
    </row>
    <row r="36" customFormat="false" ht="16" hidden="false" customHeight="false" outlineLevel="0" collapsed="false">
      <c r="A36" s="26" t="s">
        <v>2734</v>
      </c>
      <c r="B36" s="27" t="n">
        <v>1</v>
      </c>
      <c r="C36" s="27" t="n">
        <v>1</v>
      </c>
    </row>
    <row r="37" customFormat="false" ht="16" hidden="false" customHeight="false" outlineLevel="0" collapsed="false">
      <c r="A37" s="26" t="s">
        <v>2735</v>
      </c>
      <c r="B37" s="27" t="n">
        <v>1</v>
      </c>
      <c r="C37" s="27" t="n">
        <v>1</v>
      </c>
    </row>
    <row r="38" customFormat="false" ht="16" hidden="false" customHeight="false" outlineLevel="0" collapsed="false">
      <c r="A38" s="26" t="s">
        <v>2736</v>
      </c>
      <c r="B38" s="27" t="n">
        <v>3</v>
      </c>
      <c r="C38" s="27" t="n">
        <v>3</v>
      </c>
    </row>
    <row r="39" customFormat="false" ht="16" hidden="false" customHeight="false" outlineLevel="0" collapsed="false">
      <c r="A39" s="26" t="s">
        <v>2737</v>
      </c>
      <c r="B39" s="27" t="n">
        <v>2</v>
      </c>
      <c r="C39" s="27" t="n">
        <v>1</v>
      </c>
    </row>
    <row r="40" customFormat="false" ht="16" hidden="false" customHeight="false" outlineLevel="0" collapsed="false">
      <c r="A40" s="24" t="s">
        <v>2738</v>
      </c>
      <c r="B40" s="28"/>
      <c r="C40" s="28"/>
    </row>
    <row r="41" customFormat="false" ht="16" hidden="false" customHeight="false" outlineLevel="0" collapsed="false">
      <c r="A41" s="26" t="s">
        <v>2739</v>
      </c>
      <c r="B41" s="27" t="n">
        <v>1</v>
      </c>
      <c r="C41" s="27" t="n">
        <v>5</v>
      </c>
    </row>
    <row r="42" customFormat="false" ht="16" hidden="false" customHeight="false" outlineLevel="0" collapsed="false">
      <c r="A42" s="26" t="s">
        <v>2740</v>
      </c>
      <c r="B42" s="27" t="n">
        <v>3</v>
      </c>
      <c r="C42" s="27" t="n">
        <v>2</v>
      </c>
    </row>
    <row r="43" customFormat="false" ht="16" hidden="false" customHeight="false" outlineLevel="0" collapsed="false">
      <c r="A43" s="24" t="s">
        <v>2741</v>
      </c>
      <c r="B43" s="28"/>
      <c r="C43" s="28"/>
    </row>
    <row r="44" customFormat="false" ht="16" hidden="false" customHeight="false" outlineLevel="0" collapsed="false">
      <c r="A44" s="26" t="s">
        <v>2742</v>
      </c>
      <c r="B44" s="27" t="n">
        <v>5</v>
      </c>
      <c r="C44" s="27" t="n">
        <v>5</v>
      </c>
    </row>
    <row r="45" customFormat="false" ht="16" hidden="false" customHeight="false" outlineLevel="0" collapsed="false">
      <c r="A45" s="26" t="s">
        <v>2743</v>
      </c>
      <c r="B45" s="27" t="n">
        <v>4</v>
      </c>
      <c r="C45" s="27" t="n">
        <v>7</v>
      </c>
    </row>
    <row r="46" customFormat="false" ht="16" hidden="false" customHeight="false" outlineLevel="0" collapsed="false">
      <c r="A46" s="26" t="s">
        <v>2744</v>
      </c>
      <c r="B46" s="27" t="n">
        <v>8</v>
      </c>
      <c r="C46" s="27" t="n">
        <v>4</v>
      </c>
    </row>
    <row r="47" customFormat="false" ht="16" hidden="false" customHeight="false" outlineLevel="0" collapsed="false">
      <c r="A47" s="26" t="s">
        <v>2745</v>
      </c>
      <c r="B47" s="27" t="n">
        <v>3</v>
      </c>
      <c r="C47" s="27"/>
    </row>
    <row r="48" customFormat="false" ht="16" hidden="false" customHeight="false" outlineLevel="0" collapsed="false">
      <c r="A48" s="26" t="s">
        <v>2746</v>
      </c>
      <c r="B48" s="27"/>
      <c r="C48" s="27"/>
    </row>
    <row r="49" customFormat="false" ht="16" hidden="false" customHeight="false" outlineLevel="0" collapsed="false">
      <c r="A49" s="26" t="s">
        <v>2747</v>
      </c>
      <c r="B49" s="27"/>
      <c r="C49" s="27"/>
    </row>
    <row r="50" customFormat="false" ht="16" hidden="false" customHeight="false" outlineLevel="0" collapsed="false">
      <c r="A50" s="26" t="s">
        <v>2748</v>
      </c>
      <c r="B50" s="27" t="n">
        <v>2</v>
      </c>
      <c r="C50" s="27"/>
    </row>
    <row r="51" customFormat="false" ht="16" hidden="false" customHeight="false" outlineLevel="0" collapsed="false">
      <c r="A51" s="26" t="s">
        <v>2749</v>
      </c>
      <c r="B51" s="27" t="n">
        <v>1</v>
      </c>
      <c r="C51" s="27" t="n">
        <v>5</v>
      </c>
    </row>
    <row r="52" customFormat="false" ht="16" hidden="false" customHeight="false" outlineLevel="0" collapsed="false">
      <c r="A52" s="26" t="s">
        <v>2750</v>
      </c>
      <c r="B52" s="27" t="n">
        <v>5</v>
      </c>
      <c r="C52" s="27" t="n">
        <v>2</v>
      </c>
    </row>
    <row r="53" customFormat="false" ht="16" hidden="false" customHeight="false" outlineLevel="0" collapsed="false">
      <c r="A53" s="26" t="s">
        <v>2751</v>
      </c>
      <c r="B53" s="27" t="n">
        <v>3</v>
      </c>
      <c r="C53" s="27"/>
    </row>
    <row r="54" customFormat="false" ht="16" hidden="false" customHeight="false" outlineLevel="0" collapsed="false">
      <c r="A54" s="26" t="s">
        <v>2752</v>
      </c>
      <c r="B54" s="27" t="n">
        <v>3</v>
      </c>
      <c r="C54" s="27" t="n">
        <v>3</v>
      </c>
    </row>
    <row r="55" customFormat="false" ht="16" hidden="false" customHeight="false" outlineLevel="0" collapsed="false">
      <c r="A55" s="26" t="s">
        <v>2753</v>
      </c>
      <c r="B55" s="27" t="n">
        <v>4</v>
      </c>
      <c r="C55" s="27" t="n">
        <v>2</v>
      </c>
    </row>
    <row r="56" customFormat="false" ht="16" hidden="false" customHeight="false" outlineLevel="0" collapsed="false">
      <c r="A56" s="26" t="s">
        <v>2754</v>
      </c>
      <c r="B56" s="27" t="n">
        <v>3</v>
      </c>
      <c r="C56" s="27" t="n">
        <v>2</v>
      </c>
    </row>
    <row r="57" customFormat="false" ht="16" hidden="false" customHeight="false" outlineLevel="0" collapsed="false">
      <c r="A57" s="26" t="s">
        <v>2755</v>
      </c>
      <c r="B57" s="27" t="n">
        <v>2</v>
      </c>
      <c r="C57" s="27" t="n">
        <v>3</v>
      </c>
    </row>
    <row r="58" customFormat="false" ht="16" hidden="false" customHeight="false" outlineLevel="0" collapsed="false">
      <c r="A58" s="24" t="s">
        <v>2756</v>
      </c>
      <c r="B58" s="28"/>
      <c r="C58" s="28"/>
    </row>
    <row r="59" customFormat="false" ht="16" hidden="false" customHeight="false" outlineLevel="0" collapsed="false">
      <c r="A59" s="26" t="s">
        <v>2757</v>
      </c>
      <c r="B59" s="27" t="n">
        <v>6</v>
      </c>
      <c r="C59" s="27"/>
    </row>
    <row r="60" customFormat="false" ht="16" hidden="false" customHeight="false" outlineLevel="0" collapsed="false">
      <c r="A60" s="26" t="s">
        <v>2758</v>
      </c>
      <c r="B60" s="27" t="n">
        <v>1</v>
      </c>
      <c r="C60" s="27"/>
    </row>
    <row r="61" customFormat="false" ht="16" hidden="false" customHeight="false" outlineLevel="0" collapsed="false">
      <c r="A61" s="26" t="s">
        <v>2759</v>
      </c>
      <c r="B61" s="27" t="n">
        <v>1</v>
      </c>
      <c r="C61" s="27"/>
    </row>
    <row r="62" customFormat="false" ht="16" hidden="false" customHeight="false" outlineLevel="0" collapsed="false">
      <c r="A62" s="26" t="s">
        <v>2760</v>
      </c>
      <c r="B62" s="27" t="n">
        <v>2</v>
      </c>
      <c r="C62" s="27" t="n">
        <v>1</v>
      </c>
    </row>
    <row r="63" customFormat="false" ht="16" hidden="false" customHeight="false" outlineLevel="0" collapsed="false">
      <c r="A63" s="26" t="s">
        <v>2761</v>
      </c>
      <c r="B63" s="27" t="n">
        <v>1</v>
      </c>
      <c r="C63" s="27" t="n">
        <v>3</v>
      </c>
    </row>
    <row r="64" customFormat="false" ht="16" hidden="false" customHeight="false" outlineLevel="0" collapsed="false">
      <c r="A64" s="26" t="s">
        <v>2762</v>
      </c>
      <c r="B64" s="27" t="n">
        <v>4</v>
      </c>
      <c r="C64" s="27" t="n">
        <v>7</v>
      </c>
    </row>
    <row r="65" customFormat="false" ht="16" hidden="false" customHeight="false" outlineLevel="0" collapsed="false">
      <c r="A65" s="24" t="s">
        <v>2763</v>
      </c>
      <c r="B65" s="28"/>
      <c r="C65" s="28"/>
    </row>
    <row r="66" customFormat="false" ht="16" hidden="false" customHeight="false" outlineLevel="0" collapsed="false">
      <c r="A66" s="26" t="s">
        <v>2764</v>
      </c>
      <c r="B66" s="27" t="n">
        <v>1</v>
      </c>
      <c r="C66" s="27" t="n">
        <v>1</v>
      </c>
    </row>
    <row r="67" customFormat="false" ht="16" hidden="false" customHeight="false" outlineLevel="0" collapsed="false">
      <c r="A67" s="26" t="s">
        <v>2765</v>
      </c>
      <c r="B67" s="27"/>
      <c r="C67" s="27"/>
    </row>
    <row r="68" customFormat="false" ht="16" hidden="false" customHeight="false" outlineLevel="0" collapsed="false">
      <c r="A68" s="26" t="s">
        <v>2766</v>
      </c>
      <c r="B68" s="27" t="n">
        <v>1</v>
      </c>
      <c r="C68" s="27" t="n">
        <v>2</v>
      </c>
    </row>
    <row r="69" customFormat="false" ht="16" hidden="false" customHeight="false" outlineLevel="0" collapsed="false">
      <c r="A69" s="26" t="s">
        <v>2767</v>
      </c>
      <c r="B69" s="27"/>
      <c r="C69" s="27"/>
    </row>
    <row r="70" customFormat="false" ht="16" hidden="false" customHeight="false" outlineLevel="0" collapsed="false">
      <c r="A70" s="26" t="s">
        <v>2768</v>
      </c>
      <c r="B70" s="27"/>
      <c r="C70" s="27"/>
    </row>
    <row r="71" customFormat="false" ht="16" hidden="false" customHeight="false" outlineLevel="0" collapsed="false">
      <c r="A71" s="26" t="s">
        <v>2769</v>
      </c>
      <c r="B71" s="27"/>
      <c r="C71" s="27"/>
    </row>
    <row r="72" customFormat="false" ht="16" hidden="false" customHeight="false" outlineLevel="0" collapsed="false">
      <c r="A72" s="26" t="s">
        <v>2770</v>
      </c>
      <c r="B72" s="27"/>
      <c r="C72" s="27"/>
    </row>
    <row r="73" customFormat="false" ht="16" hidden="false" customHeight="false" outlineLevel="0" collapsed="false">
      <c r="A73" s="26" t="s">
        <v>2771</v>
      </c>
      <c r="B73" s="27"/>
      <c r="C73" s="27"/>
    </row>
    <row r="74" customFormat="false" ht="16" hidden="false" customHeight="false" outlineLevel="0" collapsed="false">
      <c r="A74" s="26" t="s">
        <v>2772</v>
      </c>
      <c r="B74" s="27" t="n">
        <v>1</v>
      </c>
      <c r="C74" s="27" t="n">
        <v>1</v>
      </c>
    </row>
    <row r="75" customFormat="false" ht="16" hidden="false" customHeight="false" outlineLevel="0" collapsed="false">
      <c r="A75" s="24" t="s">
        <v>2773</v>
      </c>
      <c r="B75" s="28"/>
      <c r="C75" s="28"/>
    </row>
    <row r="76" customFormat="false" ht="16" hidden="false" customHeight="false" outlineLevel="0" collapsed="false">
      <c r="A76" s="26" t="s">
        <v>2774</v>
      </c>
      <c r="B76" s="27" t="n">
        <v>1</v>
      </c>
      <c r="C76" s="27" t="n">
        <v>2</v>
      </c>
    </row>
    <row r="77" customFormat="false" ht="16" hidden="false" customHeight="false" outlineLevel="0" collapsed="false">
      <c r="A77" s="26" t="s">
        <v>2775</v>
      </c>
      <c r="B77" s="27" t="n">
        <v>1</v>
      </c>
      <c r="C77" s="27" t="n">
        <v>2</v>
      </c>
    </row>
    <row r="78" customFormat="false" ht="16" hidden="false" customHeight="false" outlineLevel="0" collapsed="false">
      <c r="A78" s="26" t="s">
        <v>2776</v>
      </c>
      <c r="B78" s="27"/>
      <c r="C78" s="27" t="n">
        <v>2</v>
      </c>
    </row>
    <row r="79" customFormat="false" ht="16" hidden="false" customHeight="false" outlineLevel="0" collapsed="false">
      <c r="A79" s="26" t="s">
        <v>2777</v>
      </c>
      <c r="B79" s="27" t="n">
        <v>2</v>
      </c>
      <c r="C79" s="27" t="n">
        <v>1</v>
      </c>
    </row>
    <row r="80" customFormat="false" ht="16" hidden="false" customHeight="false" outlineLevel="0" collapsed="false">
      <c r="A80" s="26" t="s">
        <v>2778</v>
      </c>
      <c r="B80" s="27" t="n">
        <v>1</v>
      </c>
      <c r="C80" s="27" t="n">
        <v>1</v>
      </c>
    </row>
    <row r="81" customFormat="false" ht="16" hidden="false" customHeight="false" outlineLevel="0" collapsed="false">
      <c r="A81" s="26" t="s">
        <v>2779</v>
      </c>
      <c r="B81" s="27"/>
      <c r="C81" s="27" t="n">
        <v>1</v>
      </c>
    </row>
    <row r="82" customFormat="false" ht="16" hidden="false" customHeight="false" outlineLevel="0" collapsed="false">
      <c r="A82" s="26" t="s">
        <v>2780</v>
      </c>
      <c r="B82" s="27"/>
      <c r="C82" s="27"/>
    </row>
    <row r="83" customFormat="false" ht="16" hidden="false" customHeight="false" outlineLevel="0" collapsed="false">
      <c r="A83" s="26" t="s">
        <v>2781</v>
      </c>
      <c r="B83" s="27" t="n">
        <v>1</v>
      </c>
      <c r="C83" s="27" t="n">
        <v>2</v>
      </c>
    </row>
    <row r="84" customFormat="false" ht="16" hidden="false" customHeight="false" outlineLevel="0" collapsed="false">
      <c r="A84" s="26" t="s">
        <v>2782</v>
      </c>
      <c r="B84" s="27"/>
      <c r="C84" s="27" t="n">
        <v>3</v>
      </c>
    </row>
    <row r="85" customFormat="false" ht="16" hidden="false" customHeight="false" outlineLevel="0" collapsed="false">
      <c r="A85" s="26" t="s">
        <v>2783</v>
      </c>
      <c r="B85" s="27" t="n">
        <v>3</v>
      </c>
      <c r="C85" s="27" t="n">
        <v>11</v>
      </c>
    </row>
    <row r="86" customFormat="false" ht="16" hidden="false" customHeight="false" outlineLevel="0" collapsed="false">
      <c r="A86" s="26" t="s">
        <v>2784</v>
      </c>
      <c r="B86" s="27" t="n">
        <v>1</v>
      </c>
      <c r="C86" s="27" t="n">
        <v>2</v>
      </c>
    </row>
    <row r="87" customFormat="false" ht="16" hidden="false" customHeight="false" outlineLevel="0" collapsed="false">
      <c r="A87" s="24" t="s">
        <v>2785</v>
      </c>
      <c r="B87" s="28"/>
      <c r="C87" s="28"/>
    </row>
    <row r="88" customFormat="false" ht="16" hidden="false" customHeight="false" outlineLevel="0" collapsed="false">
      <c r="A88" s="26" t="s">
        <v>2786</v>
      </c>
      <c r="B88" s="27" t="n">
        <v>3</v>
      </c>
      <c r="C88" s="27" t="n">
        <v>6</v>
      </c>
    </row>
    <row r="89" customFormat="false" ht="16" hidden="false" customHeight="false" outlineLevel="0" collapsed="false">
      <c r="A89" s="26" t="s">
        <v>2787</v>
      </c>
      <c r="B89" s="27" t="n">
        <v>1</v>
      </c>
      <c r="C89" s="27"/>
    </row>
    <row r="90" customFormat="false" ht="16" hidden="false" customHeight="false" outlineLevel="0" collapsed="false">
      <c r="A90" s="26" t="s">
        <v>2788</v>
      </c>
      <c r="B90" s="27"/>
      <c r="C90" s="27"/>
    </row>
    <row r="91" customFormat="false" ht="16" hidden="false" customHeight="false" outlineLevel="0" collapsed="false">
      <c r="A91" s="26" t="s">
        <v>2789</v>
      </c>
      <c r="B91" s="27" t="n">
        <v>1</v>
      </c>
      <c r="C91" s="27" t="n">
        <v>1</v>
      </c>
    </row>
    <row r="92" customFormat="false" ht="16" hidden="false" customHeight="false" outlineLevel="0" collapsed="false">
      <c r="A92" s="26" t="s">
        <v>2790</v>
      </c>
      <c r="B92" s="27" t="n">
        <v>1</v>
      </c>
      <c r="C92" s="27" t="n">
        <v>5</v>
      </c>
    </row>
    <row r="93" customFormat="false" ht="16" hidden="false" customHeight="false" outlineLevel="0" collapsed="false">
      <c r="A93" s="26" t="s">
        <v>2791</v>
      </c>
      <c r="B93" s="27" t="n">
        <v>1</v>
      </c>
      <c r="C93" s="27" t="n">
        <v>2</v>
      </c>
    </row>
    <row r="94" customFormat="false" ht="16" hidden="false" customHeight="false" outlineLevel="0" collapsed="false">
      <c r="A94" s="26" t="s">
        <v>2792</v>
      </c>
      <c r="B94" s="27"/>
      <c r="C94" s="27"/>
    </row>
    <row r="95" customFormat="false" ht="16" hidden="false" customHeight="false" outlineLevel="0" collapsed="false">
      <c r="A95" s="24" t="s">
        <v>2793</v>
      </c>
      <c r="B95" s="28"/>
      <c r="C95" s="28"/>
    </row>
    <row r="96" customFormat="false" ht="16" hidden="false" customHeight="false" outlineLevel="0" collapsed="false">
      <c r="A96" s="26" t="s">
        <v>2794</v>
      </c>
      <c r="B96" s="27" t="n">
        <v>6</v>
      </c>
      <c r="C96" s="27" t="n">
        <v>4</v>
      </c>
    </row>
    <row r="97" customFormat="false" ht="16" hidden="false" customHeight="false" outlineLevel="0" collapsed="false">
      <c r="A97" s="26" t="s">
        <v>2795</v>
      </c>
      <c r="B97" s="27" t="n">
        <v>2</v>
      </c>
      <c r="C97" s="27" t="n">
        <v>1</v>
      </c>
    </row>
    <row r="98" customFormat="false" ht="16" hidden="false" customHeight="false" outlineLevel="0" collapsed="false">
      <c r="A98" s="26" t="s">
        <v>2796</v>
      </c>
      <c r="B98" s="27" t="n">
        <v>4</v>
      </c>
      <c r="C98" s="27" t="n">
        <v>4</v>
      </c>
    </row>
    <row r="99" customFormat="false" ht="16" hidden="false" customHeight="false" outlineLevel="0" collapsed="false">
      <c r="A99" s="26" t="s">
        <v>2797</v>
      </c>
      <c r="B99" s="27" t="n">
        <v>1</v>
      </c>
      <c r="C99" s="27" t="n">
        <v>2</v>
      </c>
    </row>
    <row r="100" customFormat="false" ht="16" hidden="false" customHeight="false" outlineLevel="0" collapsed="false">
      <c r="A100" s="26" t="s">
        <v>2798</v>
      </c>
      <c r="B100" s="27"/>
      <c r="C100" s="27"/>
    </row>
    <row r="101" customFormat="false" ht="16" hidden="false" customHeight="false" outlineLevel="0" collapsed="false">
      <c r="A101" s="26" t="s">
        <v>2799</v>
      </c>
      <c r="B101" s="27"/>
      <c r="C101" s="27"/>
    </row>
    <row r="102" customFormat="false" ht="16" hidden="false" customHeight="false" outlineLevel="0" collapsed="false">
      <c r="A102" s="26" t="s">
        <v>2799</v>
      </c>
      <c r="B102" s="27"/>
      <c r="C102" s="27"/>
    </row>
    <row r="103" customFormat="false" ht="16" hidden="false" customHeight="false" outlineLevel="0" collapsed="false">
      <c r="A103" s="26" t="s">
        <v>2800</v>
      </c>
      <c r="B103" s="27" t="n">
        <v>2</v>
      </c>
      <c r="C103" s="27" t="n">
        <v>1</v>
      </c>
    </row>
    <row r="104" customFormat="false" ht="16" hidden="false" customHeight="false" outlineLevel="0" collapsed="false">
      <c r="A104" s="26" t="s">
        <v>2801</v>
      </c>
      <c r="B104" s="27" t="n">
        <v>2</v>
      </c>
      <c r="C104" s="27" t="n">
        <v>1</v>
      </c>
    </row>
    <row r="105" customFormat="false" ht="16" hidden="false" customHeight="false" outlineLevel="0" collapsed="false">
      <c r="A105" s="26" t="s">
        <v>2802</v>
      </c>
      <c r="B105" s="27"/>
      <c r="C105" s="27"/>
    </row>
    <row r="106" customFormat="false" ht="16" hidden="false" customHeight="false" outlineLevel="0" collapsed="false">
      <c r="A106" s="26" t="s">
        <v>2803</v>
      </c>
      <c r="B106" s="27"/>
      <c r="C106" s="27"/>
    </row>
    <row r="107" customFormat="false" ht="16" hidden="false" customHeight="false" outlineLevel="0" collapsed="false">
      <c r="A107" s="26" t="s">
        <v>2804</v>
      </c>
      <c r="B107" s="27" t="n">
        <v>1</v>
      </c>
      <c r="C107" s="27"/>
    </row>
    <row r="108" customFormat="false" ht="16" hidden="false" customHeight="false" outlineLevel="0" collapsed="false">
      <c r="A108" s="26" t="s">
        <v>2805</v>
      </c>
      <c r="B108" s="27"/>
      <c r="C108" s="27"/>
    </row>
    <row r="109" customFormat="false" ht="16" hidden="false" customHeight="false" outlineLevel="0" collapsed="false">
      <c r="A109" s="26" t="s">
        <v>2806</v>
      </c>
      <c r="B109" s="27"/>
      <c r="C109" s="27"/>
    </row>
    <row r="110" customFormat="false" ht="16" hidden="false" customHeight="false" outlineLevel="0" collapsed="false">
      <c r="A110" s="26" t="s">
        <v>2807</v>
      </c>
      <c r="B110" s="27"/>
      <c r="C110" s="27"/>
    </row>
    <row r="111" customFormat="false" ht="16" hidden="false" customHeight="false" outlineLevel="0" collapsed="false">
      <c r="A111" s="26" t="s">
        <v>2808</v>
      </c>
      <c r="B111" s="27" t="n">
        <v>1</v>
      </c>
      <c r="C111" s="27" t="n">
        <v>1</v>
      </c>
    </row>
    <row r="112" customFormat="false" ht="20" hidden="false" customHeight="false" outlineLevel="0" collapsed="false">
      <c r="A112" s="23" t="s">
        <v>2809</v>
      </c>
      <c r="B112" s="27"/>
      <c r="C112" s="27"/>
    </row>
    <row r="113" customFormat="false" ht="16" hidden="false" customHeight="false" outlineLevel="0" collapsed="false">
      <c r="A113" s="24" t="s">
        <v>2810</v>
      </c>
      <c r="B113" s="28"/>
      <c r="C113" s="28"/>
    </row>
    <row r="114" customFormat="false" ht="16" hidden="false" customHeight="false" outlineLevel="0" collapsed="false">
      <c r="A114" s="26" t="s">
        <v>2811</v>
      </c>
      <c r="B114" s="27"/>
      <c r="C114" s="27"/>
    </row>
    <row r="115" customFormat="false" ht="16" hidden="false" customHeight="false" outlineLevel="0" collapsed="false">
      <c r="A115" s="26" t="s">
        <v>2812</v>
      </c>
      <c r="B115" s="27"/>
      <c r="C115" s="27" t="n">
        <v>1</v>
      </c>
    </row>
    <row r="116" customFormat="false" ht="16" hidden="false" customHeight="false" outlineLevel="0" collapsed="false">
      <c r="A116" s="26" t="s">
        <v>2813</v>
      </c>
      <c r="B116" s="27" t="n">
        <v>9</v>
      </c>
      <c r="C116" s="27" t="n">
        <v>1</v>
      </c>
    </row>
    <row r="117" customFormat="false" ht="16" hidden="false" customHeight="false" outlineLevel="0" collapsed="false">
      <c r="A117" s="24" t="s">
        <v>2814</v>
      </c>
      <c r="B117" s="28"/>
      <c r="C117" s="28"/>
    </row>
    <row r="118" customFormat="false" ht="16" hidden="false" customHeight="false" outlineLevel="0" collapsed="false">
      <c r="A118" s="26" t="s">
        <v>2815</v>
      </c>
      <c r="B118" s="27" t="n">
        <v>4</v>
      </c>
      <c r="C118" s="27" t="n">
        <v>28</v>
      </c>
    </row>
    <row r="119" customFormat="false" ht="16" hidden="false" customHeight="false" outlineLevel="0" collapsed="false">
      <c r="A119" s="26" t="s">
        <v>2816</v>
      </c>
      <c r="B119" s="27" t="n">
        <v>3</v>
      </c>
      <c r="C119" s="27" t="n">
        <v>6</v>
      </c>
    </row>
    <row r="120" customFormat="false" ht="16" hidden="false" customHeight="false" outlineLevel="0" collapsed="false">
      <c r="A120" s="26" t="s">
        <v>2817</v>
      </c>
      <c r="B120" s="27" t="n">
        <v>6</v>
      </c>
      <c r="C120" s="27" t="n">
        <v>3</v>
      </c>
    </row>
    <row r="121" customFormat="false" ht="16" hidden="false" customHeight="false" outlineLevel="0" collapsed="false">
      <c r="A121" s="26" t="s">
        <v>2818</v>
      </c>
      <c r="B121" s="27" t="n">
        <v>4</v>
      </c>
      <c r="C121" s="27" t="n">
        <v>3</v>
      </c>
    </row>
    <row r="122" customFormat="false" ht="16" hidden="false" customHeight="false" outlineLevel="0" collapsed="false">
      <c r="A122" s="26" t="s">
        <v>2819</v>
      </c>
      <c r="B122" s="27" t="n">
        <v>1</v>
      </c>
      <c r="C122" s="27"/>
    </row>
    <row r="123" customFormat="false" ht="16" hidden="false" customHeight="false" outlineLevel="0" collapsed="false">
      <c r="A123" s="24" t="s">
        <v>2820</v>
      </c>
      <c r="B123" s="28"/>
      <c r="C123" s="28"/>
    </row>
    <row r="124" customFormat="false" ht="16" hidden="false" customHeight="false" outlineLevel="0" collapsed="false">
      <c r="A124" s="26" t="s">
        <v>2821</v>
      </c>
      <c r="B124" s="27" t="n">
        <v>2</v>
      </c>
      <c r="C124" s="27" t="n">
        <v>3</v>
      </c>
    </row>
    <row r="125" customFormat="false" ht="16" hidden="false" customHeight="false" outlineLevel="0" collapsed="false">
      <c r="A125" s="26" t="s">
        <v>2822</v>
      </c>
      <c r="B125" s="27" t="n">
        <v>17</v>
      </c>
      <c r="C125" s="27" t="n">
        <v>4</v>
      </c>
    </row>
    <row r="126" customFormat="false" ht="16" hidden="false" customHeight="false" outlineLevel="0" collapsed="false">
      <c r="A126" s="26" t="s">
        <v>2823</v>
      </c>
      <c r="B126" s="27" t="n">
        <v>1</v>
      </c>
      <c r="C126" s="27"/>
    </row>
    <row r="127" customFormat="false" ht="16" hidden="false" customHeight="false" outlineLevel="0" collapsed="false">
      <c r="A127" s="26" t="s">
        <v>2824</v>
      </c>
      <c r="B127" s="27" t="n">
        <v>6</v>
      </c>
      <c r="C127" s="27" t="n">
        <v>1</v>
      </c>
    </row>
    <row r="128" customFormat="false" ht="16" hidden="false" customHeight="false" outlineLevel="0" collapsed="false">
      <c r="A128" s="26" t="s">
        <v>2825</v>
      </c>
      <c r="B128" s="27"/>
      <c r="C128" s="27"/>
    </row>
    <row r="129" customFormat="false" ht="16" hidden="false" customHeight="false" outlineLevel="0" collapsed="false">
      <c r="A129" s="26" t="s">
        <v>2826</v>
      </c>
      <c r="B129" s="27" t="n">
        <v>1</v>
      </c>
      <c r="C129" s="27"/>
    </row>
    <row r="130" customFormat="false" ht="16" hidden="false" customHeight="false" outlineLevel="0" collapsed="false">
      <c r="A130" s="26" t="s">
        <v>2827</v>
      </c>
      <c r="B130" s="27" t="n">
        <v>3</v>
      </c>
      <c r="C130" s="27" t="n">
        <v>3</v>
      </c>
    </row>
    <row r="131" customFormat="false" ht="16" hidden="false" customHeight="false" outlineLevel="0" collapsed="false">
      <c r="A131" s="24" t="s">
        <v>2828</v>
      </c>
      <c r="B131" s="28"/>
      <c r="C131" s="28"/>
    </row>
    <row r="132" customFormat="false" ht="16" hidden="false" customHeight="false" outlineLevel="0" collapsed="false">
      <c r="A132" s="26" t="s">
        <v>2829</v>
      </c>
      <c r="B132" s="27"/>
      <c r="C132" s="27" t="n">
        <v>1</v>
      </c>
    </row>
    <row r="133" customFormat="false" ht="16" hidden="false" customHeight="false" outlineLevel="0" collapsed="false">
      <c r="A133" s="26" t="s">
        <v>2830</v>
      </c>
      <c r="B133" s="27"/>
      <c r="C133" s="27" t="n">
        <v>2</v>
      </c>
    </row>
    <row r="134" customFormat="false" ht="16" hidden="false" customHeight="false" outlineLevel="0" collapsed="false">
      <c r="A134" s="26" t="s">
        <v>2831</v>
      </c>
      <c r="B134" s="27"/>
      <c r="C134" s="27" t="n">
        <v>1</v>
      </c>
    </row>
    <row r="135" customFormat="false" ht="16" hidden="false" customHeight="false" outlineLevel="0" collapsed="false">
      <c r="A135" s="26" t="s">
        <v>2832</v>
      </c>
      <c r="B135" s="27" t="n">
        <v>1</v>
      </c>
      <c r="C135" s="27"/>
    </row>
    <row r="136" customFormat="false" ht="16" hidden="false" customHeight="false" outlineLevel="0" collapsed="false">
      <c r="A136" s="26" t="s">
        <v>2833</v>
      </c>
      <c r="B136" s="27"/>
      <c r="C136" s="27" t="n">
        <v>2</v>
      </c>
    </row>
    <row r="137" customFormat="false" ht="16" hidden="false" customHeight="false" outlineLevel="0" collapsed="false">
      <c r="A137" s="26" t="s">
        <v>2834</v>
      </c>
      <c r="B137" s="27"/>
      <c r="C137" s="27"/>
    </row>
    <row r="138" customFormat="false" ht="20" hidden="false" customHeight="false" outlineLevel="0" collapsed="false">
      <c r="A138" s="23" t="s">
        <v>2835</v>
      </c>
      <c r="B138" s="27"/>
      <c r="C138" s="27"/>
    </row>
    <row r="139" customFormat="false" ht="16" hidden="false" customHeight="false" outlineLevel="0" collapsed="false">
      <c r="A139" s="24" t="s">
        <v>2836</v>
      </c>
      <c r="B139" s="28"/>
      <c r="C139" s="28"/>
    </row>
    <row r="140" customFormat="false" ht="16" hidden="false" customHeight="false" outlineLevel="0" collapsed="false">
      <c r="A140" s="26" t="s">
        <v>2837</v>
      </c>
      <c r="B140" s="27" t="n">
        <v>1</v>
      </c>
      <c r="C140" s="27"/>
    </row>
    <row r="141" customFormat="false" ht="16" hidden="false" customHeight="false" outlineLevel="0" collapsed="false">
      <c r="A141" s="24" t="s">
        <v>2838</v>
      </c>
      <c r="B141" s="28"/>
      <c r="C141" s="28"/>
    </row>
    <row r="142" customFormat="false" ht="16" hidden="false" customHeight="false" outlineLevel="0" collapsed="false">
      <c r="A142" s="26" t="s">
        <v>2839</v>
      </c>
      <c r="B142" s="27" t="n">
        <v>11</v>
      </c>
      <c r="C142" s="27" t="n">
        <v>3</v>
      </c>
    </row>
    <row r="143" customFormat="false" ht="16" hidden="false" customHeight="false" outlineLevel="0" collapsed="false">
      <c r="A143" s="26" t="s">
        <v>2840</v>
      </c>
      <c r="B143" s="27" t="n">
        <v>3</v>
      </c>
      <c r="C143" s="27" t="n">
        <v>2</v>
      </c>
    </row>
    <row r="144" customFormat="false" ht="16" hidden="false" customHeight="false" outlineLevel="0" collapsed="false">
      <c r="A144" s="26" t="s">
        <v>2841</v>
      </c>
      <c r="B144" s="27" t="n">
        <v>8</v>
      </c>
      <c r="C144" s="27"/>
    </row>
    <row r="145" customFormat="false" ht="20" hidden="false" customHeight="false" outlineLevel="0" collapsed="false">
      <c r="A145" s="23" t="s">
        <v>2842</v>
      </c>
      <c r="B145" s="27"/>
      <c r="C145" s="27"/>
    </row>
    <row r="146" customFormat="false" ht="16" hidden="false" customHeight="false" outlineLevel="0" collapsed="false">
      <c r="A146" s="24" t="s">
        <v>2843</v>
      </c>
      <c r="B146" s="28"/>
      <c r="C146" s="28"/>
    </row>
    <row r="147" customFormat="false" ht="16" hidden="false" customHeight="false" outlineLevel="0" collapsed="false">
      <c r="A147" s="26" t="s">
        <v>2844</v>
      </c>
      <c r="B147" s="27" t="n">
        <v>5</v>
      </c>
      <c r="C147" s="27" t="n">
        <v>1</v>
      </c>
    </row>
    <row r="148" customFormat="false" ht="16" hidden="false" customHeight="false" outlineLevel="0" collapsed="false">
      <c r="A148" s="26" t="s">
        <v>2845</v>
      </c>
      <c r="B148" s="27" t="n">
        <v>5</v>
      </c>
      <c r="C148" s="27" t="n">
        <v>3</v>
      </c>
    </row>
    <row r="149" customFormat="false" ht="16" hidden="false" customHeight="false" outlineLevel="0" collapsed="false">
      <c r="A149" s="26" t="s">
        <v>2846</v>
      </c>
      <c r="B149" s="27" t="n">
        <v>7</v>
      </c>
      <c r="C149" s="27" t="n">
        <v>5</v>
      </c>
    </row>
    <row r="150" customFormat="false" ht="16" hidden="false" customHeight="false" outlineLevel="0" collapsed="false">
      <c r="A150" s="26" t="s">
        <v>2847</v>
      </c>
      <c r="B150" s="27" t="n">
        <v>1</v>
      </c>
      <c r="C150" s="27" t="n">
        <v>1</v>
      </c>
    </row>
    <row r="151" customFormat="false" ht="20" hidden="false" customHeight="false" outlineLevel="0" collapsed="false">
      <c r="A151" s="23" t="s">
        <v>2848</v>
      </c>
      <c r="B151" s="27"/>
      <c r="C151" s="27"/>
    </row>
    <row r="152" customFormat="false" ht="16" hidden="false" customHeight="false" outlineLevel="0" collapsed="false">
      <c r="A152" s="24" t="s">
        <v>2849</v>
      </c>
      <c r="B152" s="28"/>
      <c r="C152" s="28"/>
    </row>
    <row r="153" customFormat="false" ht="16" hidden="false" customHeight="false" outlineLevel="0" collapsed="false">
      <c r="A153" s="26" t="s">
        <v>2850</v>
      </c>
      <c r="B153" s="27" t="n">
        <v>1</v>
      </c>
      <c r="C153" s="27"/>
    </row>
    <row r="154" customFormat="false" ht="16" hidden="false" customHeight="false" outlineLevel="0" collapsed="false">
      <c r="A154" s="26" t="s">
        <v>2851</v>
      </c>
      <c r="B154" s="27" t="n">
        <v>11</v>
      </c>
      <c r="C154" s="27" t="n">
        <v>4</v>
      </c>
    </row>
    <row r="155" customFormat="false" ht="20" hidden="false" customHeight="false" outlineLevel="0" collapsed="false">
      <c r="A155" s="23" t="s">
        <v>2852</v>
      </c>
      <c r="B155" s="27"/>
      <c r="C155" s="27"/>
    </row>
    <row r="156" customFormat="false" ht="16" hidden="false" customHeight="false" outlineLevel="0" collapsed="false">
      <c r="A156" s="24" t="s">
        <v>2853</v>
      </c>
      <c r="B156" s="28"/>
      <c r="C156" s="28"/>
    </row>
    <row r="157" customFormat="false" ht="16" hidden="false" customHeight="false" outlineLevel="0" collapsed="false">
      <c r="A157" s="26" t="s">
        <v>2854</v>
      </c>
      <c r="B157" s="27"/>
      <c r="C157" s="27" t="n">
        <v>1</v>
      </c>
    </row>
    <row r="158" customFormat="false" ht="16" hidden="false" customHeight="false" outlineLevel="0" collapsed="false">
      <c r="A158" s="24" t="s">
        <v>2855</v>
      </c>
      <c r="B158" s="28"/>
      <c r="C158" s="28"/>
    </row>
    <row r="159" customFormat="false" ht="16" hidden="false" customHeight="false" outlineLevel="0" collapsed="false">
      <c r="A159" s="26" t="s">
        <v>2856</v>
      </c>
      <c r="B159" s="27"/>
      <c r="C159" s="27"/>
    </row>
  </sheetData>
  <mergeCells count="1">
    <mergeCell ref="B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32" activeCellId="0" sqref="D1132"/>
    </sheetView>
  </sheetViews>
  <sheetFormatPr defaultColWidth="10.90234375" defaultRowHeight="16" zeroHeight="false" outlineLevelRow="0" outlineLevelCol="0"/>
  <cols>
    <col collapsed="false" customWidth="true" hidden="false" outlineLevel="0" max="1" min="1" style="29" width="10.66"/>
    <col collapsed="false" customWidth="true" hidden="false" outlineLevel="0" max="2" min="2" style="0" width="80.49"/>
    <col collapsed="false" customWidth="true" hidden="false" outlineLevel="0" max="3" min="3" style="29" width="8.33"/>
    <col collapsed="false" customWidth="true" hidden="false" outlineLevel="0" max="4" min="4" style="22" width="35.49"/>
    <col collapsed="false" customWidth="true" hidden="false" outlineLevel="0" max="5" min="5" style="30" width="126.66"/>
  </cols>
  <sheetData>
    <row r="1" customFormat="false" ht="16" hidden="false" customHeight="false" outlineLevel="0" collapsed="false">
      <c r="A1" s="31" t="s">
        <v>2857</v>
      </c>
      <c r="B1" s="10" t="s">
        <v>2858</v>
      </c>
      <c r="C1" s="31" t="s">
        <v>75</v>
      </c>
      <c r="D1" s="21" t="s">
        <v>2859</v>
      </c>
      <c r="E1" s="32" t="s">
        <v>2860</v>
      </c>
    </row>
    <row r="2" customFormat="false" ht="16" hidden="false" customHeight="false" outlineLevel="0" collapsed="false">
      <c r="A2" s="33" t="s">
        <v>2861</v>
      </c>
      <c r="B2" s="3" t="s">
        <v>2862</v>
      </c>
      <c r="C2" s="33"/>
      <c r="D2" s="4"/>
      <c r="E2" s="34"/>
    </row>
    <row r="3" customFormat="false" ht="16" hidden="false" customHeight="false" outlineLevel="0" collapsed="false">
      <c r="A3" s="33" t="s">
        <v>2863</v>
      </c>
      <c r="B3" s="3"/>
      <c r="C3" s="33"/>
      <c r="D3" s="4"/>
      <c r="E3" s="34"/>
    </row>
    <row r="4" customFormat="false" ht="16" hidden="false" customHeight="false" outlineLevel="0" collapsed="false">
      <c r="A4" s="33" t="s">
        <v>2863</v>
      </c>
      <c r="B4" s="3" t="s">
        <v>2864</v>
      </c>
      <c r="C4" s="33"/>
      <c r="D4" s="4"/>
      <c r="E4" s="34"/>
    </row>
    <row r="5" customFormat="false" ht="16" hidden="false" customHeight="false" outlineLevel="0" collapsed="false">
      <c r="A5" s="33" t="s">
        <v>2865</v>
      </c>
      <c r="B5" s="3" t="s">
        <v>2866</v>
      </c>
      <c r="C5" s="33"/>
      <c r="D5" s="4"/>
      <c r="E5" s="34"/>
    </row>
    <row r="6" customFormat="false" ht="16" hidden="false" customHeight="false" outlineLevel="0" collapsed="false">
      <c r="A6" s="33" t="s">
        <v>2867</v>
      </c>
      <c r="B6" s="3" t="s">
        <v>2193</v>
      </c>
      <c r="C6" s="33" t="s">
        <v>2194</v>
      </c>
      <c r="D6" s="4" t="s">
        <v>2868</v>
      </c>
      <c r="E6" s="34" t="s">
        <v>2869</v>
      </c>
    </row>
    <row r="7" customFormat="false" ht="16" hidden="false" customHeight="false" outlineLevel="0" collapsed="false">
      <c r="A7" s="33" t="s">
        <v>2867</v>
      </c>
      <c r="B7" s="3" t="s">
        <v>1209</v>
      </c>
      <c r="C7" s="33" t="s">
        <v>1210</v>
      </c>
      <c r="D7" s="4" t="s">
        <v>2870</v>
      </c>
      <c r="E7" s="34" t="s">
        <v>2871</v>
      </c>
    </row>
    <row r="8" customFormat="false" ht="16" hidden="false" customHeight="false" outlineLevel="0" collapsed="false">
      <c r="A8" s="33" t="s">
        <v>2867</v>
      </c>
      <c r="B8" s="3" t="s">
        <v>2364</v>
      </c>
      <c r="C8" s="33" t="s">
        <v>2365</v>
      </c>
      <c r="D8" s="4" t="s">
        <v>2872</v>
      </c>
      <c r="E8" s="34" t="s">
        <v>2873</v>
      </c>
    </row>
    <row r="9" customFormat="false" ht="16" hidden="false" customHeight="false" outlineLevel="0" collapsed="false">
      <c r="A9" s="33" t="s">
        <v>2867</v>
      </c>
      <c r="B9" s="3" t="s">
        <v>1894</v>
      </c>
      <c r="C9" s="33" t="s">
        <v>1895</v>
      </c>
      <c r="D9" s="4" t="s">
        <v>2874</v>
      </c>
      <c r="E9" s="34" t="s">
        <v>2875</v>
      </c>
    </row>
    <row r="10" customFormat="false" ht="16" hidden="false" customHeight="false" outlineLevel="0" collapsed="false">
      <c r="A10" s="33" t="s">
        <v>2867</v>
      </c>
      <c r="B10" s="3" t="s">
        <v>310</v>
      </c>
      <c r="C10" s="33" t="s">
        <v>311</v>
      </c>
      <c r="D10" s="4" t="s">
        <v>2876</v>
      </c>
      <c r="E10" s="34" t="s">
        <v>2877</v>
      </c>
    </row>
    <row r="11" customFormat="false" ht="16" hidden="false" customHeight="false" outlineLevel="0" collapsed="false">
      <c r="A11" s="33" t="s">
        <v>2867</v>
      </c>
      <c r="B11" s="3" t="s">
        <v>708</v>
      </c>
      <c r="C11" s="33" t="s">
        <v>709</v>
      </c>
      <c r="D11" s="4" t="s">
        <v>2878</v>
      </c>
      <c r="E11" s="34" t="s">
        <v>2879</v>
      </c>
    </row>
    <row r="12" customFormat="false" ht="16" hidden="false" customHeight="false" outlineLevel="0" collapsed="false">
      <c r="A12" s="33" t="s">
        <v>2867</v>
      </c>
      <c r="B12" s="3" t="s">
        <v>83</v>
      </c>
      <c r="C12" s="33" t="s">
        <v>84</v>
      </c>
      <c r="D12" s="4" t="s">
        <v>2880</v>
      </c>
      <c r="E12" s="34" t="s">
        <v>2881</v>
      </c>
    </row>
    <row r="13" customFormat="false" ht="16" hidden="false" customHeight="false" outlineLevel="0" collapsed="false">
      <c r="A13" s="33" t="s">
        <v>2867</v>
      </c>
      <c r="B13" s="3" t="s">
        <v>653</v>
      </c>
      <c r="C13" s="33" t="s">
        <v>84</v>
      </c>
      <c r="D13" s="4" t="s">
        <v>2880</v>
      </c>
      <c r="E13" s="34" t="s">
        <v>2881</v>
      </c>
    </row>
    <row r="14" customFormat="false" ht="16" hidden="false" customHeight="false" outlineLevel="0" collapsed="false">
      <c r="A14" s="33" t="s">
        <v>2867</v>
      </c>
      <c r="B14" s="3" t="s">
        <v>412</v>
      </c>
      <c r="C14" s="33" t="s">
        <v>413</v>
      </c>
      <c r="D14" s="4" t="s">
        <v>2882</v>
      </c>
      <c r="E14" s="34" t="s">
        <v>2883</v>
      </c>
    </row>
    <row r="15" customFormat="false" ht="16" hidden="false" customHeight="false" outlineLevel="0" collapsed="false">
      <c r="A15" s="33" t="s">
        <v>2867</v>
      </c>
      <c r="B15" s="3" t="s">
        <v>338</v>
      </c>
      <c r="C15" s="33" t="s">
        <v>339</v>
      </c>
      <c r="D15" s="4" t="s">
        <v>2884</v>
      </c>
      <c r="E15" s="34" t="s">
        <v>2885</v>
      </c>
    </row>
    <row r="16" customFormat="false" ht="16" hidden="false" customHeight="false" outlineLevel="0" collapsed="false">
      <c r="A16" s="33" t="s">
        <v>2867</v>
      </c>
      <c r="B16" s="3" t="s">
        <v>561</v>
      </c>
      <c r="C16" s="33" t="s">
        <v>562</v>
      </c>
      <c r="D16" s="4" t="s">
        <v>2886</v>
      </c>
      <c r="E16" s="34" t="s">
        <v>2887</v>
      </c>
    </row>
    <row r="17" customFormat="false" ht="16" hidden="false" customHeight="false" outlineLevel="0" collapsed="false">
      <c r="A17" s="33" t="s">
        <v>2867</v>
      </c>
      <c r="B17" s="3" t="s">
        <v>156</v>
      </c>
      <c r="C17" s="33" t="s">
        <v>157</v>
      </c>
      <c r="D17" s="4" t="s">
        <v>2888</v>
      </c>
      <c r="E17" s="34" t="s">
        <v>2889</v>
      </c>
    </row>
    <row r="18" customFormat="false" ht="16" hidden="false" customHeight="false" outlineLevel="0" collapsed="false">
      <c r="A18" s="33" t="s">
        <v>2865</v>
      </c>
      <c r="B18" s="3" t="s">
        <v>2890</v>
      </c>
      <c r="C18" s="33"/>
      <c r="D18" s="4"/>
      <c r="E18" s="34"/>
    </row>
    <row r="19" customFormat="false" ht="16" hidden="false" customHeight="false" outlineLevel="0" collapsed="false">
      <c r="A19" s="33" t="s">
        <v>2867</v>
      </c>
      <c r="B19" s="3" t="s">
        <v>2403</v>
      </c>
      <c r="C19" s="33" t="s">
        <v>2404</v>
      </c>
      <c r="D19" s="4" t="s">
        <v>2891</v>
      </c>
      <c r="E19" s="34" t="s">
        <v>2892</v>
      </c>
    </row>
    <row r="20" customFormat="false" ht="16" hidden="false" customHeight="false" outlineLevel="0" collapsed="false">
      <c r="A20" s="33" t="s">
        <v>2867</v>
      </c>
      <c r="B20" s="3" t="s">
        <v>922</v>
      </c>
      <c r="C20" s="33" t="s">
        <v>819</v>
      </c>
      <c r="D20" s="4" t="s">
        <v>2893</v>
      </c>
      <c r="E20" s="34" t="s">
        <v>2894</v>
      </c>
    </row>
    <row r="21" customFormat="false" ht="16" hidden="false" customHeight="false" outlineLevel="0" collapsed="false">
      <c r="A21" s="33" t="s">
        <v>2867</v>
      </c>
      <c r="B21" s="3" t="s">
        <v>156</v>
      </c>
      <c r="C21" s="33" t="s">
        <v>157</v>
      </c>
      <c r="D21" s="4" t="s">
        <v>2888</v>
      </c>
      <c r="E21" s="34" t="s">
        <v>2889</v>
      </c>
    </row>
    <row r="22" customFormat="false" ht="16" hidden="false" customHeight="false" outlineLevel="0" collapsed="false">
      <c r="A22" s="33" t="s">
        <v>2867</v>
      </c>
      <c r="B22" s="3" t="s">
        <v>1894</v>
      </c>
      <c r="C22" s="33" t="s">
        <v>1895</v>
      </c>
      <c r="D22" s="4" t="s">
        <v>2874</v>
      </c>
      <c r="E22" s="34" t="s">
        <v>2875</v>
      </c>
    </row>
    <row r="23" customFormat="false" ht="16" hidden="false" customHeight="false" outlineLevel="0" collapsed="false">
      <c r="A23" s="33" t="s">
        <v>2865</v>
      </c>
      <c r="B23" s="3" t="s">
        <v>2895</v>
      </c>
      <c r="C23" s="33"/>
      <c r="D23" s="4"/>
      <c r="E23" s="34"/>
    </row>
    <row r="24" customFormat="false" ht="16" hidden="false" customHeight="false" outlineLevel="0" collapsed="false">
      <c r="A24" s="33" t="s">
        <v>2867</v>
      </c>
      <c r="B24" s="3" t="s">
        <v>1574</v>
      </c>
      <c r="C24" s="33" t="s">
        <v>1575</v>
      </c>
      <c r="D24" s="4" t="s">
        <v>2896</v>
      </c>
      <c r="E24" s="34" t="s">
        <v>2897</v>
      </c>
    </row>
    <row r="25" customFormat="false" ht="16" hidden="false" customHeight="false" outlineLevel="0" collapsed="false">
      <c r="A25" s="33" t="s">
        <v>2867</v>
      </c>
      <c r="B25" s="3" t="s">
        <v>153</v>
      </c>
      <c r="C25" s="33" t="s">
        <v>154</v>
      </c>
      <c r="D25" s="4" t="s">
        <v>2898</v>
      </c>
      <c r="E25" s="34" t="s">
        <v>2899</v>
      </c>
    </row>
    <row r="26" customFormat="false" ht="16" hidden="false" customHeight="false" outlineLevel="0" collapsed="false">
      <c r="A26" s="33" t="s">
        <v>2867</v>
      </c>
      <c r="B26" s="3" t="s">
        <v>1209</v>
      </c>
      <c r="C26" s="33" t="s">
        <v>1210</v>
      </c>
      <c r="D26" s="4" t="s">
        <v>2870</v>
      </c>
      <c r="E26" s="34" t="s">
        <v>2871</v>
      </c>
    </row>
    <row r="27" customFormat="false" ht="16" hidden="false" customHeight="false" outlineLevel="0" collapsed="false">
      <c r="A27" s="33" t="s">
        <v>2867</v>
      </c>
      <c r="B27" s="3" t="s">
        <v>2364</v>
      </c>
      <c r="C27" s="33" t="s">
        <v>2365</v>
      </c>
      <c r="D27" s="4" t="s">
        <v>2872</v>
      </c>
      <c r="E27" s="34" t="s">
        <v>2873</v>
      </c>
    </row>
    <row r="28" customFormat="false" ht="16" hidden="false" customHeight="false" outlineLevel="0" collapsed="false">
      <c r="A28" s="33" t="s">
        <v>2865</v>
      </c>
      <c r="B28" s="3" t="s">
        <v>2900</v>
      </c>
      <c r="C28" s="33"/>
      <c r="D28" s="4"/>
      <c r="E28" s="34"/>
    </row>
    <row r="29" customFormat="false" ht="16" hidden="false" customHeight="false" outlineLevel="0" collapsed="false">
      <c r="A29" s="33" t="s">
        <v>2867</v>
      </c>
      <c r="B29" s="3" t="s">
        <v>2634</v>
      </c>
      <c r="C29" s="33" t="s">
        <v>533</v>
      </c>
      <c r="D29" s="4" t="s">
        <v>2901</v>
      </c>
      <c r="E29" s="34" t="s">
        <v>2902</v>
      </c>
    </row>
    <row r="30" customFormat="false" ht="16" hidden="false" customHeight="false" outlineLevel="0" collapsed="false">
      <c r="A30" s="33" t="s">
        <v>2865</v>
      </c>
      <c r="B30" s="3" t="s">
        <v>2903</v>
      </c>
      <c r="C30" s="33"/>
      <c r="D30" s="4"/>
      <c r="E30" s="34"/>
    </row>
    <row r="31" customFormat="false" ht="16" hidden="false" customHeight="false" outlineLevel="0" collapsed="false">
      <c r="A31" s="33" t="s">
        <v>2867</v>
      </c>
      <c r="B31" s="3" t="s">
        <v>500</v>
      </c>
      <c r="C31" s="33" t="s">
        <v>501</v>
      </c>
      <c r="D31" s="4" t="s">
        <v>2904</v>
      </c>
      <c r="E31" s="34" t="s">
        <v>2905</v>
      </c>
    </row>
    <row r="32" customFormat="false" ht="16" hidden="false" customHeight="false" outlineLevel="0" collapsed="false">
      <c r="A32" s="33" t="s">
        <v>2867</v>
      </c>
      <c r="B32" s="3" t="s">
        <v>2193</v>
      </c>
      <c r="C32" s="33" t="s">
        <v>2194</v>
      </c>
      <c r="D32" s="4" t="s">
        <v>2868</v>
      </c>
      <c r="E32" s="34" t="s">
        <v>2869</v>
      </c>
    </row>
    <row r="33" customFormat="false" ht="16" hidden="false" customHeight="false" outlineLevel="0" collapsed="false">
      <c r="A33" s="33" t="s">
        <v>2867</v>
      </c>
      <c r="B33" s="3" t="s">
        <v>1209</v>
      </c>
      <c r="C33" s="33" t="s">
        <v>1210</v>
      </c>
      <c r="D33" s="4" t="s">
        <v>2870</v>
      </c>
      <c r="E33" s="34" t="s">
        <v>2871</v>
      </c>
    </row>
    <row r="34" customFormat="false" ht="16" hidden="false" customHeight="false" outlineLevel="0" collapsed="false">
      <c r="A34" s="33" t="s">
        <v>2867</v>
      </c>
      <c r="B34" s="3" t="s">
        <v>2364</v>
      </c>
      <c r="C34" s="33" t="s">
        <v>2365</v>
      </c>
      <c r="D34" s="4" t="s">
        <v>2872</v>
      </c>
      <c r="E34" s="34" t="s">
        <v>2873</v>
      </c>
    </row>
    <row r="35" customFormat="false" ht="16" hidden="false" customHeight="false" outlineLevel="0" collapsed="false">
      <c r="A35" s="33" t="s">
        <v>2865</v>
      </c>
      <c r="B35" s="3" t="s">
        <v>2906</v>
      </c>
      <c r="C35" s="33"/>
      <c r="D35" s="4"/>
      <c r="E35" s="34"/>
    </row>
    <row r="36" customFormat="false" ht="16" hidden="false" customHeight="false" outlineLevel="0" collapsed="false">
      <c r="A36" s="33" t="s">
        <v>2867</v>
      </c>
      <c r="B36" s="3" t="s">
        <v>338</v>
      </c>
      <c r="C36" s="33" t="s">
        <v>339</v>
      </c>
      <c r="D36" s="4" t="s">
        <v>2884</v>
      </c>
      <c r="E36" s="34" t="s">
        <v>2885</v>
      </c>
    </row>
    <row r="37" customFormat="false" ht="16" hidden="false" customHeight="false" outlineLevel="0" collapsed="false">
      <c r="A37" s="33" t="s">
        <v>2867</v>
      </c>
      <c r="B37" s="3" t="s">
        <v>2193</v>
      </c>
      <c r="C37" s="33" t="s">
        <v>2194</v>
      </c>
      <c r="D37" s="4" t="s">
        <v>2868</v>
      </c>
      <c r="E37" s="34" t="s">
        <v>2869</v>
      </c>
    </row>
    <row r="38" customFormat="false" ht="16" hidden="false" customHeight="false" outlineLevel="0" collapsed="false">
      <c r="A38" s="33" t="s">
        <v>2867</v>
      </c>
      <c r="B38" s="3" t="s">
        <v>2446</v>
      </c>
      <c r="C38" s="33" t="s">
        <v>2447</v>
      </c>
      <c r="D38" s="4" t="s">
        <v>2907</v>
      </c>
      <c r="E38" s="34" t="s">
        <v>2908</v>
      </c>
    </row>
    <row r="39" customFormat="false" ht="16" hidden="false" customHeight="false" outlineLevel="0" collapsed="false">
      <c r="A39" s="33" t="s">
        <v>2867</v>
      </c>
      <c r="B39" s="3" t="s">
        <v>1209</v>
      </c>
      <c r="C39" s="33" t="s">
        <v>1210</v>
      </c>
      <c r="D39" s="4" t="s">
        <v>2870</v>
      </c>
      <c r="E39" s="34" t="s">
        <v>2871</v>
      </c>
    </row>
    <row r="40" customFormat="false" ht="16" hidden="false" customHeight="false" outlineLevel="0" collapsed="false">
      <c r="A40" s="33" t="s">
        <v>2867</v>
      </c>
      <c r="B40" s="3" t="s">
        <v>1947</v>
      </c>
      <c r="C40" s="33" t="s">
        <v>1948</v>
      </c>
      <c r="D40" s="4" t="s">
        <v>2909</v>
      </c>
      <c r="E40" s="34" t="s">
        <v>2910</v>
      </c>
    </row>
    <row r="41" customFormat="false" ht="16" hidden="false" customHeight="false" outlineLevel="0" collapsed="false">
      <c r="A41" s="33" t="s">
        <v>2865</v>
      </c>
      <c r="B41" s="3" t="s">
        <v>2911</v>
      </c>
      <c r="C41" s="33"/>
      <c r="D41" s="4"/>
      <c r="E41" s="34"/>
    </row>
    <row r="42" customFormat="false" ht="16" hidden="false" customHeight="false" outlineLevel="0" collapsed="false">
      <c r="A42" s="33" t="s">
        <v>2867</v>
      </c>
      <c r="B42" s="3" t="s">
        <v>117</v>
      </c>
      <c r="C42" s="33" t="s">
        <v>118</v>
      </c>
      <c r="D42" s="4" t="s">
        <v>2912</v>
      </c>
      <c r="E42" s="34" t="s">
        <v>2913</v>
      </c>
    </row>
    <row r="43" customFormat="false" ht="16" hidden="false" customHeight="false" outlineLevel="0" collapsed="false">
      <c r="A43" s="33" t="s">
        <v>2867</v>
      </c>
      <c r="B43" s="3" t="s">
        <v>83</v>
      </c>
      <c r="C43" s="33" t="s">
        <v>84</v>
      </c>
      <c r="D43" s="4" t="s">
        <v>2880</v>
      </c>
      <c r="E43" s="34" t="s">
        <v>2881</v>
      </c>
    </row>
    <row r="44" customFormat="false" ht="16" hidden="false" customHeight="false" outlineLevel="0" collapsed="false">
      <c r="A44" s="33" t="s">
        <v>2867</v>
      </c>
      <c r="B44" s="3" t="s">
        <v>653</v>
      </c>
      <c r="C44" s="33" t="s">
        <v>84</v>
      </c>
      <c r="D44" s="4" t="s">
        <v>2880</v>
      </c>
      <c r="E44" s="34" t="s">
        <v>2881</v>
      </c>
    </row>
    <row r="45" customFormat="false" ht="16" hidden="false" customHeight="false" outlineLevel="0" collapsed="false">
      <c r="A45" s="33" t="s">
        <v>2867</v>
      </c>
      <c r="B45" s="3" t="s">
        <v>412</v>
      </c>
      <c r="C45" s="33" t="s">
        <v>413</v>
      </c>
      <c r="D45" s="4" t="s">
        <v>2882</v>
      </c>
      <c r="E45" s="34" t="s">
        <v>2883</v>
      </c>
    </row>
    <row r="46" customFormat="false" ht="16" hidden="false" customHeight="false" outlineLevel="0" collapsed="false">
      <c r="A46" s="33" t="s">
        <v>2865</v>
      </c>
      <c r="B46" s="3" t="s">
        <v>2914</v>
      </c>
      <c r="C46" s="33"/>
      <c r="D46" s="4"/>
      <c r="E46" s="34"/>
    </row>
    <row r="47" customFormat="false" ht="16" hidden="false" customHeight="false" outlineLevel="0" collapsed="false">
      <c r="A47" s="33" t="s">
        <v>2867</v>
      </c>
      <c r="B47" s="3" t="s">
        <v>1947</v>
      </c>
      <c r="C47" s="33" t="s">
        <v>1948</v>
      </c>
      <c r="D47" s="4" t="s">
        <v>2909</v>
      </c>
      <c r="E47" s="34" t="s">
        <v>2910</v>
      </c>
    </row>
    <row r="48" customFormat="false" ht="16" hidden="false" customHeight="false" outlineLevel="0" collapsed="false">
      <c r="A48" s="33" t="s">
        <v>2867</v>
      </c>
      <c r="B48" s="3" t="s">
        <v>1436</v>
      </c>
      <c r="C48" s="33" t="s">
        <v>1437</v>
      </c>
      <c r="D48" s="4" t="s">
        <v>2915</v>
      </c>
      <c r="E48" s="34" t="s">
        <v>2916</v>
      </c>
    </row>
    <row r="49" customFormat="false" ht="16" hidden="false" customHeight="false" outlineLevel="0" collapsed="false">
      <c r="A49" s="33" t="s">
        <v>2867</v>
      </c>
      <c r="B49" s="3" t="s">
        <v>2241</v>
      </c>
      <c r="C49" s="33" t="s">
        <v>2242</v>
      </c>
      <c r="D49" s="4" t="s">
        <v>2917</v>
      </c>
      <c r="E49" s="34" t="s">
        <v>2918</v>
      </c>
    </row>
    <row r="50" customFormat="false" ht="16" hidden="false" customHeight="false" outlineLevel="0" collapsed="false">
      <c r="A50" s="33" t="s">
        <v>2867</v>
      </c>
      <c r="B50" s="3" t="s">
        <v>1776</v>
      </c>
      <c r="C50" s="33" t="s">
        <v>1777</v>
      </c>
      <c r="D50" s="4" t="s">
        <v>2919</v>
      </c>
      <c r="E50" s="34" t="s">
        <v>2920</v>
      </c>
    </row>
    <row r="51" customFormat="false" ht="16" hidden="false" customHeight="false" outlineLevel="0" collapsed="false">
      <c r="A51" s="33" t="s">
        <v>2867</v>
      </c>
      <c r="B51" s="3" t="s">
        <v>2437</v>
      </c>
      <c r="C51" s="33" t="s">
        <v>1200</v>
      </c>
      <c r="D51" s="4" t="s">
        <v>2921</v>
      </c>
      <c r="E51" s="34" t="s">
        <v>2922</v>
      </c>
    </row>
    <row r="52" customFormat="false" ht="16" hidden="false" customHeight="false" outlineLevel="0" collapsed="false">
      <c r="A52" s="33" t="s">
        <v>2867</v>
      </c>
      <c r="B52" s="3" t="s">
        <v>775</v>
      </c>
      <c r="C52" s="33" t="s">
        <v>776</v>
      </c>
      <c r="D52" s="4" t="s">
        <v>2923</v>
      </c>
      <c r="E52" s="34" t="s">
        <v>2924</v>
      </c>
    </row>
    <row r="53" customFormat="false" ht="16" hidden="false" customHeight="false" outlineLevel="0" collapsed="false">
      <c r="A53" s="33" t="s">
        <v>2867</v>
      </c>
      <c r="B53" s="3" t="s">
        <v>1648</v>
      </c>
      <c r="C53" s="33" t="s">
        <v>776</v>
      </c>
      <c r="D53" s="4" t="s">
        <v>2923</v>
      </c>
      <c r="E53" s="34" t="s">
        <v>2924</v>
      </c>
    </row>
    <row r="54" customFormat="false" ht="16" hidden="false" customHeight="false" outlineLevel="0" collapsed="false">
      <c r="A54" s="33" t="s">
        <v>2867</v>
      </c>
      <c r="B54" s="3" t="s">
        <v>2586</v>
      </c>
      <c r="C54" s="33" t="s">
        <v>2587</v>
      </c>
      <c r="D54" s="4" t="s">
        <v>2925</v>
      </c>
      <c r="E54" s="34" t="s">
        <v>2926</v>
      </c>
    </row>
    <row r="55" customFormat="false" ht="16" hidden="false" customHeight="false" outlineLevel="0" collapsed="false">
      <c r="A55" s="33" t="s">
        <v>2867</v>
      </c>
      <c r="B55" s="3" t="s">
        <v>1771</v>
      </c>
      <c r="C55" s="33" t="s">
        <v>1772</v>
      </c>
      <c r="D55" s="4" t="s">
        <v>2927</v>
      </c>
      <c r="E55" s="34" t="s">
        <v>2928</v>
      </c>
    </row>
    <row r="56" customFormat="false" ht="16" hidden="false" customHeight="false" outlineLevel="0" collapsed="false">
      <c r="A56" s="33" t="s">
        <v>2867</v>
      </c>
      <c r="B56" s="3" t="s">
        <v>2193</v>
      </c>
      <c r="C56" s="33" t="s">
        <v>2194</v>
      </c>
      <c r="D56" s="4" t="s">
        <v>2868</v>
      </c>
      <c r="E56" s="34" t="s">
        <v>2869</v>
      </c>
    </row>
    <row r="57" customFormat="false" ht="16" hidden="false" customHeight="false" outlineLevel="0" collapsed="false">
      <c r="A57" s="33" t="s">
        <v>2867</v>
      </c>
      <c r="B57" s="3" t="s">
        <v>500</v>
      </c>
      <c r="C57" s="33" t="s">
        <v>501</v>
      </c>
      <c r="D57" s="4" t="s">
        <v>2904</v>
      </c>
      <c r="E57" s="34" t="s">
        <v>2905</v>
      </c>
    </row>
    <row r="58" customFormat="false" ht="16" hidden="false" customHeight="false" outlineLevel="0" collapsed="false">
      <c r="A58" s="33" t="s">
        <v>2865</v>
      </c>
      <c r="B58" s="3" t="s">
        <v>2929</v>
      </c>
      <c r="C58" s="33"/>
      <c r="D58" s="4"/>
      <c r="E58" s="34"/>
    </row>
    <row r="59" customFormat="false" ht="16" hidden="false" customHeight="false" outlineLevel="0" collapsed="false">
      <c r="A59" s="33" t="s">
        <v>2867</v>
      </c>
      <c r="B59" s="3" t="s">
        <v>2209</v>
      </c>
      <c r="C59" s="33" t="s">
        <v>2210</v>
      </c>
      <c r="D59" s="4" t="s">
        <v>2930</v>
      </c>
      <c r="E59" s="34" t="s">
        <v>2931</v>
      </c>
    </row>
    <row r="60" customFormat="false" ht="16" hidden="false" customHeight="false" outlineLevel="0" collapsed="false">
      <c r="A60" s="33" t="s">
        <v>2867</v>
      </c>
      <c r="B60" s="3" t="s">
        <v>2417</v>
      </c>
      <c r="C60" s="33" t="s">
        <v>2210</v>
      </c>
      <c r="D60" s="4" t="s">
        <v>2930</v>
      </c>
      <c r="E60" s="34" t="s">
        <v>2931</v>
      </c>
    </row>
    <row r="61" customFormat="false" ht="16" hidden="false" customHeight="false" outlineLevel="0" collapsed="false">
      <c r="A61" s="33" t="s">
        <v>2867</v>
      </c>
      <c r="B61" s="3" t="s">
        <v>2522</v>
      </c>
      <c r="C61" s="33" t="s">
        <v>2210</v>
      </c>
      <c r="D61" s="4" t="s">
        <v>2930</v>
      </c>
      <c r="E61" s="34" t="s">
        <v>2931</v>
      </c>
    </row>
    <row r="62" customFormat="false" ht="16" hidden="false" customHeight="false" outlineLevel="0" collapsed="false">
      <c r="A62" s="33" t="s">
        <v>2867</v>
      </c>
      <c r="B62" s="3" t="s">
        <v>262</v>
      </c>
      <c r="C62" s="33" t="s">
        <v>263</v>
      </c>
      <c r="D62" s="4" t="s">
        <v>2932</v>
      </c>
      <c r="E62" s="34" t="s">
        <v>2933</v>
      </c>
    </row>
    <row r="63" customFormat="false" ht="16" hidden="false" customHeight="false" outlineLevel="0" collapsed="false">
      <c r="A63" s="33" t="s">
        <v>2867</v>
      </c>
      <c r="B63" s="3" t="s">
        <v>2193</v>
      </c>
      <c r="C63" s="33" t="s">
        <v>2194</v>
      </c>
      <c r="D63" s="4" t="s">
        <v>2868</v>
      </c>
      <c r="E63" s="34" t="s">
        <v>2869</v>
      </c>
    </row>
    <row r="64" customFormat="false" ht="16" hidden="false" customHeight="false" outlineLevel="0" collapsed="false">
      <c r="A64" s="33" t="s">
        <v>2867</v>
      </c>
      <c r="B64" s="3" t="s">
        <v>500</v>
      </c>
      <c r="C64" s="33" t="s">
        <v>501</v>
      </c>
      <c r="D64" s="4" t="s">
        <v>2904</v>
      </c>
      <c r="E64" s="34" t="s">
        <v>2905</v>
      </c>
    </row>
    <row r="65" customFormat="false" ht="16" hidden="false" customHeight="false" outlineLevel="0" collapsed="false">
      <c r="A65" s="33" t="s">
        <v>2867</v>
      </c>
      <c r="B65" s="3" t="s">
        <v>2017</v>
      </c>
      <c r="C65" s="33" t="s">
        <v>2018</v>
      </c>
      <c r="D65" s="4" t="s">
        <v>2934</v>
      </c>
      <c r="E65" s="34" t="s">
        <v>2935</v>
      </c>
    </row>
    <row r="66" customFormat="false" ht="16" hidden="false" customHeight="false" outlineLevel="0" collapsed="false">
      <c r="A66" s="33" t="s">
        <v>2867</v>
      </c>
      <c r="B66" s="3" t="s">
        <v>2289</v>
      </c>
      <c r="C66" s="33" t="s">
        <v>2018</v>
      </c>
      <c r="D66" s="4" t="s">
        <v>2934</v>
      </c>
      <c r="E66" s="34" t="s">
        <v>2935</v>
      </c>
    </row>
    <row r="67" customFormat="false" ht="16" hidden="false" customHeight="false" outlineLevel="0" collapsed="false">
      <c r="A67" s="33" t="s">
        <v>2867</v>
      </c>
      <c r="B67" s="3" t="s">
        <v>2085</v>
      </c>
      <c r="C67" s="33" t="s">
        <v>2086</v>
      </c>
      <c r="D67" s="4" t="s">
        <v>2936</v>
      </c>
      <c r="E67" s="34" t="s">
        <v>2937</v>
      </c>
    </row>
    <row r="68" customFormat="false" ht="16" hidden="false" customHeight="false" outlineLevel="0" collapsed="false">
      <c r="A68" s="33" t="s">
        <v>2867</v>
      </c>
      <c r="B68" s="3" t="s">
        <v>1162</v>
      </c>
      <c r="C68" s="33" t="s">
        <v>1163</v>
      </c>
      <c r="D68" s="4" t="s">
        <v>2938</v>
      </c>
      <c r="E68" s="34" t="s">
        <v>2939</v>
      </c>
    </row>
    <row r="69" customFormat="false" ht="16" hidden="false" customHeight="false" outlineLevel="0" collapsed="false">
      <c r="A69" s="33" t="s">
        <v>2867</v>
      </c>
      <c r="B69" s="3" t="s">
        <v>2159</v>
      </c>
      <c r="C69" s="33" t="s">
        <v>1163</v>
      </c>
      <c r="D69" s="4" t="s">
        <v>2938</v>
      </c>
      <c r="E69" s="34" t="s">
        <v>2939</v>
      </c>
    </row>
    <row r="70" customFormat="false" ht="16" hidden="false" customHeight="false" outlineLevel="0" collapsed="false">
      <c r="A70" s="33" t="s">
        <v>2867</v>
      </c>
      <c r="B70" s="3" t="s">
        <v>2241</v>
      </c>
      <c r="C70" s="33" t="s">
        <v>2242</v>
      </c>
      <c r="D70" s="4" t="s">
        <v>2917</v>
      </c>
      <c r="E70" s="34" t="s">
        <v>2918</v>
      </c>
    </row>
    <row r="71" customFormat="false" ht="16" hidden="false" customHeight="false" outlineLevel="0" collapsed="false">
      <c r="A71" s="33" t="s">
        <v>2865</v>
      </c>
      <c r="B71" s="3" t="s">
        <v>2940</v>
      </c>
      <c r="C71" s="33"/>
      <c r="D71" s="4"/>
      <c r="E71" s="34"/>
    </row>
    <row r="72" customFormat="false" ht="16" hidden="false" customHeight="false" outlineLevel="0" collapsed="false">
      <c r="A72" s="33" t="s">
        <v>2867</v>
      </c>
      <c r="B72" s="3" t="s">
        <v>1894</v>
      </c>
      <c r="C72" s="33" t="s">
        <v>1895</v>
      </c>
      <c r="D72" s="4" t="s">
        <v>2874</v>
      </c>
      <c r="E72" s="34" t="s">
        <v>2875</v>
      </c>
    </row>
    <row r="73" customFormat="false" ht="16" hidden="false" customHeight="false" outlineLevel="0" collapsed="false">
      <c r="A73" s="33" t="s">
        <v>2867</v>
      </c>
      <c r="B73" s="3" t="s">
        <v>83</v>
      </c>
      <c r="C73" s="33" t="s">
        <v>84</v>
      </c>
      <c r="D73" s="4" t="s">
        <v>2880</v>
      </c>
      <c r="E73" s="34" t="s">
        <v>2881</v>
      </c>
    </row>
    <row r="74" customFormat="false" ht="16" hidden="false" customHeight="false" outlineLevel="0" collapsed="false">
      <c r="A74" s="33" t="s">
        <v>2867</v>
      </c>
      <c r="B74" s="3" t="s">
        <v>653</v>
      </c>
      <c r="C74" s="33" t="s">
        <v>84</v>
      </c>
      <c r="D74" s="4" t="s">
        <v>2880</v>
      </c>
      <c r="E74" s="34" t="s">
        <v>2881</v>
      </c>
    </row>
    <row r="75" customFormat="false" ht="16" hidden="false" customHeight="false" outlineLevel="0" collapsed="false">
      <c r="A75" s="33" t="s">
        <v>2867</v>
      </c>
      <c r="B75" s="3" t="s">
        <v>412</v>
      </c>
      <c r="C75" s="33" t="s">
        <v>413</v>
      </c>
      <c r="D75" s="4" t="s">
        <v>2882</v>
      </c>
      <c r="E75" s="34" t="s">
        <v>2883</v>
      </c>
    </row>
    <row r="76" customFormat="false" ht="16" hidden="false" customHeight="false" outlineLevel="0" collapsed="false">
      <c r="A76" s="33" t="s">
        <v>2867</v>
      </c>
      <c r="B76" s="3" t="s">
        <v>310</v>
      </c>
      <c r="C76" s="33" t="s">
        <v>311</v>
      </c>
      <c r="D76" s="4" t="s">
        <v>2876</v>
      </c>
      <c r="E76" s="34" t="s">
        <v>2877</v>
      </c>
    </row>
    <row r="77" customFormat="false" ht="16" hidden="false" customHeight="false" outlineLevel="0" collapsed="false">
      <c r="A77" s="33" t="s">
        <v>2867</v>
      </c>
      <c r="B77" s="3" t="s">
        <v>376</v>
      </c>
      <c r="C77" s="33" t="s">
        <v>377</v>
      </c>
      <c r="D77" s="4" t="s">
        <v>2941</v>
      </c>
      <c r="E77" s="34" t="s">
        <v>2942</v>
      </c>
    </row>
    <row r="78" customFormat="false" ht="16" hidden="false" customHeight="false" outlineLevel="0" collapsed="false">
      <c r="A78" s="33" t="s">
        <v>2867</v>
      </c>
      <c r="B78" s="3" t="s">
        <v>1657</v>
      </c>
      <c r="C78" s="33" t="s">
        <v>377</v>
      </c>
      <c r="D78" s="4" t="s">
        <v>2941</v>
      </c>
      <c r="E78" s="34" t="s">
        <v>2942</v>
      </c>
    </row>
    <row r="79" customFormat="false" ht="16" hidden="false" customHeight="false" outlineLevel="0" collapsed="false">
      <c r="A79" s="33" t="s">
        <v>2867</v>
      </c>
      <c r="B79" s="3" t="s">
        <v>156</v>
      </c>
      <c r="C79" s="33" t="s">
        <v>157</v>
      </c>
      <c r="D79" s="4" t="s">
        <v>2888</v>
      </c>
      <c r="E79" s="34" t="s">
        <v>2889</v>
      </c>
    </row>
    <row r="80" customFormat="false" ht="16" hidden="false" customHeight="false" outlineLevel="0" collapsed="false">
      <c r="A80" s="33" t="s">
        <v>2865</v>
      </c>
      <c r="B80" s="3" t="s">
        <v>2943</v>
      </c>
      <c r="C80" s="33"/>
      <c r="D80" s="4"/>
      <c r="E80" s="34"/>
    </row>
    <row r="81" customFormat="false" ht="16" hidden="false" customHeight="false" outlineLevel="0" collapsed="false">
      <c r="A81" s="33" t="s">
        <v>2867</v>
      </c>
      <c r="B81" s="3" t="s">
        <v>2403</v>
      </c>
      <c r="C81" s="33" t="s">
        <v>2404</v>
      </c>
      <c r="D81" s="4" t="s">
        <v>2891</v>
      </c>
      <c r="E81" s="34" t="s">
        <v>2892</v>
      </c>
    </row>
    <row r="82" customFormat="false" ht="16" hidden="false" customHeight="false" outlineLevel="0" collapsed="false">
      <c r="A82" s="33" t="s">
        <v>2867</v>
      </c>
      <c r="B82" s="3" t="s">
        <v>417</v>
      </c>
      <c r="C82" s="33" t="s">
        <v>418</v>
      </c>
      <c r="D82" s="4" t="s">
        <v>2944</v>
      </c>
      <c r="E82" s="34" t="s">
        <v>2945</v>
      </c>
    </row>
    <row r="83" customFormat="false" ht="16" hidden="false" customHeight="false" outlineLevel="0" collapsed="false">
      <c r="A83" s="33" t="s">
        <v>2867</v>
      </c>
      <c r="B83" s="3" t="s">
        <v>1355</v>
      </c>
      <c r="C83" s="33" t="s">
        <v>1356</v>
      </c>
      <c r="D83" s="4" t="s">
        <v>2946</v>
      </c>
      <c r="E83" s="34" t="s">
        <v>2947</v>
      </c>
    </row>
    <row r="84" customFormat="false" ht="16" hidden="false" customHeight="false" outlineLevel="0" collapsed="false">
      <c r="A84" s="33" t="s">
        <v>2867</v>
      </c>
      <c r="B84" s="3" t="s">
        <v>1125</v>
      </c>
      <c r="C84" s="33" t="s">
        <v>1126</v>
      </c>
      <c r="D84" s="4" t="s">
        <v>2948</v>
      </c>
      <c r="E84" s="34" t="s">
        <v>2949</v>
      </c>
    </row>
    <row r="85" customFormat="false" ht="16" hidden="false" customHeight="false" outlineLevel="0" collapsed="false">
      <c r="A85" s="33" t="s">
        <v>2867</v>
      </c>
      <c r="B85" s="3" t="s">
        <v>1788</v>
      </c>
      <c r="C85" s="33" t="s">
        <v>1789</v>
      </c>
      <c r="D85" s="4" t="s">
        <v>2950</v>
      </c>
      <c r="E85" s="34" t="s">
        <v>2951</v>
      </c>
    </row>
    <row r="86" customFormat="false" ht="16" hidden="false" customHeight="false" outlineLevel="0" collapsed="false">
      <c r="A86" s="33" t="s">
        <v>2865</v>
      </c>
      <c r="B86" s="3" t="s">
        <v>2952</v>
      </c>
      <c r="C86" s="33"/>
      <c r="D86" s="4"/>
      <c r="E86" s="34"/>
    </row>
    <row r="87" customFormat="false" ht="16" hidden="false" customHeight="false" outlineLevel="0" collapsed="false">
      <c r="A87" s="33" t="s">
        <v>2867</v>
      </c>
      <c r="B87" s="3" t="s">
        <v>310</v>
      </c>
      <c r="C87" s="33" t="s">
        <v>311</v>
      </c>
      <c r="D87" s="4" t="s">
        <v>2876</v>
      </c>
      <c r="E87" s="34" t="s">
        <v>2877</v>
      </c>
    </row>
    <row r="88" customFormat="false" ht="16" hidden="false" customHeight="false" outlineLevel="0" collapsed="false">
      <c r="A88" s="33" t="s">
        <v>2865</v>
      </c>
      <c r="B88" s="3" t="s">
        <v>2953</v>
      </c>
      <c r="C88" s="33"/>
      <c r="D88" s="4"/>
      <c r="E88" s="34"/>
    </row>
    <row r="89" customFormat="false" ht="16" hidden="false" customHeight="false" outlineLevel="0" collapsed="false">
      <c r="A89" s="33" t="s">
        <v>2867</v>
      </c>
      <c r="B89" s="3" t="s">
        <v>1959</v>
      </c>
      <c r="C89" s="33" t="s">
        <v>1960</v>
      </c>
      <c r="D89" s="4" t="s">
        <v>2954</v>
      </c>
      <c r="E89" s="34" t="s">
        <v>2955</v>
      </c>
    </row>
    <row r="90" customFormat="false" ht="16" hidden="false" customHeight="false" outlineLevel="0" collapsed="false">
      <c r="A90" s="33" t="s">
        <v>2865</v>
      </c>
      <c r="B90" s="3" t="s">
        <v>2956</v>
      </c>
      <c r="C90" s="33"/>
      <c r="D90" s="4"/>
      <c r="E90" s="34"/>
    </row>
    <row r="91" customFormat="false" ht="16" hidden="false" customHeight="false" outlineLevel="0" collapsed="false">
      <c r="A91" s="33" t="s">
        <v>2865</v>
      </c>
      <c r="B91" s="3" t="s">
        <v>2957</v>
      </c>
      <c r="C91" s="33"/>
      <c r="D91" s="4"/>
      <c r="E91" s="34"/>
    </row>
    <row r="92" customFormat="false" ht="16" hidden="false" customHeight="false" outlineLevel="0" collapsed="false">
      <c r="A92" s="33" t="s">
        <v>2867</v>
      </c>
      <c r="B92" s="3" t="s">
        <v>742</v>
      </c>
      <c r="C92" s="33" t="s">
        <v>743</v>
      </c>
      <c r="D92" s="4" t="s">
        <v>2958</v>
      </c>
      <c r="E92" s="34" t="s">
        <v>2959</v>
      </c>
    </row>
    <row r="93" customFormat="false" ht="16" hidden="false" customHeight="false" outlineLevel="0" collapsed="false">
      <c r="A93" s="33" t="s">
        <v>2867</v>
      </c>
      <c r="B93" s="3" t="s">
        <v>1584</v>
      </c>
      <c r="C93" s="33" t="s">
        <v>1585</v>
      </c>
      <c r="D93" s="4" t="s">
        <v>2960</v>
      </c>
      <c r="E93" s="34" t="s">
        <v>2961</v>
      </c>
    </row>
    <row r="94" customFormat="false" ht="16" hidden="false" customHeight="false" outlineLevel="0" collapsed="false">
      <c r="A94" s="33" t="s">
        <v>2867</v>
      </c>
      <c r="B94" s="3" t="s">
        <v>1623</v>
      </c>
      <c r="C94" s="33" t="s">
        <v>1624</v>
      </c>
      <c r="D94" s="4" t="s">
        <v>2962</v>
      </c>
      <c r="E94" s="34" t="s">
        <v>2963</v>
      </c>
    </row>
    <row r="95" customFormat="false" ht="16" hidden="false" customHeight="false" outlineLevel="0" collapsed="false">
      <c r="A95" s="33" t="s">
        <v>2863</v>
      </c>
      <c r="B95" s="3"/>
      <c r="C95" s="33"/>
      <c r="D95" s="4"/>
      <c r="E95" s="34"/>
    </row>
    <row r="96" customFormat="false" ht="16" hidden="false" customHeight="false" outlineLevel="0" collapsed="false">
      <c r="A96" s="33" t="s">
        <v>2863</v>
      </c>
      <c r="B96" s="3" t="s">
        <v>2964</v>
      </c>
      <c r="C96" s="33"/>
      <c r="D96" s="4"/>
      <c r="E96" s="34"/>
    </row>
    <row r="97" customFormat="false" ht="16" hidden="false" customHeight="false" outlineLevel="0" collapsed="false">
      <c r="A97" s="33" t="s">
        <v>2865</v>
      </c>
      <c r="B97" s="3" t="s">
        <v>2965</v>
      </c>
      <c r="C97" s="33"/>
      <c r="D97" s="4"/>
      <c r="E97" s="34"/>
    </row>
    <row r="98" customFormat="false" ht="16" hidden="false" customHeight="false" outlineLevel="0" collapsed="false">
      <c r="A98" s="33" t="s">
        <v>2867</v>
      </c>
      <c r="B98" s="3" t="s">
        <v>1992</v>
      </c>
      <c r="C98" s="33" t="s">
        <v>1993</v>
      </c>
      <c r="D98" s="4" t="s">
        <v>2966</v>
      </c>
      <c r="E98" s="34" t="s">
        <v>2967</v>
      </c>
    </row>
    <row r="99" customFormat="false" ht="16" hidden="false" customHeight="false" outlineLevel="0" collapsed="false">
      <c r="A99" s="33" t="s">
        <v>2867</v>
      </c>
      <c r="B99" s="3" t="s">
        <v>1551</v>
      </c>
      <c r="C99" s="33" t="s">
        <v>1552</v>
      </c>
      <c r="D99" s="4" t="s">
        <v>2968</v>
      </c>
      <c r="E99" s="34" t="s">
        <v>2969</v>
      </c>
    </row>
    <row r="100" customFormat="false" ht="16" hidden="false" customHeight="false" outlineLevel="0" collapsed="false">
      <c r="A100" s="33" t="s">
        <v>2867</v>
      </c>
      <c r="B100" s="3" t="s">
        <v>2592</v>
      </c>
      <c r="C100" s="33" t="s">
        <v>2593</v>
      </c>
      <c r="D100" s="4" t="s">
        <v>2970</v>
      </c>
      <c r="E100" s="34" t="s">
        <v>2971</v>
      </c>
    </row>
    <row r="101" customFormat="false" ht="16" hidden="false" customHeight="false" outlineLevel="0" collapsed="false">
      <c r="A101" s="33" t="s">
        <v>2865</v>
      </c>
      <c r="B101" s="3" t="s">
        <v>2972</v>
      </c>
      <c r="C101" s="33"/>
      <c r="D101" s="4"/>
      <c r="E101" s="34"/>
    </row>
    <row r="102" customFormat="false" ht="16" hidden="false" customHeight="false" outlineLevel="0" collapsed="false">
      <c r="A102" s="33" t="s">
        <v>2865</v>
      </c>
      <c r="B102" s="3" t="s">
        <v>2973</v>
      </c>
      <c r="C102" s="33"/>
      <c r="D102" s="4"/>
      <c r="E102" s="34"/>
    </row>
    <row r="103" customFormat="false" ht="16" hidden="false" customHeight="false" outlineLevel="0" collapsed="false">
      <c r="A103" s="33" t="s">
        <v>2865</v>
      </c>
      <c r="B103" s="3" t="s">
        <v>2974</v>
      </c>
      <c r="C103" s="33"/>
      <c r="D103" s="4"/>
      <c r="E103" s="34"/>
    </row>
    <row r="104" customFormat="false" ht="16" hidden="false" customHeight="false" outlineLevel="0" collapsed="false">
      <c r="A104" s="33" t="s">
        <v>2867</v>
      </c>
      <c r="B104" s="3" t="s">
        <v>156</v>
      </c>
      <c r="C104" s="33" t="s">
        <v>157</v>
      </c>
      <c r="D104" s="4" t="s">
        <v>2888</v>
      </c>
      <c r="E104" s="34" t="s">
        <v>2889</v>
      </c>
    </row>
    <row r="105" customFormat="false" ht="16" hidden="false" customHeight="false" outlineLevel="0" collapsed="false">
      <c r="A105" s="33" t="s">
        <v>2867</v>
      </c>
      <c r="B105" s="3" t="s">
        <v>376</v>
      </c>
      <c r="C105" s="33" t="s">
        <v>377</v>
      </c>
      <c r="D105" s="4" t="s">
        <v>2941</v>
      </c>
      <c r="E105" s="34" t="s">
        <v>2942</v>
      </c>
    </row>
    <row r="106" customFormat="false" ht="16" hidden="false" customHeight="false" outlineLevel="0" collapsed="false">
      <c r="A106" s="33" t="s">
        <v>2867</v>
      </c>
      <c r="B106" s="3" t="s">
        <v>1657</v>
      </c>
      <c r="C106" s="33" t="s">
        <v>377</v>
      </c>
      <c r="D106" s="4" t="s">
        <v>2941</v>
      </c>
      <c r="E106" s="34" t="s">
        <v>2942</v>
      </c>
    </row>
    <row r="107" customFormat="false" ht="16" hidden="false" customHeight="false" outlineLevel="0" collapsed="false">
      <c r="A107" s="33" t="s">
        <v>2865</v>
      </c>
      <c r="B107" s="3" t="s">
        <v>2975</v>
      </c>
      <c r="C107" s="33"/>
      <c r="D107" s="4"/>
      <c r="E107" s="34"/>
    </row>
    <row r="108" customFormat="false" ht="16" hidden="false" customHeight="false" outlineLevel="0" collapsed="false">
      <c r="A108" s="33" t="s">
        <v>2867</v>
      </c>
      <c r="B108" s="3" t="s">
        <v>922</v>
      </c>
      <c r="C108" s="33" t="s">
        <v>819</v>
      </c>
      <c r="D108" s="4" t="s">
        <v>2893</v>
      </c>
      <c r="E108" s="34" t="s">
        <v>2894</v>
      </c>
    </row>
    <row r="109" customFormat="false" ht="16" hidden="false" customHeight="false" outlineLevel="0" collapsed="false">
      <c r="A109" s="33" t="s">
        <v>2867</v>
      </c>
      <c r="B109" s="3" t="s">
        <v>2403</v>
      </c>
      <c r="C109" s="33" t="s">
        <v>2404</v>
      </c>
      <c r="D109" s="4" t="s">
        <v>2891</v>
      </c>
      <c r="E109" s="34" t="s">
        <v>2892</v>
      </c>
    </row>
    <row r="110" customFormat="false" ht="16" hidden="false" customHeight="false" outlineLevel="0" collapsed="false">
      <c r="A110" s="33" t="s">
        <v>2865</v>
      </c>
      <c r="B110" s="3" t="s">
        <v>2976</v>
      </c>
      <c r="C110" s="33"/>
      <c r="D110" s="4"/>
      <c r="E110" s="34"/>
    </row>
    <row r="111" customFormat="false" ht="16" hidden="false" customHeight="false" outlineLevel="0" collapsed="false">
      <c r="A111" s="33" t="s">
        <v>2867</v>
      </c>
      <c r="B111" s="3" t="s">
        <v>1209</v>
      </c>
      <c r="C111" s="33" t="s">
        <v>1210</v>
      </c>
      <c r="D111" s="4" t="s">
        <v>2870</v>
      </c>
      <c r="E111" s="34" t="s">
        <v>2871</v>
      </c>
    </row>
    <row r="112" customFormat="false" ht="16" hidden="false" customHeight="false" outlineLevel="0" collapsed="false">
      <c r="A112" s="33" t="s">
        <v>2865</v>
      </c>
      <c r="B112" s="3" t="s">
        <v>2977</v>
      </c>
      <c r="C112" s="33"/>
      <c r="D112" s="4"/>
      <c r="E112" s="34"/>
    </row>
    <row r="113" customFormat="false" ht="16" hidden="false" customHeight="false" outlineLevel="0" collapsed="false">
      <c r="A113" s="33" t="s">
        <v>2867</v>
      </c>
      <c r="B113" s="3" t="s">
        <v>1355</v>
      </c>
      <c r="C113" s="33" t="s">
        <v>1356</v>
      </c>
      <c r="D113" s="4" t="s">
        <v>2946</v>
      </c>
      <c r="E113" s="34" t="s">
        <v>2947</v>
      </c>
    </row>
    <row r="114" customFormat="false" ht="16" hidden="false" customHeight="false" outlineLevel="0" collapsed="false">
      <c r="A114" s="33" t="s">
        <v>2867</v>
      </c>
      <c r="B114" s="3" t="s">
        <v>699</v>
      </c>
      <c r="C114" s="33" t="s">
        <v>700</v>
      </c>
      <c r="D114" s="4" t="s">
        <v>2978</v>
      </c>
      <c r="E114" s="34" t="s">
        <v>2979</v>
      </c>
    </row>
    <row r="115" customFormat="false" ht="16" hidden="false" customHeight="false" outlineLevel="0" collapsed="false">
      <c r="A115" s="33" t="s">
        <v>2865</v>
      </c>
      <c r="B115" s="3" t="s">
        <v>2980</v>
      </c>
      <c r="C115" s="33"/>
      <c r="D115" s="4"/>
      <c r="E115" s="34"/>
    </row>
    <row r="116" customFormat="false" ht="16" hidden="false" customHeight="false" outlineLevel="0" collapsed="false">
      <c r="A116" s="33" t="s">
        <v>2867</v>
      </c>
      <c r="B116" s="3" t="s">
        <v>2312</v>
      </c>
      <c r="C116" s="33" t="s">
        <v>2313</v>
      </c>
      <c r="D116" s="4" t="s">
        <v>2981</v>
      </c>
      <c r="E116" s="34" t="s">
        <v>2982</v>
      </c>
    </row>
    <row r="117" customFormat="false" ht="16" hidden="false" customHeight="false" outlineLevel="0" collapsed="false">
      <c r="A117" s="33" t="s">
        <v>2867</v>
      </c>
      <c r="B117" s="3" t="s">
        <v>2674</v>
      </c>
      <c r="C117" s="33" t="s">
        <v>2675</v>
      </c>
      <c r="D117" s="4" t="s">
        <v>2983</v>
      </c>
      <c r="E117" s="34" t="s">
        <v>2984</v>
      </c>
    </row>
    <row r="118" customFormat="false" ht="16" hidden="false" customHeight="false" outlineLevel="0" collapsed="false">
      <c r="A118" s="33" t="s">
        <v>2863</v>
      </c>
      <c r="B118" s="3"/>
      <c r="C118" s="33"/>
      <c r="D118" s="4"/>
      <c r="E118" s="34"/>
    </row>
    <row r="119" customFormat="false" ht="16" hidden="false" customHeight="false" outlineLevel="0" collapsed="false">
      <c r="A119" s="33" t="s">
        <v>2863</v>
      </c>
      <c r="B119" s="3" t="s">
        <v>2985</v>
      </c>
      <c r="C119" s="33"/>
      <c r="D119" s="4"/>
      <c r="E119" s="34"/>
    </row>
    <row r="120" customFormat="false" ht="16" hidden="false" customHeight="false" outlineLevel="0" collapsed="false">
      <c r="A120" s="33" t="s">
        <v>2865</v>
      </c>
      <c r="B120" s="3" t="s">
        <v>2986</v>
      </c>
      <c r="C120" s="33"/>
      <c r="D120" s="4"/>
      <c r="E120" s="34"/>
    </row>
    <row r="121" customFormat="false" ht="16" hidden="false" customHeight="false" outlineLevel="0" collapsed="false">
      <c r="A121" s="33" t="s">
        <v>2865</v>
      </c>
      <c r="B121" s="3" t="s">
        <v>2987</v>
      </c>
      <c r="C121" s="33"/>
      <c r="D121" s="4"/>
      <c r="E121" s="34"/>
    </row>
    <row r="122" customFormat="false" ht="16" hidden="false" customHeight="false" outlineLevel="0" collapsed="false">
      <c r="A122" s="33" t="s">
        <v>2867</v>
      </c>
      <c r="B122" s="3" t="s">
        <v>1999</v>
      </c>
      <c r="C122" s="33" t="s">
        <v>2000</v>
      </c>
      <c r="D122" s="4" t="s">
        <v>2988</v>
      </c>
      <c r="E122" s="34" t="s">
        <v>2989</v>
      </c>
    </row>
    <row r="123" customFormat="false" ht="16" hidden="false" customHeight="false" outlineLevel="0" collapsed="false">
      <c r="A123" s="33" t="s">
        <v>2865</v>
      </c>
      <c r="B123" s="3" t="s">
        <v>2990</v>
      </c>
      <c r="C123" s="33"/>
      <c r="D123" s="4"/>
      <c r="E123" s="34"/>
    </row>
    <row r="124" customFormat="false" ht="16" hidden="false" customHeight="false" outlineLevel="0" collapsed="false">
      <c r="A124" s="33" t="s">
        <v>2867</v>
      </c>
      <c r="B124" s="3" t="s">
        <v>944</v>
      </c>
      <c r="C124" s="33" t="s">
        <v>945</v>
      </c>
      <c r="D124" s="4" t="s">
        <v>2991</v>
      </c>
      <c r="E124" s="34" t="s">
        <v>2992</v>
      </c>
    </row>
    <row r="125" customFormat="false" ht="16" hidden="false" customHeight="false" outlineLevel="0" collapsed="false">
      <c r="A125" s="33" t="s">
        <v>2867</v>
      </c>
      <c r="B125" s="3" t="s">
        <v>1520</v>
      </c>
      <c r="C125" s="33" t="s">
        <v>1521</v>
      </c>
      <c r="D125" s="4" t="s">
        <v>2993</v>
      </c>
      <c r="E125" s="34" t="s">
        <v>2994</v>
      </c>
    </row>
    <row r="126" customFormat="false" ht="16" hidden="false" customHeight="false" outlineLevel="0" collapsed="false">
      <c r="A126" s="33" t="s">
        <v>2867</v>
      </c>
      <c r="B126" s="3" t="s">
        <v>708</v>
      </c>
      <c r="C126" s="33" t="s">
        <v>709</v>
      </c>
      <c r="D126" s="4" t="s">
        <v>2878</v>
      </c>
      <c r="E126" s="34" t="s">
        <v>2879</v>
      </c>
    </row>
    <row r="127" customFormat="false" ht="16" hidden="false" customHeight="false" outlineLevel="0" collapsed="false">
      <c r="A127" s="33" t="s">
        <v>2867</v>
      </c>
      <c r="B127" s="3" t="s">
        <v>83</v>
      </c>
      <c r="C127" s="33" t="s">
        <v>84</v>
      </c>
      <c r="D127" s="4" t="s">
        <v>2880</v>
      </c>
      <c r="E127" s="34" t="s">
        <v>2881</v>
      </c>
    </row>
    <row r="128" customFormat="false" ht="16" hidden="false" customHeight="false" outlineLevel="0" collapsed="false">
      <c r="A128" s="33" t="s">
        <v>2867</v>
      </c>
      <c r="B128" s="3" t="s">
        <v>653</v>
      </c>
      <c r="C128" s="33" t="s">
        <v>84</v>
      </c>
      <c r="D128" s="4" t="s">
        <v>2880</v>
      </c>
      <c r="E128" s="34" t="s">
        <v>2881</v>
      </c>
    </row>
    <row r="129" customFormat="false" ht="16" hidden="false" customHeight="false" outlineLevel="0" collapsed="false">
      <c r="A129" s="33" t="s">
        <v>2867</v>
      </c>
      <c r="B129" s="3" t="s">
        <v>412</v>
      </c>
      <c r="C129" s="33" t="s">
        <v>413</v>
      </c>
      <c r="D129" s="4" t="s">
        <v>2882</v>
      </c>
      <c r="E129" s="34" t="s">
        <v>2883</v>
      </c>
    </row>
    <row r="130" customFormat="false" ht="16" hidden="false" customHeight="false" outlineLevel="0" collapsed="false">
      <c r="A130" s="33" t="s">
        <v>2865</v>
      </c>
      <c r="B130" s="3" t="s">
        <v>2995</v>
      </c>
      <c r="C130" s="33"/>
      <c r="D130" s="4"/>
      <c r="E130" s="34"/>
    </row>
    <row r="131" customFormat="false" ht="16" hidden="false" customHeight="false" outlineLevel="0" collapsed="false">
      <c r="A131" s="33" t="s">
        <v>2865</v>
      </c>
      <c r="B131" s="3" t="s">
        <v>2996</v>
      </c>
      <c r="C131" s="33"/>
      <c r="D131" s="4"/>
      <c r="E131" s="34"/>
    </row>
    <row r="132" customFormat="false" ht="16" hidden="false" customHeight="false" outlineLevel="0" collapsed="false">
      <c r="A132" s="33" t="s">
        <v>2865</v>
      </c>
      <c r="B132" s="3" t="s">
        <v>2997</v>
      </c>
      <c r="C132" s="33"/>
      <c r="D132" s="4"/>
      <c r="E132" s="34"/>
    </row>
    <row r="133" customFormat="false" ht="16" hidden="false" customHeight="false" outlineLevel="0" collapsed="false">
      <c r="A133" s="33" t="s">
        <v>2867</v>
      </c>
      <c r="B133" s="3" t="s">
        <v>1291</v>
      </c>
      <c r="C133" s="33" t="s">
        <v>1292</v>
      </c>
      <c r="D133" s="4" t="s">
        <v>2998</v>
      </c>
      <c r="E133" s="34" t="s">
        <v>2999</v>
      </c>
    </row>
    <row r="134" customFormat="false" ht="16" hidden="false" customHeight="false" outlineLevel="0" collapsed="false">
      <c r="A134" s="33" t="s">
        <v>2865</v>
      </c>
      <c r="B134" s="3" t="s">
        <v>3000</v>
      </c>
      <c r="C134" s="33"/>
      <c r="D134" s="4"/>
      <c r="E134" s="34"/>
    </row>
    <row r="135" customFormat="false" ht="16" hidden="false" customHeight="false" outlineLevel="0" collapsed="false">
      <c r="A135" s="33" t="s">
        <v>2865</v>
      </c>
      <c r="B135" s="3" t="s">
        <v>3001</v>
      </c>
      <c r="C135" s="33"/>
      <c r="D135" s="4"/>
      <c r="E135" s="34"/>
    </row>
    <row r="136" customFormat="false" ht="16" hidden="false" customHeight="false" outlineLevel="0" collapsed="false">
      <c r="A136" s="33" t="s">
        <v>2865</v>
      </c>
      <c r="B136" s="3" t="s">
        <v>3002</v>
      </c>
      <c r="C136" s="33"/>
      <c r="D136" s="4"/>
      <c r="E136" s="34"/>
    </row>
    <row r="137" customFormat="false" ht="16" hidden="false" customHeight="false" outlineLevel="0" collapsed="false">
      <c r="A137" s="33" t="s">
        <v>2865</v>
      </c>
      <c r="B137" s="3" t="s">
        <v>3003</v>
      </c>
      <c r="C137" s="33"/>
      <c r="D137" s="4"/>
      <c r="E137" s="34"/>
    </row>
    <row r="138" customFormat="false" ht="16" hidden="false" customHeight="false" outlineLevel="0" collapsed="false">
      <c r="A138" s="33" t="s">
        <v>2867</v>
      </c>
      <c r="B138" s="3" t="s">
        <v>83</v>
      </c>
      <c r="C138" s="33" t="s">
        <v>84</v>
      </c>
      <c r="D138" s="4" t="s">
        <v>2880</v>
      </c>
      <c r="E138" s="34" t="s">
        <v>2881</v>
      </c>
    </row>
    <row r="139" customFormat="false" ht="16" hidden="false" customHeight="false" outlineLevel="0" collapsed="false">
      <c r="A139" s="33" t="s">
        <v>2867</v>
      </c>
      <c r="B139" s="3" t="s">
        <v>653</v>
      </c>
      <c r="C139" s="33" t="s">
        <v>84</v>
      </c>
      <c r="D139" s="4" t="s">
        <v>2880</v>
      </c>
      <c r="E139" s="34" t="s">
        <v>2881</v>
      </c>
    </row>
    <row r="140" customFormat="false" ht="16" hidden="false" customHeight="false" outlineLevel="0" collapsed="false">
      <c r="A140" s="33" t="s">
        <v>2867</v>
      </c>
      <c r="B140" s="3" t="s">
        <v>412</v>
      </c>
      <c r="C140" s="33" t="s">
        <v>413</v>
      </c>
      <c r="D140" s="4" t="s">
        <v>2882</v>
      </c>
      <c r="E140" s="34" t="s">
        <v>2883</v>
      </c>
    </row>
    <row r="141" customFormat="false" ht="16" hidden="false" customHeight="false" outlineLevel="0" collapsed="false">
      <c r="A141" s="33" t="s">
        <v>2867</v>
      </c>
      <c r="B141" s="3" t="s">
        <v>2526</v>
      </c>
      <c r="C141" s="33" t="s">
        <v>2527</v>
      </c>
      <c r="D141" s="4" t="s">
        <v>3004</v>
      </c>
      <c r="E141" s="34" t="s">
        <v>3005</v>
      </c>
    </row>
    <row r="142" customFormat="false" ht="16" hidden="false" customHeight="false" outlineLevel="0" collapsed="false">
      <c r="A142" s="33" t="s">
        <v>2865</v>
      </c>
      <c r="B142" s="3" t="s">
        <v>3006</v>
      </c>
      <c r="C142" s="33"/>
      <c r="D142" s="4"/>
      <c r="E142" s="34"/>
    </row>
    <row r="143" customFormat="false" ht="16" hidden="false" customHeight="false" outlineLevel="0" collapsed="false">
      <c r="A143" s="33" t="s">
        <v>2867</v>
      </c>
      <c r="B143" s="3" t="s">
        <v>1623</v>
      </c>
      <c r="C143" s="33" t="s">
        <v>1624</v>
      </c>
      <c r="D143" s="4" t="s">
        <v>2962</v>
      </c>
      <c r="E143" s="34" t="s">
        <v>2963</v>
      </c>
    </row>
    <row r="144" customFormat="false" ht="16" hidden="false" customHeight="false" outlineLevel="0" collapsed="false">
      <c r="A144" s="33" t="s">
        <v>2867</v>
      </c>
      <c r="B144" s="3" t="s">
        <v>437</v>
      </c>
      <c r="C144" s="33" t="s">
        <v>438</v>
      </c>
      <c r="D144" s="4" t="s">
        <v>3007</v>
      </c>
      <c r="E144" s="34" t="s">
        <v>3008</v>
      </c>
    </row>
    <row r="145" customFormat="false" ht="16" hidden="false" customHeight="false" outlineLevel="0" collapsed="false">
      <c r="A145" s="33" t="s">
        <v>2867</v>
      </c>
      <c r="B145" s="3" t="s">
        <v>1002</v>
      </c>
      <c r="C145" s="33" t="s">
        <v>438</v>
      </c>
      <c r="D145" s="4" t="s">
        <v>3007</v>
      </c>
      <c r="E145" s="34" t="s">
        <v>3008</v>
      </c>
    </row>
    <row r="146" customFormat="false" ht="16" hidden="false" customHeight="false" outlineLevel="0" collapsed="false">
      <c r="A146" s="33" t="s">
        <v>2867</v>
      </c>
      <c r="B146" s="3" t="s">
        <v>306</v>
      </c>
      <c r="C146" s="33" t="s">
        <v>307</v>
      </c>
      <c r="D146" s="4" t="s">
        <v>3009</v>
      </c>
      <c r="E146" s="34" t="s">
        <v>3010</v>
      </c>
    </row>
    <row r="147" customFormat="false" ht="16" hidden="false" customHeight="false" outlineLevel="0" collapsed="false">
      <c r="A147" s="33" t="s">
        <v>2867</v>
      </c>
      <c r="B147" s="3" t="s">
        <v>1113</v>
      </c>
      <c r="C147" s="33" t="s">
        <v>1114</v>
      </c>
      <c r="D147" s="4" t="s">
        <v>3011</v>
      </c>
      <c r="E147" s="34" t="s">
        <v>3012</v>
      </c>
    </row>
    <row r="148" customFormat="false" ht="16" hidden="false" customHeight="false" outlineLevel="0" collapsed="false">
      <c r="A148" s="33" t="s">
        <v>2865</v>
      </c>
      <c r="B148" s="3" t="s">
        <v>3013</v>
      </c>
      <c r="C148" s="33"/>
      <c r="D148" s="4"/>
      <c r="E148" s="34"/>
    </row>
    <row r="149" customFormat="false" ht="16" hidden="false" customHeight="false" outlineLevel="0" collapsed="false">
      <c r="A149" s="33" t="s">
        <v>2867</v>
      </c>
      <c r="B149" s="3" t="s">
        <v>1623</v>
      </c>
      <c r="C149" s="33" t="s">
        <v>1624</v>
      </c>
      <c r="D149" s="4" t="s">
        <v>2962</v>
      </c>
      <c r="E149" s="34" t="s">
        <v>2963</v>
      </c>
    </row>
    <row r="150" customFormat="false" ht="16" hidden="false" customHeight="false" outlineLevel="0" collapsed="false">
      <c r="A150" s="33" t="s">
        <v>2867</v>
      </c>
      <c r="B150" s="3" t="s">
        <v>437</v>
      </c>
      <c r="C150" s="33" t="s">
        <v>438</v>
      </c>
      <c r="D150" s="4" t="s">
        <v>3007</v>
      </c>
      <c r="E150" s="34" t="s">
        <v>3008</v>
      </c>
    </row>
    <row r="151" customFormat="false" ht="16" hidden="false" customHeight="false" outlineLevel="0" collapsed="false">
      <c r="A151" s="33" t="s">
        <v>2867</v>
      </c>
      <c r="B151" s="3" t="s">
        <v>1002</v>
      </c>
      <c r="C151" s="33" t="s">
        <v>438</v>
      </c>
      <c r="D151" s="4" t="s">
        <v>3007</v>
      </c>
      <c r="E151" s="34" t="s">
        <v>3008</v>
      </c>
    </row>
    <row r="152" customFormat="false" ht="16" hidden="false" customHeight="false" outlineLevel="0" collapsed="false">
      <c r="A152" s="33" t="s">
        <v>2865</v>
      </c>
      <c r="B152" s="3" t="s">
        <v>3014</v>
      </c>
      <c r="C152" s="33"/>
      <c r="D152" s="4"/>
      <c r="E152" s="34"/>
    </row>
    <row r="153" customFormat="false" ht="16" hidden="false" customHeight="false" outlineLevel="0" collapsed="false">
      <c r="A153" s="33" t="s">
        <v>2867</v>
      </c>
      <c r="B153" s="3" t="s">
        <v>2007</v>
      </c>
      <c r="C153" s="33" t="s">
        <v>2008</v>
      </c>
      <c r="D153" s="4" t="s">
        <v>3015</v>
      </c>
      <c r="E153" s="34" t="s">
        <v>3016</v>
      </c>
    </row>
    <row r="154" customFormat="false" ht="16" hidden="false" customHeight="false" outlineLevel="0" collapsed="false">
      <c r="A154" s="33" t="s">
        <v>2867</v>
      </c>
      <c r="B154" s="3" t="s">
        <v>1444</v>
      </c>
      <c r="C154" s="33" t="s">
        <v>1445</v>
      </c>
      <c r="D154" s="4" t="s">
        <v>3017</v>
      </c>
      <c r="E154" s="34" t="s">
        <v>3018</v>
      </c>
    </row>
    <row r="155" customFormat="false" ht="16" hidden="false" customHeight="false" outlineLevel="0" collapsed="false">
      <c r="A155" s="33" t="s">
        <v>2865</v>
      </c>
      <c r="B155" s="3" t="s">
        <v>3019</v>
      </c>
      <c r="C155" s="33"/>
      <c r="D155" s="4"/>
      <c r="E155" s="34"/>
    </row>
    <row r="156" customFormat="false" ht="16" hidden="false" customHeight="false" outlineLevel="0" collapsed="false">
      <c r="A156" s="33" t="s">
        <v>2867</v>
      </c>
      <c r="B156" s="3" t="s">
        <v>1183</v>
      </c>
      <c r="C156" s="33" t="s">
        <v>487</v>
      </c>
      <c r="D156" s="4" t="s">
        <v>3020</v>
      </c>
      <c r="E156" s="34" t="s">
        <v>3021</v>
      </c>
    </row>
    <row r="157" customFormat="false" ht="16" hidden="false" customHeight="false" outlineLevel="0" collapsed="false">
      <c r="A157" s="33" t="s">
        <v>2865</v>
      </c>
      <c r="B157" s="3" t="s">
        <v>3022</v>
      </c>
      <c r="C157" s="33"/>
      <c r="D157" s="4"/>
      <c r="E157" s="34"/>
    </row>
    <row r="158" customFormat="false" ht="16" hidden="false" customHeight="false" outlineLevel="0" collapsed="false">
      <c r="A158" s="33" t="s">
        <v>2867</v>
      </c>
      <c r="B158" s="3" t="s">
        <v>2670</v>
      </c>
      <c r="C158" s="33" t="s">
        <v>346</v>
      </c>
      <c r="D158" s="4" t="s">
        <v>3023</v>
      </c>
      <c r="E158" s="34" t="s">
        <v>3024</v>
      </c>
    </row>
    <row r="159" customFormat="false" ht="16" hidden="false" customHeight="false" outlineLevel="0" collapsed="false">
      <c r="A159" s="33" t="s">
        <v>2865</v>
      </c>
      <c r="B159" s="3" t="s">
        <v>3025</v>
      </c>
      <c r="C159" s="33"/>
      <c r="D159" s="4"/>
      <c r="E159" s="34"/>
    </row>
    <row r="160" customFormat="false" ht="16" hidden="false" customHeight="false" outlineLevel="0" collapsed="false">
      <c r="A160" s="33" t="s">
        <v>2867</v>
      </c>
      <c r="B160" s="3" t="s">
        <v>1520</v>
      </c>
      <c r="C160" s="33" t="s">
        <v>1521</v>
      </c>
      <c r="D160" s="4" t="s">
        <v>2993</v>
      </c>
      <c r="E160" s="34" t="s">
        <v>2994</v>
      </c>
    </row>
    <row r="161" customFormat="false" ht="16" hidden="false" customHeight="false" outlineLevel="0" collapsed="false">
      <c r="A161" s="33" t="s">
        <v>2867</v>
      </c>
      <c r="B161" s="3" t="s">
        <v>944</v>
      </c>
      <c r="C161" s="33" t="s">
        <v>945</v>
      </c>
      <c r="D161" s="4" t="s">
        <v>2991</v>
      </c>
      <c r="E161" s="34" t="s">
        <v>2992</v>
      </c>
    </row>
    <row r="162" customFormat="false" ht="16" hidden="false" customHeight="false" outlineLevel="0" collapsed="false">
      <c r="A162" s="33" t="s">
        <v>2867</v>
      </c>
      <c r="B162" s="3" t="s">
        <v>708</v>
      </c>
      <c r="C162" s="33" t="s">
        <v>709</v>
      </c>
      <c r="D162" s="4" t="s">
        <v>2878</v>
      </c>
      <c r="E162" s="34" t="s">
        <v>2879</v>
      </c>
    </row>
    <row r="163" customFormat="false" ht="16" hidden="false" customHeight="false" outlineLevel="0" collapsed="false">
      <c r="A163" s="33" t="s">
        <v>2865</v>
      </c>
      <c r="B163" s="3" t="s">
        <v>3026</v>
      </c>
      <c r="C163" s="33"/>
      <c r="D163" s="4"/>
      <c r="E163" s="34"/>
    </row>
    <row r="164" customFormat="false" ht="16" hidden="false" customHeight="false" outlineLevel="0" collapsed="false">
      <c r="A164" s="33" t="s">
        <v>2867</v>
      </c>
      <c r="B164" s="3" t="s">
        <v>1520</v>
      </c>
      <c r="C164" s="33" t="s">
        <v>1521</v>
      </c>
      <c r="D164" s="4" t="s">
        <v>2993</v>
      </c>
      <c r="E164" s="34" t="s">
        <v>2994</v>
      </c>
    </row>
    <row r="165" customFormat="false" ht="16" hidden="false" customHeight="false" outlineLevel="0" collapsed="false">
      <c r="A165" s="33" t="s">
        <v>2867</v>
      </c>
      <c r="B165" s="3" t="s">
        <v>944</v>
      </c>
      <c r="C165" s="33" t="s">
        <v>945</v>
      </c>
      <c r="D165" s="4" t="s">
        <v>2991</v>
      </c>
      <c r="E165" s="34" t="s">
        <v>2992</v>
      </c>
    </row>
    <row r="166" customFormat="false" ht="16" hidden="false" customHeight="false" outlineLevel="0" collapsed="false">
      <c r="A166" s="33" t="s">
        <v>2863</v>
      </c>
      <c r="B166" s="3"/>
      <c r="C166" s="33"/>
      <c r="D166" s="4"/>
      <c r="E166" s="34"/>
    </row>
    <row r="167" customFormat="false" ht="16" hidden="false" customHeight="false" outlineLevel="0" collapsed="false">
      <c r="A167" s="33" t="s">
        <v>2863</v>
      </c>
      <c r="B167" s="3" t="s">
        <v>3027</v>
      </c>
      <c r="C167" s="33"/>
      <c r="D167" s="4"/>
      <c r="E167" s="34"/>
    </row>
    <row r="168" customFormat="false" ht="16" hidden="false" customHeight="false" outlineLevel="0" collapsed="false">
      <c r="A168" s="33" t="s">
        <v>2865</v>
      </c>
      <c r="B168" s="3" t="s">
        <v>3028</v>
      </c>
      <c r="C168" s="33"/>
      <c r="D168" s="4"/>
      <c r="E168" s="34"/>
    </row>
    <row r="169" customFormat="false" ht="16" hidden="false" customHeight="false" outlineLevel="0" collapsed="false">
      <c r="A169" s="33" t="s">
        <v>2867</v>
      </c>
      <c r="B169" s="3" t="s">
        <v>1710</v>
      </c>
      <c r="C169" s="33" t="s">
        <v>1711</v>
      </c>
      <c r="D169" s="4" t="s">
        <v>3029</v>
      </c>
      <c r="E169" s="34" t="s">
        <v>3030</v>
      </c>
    </row>
    <row r="170" customFormat="false" ht="16" hidden="false" customHeight="false" outlineLevel="0" collapsed="false">
      <c r="A170" s="33" t="s">
        <v>2865</v>
      </c>
      <c r="B170" s="3" t="s">
        <v>3031</v>
      </c>
      <c r="C170" s="33"/>
      <c r="D170" s="4"/>
      <c r="E170" s="34"/>
    </row>
    <row r="171" customFormat="false" ht="16" hidden="false" customHeight="false" outlineLevel="0" collapsed="false">
      <c r="A171" s="33" t="s">
        <v>2867</v>
      </c>
      <c r="B171" s="3" t="s">
        <v>2328</v>
      </c>
      <c r="C171" s="33" t="s">
        <v>2329</v>
      </c>
      <c r="D171" s="4" t="s">
        <v>3032</v>
      </c>
      <c r="E171" s="34" t="s">
        <v>3033</v>
      </c>
    </row>
    <row r="172" customFormat="false" ht="16" hidden="false" customHeight="false" outlineLevel="0" collapsed="false">
      <c r="A172" s="33" t="s">
        <v>2867</v>
      </c>
      <c r="B172" s="3" t="s">
        <v>1334</v>
      </c>
      <c r="C172" s="33" t="s">
        <v>1335</v>
      </c>
      <c r="D172" s="4" t="s">
        <v>3034</v>
      </c>
      <c r="E172" s="34" t="s">
        <v>3035</v>
      </c>
    </row>
    <row r="173" customFormat="false" ht="16" hidden="false" customHeight="false" outlineLevel="0" collapsed="false">
      <c r="A173" s="33" t="s">
        <v>2867</v>
      </c>
      <c r="B173" s="3" t="s">
        <v>1739</v>
      </c>
      <c r="C173" s="33" t="s">
        <v>1740</v>
      </c>
      <c r="D173" s="4" t="s">
        <v>3036</v>
      </c>
      <c r="E173" s="34" t="s">
        <v>3037</v>
      </c>
    </row>
    <row r="174" customFormat="false" ht="16" hidden="false" customHeight="false" outlineLevel="0" collapsed="false">
      <c r="A174" s="33" t="s">
        <v>2863</v>
      </c>
      <c r="B174" s="3"/>
      <c r="C174" s="33"/>
      <c r="D174" s="4"/>
      <c r="E174" s="34"/>
    </row>
    <row r="175" customFormat="false" ht="16" hidden="false" customHeight="false" outlineLevel="0" collapsed="false">
      <c r="A175" s="33" t="s">
        <v>2863</v>
      </c>
      <c r="B175" s="3" t="s">
        <v>3038</v>
      </c>
      <c r="C175" s="33"/>
      <c r="D175" s="4"/>
      <c r="E175" s="34"/>
    </row>
    <row r="176" customFormat="false" ht="16" hidden="false" customHeight="false" outlineLevel="0" collapsed="false">
      <c r="A176" s="33" t="s">
        <v>2865</v>
      </c>
      <c r="B176" s="3" t="s">
        <v>3039</v>
      </c>
      <c r="C176" s="33"/>
      <c r="D176" s="4"/>
      <c r="E176" s="34"/>
    </row>
    <row r="177" customFormat="false" ht="16" hidden="false" customHeight="false" outlineLevel="0" collapsed="false">
      <c r="A177" s="33" t="s">
        <v>2867</v>
      </c>
      <c r="B177" s="3" t="s">
        <v>2597</v>
      </c>
      <c r="C177" s="33" t="s">
        <v>2598</v>
      </c>
      <c r="D177" s="4" t="s">
        <v>3040</v>
      </c>
      <c r="E177" s="34" t="s">
        <v>3041</v>
      </c>
    </row>
    <row r="178" customFormat="false" ht="16" hidden="false" customHeight="false" outlineLevel="0" collapsed="false">
      <c r="A178" s="33" t="s">
        <v>2867</v>
      </c>
      <c r="B178" s="3" t="s">
        <v>1959</v>
      </c>
      <c r="C178" s="33" t="s">
        <v>1960</v>
      </c>
      <c r="D178" s="4" t="s">
        <v>2954</v>
      </c>
      <c r="E178" s="34" t="s">
        <v>2955</v>
      </c>
    </row>
    <row r="179" customFormat="false" ht="16" hidden="false" customHeight="false" outlineLevel="0" collapsed="false">
      <c r="A179" s="33" t="s">
        <v>2867</v>
      </c>
      <c r="B179" s="3" t="s">
        <v>1355</v>
      </c>
      <c r="C179" s="33" t="s">
        <v>1356</v>
      </c>
      <c r="D179" s="4" t="s">
        <v>2946</v>
      </c>
      <c r="E179" s="34" t="s">
        <v>2947</v>
      </c>
    </row>
    <row r="180" customFormat="false" ht="16" hidden="false" customHeight="false" outlineLevel="0" collapsed="false">
      <c r="A180" s="33" t="s">
        <v>2867</v>
      </c>
      <c r="B180" s="3" t="s">
        <v>2328</v>
      </c>
      <c r="C180" s="33" t="s">
        <v>2329</v>
      </c>
      <c r="D180" s="4" t="s">
        <v>3032</v>
      </c>
      <c r="E180" s="34" t="s">
        <v>3033</v>
      </c>
    </row>
    <row r="181" customFormat="false" ht="16" hidden="false" customHeight="false" outlineLevel="0" collapsed="false">
      <c r="A181" s="33" t="s">
        <v>2867</v>
      </c>
      <c r="B181" s="3" t="s">
        <v>2017</v>
      </c>
      <c r="C181" s="33" t="s">
        <v>2018</v>
      </c>
      <c r="D181" s="4" t="s">
        <v>2934</v>
      </c>
      <c r="E181" s="34" t="s">
        <v>2935</v>
      </c>
    </row>
    <row r="182" customFormat="false" ht="16" hidden="false" customHeight="false" outlineLevel="0" collapsed="false">
      <c r="A182" s="33" t="s">
        <v>2867</v>
      </c>
      <c r="B182" s="3" t="s">
        <v>2289</v>
      </c>
      <c r="C182" s="33" t="s">
        <v>2018</v>
      </c>
      <c r="D182" s="4" t="s">
        <v>2934</v>
      </c>
      <c r="E182" s="34" t="s">
        <v>2935</v>
      </c>
    </row>
    <row r="183" customFormat="false" ht="16" hidden="false" customHeight="false" outlineLevel="0" collapsed="false">
      <c r="A183" s="33" t="s">
        <v>2865</v>
      </c>
      <c r="B183" s="3" t="s">
        <v>3042</v>
      </c>
      <c r="C183" s="33"/>
      <c r="D183" s="4"/>
      <c r="E183" s="34"/>
    </row>
    <row r="184" customFormat="false" ht="16" hidden="false" customHeight="false" outlineLevel="0" collapsed="false">
      <c r="A184" s="33" t="s">
        <v>2867</v>
      </c>
      <c r="B184" s="3" t="s">
        <v>664</v>
      </c>
      <c r="C184" s="33" t="s">
        <v>665</v>
      </c>
      <c r="D184" s="4" t="s">
        <v>3043</v>
      </c>
      <c r="E184" s="34" t="s">
        <v>3044</v>
      </c>
    </row>
    <row r="185" customFormat="false" ht="16" hidden="false" customHeight="false" outlineLevel="0" collapsed="false">
      <c r="A185" s="33" t="s">
        <v>2867</v>
      </c>
      <c r="B185" s="3" t="s">
        <v>1459</v>
      </c>
      <c r="C185" s="33" t="s">
        <v>665</v>
      </c>
      <c r="D185" s="4" t="s">
        <v>3043</v>
      </c>
      <c r="E185" s="34" t="s">
        <v>3044</v>
      </c>
    </row>
    <row r="186" customFormat="false" ht="16" hidden="false" customHeight="false" outlineLevel="0" collapsed="false">
      <c r="A186" s="33" t="s">
        <v>2867</v>
      </c>
      <c r="B186" s="3" t="s">
        <v>1125</v>
      </c>
      <c r="C186" s="33" t="s">
        <v>1126</v>
      </c>
      <c r="D186" s="4" t="s">
        <v>2948</v>
      </c>
      <c r="E186" s="34" t="s">
        <v>2949</v>
      </c>
    </row>
    <row r="187" customFormat="false" ht="16" hidden="false" customHeight="false" outlineLevel="0" collapsed="false">
      <c r="A187" s="33" t="s">
        <v>2867</v>
      </c>
      <c r="B187" s="3" t="s">
        <v>141</v>
      </c>
      <c r="C187" s="33" t="s">
        <v>142</v>
      </c>
      <c r="D187" s="4" t="s">
        <v>3045</v>
      </c>
      <c r="E187" s="34" t="s">
        <v>3046</v>
      </c>
    </row>
    <row r="188" customFormat="false" ht="16" hidden="false" customHeight="false" outlineLevel="0" collapsed="false">
      <c r="A188" s="33" t="s">
        <v>2867</v>
      </c>
      <c r="B188" s="3" t="s">
        <v>412</v>
      </c>
      <c r="C188" s="33" t="s">
        <v>413</v>
      </c>
      <c r="D188" s="4" t="s">
        <v>2882</v>
      </c>
      <c r="E188" s="34" t="s">
        <v>2883</v>
      </c>
    </row>
    <row r="189" customFormat="false" ht="16" hidden="false" customHeight="false" outlineLevel="0" collapsed="false">
      <c r="A189" s="33" t="s">
        <v>2865</v>
      </c>
      <c r="B189" s="3" t="s">
        <v>3047</v>
      </c>
      <c r="C189" s="33"/>
      <c r="D189" s="4"/>
      <c r="E189" s="34"/>
    </row>
    <row r="190" customFormat="false" ht="16" hidden="false" customHeight="false" outlineLevel="0" collapsed="false">
      <c r="A190" s="33" t="s">
        <v>2867</v>
      </c>
      <c r="B190" s="3" t="s">
        <v>2312</v>
      </c>
      <c r="C190" s="33" t="s">
        <v>2313</v>
      </c>
      <c r="D190" s="4" t="s">
        <v>2981</v>
      </c>
      <c r="E190" s="34" t="s">
        <v>2982</v>
      </c>
    </row>
    <row r="191" customFormat="false" ht="16" hidden="false" customHeight="false" outlineLevel="0" collapsed="false">
      <c r="A191" s="33" t="s">
        <v>2867</v>
      </c>
      <c r="B191" s="3" t="s">
        <v>2674</v>
      </c>
      <c r="C191" s="33" t="s">
        <v>2675</v>
      </c>
      <c r="D191" s="4" t="s">
        <v>2983</v>
      </c>
      <c r="E191" s="34" t="s">
        <v>2984</v>
      </c>
    </row>
    <row r="192" customFormat="false" ht="16" hidden="false" customHeight="false" outlineLevel="0" collapsed="false">
      <c r="A192" s="33" t="s">
        <v>2867</v>
      </c>
      <c r="B192" s="3" t="s">
        <v>2539</v>
      </c>
      <c r="C192" s="33" t="s">
        <v>2540</v>
      </c>
      <c r="D192" s="4" t="s">
        <v>3048</v>
      </c>
      <c r="E192" s="34" t="s">
        <v>3049</v>
      </c>
    </row>
    <row r="193" customFormat="false" ht="16" hidden="false" customHeight="false" outlineLevel="0" collapsed="false">
      <c r="A193" s="33" t="s">
        <v>2867</v>
      </c>
      <c r="B193" s="3" t="s">
        <v>180</v>
      </c>
      <c r="C193" s="33" t="s">
        <v>181</v>
      </c>
      <c r="D193" s="4" t="s">
        <v>3050</v>
      </c>
      <c r="E193" s="34" t="s">
        <v>3051</v>
      </c>
    </row>
    <row r="194" customFormat="false" ht="16" hidden="false" customHeight="false" outlineLevel="0" collapsed="false">
      <c r="A194" s="33" t="s">
        <v>2867</v>
      </c>
      <c r="B194" s="3" t="s">
        <v>787</v>
      </c>
      <c r="C194" s="33" t="s">
        <v>788</v>
      </c>
      <c r="D194" s="4" t="s">
        <v>3052</v>
      </c>
      <c r="E194" s="34" t="s">
        <v>3053</v>
      </c>
    </row>
    <row r="195" customFormat="false" ht="16" hidden="false" customHeight="false" outlineLevel="0" collapsed="false">
      <c r="A195" s="33" t="s">
        <v>2867</v>
      </c>
      <c r="B195" s="3" t="s">
        <v>761</v>
      </c>
      <c r="C195" s="33" t="s">
        <v>762</v>
      </c>
      <c r="D195" s="4" t="s">
        <v>3054</v>
      </c>
      <c r="E195" s="34" t="s">
        <v>3055</v>
      </c>
    </row>
    <row r="196" customFormat="false" ht="16" hidden="false" customHeight="false" outlineLevel="0" collapsed="false">
      <c r="A196" s="33" t="s">
        <v>2867</v>
      </c>
      <c r="B196" s="3" t="s">
        <v>310</v>
      </c>
      <c r="C196" s="33" t="s">
        <v>311</v>
      </c>
      <c r="D196" s="4" t="s">
        <v>2876</v>
      </c>
      <c r="E196" s="34" t="s">
        <v>2877</v>
      </c>
    </row>
    <row r="197" customFormat="false" ht="16" hidden="false" customHeight="false" outlineLevel="0" collapsed="false">
      <c r="A197" s="33" t="s">
        <v>2867</v>
      </c>
      <c r="B197" s="3" t="s">
        <v>359</v>
      </c>
      <c r="C197" s="33" t="s">
        <v>360</v>
      </c>
      <c r="D197" s="4" t="s">
        <v>3056</v>
      </c>
      <c r="E197" s="34" t="s">
        <v>3057</v>
      </c>
    </row>
    <row r="198" customFormat="false" ht="16" hidden="false" customHeight="false" outlineLevel="0" collapsed="false">
      <c r="A198" s="33" t="s">
        <v>2865</v>
      </c>
      <c r="B198" s="3" t="s">
        <v>3058</v>
      </c>
      <c r="C198" s="33"/>
      <c r="D198" s="4"/>
      <c r="E198" s="34"/>
    </row>
    <row r="199" customFormat="false" ht="16" hidden="false" customHeight="false" outlineLevel="0" collapsed="false">
      <c r="A199" s="33" t="s">
        <v>2867</v>
      </c>
      <c r="B199" s="3" t="s">
        <v>944</v>
      </c>
      <c r="C199" s="33" t="s">
        <v>945</v>
      </c>
      <c r="D199" s="4" t="s">
        <v>2991</v>
      </c>
      <c r="E199" s="34" t="s">
        <v>2992</v>
      </c>
    </row>
    <row r="200" customFormat="false" ht="16" hidden="false" customHeight="false" outlineLevel="0" collapsed="false">
      <c r="A200" s="33" t="s">
        <v>2867</v>
      </c>
      <c r="B200" s="3" t="s">
        <v>83</v>
      </c>
      <c r="C200" s="33" t="s">
        <v>84</v>
      </c>
      <c r="D200" s="4" t="s">
        <v>2880</v>
      </c>
      <c r="E200" s="34" t="s">
        <v>2881</v>
      </c>
    </row>
    <row r="201" customFormat="false" ht="16" hidden="false" customHeight="false" outlineLevel="0" collapsed="false">
      <c r="A201" s="33" t="s">
        <v>2867</v>
      </c>
      <c r="B201" s="3" t="s">
        <v>653</v>
      </c>
      <c r="C201" s="33" t="s">
        <v>84</v>
      </c>
      <c r="D201" s="4" t="s">
        <v>2880</v>
      </c>
      <c r="E201" s="34" t="s">
        <v>2881</v>
      </c>
    </row>
    <row r="202" customFormat="false" ht="16" hidden="false" customHeight="false" outlineLevel="0" collapsed="false">
      <c r="A202" s="33" t="s">
        <v>2867</v>
      </c>
      <c r="B202" s="3" t="s">
        <v>412</v>
      </c>
      <c r="C202" s="33" t="s">
        <v>413</v>
      </c>
      <c r="D202" s="4" t="s">
        <v>2882</v>
      </c>
      <c r="E202" s="34" t="s">
        <v>2883</v>
      </c>
    </row>
    <row r="203" customFormat="false" ht="16" hidden="false" customHeight="false" outlineLevel="0" collapsed="false">
      <c r="A203" s="33" t="s">
        <v>2865</v>
      </c>
      <c r="B203" s="3" t="s">
        <v>3059</v>
      </c>
      <c r="C203" s="33"/>
      <c r="D203" s="4"/>
      <c r="E203" s="34"/>
    </row>
    <row r="204" customFormat="false" ht="16" hidden="false" customHeight="false" outlineLevel="0" collapsed="false">
      <c r="A204" s="33" t="s">
        <v>2865</v>
      </c>
      <c r="B204" s="3" t="s">
        <v>3060</v>
      </c>
      <c r="C204" s="33"/>
      <c r="D204" s="4"/>
      <c r="E204" s="34"/>
    </row>
    <row r="205" customFormat="false" ht="16" hidden="false" customHeight="false" outlineLevel="0" collapsed="false">
      <c r="A205" s="33" t="s">
        <v>2865</v>
      </c>
      <c r="B205" s="3" t="s">
        <v>3061</v>
      </c>
      <c r="C205" s="33"/>
      <c r="D205" s="4"/>
      <c r="E205" s="34"/>
    </row>
    <row r="206" customFormat="false" ht="16" hidden="false" customHeight="false" outlineLevel="0" collapsed="false">
      <c r="A206" s="33" t="s">
        <v>2867</v>
      </c>
      <c r="B206" s="3" t="s">
        <v>412</v>
      </c>
      <c r="C206" s="33" t="s">
        <v>413</v>
      </c>
      <c r="D206" s="4" t="s">
        <v>2882</v>
      </c>
      <c r="E206" s="34" t="s">
        <v>2883</v>
      </c>
    </row>
    <row r="207" customFormat="false" ht="16" hidden="false" customHeight="false" outlineLevel="0" collapsed="false">
      <c r="A207" s="33" t="s">
        <v>2867</v>
      </c>
      <c r="B207" s="3" t="s">
        <v>83</v>
      </c>
      <c r="C207" s="33" t="s">
        <v>84</v>
      </c>
      <c r="D207" s="4" t="s">
        <v>2880</v>
      </c>
      <c r="E207" s="34" t="s">
        <v>2881</v>
      </c>
    </row>
    <row r="208" customFormat="false" ht="16" hidden="false" customHeight="false" outlineLevel="0" collapsed="false">
      <c r="A208" s="33" t="s">
        <v>2867</v>
      </c>
      <c r="B208" s="3" t="s">
        <v>653</v>
      </c>
      <c r="C208" s="33" t="s">
        <v>84</v>
      </c>
      <c r="D208" s="4" t="s">
        <v>2880</v>
      </c>
      <c r="E208" s="34" t="s">
        <v>2881</v>
      </c>
    </row>
    <row r="209" customFormat="false" ht="16" hidden="false" customHeight="false" outlineLevel="0" collapsed="false">
      <c r="A209" s="33" t="s">
        <v>2865</v>
      </c>
      <c r="B209" s="3" t="s">
        <v>3062</v>
      </c>
      <c r="C209" s="33"/>
      <c r="D209" s="4"/>
      <c r="E209" s="34"/>
    </row>
    <row r="210" customFormat="false" ht="16" hidden="false" customHeight="false" outlineLevel="0" collapsed="false">
      <c r="A210" s="33" t="s">
        <v>2867</v>
      </c>
      <c r="B210" s="3" t="s">
        <v>1355</v>
      </c>
      <c r="C210" s="33" t="s">
        <v>1356</v>
      </c>
      <c r="D210" s="4" t="s">
        <v>2946</v>
      </c>
      <c r="E210" s="34" t="s">
        <v>2947</v>
      </c>
    </row>
    <row r="211" customFormat="false" ht="16" hidden="false" customHeight="false" outlineLevel="0" collapsed="false">
      <c r="A211" s="33" t="s">
        <v>2865</v>
      </c>
      <c r="B211" s="3" t="s">
        <v>3063</v>
      </c>
      <c r="C211" s="33"/>
      <c r="D211" s="4"/>
      <c r="E211" s="34"/>
    </row>
    <row r="212" customFormat="false" ht="16" hidden="false" customHeight="false" outlineLevel="0" collapsed="false">
      <c r="A212" s="33" t="s">
        <v>2867</v>
      </c>
      <c r="B212" s="3" t="s">
        <v>2518</v>
      </c>
      <c r="C212" s="33" t="s">
        <v>2519</v>
      </c>
      <c r="D212" s="4" t="s">
        <v>3064</v>
      </c>
      <c r="E212" s="34" t="s">
        <v>3065</v>
      </c>
    </row>
    <row r="213" customFormat="false" ht="16" hidden="false" customHeight="false" outlineLevel="0" collapsed="false">
      <c r="A213" s="33" t="s">
        <v>2867</v>
      </c>
      <c r="B213" s="3" t="s">
        <v>382</v>
      </c>
      <c r="C213" s="33" t="s">
        <v>383</v>
      </c>
      <c r="D213" s="4" t="s">
        <v>3066</v>
      </c>
      <c r="E213" s="34" t="s">
        <v>3067</v>
      </c>
    </row>
    <row r="214" customFormat="false" ht="16" hidden="false" customHeight="false" outlineLevel="0" collapsed="false">
      <c r="A214" s="33" t="s">
        <v>2867</v>
      </c>
      <c r="B214" s="3" t="s">
        <v>83</v>
      </c>
      <c r="C214" s="33" t="s">
        <v>84</v>
      </c>
      <c r="D214" s="4" t="s">
        <v>2880</v>
      </c>
      <c r="E214" s="34" t="s">
        <v>2881</v>
      </c>
    </row>
    <row r="215" customFormat="false" ht="16" hidden="false" customHeight="false" outlineLevel="0" collapsed="false">
      <c r="A215" s="33" t="s">
        <v>2867</v>
      </c>
      <c r="B215" s="3" t="s">
        <v>653</v>
      </c>
      <c r="C215" s="33" t="s">
        <v>84</v>
      </c>
      <c r="D215" s="4" t="s">
        <v>2880</v>
      </c>
      <c r="E215" s="34" t="s">
        <v>2881</v>
      </c>
    </row>
    <row r="216" customFormat="false" ht="16" hidden="false" customHeight="false" outlineLevel="0" collapsed="false">
      <c r="A216" s="33" t="s">
        <v>2867</v>
      </c>
      <c r="B216" s="3" t="s">
        <v>412</v>
      </c>
      <c r="C216" s="33" t="s">
        <v>413</v>
      </c>
      <c r="D216" s="4" t="s">
        <v>2882</v>
      </c>
      <c r="E216" s="34" t="s">
        <v>2883</v>
      </c>
    </row>
    <row r="217" customFormat="false" ht="16" hidden="false" customHeight="false" outlineLevel="0" collapsed="false">
      <c r="A217" s="33" t="s">
        <v>2867</v>
      </c>
      <c r="B217" s="3" t="s">
        <v>2472</v>
      </c>
      <c r="C217" s="33" t="s">
        <v>2473</v>
      </c>
      <c r="D217" s="4" t="s">
        <v>3068</v>
      </c>
      <c r="E217" s="34" t="s">
        <v>3069</v>
      </c>
    </row>
    <row r="218" customFormat="false" ht="16" hidden="false" customHeight="false" outlineLevel="0" collapsed="false">
      <c r="A218" s="33" t="s">
        <v>2865</v>
      </c>
      <c r="B218" s="3" t="s">
        <v>3070</v>
      </c>
      <c r="C218" s="33"/>
      <c r="D218" s="4"/>
      <c r="E218" s="34"/>
    </row>
    <row r="219" customFormat="false" ht="16" hidden="false" customHeight="false" outlineLevel="0" collapsed="false">
      <c r="A219" s="33" t="s">
        <v>2867</v>
      </c>
      <c r="B219" s="3" t="s">
        <v>2636</v>
      </c>
      <c r="C219" s="33" t="s">
        <v>2637</v>
      </c>
      <c r="D219" s="4" t="s">
        <v>3071</v>
      </c>
      <c r="E219" s="34" t="s">
        <v>3072</v>
      </c>
    </row>
    <row r="220" customFormat="false" ht="16" hidden="false" customHeight="false" outlineLevel="0" collapsed="false">
      <c r="A220" s="33" t="s">
        <v>2867</v>
      </c>
      <c r="B220" s="3" t="s">
        <v>83</v>
      </c>
      <c r="C220" s="33" t="s">
        <v>84</v>
      </c>
      <c r="D220" s="4" t="s">
        <v>2880</v>
      </c>
      <c r="E220" s="34" t="s">
        <v>2881</v>
      </c>
    </row>
    <row r="221" customFormat="false" ht="16" hidden="false" customHeight="false" outlineLevel="0" collapsed="false">
      <c r="A221" s="33" t="s">
        <v>2867</v>
      </c>
      <c r="B221" s="3" t="s">
        <v>653</v>
      </c>
      <c r="C221" s="33" t="s">
        <v>84</v>
      </c>
      <c r="D221" s="4" t="s">
        <v>2880</v>
      </c>
      <c r="E221" s="34" t="s">
        <v>2881</v>
      </c>
    </row>
    <row r="222" customFormat="false" ht="16" hidden="false" customHeight="false" outlineLevel="0" collapsed="false">
      <c r="A222" s="33" t="s">
        <v>2867</v>
      </c>
      <c r="B222" s="3" t="s">
        <v>412</v>
      </c>
      <c r="C222" s="33" t="s">
        <v>413</v>
      </c>
      <c r="D222" s="4" t="s">
        <v>2882</v>
      </c>
      <c r="E222" s="34" t="s">
        <v>2883</v>
      </c>
    </row>
    <row r="223" customFormat="false" ht="16" hidden="false" customHeight="false" outlineLevel="0" collapsed="false">
      <c r="A223" s="33" t="s">
        <v>2865</v>
      </c>
      <c r="B223" s="3" t="s">
        <v>3073</v>
      </c>
      <c r="C223" s="33"/>
      <c r="D223" s="4"/>
      <c r="E223" s="34"/>
    </row>
    <row r="224" customFormat="false" ht="16" hidden="false" customHeight="false" outlineLevel="0" collapsed="false">
      <c r="A224" s="33" t="s">
        <v>2867</v>
      </c>
      <c r="B224" s="3" t="s">
        <v>180</v>
      </c>
      <c r="C224" s="33" t="s">
        <v>181</v>
      </c>
      <c r="D224" s="4" t="s">
        <v>3050</v>
      </c>
      <c r="E224" s="34" t="s">
        <v>3051</v>
      </c>
    </row>
    <row r="225" customFormat="false" ht="16" hidden="false" customHeight="false" outlineLevel="0" collapsed="false">
      <c r="A225" s="33" t="s">
        <v>2867</v>
      </c>
      <c r="B225" s="3" t="s">
        <v>664</v>
      </c>
      <c r="C225" s="33" t="s">
        <v>665</v>
      </c>
      <c r="D225" s="4" t="s">
        <v>3043</v>
      </c>
      <c r="E225" s="34" t="s">
        <v>3044</v>
      </c>
    </row>
    <row r="226" customFormat="false" ht="16" hidden="false" customHeight="false" outlineLevel="0" collapsed="false">
      <c r="A226" s="33" t="s">
        <v>2867</v>
      </c>
      <c r="B226" s="3" t="s">
        <v>1459</v>
      </c>
      <c r="C226" s="33" t="s">
        <v>665</v>
      </c>
      <c r="D226" s="4" t="s">
        <v>3043</v>
      </c>
      <c r="E226" s="34" t="s">
        <v>3044</v>
      </c>
    </row>
    <row r="227" customFormat="false" ht="16" hidden="false" customHeight="false" outlineLevel="0" collapsed="false">
      <c r="A227" s="33" t="s">
        <v>2867</v>
      </c>
      <c r="B227" s="3" t="s">
        <v>708</v>
      </c>
      <c r="C227" s="33" t="s">
        <v>709</v>
      </c>
      <c r="D227" s="4" t="s">
        <v>2878</v>
      </c>
      <c r="E227" s="34" t="s">
        <v>2879</v>
      </c>
    </row>
    <row r="228" customFormat="false" ht="16" hidden="false" customHeight="false" outlineLevel="0" collapsed="false">
      <c r="A228" s="33" t="s">
        <v>2865</v>
      </c>
      <c r="B228" s="3" t="s">
        <v>3074</v>
      </c>
      <c r="C228" s="33"/>
      <c r="D228" s="4"/>
      <c r="E228" s="34"/>
    </row>
    <row r="229" customFormat="false" ht="16" hidden="false" customHeight="false" outlineLevel="0" collapsed="false">
      <c r="A229" s="33" t="s">
        <v>2867</v>
      </c>
      <c r="B229" s="3" t="s">
        <v>664</v>
      </c>
      <c r="C229" s="33" t="s">
        <v>665</v>
      </c>
      <c r="D229" s="4" t="s">
        <v>3043</v>
      </c>
      <c r="E229" s="34" t="s">
        <v>3044</v>
      </c>
    </row>
    <row r="230" customFormat="false" ht="16" hidden="false" customHeight="false" outlineLevel="0" collapsed="false">
      <c r="A230" s="33" t="s">
        <v>2867</v>
      </c>
      <c r="B230" s="3" t="s">
        <v>1459</v>
      </c>
      <c r="C230" s="33" t="s">
        <v>665</v>
      </c>
      <c r="D230" s="4" t="s">
        <v>3043</v>
      </c>
      <c r="E230" s="34" t="s">
        <v>3044</v>
      </c>
    </row>
    <row r="231" customFormat="false" ht="16" hidden="false" customHeight="false" outlineLevel="0" collapsed="false">
      <c r="A231" s="33" t="s">
        <v>2867</v>
      </c>
      <c r="B231" s="3" t="s">
        <v>180</v>
      </c>
      <c r="C231" s="33" t="s">
        <v>181</v>
      </c>
      <c r="D231" s="4" t="s">
        <v>3050</v>
      </c>
      <c r="E231" s="34" t="s">
        <v>3051</v>
      </c>
    </row>
    <row r="232" customFormat="false" ht="16" hidden="false" customHeight="false" outlineLevel="0" collapsed="false">
      <c r="A232" s="33" t="s">
        <v>2867</v>
      </c>
      <c r="B232" s="3" t="s">
        <v>1371</v>
      </c>
      <c r="C232" s="33" t="s">
        <v>1372</v>
      </c>
      <c r="D232" s="4" t="s">
        <v>3075</v>
      </c>
      <c r="E232" s="34" t="s">
        <v>3076</v>
      </c>
    </row>
    <row r="233" customFormat="false" ht="16" hidden="false" customHeight="false" outlineLevel="0" collapsed="false">
      <c r="A233" s="33" t="s">
        <v>2867</v>
      </c>
      <c r="B233" s="3" t="s">
        <v>120</v>
      </c>
      <c r="C233" s="33" t="s">
        <v>121</v>
      </c>
      <c r="D233" s="4" t="s">
        <v>3077</v>
      </c>
      <c r="E233" s="34" t="s">
        <v>3078</v>
      </c>
    </row>
    <row r="234" customFormat="false" ht="16" hidden="false" customHeight="false" outlineLevel="0" collapsed="false">
      <c r="A234" s="33" t="s">
        <v>2865</v>
      </c>
      <c r="B234" s="3" t="s">
        <v>3079</v>
      </c>
      <c r="C234" s="33"/>
      <c r="D234" s="4"/>
      <c r="E234" s="34"/>
    </row>
    <row r="235" customFormat="false" ht="16" hidden="false" customHeight="false" outlineLevel="0" collapsed="false">
      <c r="A235" s="33" t="s">
        <v>2867</v>
      </c>
      <c r="B235" s="3" t="s">
        <v>83</v>
      </c>
      <c r="C235" s="33" t="s">
        <v>84</v>
      </c>
      <c r="D235" s="4" t="s">
        <v>2880</v>
      </c>
      <c r="E235" s="34" t="s">
        <v>2881</v>
      </c>
    </row>
    <row r="236" customFormat="false" ht="16" hidden="false" customHeight="false" outlineLevel="0" collapsed="false">
      <c r="A236" s="33" t="s">
        <v>2867</v>
      </c>
      <c r="B236" s="3" t="s">
        <v>653</v>
      </c>
      <c r="C236" s="33" t="s">
        <v>84</v>
      </c>
      <c r="D236" s="4" t="s">
        <v>2880</v>
      </c>
      <c r="E236" s="34" t="s">
        <v>2881</v>
      </c>
    </row>
    <row r="237" customFormat="false" ht="16" hidden="false" customHeight="false" outlineLevel="0" collapsed="false">
      <c r="A237" s="33" t="s">
        <v>2867</v>
      </c>
      <c r="B237" s="3" t="s">
        <v>412</v>
      </c>
      <c r="C237" s="33" t="s">
        <v>413</v>
      </c>
      <c r="D237" s="4" t="s">
        <v>2882</v>
      </c>
      <c r="E237" s="34" t="s">
        <v>2883</v>
      </c>
    </row>
    <row r="238" customFormat="false" ht="16" hidden="false" customHeight="false" outlineLevel="0" collapsed="false">
      <c r="A238" s="33" t="s">
        <v>2867</v>
      </c>
      <c r="B238" s="3" t="s">
        <v>417</v>
      </c>
      <c r="C238" s="33" t="s">
        <v>418</v>
      </c>
      <c r="D238" s="4" t="s">
        <v>2944</v>
      </c>
      <c r="E238" s="34" t="s">
        <v>2945</v>
      </c>
    </row>
    <row r="239" customFormat="false" ht="16" hidden="false" customHeight="false" outlineLevel="0" collapsed="false">
      <c r="A239" s="33" t="s">
        <v>2865</v>
      </c>
      <c r="B239" s="3" t="s">
        <v>3080</v>
      </c>
      <c r="C239" s="33"/>
      <c r="D239" s="4"/>
      <c r="E239" s="34"/>
    </row>
    <row r="240" customFormat="false" ht="16" hidden="false" customHeight="false" outlineLevel="0" collapsed="false">
      <c r="A240" s="33" t="s">
        <v>2867</v>
      </c>
      <c r="B240" s="3" t="s">
        <v>2511</v>
      </c>
      <c r="C240" s="33" t="s">
        <v>82</v>
      </c>
      <c r="D240" s="4" t="s">
        <v>3081</v>
      </c>
      <c r="E240" s="34" t="s">
        <v>3082</v>
      </c>
    </row>
    <row r="241" customFormat="false" ht="16" hidden="false" customHeight="false" outlineLevel="0" collapsed="false">
      <c r="A241" s="33" t="s">
        <v>2867</v>
      </c>
      <c r="B241" s="3" t="s">
        <v>180</v>
      </c>
      <c r="C241" s="33" t="s">
        <v>181</v>
      </c>
      <c r="D241" s="4" t="s">
        <v>3050</v>
      </c>
      <c r="E241" s="34" t="s">
        <v>3051</v>
      </c>
    </row>
    <row r="242" customFormat="false" ht="16" hidden="false" customHeight="false" outlineLevel="0" collapsed="false">
      <c r="A242" s="33" t="s">
        <v>2863</v>
      </c>
      <c r="B242" s="3"/>
      <c r="C242" s="33"/>
      <c r="D242" s="4"/>
      <c r="E242" s="34"/>
    </row>
    <row r="243" customFormat="false" ht="16" hidden="false" customHeight="false" outlineLevel="0" collapsed="false">
      <c r="A243" s="33" t="s">
        <v>2863</v>
      </c>
      <c r="B243" s="3" t="s">
        <v>3083</v>
      </c>
      <c r="C243" s="33"/>
      <c r="D243" s="4"/>
      <c r="E243" s="34"/>
    </row>
    <row r="244" customFormat="false" ht="16" hidden="false" customHeight="false" outlineLevel="0" collapsed="false">
      <c r="A244" s="33" t="s">
        <v>2865</v>
      </c>
      <c r="B244" s="3" t="s">
        <v>3084</v>
      </c>
      <c r="C244" s="33"/>
      <c r="D244" s="4"/>
      <c r="E244" s="34"/>
    </row>
    <row r="245" customFormat="false" ht="16" hidden="false" customHeight="false" outlineLevel="0" collapsed="false">
      <c r="A245" s="33" t="s">
        <v>2867</v>
      </c>
      <c r="B245" s="3" t="s">
        <v>1959</v>
      </c>
      <c r="C245" s="33" t="s">
        <v>1960</v>
      </c>
      <c r="D245" s="4" t="s">
        <v>2954</v>
      </c>
      <c r="E245" s="34" t="s">
        <v>2955</v>
      </c>
    </row>
    <row r="246" customFormat="false" ht="16" hidden="false" customHeight="false" outlineLevel="0" collapsed="false">
      <c r="A246" s="33" t="s">
        <v>2867</v>
      </c>
      <c r="B246" s="3" t="s">
        <v>382</v>
      </c>
      <c r="C246" s="33" t="s">
        <v>383</v>
      </c>
      <c r="D246" s="4" t="s">
        <v>3066</v>
      </c>
      <c r="E246" s="34" t="s">
        <v>3067</v>
      </c>
    </row>
    <row r="247" customFormat="false" ht="16" hidden="false" customHeight="false" outlineLevel="0" collapsed="false">
      <c r="A247" s="33" t="s">
        <v>2867</v>
      </c>
      <c r="B247" s="3" t="s">
        <v>664</v>
      </c>
      <c r="C247" s="33" t="s">
        <v>665</v>
      </c>
      <c r="D247" s="4" t="s">
        <v>3043</v>
      </c>
      <c r="E247" s="34" t="s">
        <v>3044</v>
      </c>
    </row>
    <row r="248" customFormat="false" ht="16" hidden="false" customHeight="false" outlineLevel="0" collapsed="false">
      <c r="A248" s="33" t="s">
        <v>2867</v>
      </c>
      <c r="B248" s="3" t="s">
        <v>1459</v>
      </c>
      <c r="C248" s="33" t="s">
        <v>665</v>
      </c>
      <c r="D248" s="4" t="s">
        <v>3043</v>
      </c>
      <c r="E248" s="34" t="s">
        <v>3044</v>
      </c>
    </row>
    <row r="249" customFormat="false" ht="16" hidden="false" customHeight="false" outlineLevel="0" collapsed="false">
      <c r="A249" s="33" t="s">
        <v>2867</v>
      </c>
      <c r="B249" s="3" t="s">
        <v>83</v>
      </c>
      <c r="C249" s="33" t="s">
        <v>84</v>
      </c>
      <c r="D249" s="4" t="s">
        <v>2880</v>
      </c>
      <c r="E249" s="34" t="s">
        <v>2881</v>
      </c>
    </row>
    <row r="250" customFormat="false" ht="16" hidden="false" customHeight="false" outlineLevel="0" collapsed="false">
      <c r="A250" s="33" t="s">
        <v>2867</v>
      </c>
      <c r="B250" s="3" t="s">
        <v>653</v>
      </c>
      <c r="C250" s="33" t="s">
        <v>84</v>
      </c>
      <c r="D250" s="4" t="s">
        <v>2880</v>
      </c>
      <c r="E250" s="34" t="s">
        <v>2881</v>
      </c>
    </row>
    <row r="251" customFormat="false" ht="16" hidden="false" customHeight="false" outlineLevel="0" collapsed="false">
      <c r="A251" s="33" t="s">
        <v>2867</v>
      </c>
      <c r="B251" s="3" t="s">
        <v>412</v>
      </c>
      <c r="C251" s="33" t="s">
        <v>413</v>
      </c>
      <c r="D251" s="4" t="s">
        <v>2882</v>
      </c>
      <c r="E251" s="34" t="s">
        <v>2883</v>
      </c>
    </row>
    <row r="252" customFormat="false" ht="16" hidden="false" customHeight="false" outlineLevel="0" collapsed="false">
      <c r="A252" s="33" t="s">
        <v>2867</v>
      </c>
      <c r="B252" s="3" t="s">
        <v>1739</v>
      </c>
      <c r="C252" s="33" t="s">
        <v>1740</v>
      </c>
      <c r="D252" s="4" t="s">
        <v>3036</v>
      </c>
      <c r="E252" s="34" t="s">
        <v>3037</v>
      </c>
    </row>
    <row r="253" customFormat="false" ht="16" hidden="false" customHeight="false" outlineLevel="0" collapsed="false">
      <c r="A253" s="33" t="s">
        <v>2865</v>
      </c>
      <c r="B253" s="3" t="s">
        <v>3085</v>
      </c>
      <c r="C253" s="33"/>
      <c r="D253" s="4"/>
      <c r="E253" s="34"/>
    </row>
    <row r="254" customFormat="false" ht="16" hidden="false" customHeight="false" outlineLevel="0" collapsed="false">
      <c r="A254" s="33" t="s">
        <v>2867</v>
      </c>
      <c r="B254" s="3" t="s">
        <v>1959</v>
      </c>
      <c r="C254" s="33" t="s">
        <v>1960</v>
      </c>
      <c r="D254" s="4" t="s">
        <v>2954</v>
      </c>
      <c r="E254" s="34" t="s">
        <v>2955</v>
      </c>
    </row>
    <row r="255" customFormat="false" ht="16" hidden="false" customHeight="false" outlineLevel="0" collapsed="false">
      <c r="A255" s="33" t="s">
        <v>2865</v>
      </c>
      <c r="B255" s="3" t="s">
        <v>3086</v>
      </c>
      <c r="C255" s="33"/>
      <c r="D255" s="4"/>
      <c r="E255" s="34"/>
    </row>
    <row r="256" customFormat="false" ht="16" hidden="false" customHeight="false" outlineLevel="0" collapsed="false">
      <c r="A256" s="33" t="s">
        <v>2867</v>
      </c>
      <c r="B256" s="3" t="s">
        <v>1113</v>
      </c>
      <c r="C256" s="33" t="s">
        <v>1114</v>
      </c>
      <c r="D256" s="4" t="s">
        <v>3011</v>
      </c>
      <c r="E256" s="34" t="s">
        <v>3012</v>
      </c>
    </row>
    <row r="257" customFormat="false" ht="16" hidden="false" customHeight="false" outlineLevel="0" collapsed="false">
      <c r="A257" s="33" t="s">
        <v>2865</v>
      </c>
      <c r="B257" s="3" t="s">
        <v>3087</v>
      </c>
      <c r="C257" s="33"/>
      <c r="D257" s="4"/>
      <c r="E257" s="34"/>
    </row>
    <row r="258" customFormat="false" ht="16" hidden="false" customHeight="false" outlineLevel="0" collapsed="false">
      <c r="A258" s="33" t="s">
        <v>2867</v>
      </c>
      <c r="B258" s="3" t="s">
        <v>359</v>
      </c>
      <c r="C258" s="33" t="s">
        <v>360</v>
      </c>
      <c r="D258" s="4" t="s">
        <v>3056</v>
      </c>
      <c r="E258" s="34" t="s">
        <v>3057</v>
      </c>
    </row>
    <row r="259" customFormat="false" ht="16" hidden="false" customHeight="false" outlineLevel="0" collapsed="false">
      <c r="A259" s="33" t="s">
        <v>2867</v>
      </c>
      <c r="B259" s="3" t="s">
        <v>521</v>
      </c>
      <c r="C259" s="33" t="s">
        <v>522</v>
      </c>
      <c r="D259" s="4" t="s">
        <v>3088</v>
      </c>
      <c r="E259" s="34" t="s">
        <v>3089</v>
      </c>
    </row>
    <row r="260" customFormat="false" ht="16" hidden="false" customHeight="false" outlineLevel="0" collapsed="false">
      <c r="A260" s="33" t="s">
        <v>2865</v>
      </c>
      <c r="B260" s="3" t="s">
        <v>3090</v>
      </c>
      <c r="C260" s="33"/>
      <c r="D260" s="4"/>
      <c r="E260" s="34"/>
    </row>
    <row r="261" customFormat="false" ht="16" hidden="false" customHeight="false" outlineLevel="0" collapsed="false">
      <c r="A261" s="33" t="s">
        <v>2867</v>
      </c>
      <c r="B261" s="3" t="s">
        <v>2674</v>
      </c>
      <c r="C261" s="33" t="s">
        <v>2675</v>
      </c>
      <c r="D261" s="4" t="s">
        <v>2983</v>
      </c>
      <c r="E261" s="34" t="s">
        <v>2984</v>
      </c>
    </row>
    <row r="262" customFormat="false" ht="16" hidden="false" customHeight="false" outlineLevel="0" collapsed="false">
      <c r="A262" s="33" t="s">
        <v>2865</v>
      </c>
      <c r="B262" s="3" t="s">
        <v>3091</v>
      </c>
      <c r="C262" s="33"/>
      <c r="D262" s="4"/>
      <c r="E262" s="34"/>
    </row>
    <row r="263" customFormat="false" ht="16" hidden="false" customHeight="false" outlineLevel="0" collapsed="false">
      <c r="A263" s="33" t="s">
        <v>2865</v>
      </c>
      <c r="B263" s="3" t="s">
        <v>3092</v>
      </c>
      <c r="C263" s="33"/>
      <c r="D263" s="4"/>
      <c r="E263" s="34"/>
    </row>
    <row r="264" customFormat="false" ht="16" hidden="false" customHeight="false" outlineLevel="0" collapsed="false">
      <c r="A264" s="33" t="s">
        <v>2865</v>
      </c>
      <c r="B264" s="3" t="s">
        <v>3093</v>
      </c>
      <c r="C264" s="33"/>
      <c r="D264" s="4"/>
      <c r="E264" s="34"/>
    </row>
    <row r="265" customFormat="false" ht="16" hidden="false" customHeight="false" outlineLevel="0" collapsed="false">
      <c r="A265" s="33" t="s">
        <v>2865</v>
      </c>
      <c r="B265" s="3" t="s">
        <v>3094</v>
      </c>
      <c r="C265" s="33"/>
      <c r="D265" s="4"/>
      <c r="E265" s="34"/>
    </row>
    <row r="266" customFormat="false" ht="16" hidden="false" customHeight="false" outlineLevel="0" collapsed="false">
      <c r="A266" s="33" t="s">
        <v>2867</v>
      </c>
      <c r="B266" s="3" t="s">
        <v>313</v>
      </c>
      <c r="C266" s="33" t="s">
        <v>258</v>
      </c>
      <c r="D266" s="4" t="s">
        <v>3095</v>
      </c>
      <c r="E266" s="34" t="s">
        <v>3096</v>
      </c>
    </row>
    <row r="267" customFormat="false" ht="16" hidden="false" customHeight="false" outlineLevel="0" collapsed="false">
      <c r="A267" s="33" t="s">
        <v>2867</v>
      </c>
      <c r="B267" s="3" t="s">
        <v>1122</v>
      </c>
      <c r="C267" s="33" t="s">
        <v>258</v>
      </c>
      <c r="D267" s="4" t="s">
        <v>3095</v>
      </c>
      <c r="E267" s="34" t="s">
        <v>3096</v>
      </c>
    </row>
    <row r="268" customFormat="false" ht="16" hidden="false" customHeight="false" outlineLevel="0" collapsed="false">
      <c r="A268" s="33" t="s">
        <v>2867</v>
      </c>
      <c r="B268" s="3" t="s">
        <v>1518</v>
      </c>
      <c r="C268" s="33" t="s">
        <v>258</v>
      </c>
      <c r="D268" s="4" t="s">
        <v>3095</v>
      </c>
      <c r="E268" s="34" t="s">
        <v>3096</v>
      </c>
    </row>
    <row r="269" customFormat="false" ht="16" hidden="false" customHeight="false" outlineLevel="0" collapsed="false">
      <c r="A269" s="33" t="s">
        <v>2867</v>
      </c>
      <c r="B269" s="3" t="s">
        <v>1618</v>
      </c>
      <c r="C269" s="33" t="s">
        <v>258</v>
      </c>
      <c r="D269" s="4" t="s">
        <v>3095</v>
      </c>
      <c r="E269" s="34" t="s">
        <v>3096</v>
      </c>
    </row>
    <row r="270" customFormat="false" ht="16" hidden="false" customHeight="false" outlineLevel="0" collapsed="false">
      <c r="A270" s="33" t="s">
        <v>2867</v>
      </c>
      <c r="B270" s="3" t="s">
        <v>922</v>
      </c>
      <c r="C270" s="33" t="s">
        <v>819</v>
      </c>
      <c r="D270" s="4" t="s">
        <v>2893</v>
      </c>
      <c r="E270" s="34" t="s">
        <v>2894</v>
      </c>
    </row>
    <row r="271" customFormat="false" ht="16" hidden="false" customHeight="false" outlineLevel="0" collapsed="false">
      <c r="A271" s="33" t="s">
        <v>2867</v>
      </c>
      <c r="B271" s="3" t="s">
        <v>153</v>
      </c>
      <c r="C271" s="33" t="s">
        <v>154</v>
      </c>
      <c r="D271" s="4" t="s">
        <v>2898</v>
      </c>
      <c r="E271" s="34" t="s">
        <v>2899</v>
      </c>
    </row>
    <row r="272" customFormat="false" ht="16" hidden="false" customHeight="false" outlineLevel="0" collapsed="false">
      <c r="A272" s="33" t="s">
        <v>2867</v>
      </c>
      <c r="B272" s="3" t="s">
        <v>1183</v>
      </c>
      <c r="C272" s="33" t="s">
        <v>487</v>
      </c>
      <c r="D272" s="4" t="s">
        <v>3020</v>
      </c>
      <c r="E272" s="34" t="s">
        <v>3021</v>
      </c>
    </row>
    <row r="273" customFormat="false" ht="16" hidden="false" customHeight="false" outlineLevel="0" collapsed="false">
      <c r="A273" s="33" t="s">
        <v>2863</v>
      </c>
      <c r="B273" s="3"/>
      <c r="C273" s="33"/>
      <c r="D273" s="4"/>
      <c r="E273" s="34"/>
    </row>
    <row r="274" customFormat="false" ht="16" hidden="false" customHeight="false" outlineLevel="0" collapsed="false">
      <c r="A274" s="33" t="s">
        <v>2863</v>
      </c>
      <c r="B274" s="3" t="s">
        <v>3097</v>
      </c>
      <c r="C274" s="33"/>
      <c r="D274" s="4"/>
      <c r="E274" s="34"/>
    </row>
    <row r="275" customFormat="false" ht="16" hidden="false" customHeight="false" outlineLevel="0" collapsed="false">
      <c r="A275" s="33" t="s">
        <v>2865</v>
      </c>
      <c r="B275" s="3" t="s">
        <v>3098</v>
      </c>
      <c r="C275" s="33"/>
      <c r="D275" s="4"/>
      <c r="E275" s="34"/>
    </row>
    <row r="276" customFormat="false" ht="16" hidden="false" customHeight="false" outlineLevel="0" collapsed="false">
      <c r="A276" s="33" t="s">
        <v>2867</v>
      </c>
      <c r="B276" s="3" t="s">
        <v>2055</v>
      </c>
      <c r="C276" s="33" t="s">
        <v>2056</v>
      </c>
      <c r="D276" s="4" t="s">
        <v>3099</v>
      </c>
      <c r="E276" s="34" t="s">
        <v>3100</v>
      </c>
    </row>
    <row r="277" customFormat="false" ht="16" hidden="false" customHeight="false" outlineLevel="0" collapsed="false">
      <c r="A277" s="33" t="s">
        <v>2865</v>
      </c>
      <c r="B277" s="3" t="s">
        <v>3101</v>
      </c>
      <c r="C277" s="33"/>
      <c r="D277" s="4"/>
      <c r="E277" s="34"/>
    </row>
    <row r="278" customFormat="false" ht="16" hidden="false" customHeight="false" outlineLevel="0" collapsed="false">
      <c r="A278" s="33" t="s">
        <v>2867</v>
      </c>
      <c r="B278" s="3" t="s">
        <v>2055</v>
      </c>
      <c r="C278" s="33" t="s">
        <v>2056</v>
      </c>
      <c r="D278" s="4" t="s">
        <v>3099</v>
      </c>
      <c r="E278" s="34" t="s">
        <v>3100</v>
      </c>
    </row>
    <row r="279" customFormat="false" ht="16" hidden="false" customHeight="false" outlineLevel="0" collapsed="false">
      <c r="A279" s="33" t="s">
        <v>2865</v>
      </c>
      <c r="B279" s="3" t="s">
        <v>3102</v>
      </c>
      <c r="C279" s="33"/>
      <c r="D279" s="4"/>
      <c r="E279" s="34"/>
    </row>
    <row r="280" customFormat="false" ht="16" hidden="false" customHeight="false" outlineLevel="0" collapsed="false">
      <c r="A280" s="33" t="s">
        <v>2865</v>
      </c>
      <c r="B280" s="3" t="s">
        <v>3103</v>
      </c>
      <c r="C280" s="33"/>
      <c r="D280" s="4"/>
      <c r="E280" s="34"/>
    </row>
    <row r="281" customFormat="false" ht="16" hidden="false" customHeight="false" outlineLevel="0" collapsed="false">
      <c r="A281" s="33" t="s">
        <v>2865</v>
      </c>
      <c r="B281" s="3" t="s">
        <v>3104</v>
      </c>
      <c r="C281" s="33"/>
      <c r="D281" s="4"/>
      <c r="E281" s="34"/>
    </row>
    <row r="282" customFormat="false" ht="16" hidden="false" customHeight="false" outlineLevel="0" collapsed="false">
      <c r="A282" s="33" t="s">
        <v>2867</v>
      </c>
      <c r="B282" s="3" t="s">
        <v>2132</v>
      </c>
      <c r="C282" s="33" t="s">
        <v>2133</v>
      </c>
      <c r="D282" s="4" t="s">
        <v>3105</v>
      </c>
      <c r="E282" s="34" t="s">
        <v>3106</v>
      </c>
    </row>
    <row r="283" customFormat="false" ht="16" hidden="false" customHeight="false" outlineLevel="0" collapsed="false">
      <c r="A283" s="33" t="s">
        <v>2865</v>
      </c>
      <c r="B283" s="3" t="s">
        <v>3107</v>
      </c>
      <c r="C283" s="33"/>
      <c r="D283" s="4"/>
      <c r="E283" s="34"/>
    </row>
    <row r="284" customFormat="false" ht="16" hidden="false" customHeight="false" outlineLevel="0" collapsed="false">
      <c r="A284" s="33" t="s">
        <v>2865</v>
      </c>
      <c r="B284" s="3" t="s">
        <v>3108</v>
      </c>
      <c r="C284" s="33"/>
      <c r="D284" s="4"/>
      <c r="E284" s="34"/>
    </row>
    <row r="285" customFormat="false" ht="16" hidden="false" customHeight="false" outlineLevel="0" collapsed="false">
      <c r="A285" s="33" t="s">
        <v>2865</v>
      </c>
      <c r="B285" s="3" t="s">
        <v>3109</v>
      </c>
      <c r="C285" s="33"/>
      <c r="D285" s="4"/>
      <c r="E285" s="34"/>
    </row>
    <row r="286" customFormat="false" ht="16" hidden="false" customHeight="false" outlineLevel="0" collapsed="false">
      <c r="A286" s="33" t="s">
        <v>2865</v>
      </c>
      <c r="B286" s="3" t="s">
        <v>3110</v>
      </c>
      <c r="C286" s="33"/>
      <c r="D286" s="4"/>
      <c r="E286" s="34"/>
    </row>
    <row r="287" customFormat="false" ht="16" hidden="false" customHeight="false" outlineLevel="0" collapsed="false">
      <c r="A287" s="33" t="s">
        <v>2865</v>
      </c>
      <c r="B287" s="3" t="s">
        <v>3111</v>
      </c>
      <c r="C287" s="33"/>
      <c r="D287" s="4"/>
      <c r="E287" s="34"/>
    </row>
    <row r="288" customFormat="false" ht="16" hidden="false" customHeight="false" outlineLevel="0" collapsed="false">
      <c r="A288" s="33" t="s">
        <v>2865</v>
      </c>
      <c r="B288" s="3" t="s">
        <v>3112</v>
      </c>
      <c r="C288" s="33"/>
      <c r="D288" s="4"/>
      <c r="E288" s="34"/>
    </row>
    <row r="289" customFormat="false" ht="16" hidden="false" customHeight="false" outlineLevel="0" collapsed="false">
      <c r="A289" s="33" t="s">
        <v>2865</v>
      </c>
      <c r="B289" s="3" t="s">
        <v>3113</v>
      </c>
      <c r="C289" s="33"/>
      <c r="D289" s="4"/>
      <c r="E289" s="34"/>
    </row>
    <row r="290" customFormat="false" ht="16" hidden="false" customHeight="false" outlineLevel="0" collapsed="false">
      <c r="A290" s="33" t="s">
        <v>2865</v>
      </c>
      <c r="B290" s="3" t="s">
        <v>3114</v>
      </c>
      <c r="C290" s="33"/>
      <c r="D290" s="4"/>
      <c r="E290" s="34"/>
    </row>
    <row r="291" customFormat="false" ht="16" hidden="false" customHeight="false" outlineLevel="0" collapsed="false">
      <c r="A291" s="33" t="s">
        <v>2865</v>
      </c>
      <c r="B291" s="3" t="s">
        <v>3115</v>
      </c>
      <c r="C291" s="33"/>
      <c r="D291" s="4"/>
      <c r="E291" s="34"/>
    </row>
    <row r="292" customFormat="false" ht="16" hidden="false" customHeight="false" outlineLevel="0" collapsed="false">
      <c r="A292" s="33" t="s">
        <v>2865</v>
      </c>
      <c r="B292" s="3" t="s">
        <v>3116</v>
      </c>
      <c r="C292" s="33"/>
      <c r="D292" s="4"/>
      <c r="E292" s="34"/>
    </row>
    <row r="293" customFormat="false" ht="16" hidden="false" customHeight="false" outlineLevel="0" collapsed="false">
      <c r="A293" s="33" t="s">
        <v>2865</v>
      </c>
      <c r="B293" s="3" t="s">
        <v>3117</v>
      </c>
      <c r="C293" s="33"/>
      <c r="D293" s="4"/>
      <c r="E293" s="34"/>
    </row>
    <row r="294" customFormat="false" ht="16" hidden="false" customHeight="false" outlineLevel="0" collapsed="false">
      <c r="A294" s="33" t="s">
        <v>2867</v>
      </c>
      <c r="B294" s="3" t="s">
        <v>903</v>
      </c>
      <c r="C294" s="33" t="s">
        <v>904</v>
      </c>
      <c r="D294" s="4" t="s">
        <v>3118</v>
      </c>
      <c r="E294" s="34" t="s">
        <v>3119</v>
      </c>
    </row>
    <row r="295" customFormat="false" ht="16" hidden="false" customHeight="false" outlineLevel="0" collapsed="false">
      <c r="A295" s="33" t="s">
        <v>2865</v>
      </c>
      <c r="B295" s="3" t="s">
        <v>3120</v>
      </c>
      <c r="C295" s="33"/>
      <c r="D295" s="4"/>
      <c r="E295" s="34"/>
    </row>
    <row r="296" customFormat="false" ht="16" hidden="false" customHeight="false" outlineLevel="0" collapsed="false">
      <c r="A296" s="33" t="s">
        <v>2865</v>
      </c>
      <c r="B296" s="3" t="s">
        <v>3121</v>
      </c>
      <c r="C296" s="33"/>
      <c r="D296" s="4"/>
      <c r="E296" s="34"/>
    </row>
    <row r="297" customFormat="false" ht="16" hidden="false" customHeight="false" outlineLevel="0" collapsed="false">
      <c r="A297" s="33" t="s">
        <v>2863</v>
      </c>
      <c r="B297" s="3"/>
      <c r="C297" s="33"/>
      <c r="D297" s="4"/>
      <c r="E297" s="34"/>
    </row>
    <row r="298" customFormat="false" ht="16" hidden="false" customHeight="false" outlineLevel="0" collapsed="false">
      <c r="A298" s="33" t="s">
        <v>2863</v>
      </c>
      <c r="B298" s="3" t="s">
        <v>3122</v>
      </c>
      <c r="C298" s="33"/>
      <c r="D298" s="4"/>
      <c r="E298" s="34"/>
    </row>
    <row r="299" customFormat="false" ht="16" hidden="false" customHeight="false" outlineLevel="0" collapsed="false">
      <c r="A299" s="33" t="s">
        <v>2865</v>
      </c>
      <c r="B299" s="3" t="s">
        <v>3123</v>
      </c>
      <c r="C299" s="33"/>
      <c r="D299" s="4"/>
      <c r="E299" s="34"/>
    </row>
    <row r="300" customFormat="false" ht="16" hidden="false" customHeight="false" outlineLevel="0" collapsed="false">
      <c r="A300" s="33" t="s">
        <v>2867</v>
      </c>
      <c r="B300" s="3" t="s">
        <v>330</v>
      </c>
      <c r="C300" s="33" t="s">
        <v>331</v>
      </c>
      <c r="D300" s="4" t="s">
        <v>3124</v>
      </c>
      <c r="E300" s="34" t="s">
        <v>3125</v>
      </c>
    </row>
    <row r="301" customFormat="false" ht="16" hidden="false" customHeight="false" outlineLevel="0" collapsed="false">
      <c r="A301" s="33" t="s">
        <v>2865</v>
      </c>
      <c r="B301" s="3" t="s">
        <v>3126</v>
      </c>
      <c r="C301" s="33"/>
      <c r="D301" s="4"/>
      <c r="E301" s="34"/>
    </row>
    <row r="302" customFormat="false" ht="16" hidden="false" customHeight="false" outlineLevel="0" collapsed="false">
      <c r="A302" s="33" t="s">
        <v>2867</v>
      </c>
      <c r="B302" s="3" t="s">
        <v>859</v>
      </c>
      <c r="C302" s="33" t="s">
        <v>290</v>
      </c>
      <c r="D302" s="4" t="s">
        <v>3127</v>
      </c>
      <c r="E302" s="34" t="s">
        <v>3128</v>
      </c>
    </row>
    <row r="303" customFormat="false" ht="16" hidden="false" customHeight="false" outlineLevel="0" collapsed="false">
      <c r="A303" s="33" t="s">
        <v>2865</v>
      </c>
      <c r="B303" s="3" t="s">
        <v>3129</v>
      </c>
      <c r="C303" s="33"/>
      <c r="D303" s="4"/>
      <c r="E303" s="34"/>
    </row>
    <row r="304" customFormat="false" ht="16" hidden="false" customHeight="false" outlineLevel="0" collapsed="false">
      <c r="A304" s="33" t="s">
        <v>2865</v>
      </c>
      <c r="B304" s="3" t="s">
        <v>3130</v>
      </c>
      <c r="C304" s="33"/>
      <c r="D304" s="4"/>
      <c r="E304" s="34"/>
    </row>
    <row r="305" customFormat="false" ht="16" hidden="false" customHeight="false" outlineLevel="0" collapsed="false">
      <c r="A305" s="33" t="s">
        <v>2867</v>
      </c>
      <c r="B305" s="3" t="s">
        <v>2597</v>
      </c>
      <c r="C305" s="33" t="s">
        <v>2598</v>
      </c>
      <c r="D305" s="4" t="s">
        <v>3040</v>
      </c>
      <c r="E305" s="34" t="s">
        <v>3041</v>
      </c>
    </row>
    <row r="306" customFormat="false" ht="16" hidden="false" customHeight="false" outlineLevel="0" collapsed="false">
      <c r="A306" s="33" t="s">
        <v>2867</v>
      </c>
      <c r="B306" s="3" t="s">
        <v>2407</v>
      </c>
      <c r="C306" s="33" t="s">
        <v>2408</v>
      </c>
      <c r="D306" s="4" t="s">
        <v>3131</v>
      </c>
      <c r="E306" s="34" t="s">
        <v>3132</v>
      </c>
    </row>
    <row r="307" customFormat="false" ht="16" hidden="false" customHeight="false" outlineLevel="0" collapsed="false">
      <c r="A307" s="33" t="s">
        <v>2865</v>
      </c>
      <c r="B307" s="3" t="s">
        <v>3133</v>
      </c>
      <c r="C307" s="33"/>
      <c r="D307" s="4"/>
      <c r="E307" s="34"/>
    </row>
    <row r="308" customFormat="false" ht="16" hidden="false" customHeight="false" outlineLevel="0" collapsed="false">
      <c r="A308" s="33" t="s">
        <v>2867</v>
      </c>
      <c r="B308" s="3" t="s">
        <v>1739</v>
      </c>
      <c r="C308" s="33" t="s">
        <v>1740</v>
      </c>
      <c r="D308" s="4" t="s">
        <v>3036</v>
      </c>
      <c r="E308" s="34" t="s">
        <v>3037</v>
      </c>
    </row>
    <row r="309" customFormat="false" ht="16" hidden="false" customHeight="false" outlineLevel="0" collapsed="false">
      <c r="A309" s="33" t="s">
        <v>2865</v>
      </c>
      <c r="B309" s="3" t="s">
        <v>3134</v>
      </c>
      <c r="C309" s="33"/>
      <c r="D309" s="4"/>
      <c r="E309" s="34"/>
    </row>
    <row r="310" customFormat="false" ht="16" hidden="false" customHeight="false" outlineLevel="0" collapsed="false">
      <c r="A310" s="33" t="s">
        <v>2865</v>
      </c>
      <c r="B310" s="3" t="s">
        <v>3135</v>
      </c>
      <c r="C310" s="33"/>
      <c r="D310" s="4"/>
      <c r="E310" s="34"/>
    </row>
    <row r="311" customFormat="false" ht="16" hidden="false" customHeight="false" outlineLevel="0" collapsed="false">
      <c r="A311" s="33" t="s">
        <v>2865</v>
      </c>
      <c r="B311" s="3" t="s">
        <v>3136</v>
      </c>
      <c r="C311" s="33"/>
      <c r="D311" s="4"/>
      <c r="E311" s="34"/>
    </row>
    <row r="312" customFormat="false" ht="16" hidden="false" customHeight="false" outlineLevel="0" collapsed="false">
      <c r="A312" s="33" t="s">
        <v>2867</v>
      </c>
      <c r="B312" s="3" t="s">
        <v>859</v>
      </c>
      <c r="C312" s="33" t="s">
        <v>290</v>
      </c>
      <c r="D312" s="4" t="s">
        <v>3127</v>
      </c>
      <c r="E312" s="34" t="s">
        <v>3128</v>
      </c>
    </row>
    <row r="313" customFormat="false" ht="16" hidden="false" customHeight="false" outlineLevel="0" collapsed="false">
      <c r="A313" s="33" t="s">
        <v>2865</v>
      </c>
      <c r="B313" s="3" t="s">
        <v>3137</v>
      </c>
      <c r="C313" s="33"/>
      <c r="D313" s="4"/>
      <c r="E313" s="34"/>
    </row>
    <row r="314" customFormat="false" ht="16" hidden="false" customHeight="false" outlineLevel="0" collapsed="false">
      <c r="A314" s="33" t="s">
        <v>2865</v>
      </c>
      <c r="B314" s="3" t="s">
        <v>3138</v>
      </c>
      <c r="C314" s="33"/>
      <c r="D314" s="4"/>
      <c r="E314" s="34"/>
    </row>
    <row r="315" customFormat="false" ht="16" hidden="false" customHeight="false" outlineLevel="0" collapsed="false">
      <c r="A315" s="33" t="s">
        <v>2865</v>
      </c>
      <c r="B315" s="3" t="s">
        <v>3139</v>
      </c>
      <c r="C315" s="33"/>
      <c r="D315" s="4"/>
      <c r="E315" s="34"/>
    </row>
    <row r="316" customFormat="false" ht="16" hidden="false" customHeight="false" outlineLevel="0" collapsed="false">
      <c r="A316" s="33" t="s">
        <v>2867</v>
      </c>
      <c r="B316" s="3" t="s">
        <v>514</v>
      </c>
      <c r="C316" s="33" t="s">
        <v>515</v>
      </c>
      <c r="D316" s="4" t="s">
        <v>3140</v>
      </c>
      <c r="E316" s="34" t="s">
        <v>3141</v>
      </c>
    </row>
    <row r="317" customFormat="false" ht="16" hidden="false" customHeight="false" outlineLevel="0" collapsed="false">
      <c r="A317" s="33" t="s">
        <v>2867</v>
      </c>
      <c r="B317" s="3" t="s">
        <v>1682</v>
      </c>
      <c r="C317" s="33" t="s">
        <v>1683</v>
      </c>
      <c r="D317" s="4" t="s">
        <v>3142</v>
      </c>
      <c r="E317" s="34" t="s">
        <v>3143</v>
      </c>
    </row>
    <row r="318" customFormat="false" ht="16" hidden="false" customHeight="false" outlineLevel="0" collapsed="false">
      <c r="A318" s="33" t="s">
        <v>2867</v>
      </c>
      <c r="B318" s="3" t="s">
        <v>2355</v>
      </c>
      <c r="C318" s="33" t="s">
        <v>657</v>
      </c>
      <c r="D318" s="4" t="s">
        <v>3144</v>
      </c>
      <c r="E318" s="34" t="s">
        <v>3145</v>
      </c>
    </row>
    <row r="319" customFormat="false" ht="16" hidden="false" customHeight="false" outlineLevel="0" collapsed="false">
      <c r="A319" s="33" t="s">
        <v>2865</v>
      </c>
      <c r="B319" s="3" t="s">
        <v>3146</v>
      </c>
      <c r="C319" s="33"/>
      <c r="D319" s="4"/>
      <c r="E319" s="34"/>
    </row>
    <row r="320" customFormat="false" ht="16" hidden="false" customHeight="false" outlineLevel="0" collapsed="false">
      <c r="A320" s="33" t="s">
        <v>2867</v>
      </c>
      <c r="B320" s="3" t="s">
        <v>180</v>
      </c>
      <c r="C320" s="33" t="s">
        <v>181</v>
      </c>
      <c r="D320" s="4" t="s">
        <v>3050</v>
      </c>
      <c r="E320" s="34" t="s">
        <v>3051</v>
      </c>
    </row>
    <row r="321" customFormat="false" ht="16" hidden="false" customHeight="false" outlineLevel="0" collapsed="false">
      <c r="A321" s="33" t="s">
        <v>2863</v>
      </c>
      <c r="B321" s="3"/>
      <c r="C321" s="33"/>
      <c r="D321" s="4"/>
      <c r="E321" s="34"/>
    </row>
    <row r="322" customFormat="false" ht="16" hidden="false" customHeight="false" outlineLevel="0" collapsed="false">
      <c r="A322" s="33" t="s">
        <v>2863</v>
      </c>
      <c r="B322" s="3" t="s">
        <v>3147</v>
      </c>
      <c r="C322" s="33"/>
      <c r="D322" s="4"/>
      <c r="E322" s="34"/>
    </row>
    <row r="323" customFormat="false" ht="16" hidden="false" customHeight="false" outlineLevel="0" collapsed="false">
      <c r="A323" s="33" t="s">
        <v>2865</v>
      </c>
      <c r="B323" s="3" t="s">
        <v>3148</v>
      </c>
      <c r="C323" s="33"/>
      <c r="D323" s="4"/>
      <c r="E323" s="34"/>
    </row>
    <row r="324" customFormat="false" ht="16" hidden="false" customHeight="false" outlineLevel="0" collapsed="false">
      <c r="A324" s="33" t="s">
        <v>2867</v>
      </c>
      <c r="B324" s="3" t="s">
        <v>1986</v>
      </c>
      <c r="C324" s="33" t="s">
        <v>309</v>
      </c>
      <c r="D324" s="4" t="s">
        <v>3149</v>
      </c>
      <c r="E324" s="34" t="s">
        <v>3150</v>
      </c>
    </row>
    <row r="325" customFormat="false" ht="16" hidden="false" customHeight="false" outlineLevel="0" collapsed="false">
      <c r="A325" s="33" t="s">
        <v>2867</v>
      </c>
      <c r="B325" s="3" t="s">
        <v>2568</v>
      </c>
      <c r="C325" s="33" t="s">
        <v>2569</v>
      </c>
      <c r="D325" s="4" t="s">
        <v>3151</v>
      </c>
      <c r="E325" s="34" t="s">
        <v>3152</v>
      </c>
    </row>
    <row r="326" customFormat="false" ht="16" hidden="false" customHeight="false" outlineLevel="0" collapsed="false">
      <c r="A326" s="33" t="s">
        <v>2867</v>
      </c>
      <c r="B326" s="3" t="s">
        <v>847</v>
      </c>
      <c r="C326" s="33" t="s">
        <v>626</v>
      </c>
      <c r="D326" s="4" t="s">
        <v>3153</v>
      </c>
      <c r="E326" s="34" t="s">
        <v>3154</v>
      </c>
    </row>
    <row r="327" customFormat="false" ht="16" hidden="false" customHeight="false" outlineLevel="0" collapsed="false">
      <c r="A327" s="33" t="s">
        <v>2865</v>
      </c>
      <c r="B327" s="3" t="s">
        <v>3155</v>
      </c>
      <c r="C327" s="33"/>
      <c r="D327" s="4"/>
      <c r="E327" s="34"/>
    </row>
    <row r="328" customFormat="false" ht="16" hidden="false" customHeight="false" outlineLevel="0" collapsed="false">
      <c r="A328" s="33" t="s">
        <v>2867</v>
      </c>
      <c r="B328" s="3" t="s">
        <v>667</v>
      </c>
      <c r="C328" s="33" t="s">
        <v>668</v>
      </c>
      <c r="D328" s="4" t="s">
        <v>3156</v>
      </c>
      <c r="E328" s="34" t="s">
        <v>3157</v>
      </c>
    </row>
    <row r="329" customFormat="false" ht="16" hidden="false" customHeight="false" outlineLevel="0" collapsed="false">
      <c r="A329" s="33" t="s">
        <v>2865</v>
      </c>
      <c r="B329" s="3" t="s">
        <v>3158</v>
      </c>
      <c r="C329" s="33"/>
      <c r="D329" s="4"/>
      <c r="E329" s="34"/>
    </row>
    <row r="330" customFormat="false" ht="16" hidden="false" customHeight="false" outlineLevel="0" collapsed="false">
      <c r="A330" s="33" t="s">
        <v>2865</v>
      </c>
      <c r="B330" s="3" t="s">
        <v>3159</v>
      </c>
      <c r="C330" s="33"/>
      <c r="D330" s="4"/>
      <c r="E330" s="34"/>
    </row>
    <row r="331" customFormat="false" ht="16" hidden="false" customHeight="false" outlineLevel="0" collapsed="false">
      <c r="A331" s="33" t="s">
        <v>2867</v>
      </c>
      <c r="B331" s="3" t="s">
        <v>1732</v>
      </c>
      <c r="C331" s="33" t="s">
        <v>1733</v>
      </c>
      <c r="D331" s="4" t="s">
        <v>3160</v>
      </c>
      <c r="E331" s="34" t="s">
        <v>3161</v>
      </c>
    </row>
    <row r="332" customFormat="false" ht="16" hidden="false" customHeight="false" outlineLevel="0" collapsed="false">
      <c r="A332" s="33" t="s">
        <v>2865</v>
      </c>
      <c r="B332" s="3" t="s">
        <v>3162</v>
      </c>
      <c r="C332" s="33"/>
      <c r="D332" s="4"/>
      <c r="E332" s="34"/>
    </row>
    <row r="333" customFormat="false" ht="16" hidden="false" customHeight="false" outlineLevel="0" collapsed="false">
      <c r="A333" s="33" t="s">
        <v>2867</v>
      </c>
      <c r="B333" s="3" t="s">
        <v>2619</v>
      </c>
      <c r="C333" s="33" t="s">
        <v>2620</v>
      </c>
      <c r="D333" s="4" t="s">
        <v>3163</v>
      </c>
      <c r="E333" s="34" t="s">
        <v>3164</v>
      </c>
    </row>
    <row r="334" customFormat="false" ht="16" hidden="false" customHeight="false" outlineLevel="0" collapsed="false">
      <c r="A334" s="33" t="s">
        <v>2865</v>
      </c>
      <c r="B334" s="3" t="s">
        <v>3165</v>
      </c>
      <c r="C334" s="33"/>
      <c r="D334" s="4"/>
      <c r="E334" s="34"/>
    </row>
    <row r="335" customFormat="false" ht="16" hidden="false" customHeight="false" outlineLevel="0" collapsed="false">
      <c r="A335" s="33" t="s">
        <v>2867</v>
      </c>
      <c r="B335" s="3" t="s">
        <v>1324</v>
      </c>
      <c r="C335" s="33" t="s">
        <v>1325</v>
      </c>
      <c r="D335" s="4" t="s">
        <v>3166</v>
      </c>
      <c r="E335" s="34" t="s">
        <v>3167</v>
      </c>
    </row>
    <row r="336" customFormat="false" ht="16" hidden="false" customHeight="false" outlineLevel="0" collapsed="false">
      <c r="A336" s="33" t="s">
        <v>2865</v>
      </c>
      <c r="B336" s="3" t="s">
        <v>3168</v>
      </c>
      <c r="C336" s="33"/>
      <c r="D336" s="4"/>
      <c r="E336" s="34"/>
    </row>
    <row r="337" customFormat="false" ht="16" hidden="false" customHeight="false" outlineLevel="0" collapsed="false">
      <c r="A337" s="33" t="s">
        <v>2867</v>
      </c>
      <c r="B337" s="3" t="s">
        <v>83</v>
      </c>
      <c r="C337" s="33" t="s">
        <v>84</v>
      </c>
      <c r="D337" s="4" t="s">
        <v>2880</v>
      </c>
      <c r="E337" s="34" t="s">
        <v>2881</v>
      </c>
    </row>
    <row r="338" customFormat="false" ht="16" hidden="false" customHeight="false" outlineLevel="0" collapsed="false">
      <c r="A338" s="33" t="s">
        <v>2867</v>
      </c>
      <c r="B338" s="3" t="s">
        <v>653</v>
      </c>
      <c r="C338" s="33" t="s">
        <v>84</v>
      </c>
      <c r="D338" s="4" t="s">
        <v>2880</v>
      </c>
      <c r="E338" s="34" t="s">
        <v>2881</v>
      </c>
    </row>
    <row r="339" customFormat="false" ht="16" hidden="false" customHeight="false" outlineLevel="0" collapsed="false">
      <c r="A339" s="33" t="s">
        <v>2865</v>
      </c>
      <c r="B339" s="3" t="s">
        <v>3169</v>
      </c>
      <c r="C339" s="33"/>
      <c r="D339" s="4"/>
      <c r="E339" s="34"/>
    </row>
    <row r="340" customFormat="false" ht="16" hidden="false" customHeight="false" outlineLevel="0" collapsed="false">
      <c r="A340" s="33" t="s">
        <v>2865</v>
      </c>
      <c r="B340" s="3" t="s">
        <v>3170</v>
      </c>
      <c r="C340" s="33"/>
      <c r="D340" s="4"/>
      <c r="E340" s="34"/>
    </row>
    <row r="341" customFormat="false" ht="16" hidden="false" customHeight="false" outlineLevel="0" collapsed="false">
      <c r="A341" s="33" t="s">
        <v>2867</v>
      </c>
      <c r="B341" s="3" t="s">
        <v>83</v>
      </c>
      <c r="C341" s="33" t="s">
        <v>84</v>
      </c>
      <c r="D341" s="4" t="s">
        <v>2880</v>
      </c>
      <c r="E341" s="34" t="s">
        <v>2881</v>
      </c>
    </row>
    <row r="342" customFormat="false" ht="16" hidden="false" customHeight="false" outlineLevel="0" collapsed="false">
      <c r="A342" s="33" t="s">
        <v>2867</v>
      </c>
      <c r="B342" s="3" t="s">
        <v>653</v>
      </c>
      <c r="C342" s="33" t="s">
        <v>84</v>
      </c>
      <c r="D342" s="4" t="s">
        <v>2880</v>
      </c>
      <c r="E342" s="34" t="s">
        <v>2881</v>
      </c>
    </row>
    <row r="343" customFormat="false" ht="16" hidden="false" customHeight="false" outlineLevel="0" collapsed="false">
      <c r="A343" s="33" t="s">
        <v>2865</v>
      </c>
      <c r="B343" s="3" t="s">
        <v>3171</v>
      </c>
      <c r="C343" s="33"/>
      <c r="D343" s="4"/>
      <c r="E343" s="34"/>
    </row>
    <row r="344" customFormat="false" ht="16" hidden="false" customHeight="false" outlineLevel="0" collapsed="false">
      <c r="A344" s="33" t="s">
        <v>2865</v>
      </c>
      <c r="B344" s="3" t="s">
        <v>3172</v>
      </c>
      <c r="C344" s="33"/>
      <c r="D344" s="4"/>
      <c r="E344" s="34"/>
    </row>
    <row r="345" customFormat="false" ht="16" hidden="false" customHeight="false" outlineLevel="0" collapsed="false">
      <c r="A345" s="33" t="s">
        <v>2865</v>
      </c>
      <c r="B345" s="3" t="s">
        <v>3173</v>
      </c>
      <c r="C345" s="33"/>
      <c r="D345" s="4"/>
      <c r="E345" s="34"/>
    </row>
    <row r="346" customFormat="false" ht="16" hidden="false" customHeight="false" outlineLevel="0" collapsed="false">
      <c r="A346" s="33" t="s">
        <v>2865</v>
      </c>
      <c r="B346" s="3" t="s">
        <v>3174</v>
      </c>
      <c r="C346" s="33"/>
      <c r="D346" s="4"/>
      <c r="E346" s="34"/>
    </row>
    <row r="347" customFormat="false" ht="16" hidden="false" customHeight="false" outlineLevel="0" collapsed="false">
      <c r="A347" s="33" t="s">
        <v>2865</v>
      </c>
      <c r="B347" s="3" t="s">
        <v>3175</v>
      </c>
      <c r="C347" s="33"/>
      <c r="D347" s="4"/>
      <c r="E347" s="34"/>
    </row>
    <row r="348" customFormat="false" ht="16" hidden="false" customHeight="false" outlineLevel="0" collapsed="false">
      <c r="A348" s="33" t="s">
        <v>2865</v>
      </c>
      <c r="B348" s="3" t="s">
        <v>3176</v>
      </c>
      <c r="C348" s="33"/>
      <c r="D348" s="4"/>
      <c r="E348" s="34"/>
    </row>
    <row r="349" customFormat="false" ht="16" hidden="false" customHeight="false" outlineLevel="0" collapsed="false">
      <c r="A349" s="33" t="s">
        <v>2865</v>
      </c>
      <c r="B349" s="3" t="s">
        <v>3177</v>
      </c>
      <c r="C349" s="33"/>
      <c r="D349" s="4"/>
      <c r="E349" s="34"/>
    </row>
    <row r="350" customFormat="false" ht="16" hidden="false" customHeight="false" outlineLevel="0" collapsed="false">
      <c r="A350" s="33" t="s">
        <v>2865</v>
      </c>
      <c r="B350" s="3" t="s">
        <v>3178</v>
      </c>
      <c r="C350" s="33"/>
      <c r="D350" s="4"/>
      <c r="E350" s="34"/>
    </row>
    <row r="351" customFormat="false" ht="16" hidden="false" customHeight="false" outlineLevel="0" collapsed="false">
      <c r="A351" s="33" t="s">
        <v>2865</v>
      </c>
      <c r="B351" s="3" t="s">
        <v>3179</v>
      </c>
      <c r="C351" s="33"/>
      <c r="D351" s="4"/>
      <c r="E351" s="34"/>
    </row>
    <row r="352" customFormat="false" ht="16" hidden="false" customHeight="false" outlineLevel="0" collapsed="false">
      <c r="A352" s="33" t="s">
        <v>2865</v>
      </c>
      <c r="B352" s="3" t="s">
        <v>3180</v>
      </c>
      <c r="C352" s="33"/>
      <c r="D352" s="4"/>
      <c r="E352" s="34"/>
    </row>
    <row r="353" customFormat="false" ht="16" hidden="false" customHeight="false" outlineLevel="0" collapsed="false">
      <c r="A353" s="33" t="s">
        <v>2865</v>
      </c>
      <c r="B353" s="3" t="s">
        <v>3181</v>
      </c>
      <c r="C353" s="33"/>
      <c r="D353" s="4"/>
      <c r="E353" s="34"/>
    </row>
    <row r="354" customFormat="false" ht="16" hidden="false" customHeight="false" outlineLevel="0" collapsed="false">
      <c r="A354" s="33" t="s">
        <v>2865</v>
      </c>
      <c r="B354" s="3" t="s">
        <v>3182</v>
      </c>
      <c r="C354" s="33"/>
      <c r="D354" s="4"/>
      <c r="E354" s="34"/>
    </row>
    <row r="355" customFormat="false" ht="16" hidden="false" customHeight="false" outlineLevel="0" collapsed="false">
      <c r="A355" s="33" t="s">
        <v>2863</v>
      </c>
      <c r="B355" s="3"/>
      <c r="C355" s="33"/>
      <c r="D355" s="4"/>
      <c r="E355" s="34"/>
    </row>
    <row r="356" customFormat="false" ht="16" hidden="false" customHeight="false" outlineLevel="0" collapsed="false">
      <c r="A356" s="33" t="s">
        <v>2863</v>
      </c>
      <c r="B356" s="3" t="s">
        <v>3183</v>
      </c>
      <c r="C356" s="33"/>
      <c r="D356" s="4"/>
      <c r="E356" s="34"/>
    </row>
    <row r="357" customFormat="false" ht="16" hidden="false" customHeight="false" outlineLevel="0" collapsed="false">
      <c r="A357" s="33" t="s">
        <v>2865</v>
      </c>
      <c r="B357" s="3" t="s">
        <v>3184</v>
      </c>
      <c r="C357" s="33"/>
      <c r="D357" s="4"/>
      <c r="E357" s="34"/>
    </row>
    <row r="358" customFormat="false" ht="16" hidden="false" customHeight="false" outlineLevel="0" collapsed="false">
      <c r="A358" s="33" t="s">
        <v>2867</v>
      </c>
      <c r="B358" s="3" t="s">
        <v>1371</v>
      </c>
      <c r="C358" s="33" t="s">
        <v>1372</v>
      </c>
      <c r="D358" s="4" t="s">
        <v>3075</v>
      </c>
      <c r="E358" s="34" t="s">
        <v>3076</v>
      </c>
    </row>
    <row r="359" customFormat="false" ht="16" hidden="false" customHeight="false" outlineLevel="0" collapsed="false">
      <c r="A359" s="33" t="s">
        <v>2867</v>
      </c>
      <c r="B359" s="3" t="s">
        <v>341</v>
      </c>
      <c r="C359" s="33" t="s">
        <v>342</v>
      </c>
      <c r="D359" s="4" t="s">
        <v>3185</v>
      </c>
      <c r="E359" s="34" t="s">
        <v>3186</v>
      </c>
    </row>
    <row r="360" customFormat="false" ht="16" hidden="false" customHeight="false" outlineLevel="0" collapsed="false">
      <c r="A360" s="33" t="s">
        <v>2867</v>
      </c>
      <c r="B360" s="3" t="s">
        <v>238</v>
      </c>
      <c r="C360" s="33" t="s">
        <v>239</v>
      </c>
      <c r="D360" s="4" t="s">
        <v>3187</v>
      </c>
      <c r="E360" s="34" t="s">
        <v>3188</v>
      </c>
    </row>
    <row r="361" customFormat="false" ht="16" hidden="false" customHeight="false" outlineLevel="0" collapsed="false">
      <c r="A361" s="33" t="s">
        <v>2867</v>
      </c>
      <c r="B361" s="3" t="s">
        <v>570</v>
      </c>
      <c r="C361" s="33" t="s">
        <v>239</v>
      </c>
      <c r="D361" s="4" t="s">
        <v>3187</v>
      </c>
      <c r="E361" s="34" t="s">
        <v>3188</v>
      </c>
    </row>
    <row r="362" customFormat="false" ht="16" hidden="false" customHeight="false" outlineLevel="0" collapsed="false">
      <c r="A362" s="33" t="s">
        <v>2867</v>
      </c>
      <c r="B362" s="3" t="s">
        <v>590</v>
      </c>
      <c r="C362" s="33" t="s">
        <v>239</v>
      </c>
      <c r="D362" s="4" t="s">
        <v>3187</v>
      </c>
      <c r="E362" s="34" t="s">
        <v>3188</v>
      </c>
    </row>
    <row r="363" customFormat="false" ht="16" hidden="false" customHeight="false" outlineLevel="0" collapsed="false">
      <c r="A363" s="33" t="s">
        <v>2867</v>
      </c>
      <c r="B363" s="3" t="s">
        <v>629</v>
      </c>
      <c r="C363" s="33" t="s">
        <v>239</v>
      </c>
      <c r="D363" s="4" t="s">
        <v>3187</v>
      </c>
      <c r="E363" s="34" t="s">
        <v>3188</v>
      </c>
    </row>
    <row r="364" customFormat="false" ht="16" hidden="false" customHeight="false" outlineLevel="0" collapsed="false">
      <c r="A364" s="33" t="s">
        <v>2867</v>
      </c>
      <c r="B364" s="3" t="s">
        <v>2168</v>
      </c>
      <c r="C364" s="33" t="s">
        <v>239</v>
      </c>
      <c r="D364" s="4" t="s">
        <v>3187</v>
      </c>
      <c r="E364" s="34" t="s">
        <v>3188</v>
      </c>
    </row>
    <row r="365" customFormat="false" ht="16" hidden="false" customHeight="false" outlineLevel="0" collapsed="false">
      <c r="A365" s="33" t="s">
        <v>2867</v>
      </c>
      <c r="B365" s="3" t="s">
        <v>2284</v>
      </c>
      <c r="C365" s="33" t="s">
        <v>239</v>
      </c>
      <c r="D365" s="4" t="s">
        <v>3187</v>
      </c>
      <c r="E365" s="34" t="s">
        <v>3188</v>
      </c>
    </row>
    <row r="366" customFormat="false" ht="16" hidden="false" customHeight="false" outlineLevel="0" collapsed="false">
      <c r="A366" s="33" t="s">
        <v>2867</v>
      </c>
      <c r="B366" s="3" t="s">
        <v>1038</v>
      </c>
      <c r="C366" s="33" t="s">
        <v>1039</v>
      </c>
      <c r="D366" s="4" t="s">
        <v>3189</v>
      </c>
      <c r="E366" s="34" t="s">
        <v>3190</v>
      </c>
    </row>
    <row r="367" customFormat="false" ht="16" hidden="false" customHeight="false" outlineLevel="0" collapsed="false">
      <c r="A367" s="33" t="s">
        <v>2867</v>
      </c>
      <c r="B367" s="3" t="s">
        <v>731</v>
      </c>
      <c r="C367" s="33" t="s">
        <v>732</v>
      </c>
      <c r="D367" s="4" t="s">
        <v>3191</v>
      </c>
      <c r="E367" s="34" t="s">
        <v>3192</v>
      </c>
    </row>
    <row r="368" customFormat="false" ht="16" hidden="false" customHeight="false" outlineLevel="0" collapsed="false">
      <c r="A368" s="33" t="s">
        <v>2867</v>
      </c>
      <c r="B368" s="3" t="s">
        <v>120</v>
      </c>
      <c r="C368" s="33" t="s">
        <v>121</v>
      </c>
      <c r="D368" s="4" t="s">
        <v>3077</v>
      </c>
      <c r="E368" s="34" t="s">
        <v>3078</v>
      </c>
    </row>
    <row r="369" customFormat="false" ht="16" hidden="false" customHeight="false" outlineLevel="0" collapsed="false">
      <c r="A369" s="33" t="s">
        <v>2865</v>
      </c>
      <c r="B369" s="3" t="s">
        <v>3193</v>
      </c>
      <c r="C369" s="33"/>
      <c r="D369" s="4"/>
      <c r="E369" s="34"/>
    </row>
    <row r="370" customFormat="false" ht="16" hidden="false" customHeight="false" outlineLevel="0" collapsed="false">
      <c r="A370" s="33" t="s">
        <v>2867</v>
      </c>
      <c r="B370" s="3" t="s">
        <v>1038</v>
      </c>
      <c r="C370" s="33" t="s">
        <v>1039</v>
      </c>
      <c r="D370" s="4" t="s">
        <v>3189</v>
      </c>
      <c r="E370" s="34" t="s">
        <v>3190</v>
      </c>
    </row>
    <row r="371" customFormat="false" ht="16" hidden="false" customHeight="false" outlineLevel="0" collapsed="false">
      <c r="A371" s="33" t="s">
        <v>2867</v>
      </c>
      <c r="B371" s="3" t="s">
        <v>120</v>
      </c>
      <c r="C371" s="33" t="s">
        <v>121</v>
      </c>
      <c r="D371" s="4" t="s">
        <v>3077</v>
      </c>
      <c r="E371" s="34" t="s">
        <v>3078</v>
      </c>
    </row>
    <row r="372" customFormat="false" ht="16" hidden="false" customHeight="false" outlineLevel="0" collapsed="false">
      <c r="A372" s="33" t="s">
        <v>2865</v>
      </c>
      <c r="B372" s="3" t="s">
        <v>3194</v>
      </c>
      <c r="C372" s="33"/>
      <c r="D372" s="4"/>
      <c r="E372" s="34"/>
    </row>
    <row r="373" customFormat="false" ht="16" hidden="false" customHeight="false" outlineLevel="0" collapsed="false">
      <c r="A373" s="33" t="s">
        <v>2867</v>
      </c>
      <c r="B373" s="3" t="s">
        <v>234</v>
      </c>
      <c r="C373" s="33" t="s">
        <v>235</v>
      </c>
      <c r="D373" s="4" t="s">
        <v>3195</v>
      </c>
      <c r="E373" s="34" t="s">
        <v>3196</v>
      </c>
    </row>
    <row r="374" customFormat="false" ht="16" hidden="false" customHeight="false" outlineLevel="0" collapsed="false">
      <c r="A374" s="33" t="s">
        <v>2867</v>
      </c>
      <c r="B374" s="3" t="s">
        <v>2075</v>
      </c>
      <c r="C374" s="33" t="s">
        <v>235</v>
      </c>
      <c r="D374" s="4" t="s">
        <v>3195</v>
      </c>
      <c r="E374" s="34" t="s">
        <v>3196</v>
      </c>
    </row>
    <row r="375" customFormat="false" ht="16" hidden="false" customHeight="false" outlineLevel="0" collapsed="false">
      <c r="A375" s="33" t="s">
        <v>2867</v>
      </c>
      <c r="B375" s="3" t="s">
        <v>2452</v>
      </c>
      <c r="C375" s="33" t="s">
        <v>1392</v>
      </c>
      <c r="D375" s="4" t="s">
        <v>3197</v>
      </c>
      <c r="E375" s="34" t="s">
        <v>3198</v>
      </c>
    </row>
    <row r="376" customFormat="false" ht="16" hidden="false" customHeight="false" outlineLevel="0" collapsed="false">
      <c r="A376" s="33" t="s">
        <v>2867</v>
      </c>
      <c r="B376" s="3" t="s">
        <v>1038</v>
      </c>
      <c r="C376" s="33" t="s">
        <v>1039</v>
      </c>
      <c r="D376" s="4" t="s">
        <v>3189</v>
      </c>
      <c r="E376" s="34" t="s">
        <v>3190</v>
      </c>
    </row>
    <row r="377" customFormat="false" ht="16" hidden="false" customHeight="false" outlineLevel="0" collapsed="false">
      <c r="A377" s="33" t="s">
        <v>2867</v>
      </c>
      <c r="B377" s="3" t="s">
        <v>120</v>
      </c>
      <c r="C377" s="33" t="s">
        <v>121</v>
      </c>
      <c r="D377" s="4" t="s">
        <v>3077</v>
      </c>
      <c r="E377" s="34" t="s">
        <v>3078</v>
      </c>
    </row>
    <row r="378" customFormat="false" ht="16" hidden="false" customHeight="false" outlineLevel="0" collapsed="false">
      <c r="A378" s="33" t="s">
        <v>2865</v>
      </c>
      <c r="B378" s="3" t="s">
        <v>3199</v>
      </c>
      <c r="C378" s="33"/>
      <c r="D378" s="4"/>
      <c r="E378" s="34"/>
    </row>
    <row r="379" customFormat="false" ht="16" hidden="false" customHeight="false" outlineLevel="0" collapsed="false">
      <c r="A379" s="33" t="s">
        <v>2867</v>
      </c>
      <c r="B379" s="3" t="s">
        <v>234</v>
      </c>
      <c r="C379" s="33" t="s">
        <v>235</v>
      </c>
      <c r="D379" s="4" t="s">
        <v>3195</v>
      </c>
      <c r="E379" s="34" t="s">
        <v>3196</v>
      </c>
    </row>
    <row r="380" customFormat="false" ht="16" hidden="false" customHeight="false" outlineLevel="0" collapsed="false">
      <c r="A380" s="33" t="s">
        <v>2867</v>
      </c>
      <c r="B380" s="3" t="s">
        <v>2075</v>
      </c>
      <c r="C380" s="33" t="s">
        <v>235</v>
      </c>
      <c r="D380" s="4" t="s">
        <v>3195</v>
      </c>
      <c r="E380" s="34" t="s">
        <v>3196</v>
      </c>
    </row>
    <row r="381" customFormat="false" ht="16" hidden="false" customHeight="false" outlineLevel="0" collapsed="false">
      <c r="A381" s="33" t="s">
        <v>2865</v>
      </c>
      <c r="B381" s="3" t="s">
        <v>3200</v>
      </c>
      <c r="C381" s="33"/>
      <c r="D381" s="4"/>
      <c r="E381" s="34"/>
    </row>
    <row r="382" customFormat="false" ht="16" hidden="false" customHeight="false" outlineLevel="0" collapsed="false">
      <c r="A382" s="33" t="s">
        <v>2865</v>
      </c>
      <c r="B382" s="3" t="s">
        <v>3201</v>
      </c>
      <c r="C382" s="33"/>
      <c r="D382" s="4"/>
      <c r="E382" s="34"/>
    </row>
    <row r="383" customFormat="false" ht="16" hidden="false" customHeight="false" outlineLevel="0" collapsed="false">
      <c r="A383" s="33" t="s">
        <v>2865</v>
      </c>
      <c r="B383" s="3" t="s">
        <v>3202</v>
      </c>
      <c r="C383" s="33"/>
      <c r="D383" s="4"/>
      <c r="E383" s="34"/>
    </row>
    <row r="384" customFormat="false" ht="16" hidden="false" customHeight="false" outlineLevel="0" collapsed="false">
      <c r="A384" s="33" t="s">
        <v>2865</v>
      </c>
      <c r="B384" s="3" t="s">
        <v>3203</v>
      </c>
      <c r="C384" s="33"/>
      <c r="D384" s="4"/>
      <c r="E384" s="34"/>
    </row>
    <row r="385" customFormat="false" ht="16" hidden="false" customHeight="false" outlineLevel="0" collapsed="false">
      <c r="A385" s="33" t="s">
        <v>2865</v>
      </c>
      <c r="B385" s="3" t="s">
        <v>3204</v>
      </c>
      <c r="C385" s="33"/>
      <c r="D385" s="4"/>
      <c r="E385" s="34"/>
    </row>
    <row r="386" customFormat="false" ht="16" hidden="false" customHeight="false" outlineLevel="0" collapsed="false">
      <c r="A386" s="33" t="s">
        <v>2867</v>
      </c>
      <c r="B386" s="3" t="s">
        <v>180</v>
      </c>
      <c r="C386" s="33" t="s">
        <v>181</v>
      </c>
      <c r="D386" s="4" t="s">
        <v>3050</v>
      </c>
      <c r="E386" s="34" t="s">
        <v>3051</v>
      </c>
    </row>
    <row r="387" customFormat="false" ht="16" hidden="false" customHeight="false" outlineLevel="0" collapsed="false">
      <c r="A387" s="33" t="s">
        <v>2867</v>
      </c>
      <c r="B387" s="3" t="s">
        <v>664</v>
      </c>
      <c r="C387" s="33" t="s">
        <v>665</v>
      </c>
      <c r="D387" s="4" t="s">
        <v>3043</v>
      </c>
      <c r="E387" s="34" t="s">
        <v>3044</v>
      </c>
    </row>
    <row r="388" customFormat="false" ht="16" hidden="false" customHeight="false" outlineLevel="0" collapsed="false">
      <c r="A388" s="33" t="s">
        <v>2867</v>
      </c>
      <c r="B388" s="3" t="s">
        <v>1459</v>
      </c>
      <c r="C388" s="33" t="s">
        <v>665</v>
      </c>
      <c r="D388" s="4" t="s">
        <v>3043</v>
      </c>
      <c r="E388" s="34" t="s">
        <v>3044</v>
      </c>
    </row>
    <row r="389" customFormat="false" ht="16" hidden="false" customHeight="false" outlineLevel="0" collapsed="false">
      <c r="A389" s="33" t="s">
        <v>2865</v>
      </c>
      <c r="B389" s="3" t="s">
        <v>3205</v>
      </c>
      <c r="C389" s="33"/>
      <c r="D389" s="4"/>
      <c r="E389" s="34"/>
    </row>
    <row r="390" customFormat="false" ht="16" hidden="false" customHeight="false" outlineLevel="0" collapsed="false">
      <c r="A390" s="33" t="s">
        <v>2867</v>
      </c>
      <c r="B390" s="3" t="s">
        <v>664</v>
      </c>
      <c r="C390" s="33" t="s">
        <v>665</v>
      </c>
      <c r="D390" s="4" t="s">
        <v>3043</v>
      </c>
      <c r="E390" s="34" t="s">
        <v>3044</v>
      </c>
    </row>
    <row r="391" customFormat="false" ht="16" hidden="false" customHeight="false" outlineLevel="0" collapsed="false">
      <c r="A391" s="33" t="s">
        <v>2867</v>
      </c>
      <c r="B391" s="3" t="s">
        <v>1459</v>
      </c>
      <c r="C391" s="33" t="s">
        <v>665</v>
      </c>
      <c r="D391" s="4" t="s">
        <v>3043</v>
      </c>
      <c r="E391" s="34" t="s">
        <v>3044</v>
      </c>
    </row>
    <row r="392" customFormat="false" ht="16" hidden="false" customHeight="false" outlineLevel="0" collapsed="false">
      <c r="A392" s="33" t="s">
        <v>2867</v>
      </c>
      <c r="B392" s="3" t="s">
        <v>180</v>
      </c>
      <c r="C392" s="33" t="s">
        <v>181</v>
      </c>
      <c r="D392" s="4" t="s">
        <v>3050</v>
      </c>
      <c r="E392" s="34" t="s">
        <v>3051</v>
      </c>
    </row>
    <row r="393" customFormat="false" ht="16" hidden="false" customHeight="false" outlineLevel="0" collapsed="false">
      <c r="A393" s="33" t="s">
        <v>2865</v>
      </c>
      <c r="B393" s="3" t="s">
        <v>3206</v>
      </c>
      <c r="C393" s="33"/>
      <c r="D393" s="4"/>
      <c r="E393" s="34"/>
    </row>
    <row r="394" customFormat="false" ht="16" hidden="false" customHeight="false" outlineLevel="0" collapsed="false">
      <c r="A394" s="33" t="s">
        <v>2865</v>
      </c>
      <c r="B394" s="3" t="s">
        <v>3207</v>
      </c>
      <c r="C394" s="33"/>
      <c r="D394" s="4"/>
      <c r="E394" s="34"/>
    </row>
    <row r="395" customFormat="false" ht="16" hidden="false" customHeight="false" outlineLevel="0" collapsed="false">
      <c r="A395" s="33" t="s">
        <v>2865</v>
      </c>
      <c r="B395" s="3" t="s">
        <v>3208</v>
      </c>
      <c r="C395" s="33"/>
      <c r="D395" s="4"/>
      <c r="E395" s="34"/>
    </row>
    <row r="396" customFormat="false" ht="16" hidden="false" customHeight="false" outlineLevel="0" collapsed="false">
      <c r="A396" s="33" t="s">
        <v>2867</v>
      </c>
      <c r="B396" s="3" t="s">
        <v>503</v>
      </c>
      <c r="C396" s="33" t="s">
        <v>504</v>
      </c>
      <c r="D396" s="4" t="s">
        <v>3209</v>
      </c>
      <c r="E396" s="34" t="s">
        <v>3210</v>
      </c>
    </row>
    <row r="397" customFormat="false" ht="16" hidden="false" customHeight="false" outlineLevel="0" collapsed="false">
      <c r="A397" s="33" t="s">
        <v>2865</v>
      </c>
      <c r="B397" s="3" t="s">
        <v>3211</v>
      </c>
      <c r="C397" s="33"/>
      <c r="D397" s="4"/>
      <c r="E397" s="34"/>
    </row>
    <row r="398" customFormat="false" ht="16" hidden="false" customHeight="false" outlineLevel="0" collapsed="false">
      <c r="A398" s="33" t="s">
        <v>2865</v>
      </c>
      <c r="B398" s="3" t="s">
        <v>3212</v>
      </c>
      <c r="C398" s="33"/>
      <c r="D398" s="4"/>
      <c r="E398" s="34"/>
    </row>
    <row r="399" customFormat="false" ht="16" hidden="false" customHeight="false" outlineLevel="0" collapsed="false">
      <c r="A399" s="33" t="s">
        <v>2865</v>
      </c>
      <c r="B399" s="3" t="s">
        <v>3213</v>
      </c>
      <c r="C399" s="33"/>
      <c r="D399" s="4"/>
      <c r="E399" s="34"/>
    </row>
    <row r="400" customFormat="false" ht="16" hidden="false" customHeight="false" outlineLevel="0" collapsed="false">
      <c r="A400" s="33" t="s">
        <v>2865</v>
      </c>
      <c r="B400" s="3" t="s">
        <v>3214</v>
      </c>
      <c r="C400" s="33"/>
      <c r="D400" s="4"/>
      <c r="E400" s="34"/>
    </row>
    <row r="401" customFormat="false" ht="16" hidden="false" customHeight="false" outlineLevel="0" collapsed="false">
      <c r="A401" s="33" t="s">
        <v>2865</v>
      </c>
      <c r="B401" s="3" t="s">
        <v>3215</v>
      </c>
      <c r="C401" s="33"/>
      <c r="D401" s="4"/>
      <c r="E401" s="34"/>
    </row>
    <row r="402" customFormat="false" ht="16" hidden="false" customHeight="false" outlineLevel="0" collapsed="false">
      <c r="A402" s="33" t="s">
        <v>2865</v>
      </c>
      <c r="B402" s="3" t="s">
        <v>3216</v>
      </c>
      <c r="C402" s="33"/>
      <c r="D402" s="4"/>
      <c r="E402" s="34"/>
    </row>
    <row r="403" customFormat="false" ht="16" hidden="false" customHeight="false" outlineLevel="0" collapsed="false">
      <c r="A403" s="33" t="s">
        <v>2865</v>
      </c>
      <c r="B403" s="3" t="s">
        <v>3217</v>
      </c>
      <c r="C403" s="33"/>
      <c r="D403" s="4"/>
      <c r="E403" s="34"/>
    </row>
    <row r="404" customFormat="false" ht="16" hidden="false" customHeight="false" outlineLevel="0" collapsed="false">
      <c r="A404" s="33" t="s">
        <v>2867</v>
      </c>
      <c r="B404" s="3" t="s">
        <v>2193</v>
      </c>
      <c r="C404" s="33" t="s">
        <v>2194</v>
      </c>
      <c r="D404" s="4" t="s">
        <v>2868</v>
      </c>
      <c r="E404" s="34" t="s">
        <v>2869</v>
      </c>
    </row>
    <row r="405" customFormat="false" ht="16" hidden="false" customHeight="false" outlineLevel="0" collapsed="false">
      <c r="A405" s="33" t="s">
        <v>2865</v>
      </c>
      <c r="B405" s="3" t="s">
        <v>3218</v>
      </c>
      <c r="C405" s="33"/>
      <c r="D405" s="4"/>
      <c r="E405" s="34"/>
    </row>
    <row r="406" customFormat="false" ht="16" hidden="false" customHeight="false" outlineLevel="0" collapsed="false">
      <c r="A406" s="33" t="s">
        <v>2867</v>
      </c>
      <c r="B406" s="3" t="s">
        <v>2193</v>
      </c>
      <c r="C406" s="33" t="s">
        <v>2194</v>
      </c>
      <c r="D406" s="4" t="s">
        <v>2868</v>
      </c>
      <c r="E406" s="34" t="s">
        <v>2869</v>
      </c>
    </row>
    <row r="407" customFormat="false" ht="16" hidden="false" customHeight="false" outlineLevel="0" collapsed="false">
      <c r="A407" s="33" t="s">
        <v>2865</v>
      </c>
      <c r="B407" s="3" t="s">
        <v>3219</v>
      </c>
      <c r="C407" s="33"/>
      <c r="D407" s="4"/>
      <c r="E407" s="34"/>
    </row>
    <row r="408" customFormat="false" ht="16" hidden="false" customHeight="false" outlineLevel="0" collapsed="false">
      <c r="A408" s="33" t="s">
        <v>2865</v>
      </c>
      <c r="B408" s="3" t="s">
        <v>3220</v>
      </c>
      <c r="C408" s="33"/>
      <c r="D408" s="4"/>
      <c r="E408" s="34"/>
    </row>
    <row r="409" customFormat="false" ht="16" hidden="false" customHeight="false" outlineLevel="0" collapsed="false">
      <c r="A409" s="33" t="s">
        <v>2865</v>
      </c>
      <c r="B409" s="3" t="s">
        <v>3221</v>
      </c>
      <c r="C409" s="33"/>
      <c r="D409" s="4"/>
      <c r="E409" s="34"/>
    </row>
    <row r="410" customFormat="false" ht="16" hidden="false" customHeight="false" outlineLevel="0" collapsed="false">
      <c r="A410" s="33" t="s">
        <v>2867</v>
      </c>
      <c r="B410" s="3" t="s">
        <v>180</v>
      </c>
      <c r="C410" s="33" t="s">
        <v>181</v>
      </c>
      <c r="D410" s="4" t="s">
        <v>3050</v>
      </c>
      <c r="E410" s="34" t="s">
        <v>3051</v>
      </c>
    </row>
    <row r="411" customFormat="false" ht="16" hidden="false" customHeight="false" outlineLevel="0" collapsed="false">
      <c r="A411" s="33" t="s">
        <v>2865</v>
      </c>
      <c r="B411" s="3" t="s">
        <v>3222</v>
      </c>
      <c r="C411" s="33"/>
      <c r="D411" s="4"/>
      <c r="E411" s="34"/>
    </row>
    <row r="412" customFormat="false" ht="16" hidden="false" customHeight="false" outlineLevel="0" collapsed="false">
      <c r="A412" s="33" t="s">
        <v>2865</v>
      </c>
      <c r="B412" s="3" t="s">
        <v>3223</v>
      </c>
      <c r="C412" s="33"/>
      <c r="D412" s="4"/>
      <c r="E412" s="34"/>
    </row>
    <row r="413" customFormat="false" ht="16" hidden="false" customHeight="false" outlineLevel="0" collapsed="false">
      <c r="A413" s="33" t="s">
        <v>2865</v>
      </c>
      <c r="B413" s="3" t="s">
        <v>3224</v>
      </c>
      <c r="C413" s="33"/>
      <c r="D413" s="4"/>
      <c r="E413" s="34"/>
    </row>
    <row r="414" customFormat="false" ht="16" hidden="false" customHeight="false" outlineLevel="0" collapsed="false">
      <c r="A414" s="33" t="s">
        <v>2865</v>
      </c>
      <c r="B414" s="3" t="s">
        <v>3225</v>
      </c>
      <c r="C414" s="33"/>
      <c r="D414" s="4"/>
      <c r="E414" s="34"/>
    </row>
    <row r="415" customFormat="false" ht="16" hidden="false" customHeight="false" outlineLevel="0" collapsed="false">
      <c r="A415" s="33" t="s">
        <v>2865</v>
      </c>
      <c r="B415" s="3" t="s">
        <v>3226</v>
      </c>
      <c r="C415" s="33"/>
      <c r="D415" s="4"/>
      <c r="E415" s="34"/>
    </row>
    <row r="416" customFormat="false" ht="16" hidden="false" customHeight="false" outlineLevel="0" collapsed="false">
      <c r="A416" s="33" t="s">
        <v>2867</v>
      </c>
      <c r="B416" s="3" t="s">
        <v>1971</v>
      </c>
      <c r="C416" s="33" t="s">
        <v>1729</v>
      </c>
      <c r="D416" s="4" t="s">
        <v>3227</v>
      </c>
      <c r="E416" s="34" t="s">
        <v>3228</v>
      </c>
    </row>
    <row r="417" customFormat="false" ht="16" hidden="false" customHeight="false" outlineLevel="0" collapsed="false">
      <c r="A417" s="33" t="s">
        <v>2863</v>
      </c>
      <c r="B417" s="3"/>
      <c r="C417" s="33"/>
      <c r="D417" s="4"/>
      <c r="E417" s="34"/>
    </row>
    <row r="418" customFormat="false" ht="16" hidden="false" customHeight="false" outlineLevel="0" collapsed="false">
      <c r="A418" s="33" t="s">
        <v>2863</v>
      </c>
      <c r="B418" s="3" t="s">
        <v>3229</v>
      </c>
      <c r="C418" s="33"/>
      <c r="D418" s="4"/>
      <c r="E418" s="34"/>
    </row>
    <row r="419" customFormat="false" ht="16" hidden="false" customHeight="false" outlineLevel="0" collapsed="false">
      <c r="A419" s="33" t="s">
        <v>2865</v>
      </c>
      <c r="B419" s="3" t="s">
        <v>3230</v>
      </c>
      <c r="C419" s="33"/>
      <c r="D419" s="4"/>
      <c r="E419" s="34"/>
    </row>
    <row r="420" customFormat="false" ht="16" hidden="false" customHeight="false" outlineLevel="0" collapsed="false">
      <c r="A420" s="33" t="s">
        <v>2865</v>
      </c>
      <c r="B420" s="3" t="s">
        <v>3231</v>
      </c>
      <c r="C420" s="33"/>
      <c r="D420" s="4"/>
      <c r="E420" s="34"/>
    </row>
    <row r="421" customFormat="false" ht="16" hidden="false" customHeight="false" outlineLevel="0" collapsed="false">
      <c r="A421" s="33" t="s">
        <v>2865</v>
      </c>
      <c r="B421" s="3" t="s">
        <v>3232</v>
      </c>
      <c r="C421" s="33"/>
      <c r="D421" s="4"/>
      <c r="E421" s="34"/>
    </row>
    <row r="422" customFormat="false" ht="16" hidden="false" customHeight="false" outlineLevel="0" collapsed="false">
      <c r="A422" s="33" t="s">
        <v>2865</v>
      </c>
      <c r="B422" s="3" t="s">
        <v>3233</v>
      </c>
      <c r="C422" s="33"/>
      <c r="D422" s="4"/>
      <c r="E422" s="34"/>
    </row>
    <row r="423" customFormat="false" ht="16" hidden="false" customHeight="false" outlineLevel="0" collapsed="false">
      <c r="A423" s="33" t="s">
        <v>2867</v>
      </c>
      <c r="B423" s="3" t="s">
        <v>83</v>
      </c>
      <c r="C423" s="33" t="s">
        <v>84</v>
      </c>
      <c r="D423" s="4" t="s">
        <v>2880</v>
      </c>
      <c r="E423" s="34" t="s">
        <v>2881</v>
      </c>
    </row>
    <row r="424" customFormat="false" ht="16" hidden="false" customHeight="false" outlineLevel="0" collapsed="false">
      <c r="A424" s="33" t="s">
        <v>2867</v>
      </c>
      <c r="B424" s="3" t="s">
        <v>653</v>
      </c>
      <c r="C424" s="33" t="s">
        <v>84</v>
      </c>
      <c r="D424" s="4" t="s">
        <v>2880</v>
      </c>
      <c r="E424" s="34" t="s">
        <v>2881</v>
      </c>
    </row>
    <row r="425" customFormat="false" ht="16" hidden="false" customHeight="false" outlineLevel="0" collapsed="false">
      <c r="A425" s="33" t="s">
        <v>2865</v>
      </c>
      <c r="B425" s="3" t="s">
        <v>3234</v>
      </c>
      <c r="C425" s="33"/>
      <c r="D425" s="4"/>
      <c r="E425" s="34"/>
    </row>
    <row r="426" customFormat="false" ht="16" hidden="false" customHeight="false" outlineLevel="0" collapsed="false">
      <c r="A426" s="33" t="s">
        <v>2865</v>
      </c>
      <c r="B426" s="3" t="s">
        <v>3235</v>
      </c>
      <c r="C426" s="33"/>
      <c r="D426" s="4"/>
      <c r="E426" s="34"/>
    </row>
    <row r="427" customFormat="false" ht="16" hidden="false" customHeight="false" outlineLevel="0" collapsed="false">
      <c r="A427" s="33" t="s">
        <v>2865</v>
      </c>
      <c r="B427" s="3" t="s">
        <v>3236</v>
      </c>
      <c r="C427" s="33"/>
      <c r="D427" s="4"/>
      <c r="E427" s="34"/>
    </row>
    <row r="428" customFormat="false" ht="16" hidden="false" customHeight="false" outlineLevel="0" collapsed="false">
      <c r="A428" s="33" t="s">
        <v>2865</v>
      </c>
      <c r="B428" s="3" t="s">
        <v>3237</v>
      </c>
      <c r="C428" s="33"/>
      <c r="D428" s="4"/>
      <c r="E428" s="34"/>
    </row>
    <row r="429" customFormat="false" ht="16" hidden="false" customHeight="false" outlineLevel="0" collapsed="false">
      <c r="A429" s="33" t="s">
        <v>2865</v>
      </c>
      <c r="B429" s="3" t="s">
        <v>3238</v>
      </c>
      <c r="C429" s="33"/>
      <c r="D429" s="4"/>
      <c r="E429" s="34"/>
    </row>
    <row r="430" customFormat="false" ht="16" hidden="false" customHeight="false" outlineLevel="0" collapsed="false">
      <c r="A430" s="33" t="s">
        <v>2865</v>
      </c>
      <c r="B430" s="3" t="s">
        <v>3239</v>
      </c>
      <c r="C430" s="33"/>
      <c r="D430" s="4"/>
      <c r="E430" s="34"/>
    </row>
    <row r="431" customFormat="false" ht="16" hidden="false" customHeight="false" outlineLevel="0" collapsed="false">
      <c r="A431" s="33" t="s">
        <v>2865</v>
      </c>
      <c r="B431" s="3" t="s">
        <v>3240</v>
      </c>
      <c r="C431" s="33"/>
      <c r="D431" s="4"/>
      <c r="E431" s="34"/>
    </row>
    <row r="432" customFormat="false" ht="16" hidden="false" customHeight="false" outlineLevel="0" collapsed="false">
      <c r="A432" s="33" t="s">
        <v>2865</v>
      </c>
      <c r="B432" s="3" t="s">
        <v>3241</v>
      </c>
      <c r="C432" s="33"/>
      <c r="D432" s="4"/>
      <c r="E432" s="34"/>
    </row>
    <row r="433" customFormat="false" ht="16" hidden="false" customHeight="false" outlineLevel="0" collapsed="false">
      <c r="A433" s="33" t="s">
        <v>2865</v>
      </c>
      <c r="B433" s="3" t="s">
        <v>3242</v>
      </c>
      <c r="C433" s="33"/>
      <c r="D433" s="4"/>
      <c r="E433" s="34"/>
    </row>
    <row r="434" customFormat="false" ht="16" hidden="false" customHeight="false" outlineLevel="0" collapsed="false">
      <c r="A434" s="33" t="s">
        <v>2865</v>
      </c>
      <c r="B434" s="3" t="s">
        <v>3243</v>
      </c>
      <c r="C434" s="33"/>
      <c r="D434" s="4"/>
      <c r="E434" s="34"/>
    </row>
    <row r="435" customFormat="false" ht="16" hidden="false" customHeight="false" outlineLevel="0" collapsed="false">
      <c r="A435" s="33" t="s">
        <v>2865</v>
      </c>
      <c r="B435" s="3" t="s">
        <v>3244</v>
      </c>
      <c r="C435" s="33"/>
      <c r="D435" s="4"/>
      <c r="E435" s="34"/>
    </row>
    <row r="436" customFormat="false" ht="16" hidden="false" customHeight="false" outlineLevel="0" collapsed="false">
      <c r="A436" s="33" t="s">
        <v>2865</v>
      </c>
      <c r="B436" s="3" t="s">
        <v>3245</v>
      </c>
      <c r="C436" s="33"/>
      <c r="D436" s="4"/>
      <c r="E436" s="34"/>
    </row>
    <row r="437" customFormat="false" ht="16" hidden="false" customHeight="false" outlineLevel="0" collapsed="false">
      <c r="A437" s="33" t="s">
        <v>2865</v>
      </c>
      <c r="B437" s="3" t="s">
        <v>3246</v>
      </c>
      <c r="C437" s="33"/>
      <c r="D437" s="4"/>
      <c r="E437" s="34"/>
    </row>
    <row r="438" customFormat="false" ht="16" hidden="false" customHeight="false" outlineLevel="0" collapsed="false">
      <c r="A438" s="33" t="s">
        <v>2865</v>
      </c>
      <c r="B438" s="3" t="s">
        <v>3247</v>
      </c>
      <c r="C438" s="33"/>
      <c r="D438" s="4"/>
      <c r="E438" s="34"/>
    </row>
    <row r="439" customFormat="false" ht="16" hidden="false" customHeight="false" outlineLevel="0" collapsed="false">
      <c r="A439" s="33" t="s">
        <v>2865</v>
      </c>
      <c r="B439" s="3" t="s">
        <v>3248</v>
      </c>
      <c r="C439" s="33"/>
      <c r="D439" s="4"/>
      <c r="E439" s="34"/>
    </row>
    <row r="440" customFormat="false" ht="16" hidden="false" customHeight="false" outlineLevel="0" collapsed="false">
      <c r="A440" s="33" t="s">
        <v>2867</v>
      </c>
      <c r="B440" s="3" t="s">
        <v>313</v>
      </c>
      <c r="C440" s="33" t="s">
        <v>258</v>
      </c>
      <c r="D440" s="4" t="s">
        <v>3095</v>
      </c>
      <c r="E440" s="34" t="s">
        <v>3096</v>
      </c>
    </row>
    <row r="441" customFormat="false" ht="16" hidden="false" customHeight="false" outlineLevel="0" collapsed="false">
      <c r="A441" s="33" t="s">
        <v>2867</v>
      </c>
      <c r="B441" s="3" t="s">
        <v>1122</v>
      </c>
      <c r="C441" s="33" t="s">
        <v>258</v>
      </c>
      <c r="D441" s="4" t="s">
        <v>3095</v>
      </c>
      <c r="E441" s="34" t="s">
        <v>3096</v>
      </c>
    </row>
    <row r="442" customFormat="false" ht="16" hidden="false" customHeight="false" outlineLevel="0" collapsed="false">
      <c r="A442" s="33" t="s">
        <v>2867</v>
      </c>
      <c r="B442" s="3" t="s">
        <v>1518</v>
      </c>
      <c r="C442" s="33" t="s">
        <v>258</v>
      </c>
      <c r="D442" s="4" t="s">
        <v>3095</v>
      </c>
      <c r="E442" s="34" t="s">
        <v>3096</v>
      </c>
    </row>
    <row r="443" customFormat="false" ht="16" hidden="false" customHeight="false" outlineLevel="0" collapsed="false">
      <c r="A443" s="33" t="s">
        <v>2867</v>
      </c>
      <c r="B443" s="3" t="s">
        <v>1618</v>
      </c>
      <c r="C443" s="33" t="s">
        <v>258</v>
      </c>
      <c r="D443" s="4" t="s">
        <v>3095</v>
      </c>
      <c r="E443" s="34" t="s">
        <v>3096</v>
      </c>
    </row>
    <row r="444" customFormat="false" ht="16" hidden="false" customHeight="false" outlineLevel="0" collapsed="false">
      <c r="A444" s="33" t="s">
        <v>2865</v>
      </c>
      <c r="B444" s="3" t="s">
        <v>3249</v>
      </c>
      <c r="C444" s="33"/>
      <c r="D444" s="4"/>
      <c r="E444" s="34"/>
    </row>
    <row r="445" customFormat="false" ht="16" hidden="false" customHeight="false" outlineLevel="0" collapsed="false">
      <c r="A445" s="33" t="s">
        <v>2867</v>
      </c>
      <c r="B445" s="3" t="s">
        <v>313</v>
      </c>
      <c r="C445" s="33" t="s">
        <v>258</v>
      </c>
      <c r="D445" s="4" t="s">
        <v>3095</v>
      </c>
      <c r="E445" s="34" t="s">
        <v>3096</v>
      </c>
    </row>
    <row r="446" customFormat="false" ht="16" hidden="false" customHeight="false" outlineLevel="0" collapsed="false">
      <c r="A446" s="33" t="s">
        <v>2867</v>
      </c>
      <c r="B446" s="3" t="s">
        <v>1122</v>
      </c>
      <c r="C446" s="33" t="s">
        <v>258</v>
      </c>
      <c r="D446" s="4" t="s">
        <v>3095</v>
      </c>
      <c r="E446" s="34" t="s">
        <v>3096</v>
      </c>
    </row>
    <row r="447" customFormat="false" ht="16" hidden="false" customHeight="false" outlineLevel="0" collapsed="false">
      <c r="A447" s="33" t="s">
        <v>2867</v>
      </c>
      <c r="B447" s="3" t="s">
        <v>1518</v>
      </c>
      <c r="C447" s="33" t="s">
        <v>258</v>
      </c>
      <c r="D447" s="4" t="s">
        <v>3095</v>
      </c>
      <c r="E447" s="34" t="s">
        <v>3096</v>
      </c>
    </row>
    <row r="448" customFormat="false" ht="16" hidden="false" customHeight="false" outlineLevel="0" collapsed="false">
      <c r="A448" s="33" t="s">
        <v>2867</v>
      </c>
      <c r="B448" s="3" t="s">
        <v>1618</v>
      </c>
      <c r="C448" s="33" t="s">
        <v>258</v>
      </c>
      <c r="D448" s="4" t="s">
        <v>3095</v>
      </c>
      <c r="E448" s="34" t="s">
        <v>3096</v>
      </c>
    </row>
    <row r="449" customFormat="false" ht="16" hidden="false" customHeight="false" outlineLevel="0" collapsed="false">
      <c r="A449" s="33" t="s">
        <v>2865</v>
      </c>
      <c r="B449" s="3" t="s">
        <v>3250</v>
      </c>
      <c r="C449" s="33"/>
      <c r="D449" s="4"/>
      <c r="E449" s="34"/>
    </row>
    <row r="450" customFormat="false" ht="16" hidden="false" customHeight="false" outlineLevel="0" collapsed="false">
      <c r="A450" s="33" t="s">
        <v>2867</v>
      </c>
      <c r="B450" s="3" t="s">
        <v>1739</v>
      </c>
      <c r="C450" s="33" t="s">
        <v>1740</v>
      </c>
      <c r="D450" s="4" t="s">
        <v>3036</v>
      </c>
      <c r="E450" s="34" t="s">
        <v>3037</v>
      </c>
    </row>
    <row r="451" customFormat="false" ht="16" hidden="false" customHeight="false" outlineLevel="0" collapsed="false">
      <c r="A451" s="33" t="s">
        <v>2867</v>
      </c>
      <c r="B451" s="3" t="s">
        <v>313</v>
      </c>
      <c r="C451" s="33" t="s">
        <v>258</v>
      </c>
      <c r="D451" s="4" t="s">
        <v>3095</v>
      </c>
      <c r="E451" s="34" t="s">
        <v>3096</v>
      </c>
    </row>
    <row r="452" customFormat="false" ht="16" hidden="false" customHeight="false" outlineLevel="0" collapsed="false">
      <c r="A452" s="33" t="s">
        <v>2867</v>
      </c>
      <c r="B452" s="3" t="s">
        <v>1122</v>
      </c>
      <c r="C452" s="33" t="s">
        <v>258</v>
      </c>
      <c r="D452" s="4" t="s">
        <v>3095</v>
      </c>
      <c r="E452" s="34" t="s">
        <v>3096</v>
      </c>
    </row>
    <row r="453" customFormat="false" ht="16" hidden="false" customHeight="false" outlineLevel="0" collapsed="false">
      <c r="A453" s="33" t="s">
        <v>2867</v>
      </c>
      <c r="B453" s="3" t="s">
        <v>1518</v>
      </c>
      <c r="C453" s="33" t="s">
        <v>258</v>
      </c>
      <c r="D453" s="4" t="s">
        <v>3095</v>
      </c>
      <c r="E453" s="34" t="s">
        <v>3096</v>
      </c>
    </row>
    <row r="454" customFormat="false" ht="16" hidden="false" customHeight="false" outlineLevel="0" collapsed="false">
      <c r="A454" s="33" t="s">
        <v>2867</v>
      </c>
      <c r="B454" s="3" t="s">
        <v>1618</v>
      </c>
      <c r="C454" s="33" t="s">
        <v>258</v>
      </c>
      <c r="D454" s="4" t="s">
        <v>3095</v>
      </c>
      <c r="E454" s="34" t="s">
        <v>3096</v>
      </c>
    </row>
    <row r="455" customFormat="false" ht="16" hidden="false" customHeight="false" outlineLevel="0" collapsed="false">
      <c r="A455" s="33" t="s">
        <v>2863</v>
      </c>
      <c r="B455" s="3"/>
      <c r="C455" s="33"/>
      <c r="D455" s="4"/>
      <c r="E455" s="34"/>
    </row>
    <row r="456" customFormat="false" ht="16" hidden="false" customHeight="false" outlineLevel="0" collapsed="false">
      <c r="A456" s="33" t="s">
        <v>2863</v>
      </c>
      <c r="B456" s="3" t="s">
        <v>3251</v>
      </c>
      <c r="C456" s="33"/>
      <c r="D456" s="4"/>
      <c r="E456" s="34"/>
    </row>
    <row r="457" customFormat="false" ht="16" hidden="false" customHeight="false" outlineLevel="0" collapsed="false">
      <c r="A457" s="33" t="s">
        <v>2865</v>
      </c>
      <c r="B457" s="3" t="s">
        <v>3252</v>
      </c>
      <c r="C457" s="33"/>
      <c r="D457" s="4"/>
      <c r="E457" s="34"/>
    </row>
    <row r="458" customFormat="false" ht="16" hidden="false" customHeight="false" outlineLevel="0" collapsed="false">
      <c r="A458" s="33" t="s">
        <v>3253</v>
      </c>
      <c r="B458" s="3"/>
      <c r="C458" s="33"/>
      <c r="D458" s="4"/>
      <c r="E458" s="34"/>
    </row>
    <row r="459" customFormat="false" ht="16" hidden="false" customHeight="false" outlineLevel="0" collapsed="false">
      <c r="A459" s="33" t="s">
        <v>2861</v>
      </c>
      <c r="B459" s="3" t="s">
        <v>3254</v>
      </c>
      <c r="C459" s="33"/>
      <c r="D459" s="4"/>
      <c r="E459" s="34"/>
    </row>
    <row r="460" customFormat="false" ht="16" hidden="false" customHeight="false" outlineLevel="0" collapsed="false">
      <c r="A460" s="33" t="s">
        <v>2863</v>
      </c>
      <c r="B460" s="3"/>
      <c r="C460" s="33"/>
      <c r="D460" s="4"/>
      <c r="E460" s="34"/>
    </row>
    <row r="461" customFormat="false" ht="16" hidden="false" customHeight="false" outlineLevel="0" collapsed="false">
      <c r="A461" s="33" t="s">
        <v>2863</v>
      </c>
      <c r="B461" s="3" t="s">
        <v>3255</v>
      </c>
      <c r="C461" s="33"/>
      <c r="D461" s="4"/>
      <c r="E461" s="34"/>
    </row>
    <row r="462" customFormat="false" ht="16" hidden="false" customHeight="false" outlineLevel="0" collapsed="false">
      <c r="A462" s="33" t="s">
        <v>2865</v>
      </c>
      <c r="B462" s="3" t="s">
        <v>3256</v>
      </c>
      <c r="C462" s="33"/>
      <c r="D462" s="4"/>
      <c r="E462" s="34"/>
    </row>
    <row r="463" customFormat="false" ht="16" hidden="false" customHeight="false" outlineLevel="0" collapsed="false">
      <c r="A463" s="33" t="s">
        <v>2865</v>
      </c>
      <c r="B463" s="3" t="s">
        <v>3257</v>
      </c>
      <c r="C463" s="33"/>
      <c r="D463" s="4"/>
      <c r="E463" s="34"/>
    </row>
    <row r="464" customFormat="false" ht="16" hidden="false" customHeight="false" outlineLevel="0" collapsed="false">
      <c r="A464" s="33" t="s">
        <v>2865</v>
      </c>
      <c r="B464" s="3" t="s">
        <v>3258</v>
      </c>
      <c r="C464" s="33"/>
      <c r="D464" s="4"/>
      <c r="E464" s="34"/>
    </row>
    <row r="465" customFormat="false" ht="16" hidden="false" customHeight="false" outlineLevel="0" collapsed="false">
      <c r="A465" s="33" t="s">
        <v>2867</v>
      </c>
      <c r="B465" s="3" t="s">
        <v>957</v>
      </c>
      <c r="C465" s="33" t="s">
        <v>958</v>
      </c>
      <c r="D465" s="4" t="s">
        <v>3259</v>
      </c>
      <c r="E465" s="34" t="s">
        <v>3260</v>
      </c>
    </row>
    <row r="466" customFormat="false" ht="16" hidden="false" customHeight="false" outlineLevel="0" collapsed="false">
      <c r="A466" s="33" t="s">
        <v>2867</v>
      </c>
      <c r="B466" s="3" t="s">
        <v>685</v>
      </c>
      <c r="C466" s="33" t="s">
        <v>686</v>
      </c>
      <c r="D466" s="4" t="s">
        <v>3261</v>
      </c>
      <c r="E466" s="34" t="s">
        <v>3262</v>
      </c>
    </row>
    <row r="467" customFormat="false" ht="16" hidden="false" customHeight="false" outlineLevel="0" collapsed="false">
      <c r="A467" s="33" t="s">
        <v>2867</v>
      </c>
      <c r="B467" s="3" t="s">
        <v>2542</v>
      </c>
      <c r="C467" s="33" t="s">
        <v>2543</v>
      </c>
      <c r="D467" s="4" t="s">
        <v>3263</v>
      </c>
      <c r="E467" s="34" t="s">
        <v>3264</v>
      </c>
    </row>
    <row r="468" customFormat="false" ht="16" hidden="false" customHeight="false" outlineLevel="0" collapsed="false">
      <c r="A468" s="33" t="s">
        <v>2867</v>
      </c>
      <c r="B468" s="3" t="s">
        <v>1241</v>
      </c>
      <c r="C468" s="33" t="s">
        <v>1242</v>
      </c>
      <c r="D468" s="4" t="s">
        <v>3265</v>
      </c>
      <c r="E468" s="34" t="s">
        <v>3266</v>
      </c>
    </row>
    <row r="469" customFormat="false" ht="16" hidden="false" customHeight="false" outlineLevel="0" collapsed="false">
      <c r="A469" s="33" t="s">
        <v>2867</v>
      </c>
      <c r="B469" s="3" t="s">
        <v>2531</v>
      </c>
      <c r="C469" s="33" t="s">
        <v>2532</v>
      </c>
      <c r="D469" s="4" t="s">
        <v>3267</v>
      </c>
      <c r="E469" s="34" t="s">
        <v>3268</v>
      </c>
    </row>
    <row r="470" customFormat="false" ht="16" hidden="false" customHeight="false" outlineLevel="0" collapsed="false">
      <c r="A470" s="33" t="s">
        <v>2867</v>
      </c>
      <c r="B470" s="3" t="s">
        <v>2629</v>
      </c>
      <c r="C470" s="33" t="s">
        <v>2630</v>
      </c>
      <c r="D470" s="4" t="s">
        <v>3269</v>
      </c>
      <c r="E470" s="34" t="s">
        <v>3270</v>
      </c>
    </row>
    <row r="471" customFormat="false" ht="16" hidden="false" customHeight="false" outlineLevel="0" collapsed="false">
      <c r="A471" s="33" t="s">
        <v>2867</v>
      </c>
      <c r="B471" s="3" t="s">
        <v>1687</v>
      </c>
      <c r="C471" s="33" t="s">
        <v>1688</v>
      </c>
      <c r="D471" s="4" t="s">
        <v>3271</v>
      </c>
      <c r="E471" s="34" t="s">
        <v>3272</v>
      </c>
    </row>
    <row r="472" customFormat="false" ht="16" hidden="false" customHeight="false" outlineLevel="0" collapsed="false">
      <c r="A472" s="33" t="s">
        <v>2867</v>
      </c>
      <c r="B472" s="3" t="s">
        <v>2113</v>
      </c>
      <c r="C472" s="33" t="s">
        <v>1688</v>
      </c>
      <c r="D472" s="4" t="s">
        <v>3271</v>
      </c>
      <c r="E472" s="34" t="s">
        <v>3272</v>
      </c>
    </row>
    <row r="473" customFormat="false" ht="16" hidden="false" customHeight="false" outlineLevel="0" collapsed="false">
      <c r="A473" s="33" t="s">
        <v>2867</v>
      </c>
      <c r="B473" s="3" t="s">
        <v>2336</v>
      </c>
      <c r="C473" s="33" t="s">
        <v>2337</v>
      </c>
      <c r="D473" s="4" t="s">
        <v>3273</v>
      </c>
      <c r="E473" s="34" t="s">
        <v>3274</v>
      </c>
    </row>
    <row r="474" customFormat="false" ht="16" hidden="false" customHeight="false" outlineLevel="0" collapsed="false">
      <c r="A474" s="33" t="s">
        <v>2867</v>
      </c>
      <c r="B474" s="3" t="s">
        <v>982</v>
      </c>
      <c r="C474" s="33" t="s">
        <v>983</v>
      </c>
      <c r="D474" s="4" t="s">
        <v>3275</v>
      </c>
      <c r="E474" s="34" t="s">
        <v>3276</v>
      </c>
    </row>
    <row r="475" customFormat="false" ht="16" hidden="false" customHeight="false" outlineLevel="0" collapsed="false">
      <c r="A475" s="33" t="s">
        <v>2863</v>
      </c>
      <c r="B475" s="3"/>
      <c r="C475" s="33"/>
      <c r="D475" s="4"/>
      <c r="E475" s="34"/>
    </row>
    <row r="476" customFormat="false" ht="16" hidden="false" customHeight="false" outlineLevel="0" collapsed="false">
      <c r="A476" s="33" t="s">
        <v>2863</v>
      </c>
      <c r="B476" s="3" t="s">
        <v>3277</v>
      </c>
      <c r="C476" s="33"/>
      <c r="D476" s="4"/>
      <c r="E476" s="34"/>
    </row>
    <row r="477" customFormat="false" ht="16" hidden="false" customHeight="false" outlineLevel="0" collapsed="false">
      <c r="A477" s="33" t="s">
        <v>2865</v>
      </c>
      <c r="B477" s="3" t="s">
        <v>3278</v>
      </c>
      <c r="C477" s="33"/>
      <c r="D477" s="4"/>
      <c r="E477" s="34"/>
    </row>
    <row r="478" customFormat="false" ht="16" hidden="false" customHeight="false" outlineLevel="0" collapsed="false">
      <c r="A478" s="33" t="s">
        <v>2867</v>
      </c>
      <c r="B478" s="3" t="s">
        <v>2662</v>
      </c>
      <c r="C478" s="33" t="s">
        <v>2663</v>
      </c>
      <c r="D478" s="4" t="s">
        <v>3279</v>
      </c>
      <c r="E478" s="34" t="s">
        <v>3280</v>
      </c>
    </row>
    <row r="479" customFormat="false" ht="16" hidden="false" customHeight="false" outlineLevel="0" collapsed="false">
      <c r="A479" s="33" t="s">
        <v>2867</v>
      </c>
      <c r="B479" s="3" t="s">
        <v>2020</v>
      </c>
      <c r="C479" s="33" t="s">
        <v>2021</v>
      </c>
      <c r="D479" s="4" t="s">
        <v>3281</v>
      </c>
      <c r="E479" s="34" t="s">
        <v>3282</v>
      </c>
    </row>
    <row r="480" customFormat="false" ht="16" hidden="false" customHeight="false" outlineLevel="0" collapsed="false">
      <c r="A480" s="33" t="s">
        <v>2867</v>
      </c>
      <c r="B480" s="3" t="s">
        <v>2573</v>
      </c>
      <c r="C480" s="33" t="s">
        <v>2574</v>
      </c>
      <c r="D480" s="4" t="s">
        <v>3283</v>
      </c>
      <c r="E480" s="34" t="s">
        <v>3284</v>
      </c>
    </row>
    <row r="481" customFormat="false" ht="16" hidden="false" customHeight="false" outlineLevel="0" collapsed="false">
      <c r="A481" s="33" t="s">
        <v>2867</v>
      </c>
      <c r="B481" s="3" t="s">
        <v>2244</v>
      </c>
      <c r="C481" s="33" t="s">
        <v>2245</v>
      </c>
      <c r="D481" s="4" t="s">
        <v>3285</v>
      </c>
      <c r="E481" s="34" t="s">
        <v>3286</v>
      </c>
    </row>
    <row r="482" customFormat="false" ht="16" hidden="false" customHeight="false" outlineLevel="0" collapsed="false">
      <c r="A482" s="33" t="s">
        <v>2865</v>
      </c>
      <c r="B482" s="3" t="s">
        <v>3287</v>
      </c>
      <c r="C482" s="33"/>
      <c r="D482" s="4"/>
      <c r="E482" s="34"/>
    </row>
    <row r="483" customFormat="false" ht="16" hidden="false" customHeight="false" outlineLevel="0" collapsed="false">
      <c r="A483" s="33" t="s">
        <v>2867</v>
      </c>
      <c r="B483" s="3" t="s">
        <v>514</v>
      </c>
      <c r="C483" s="33" t="s">
        <v>515</v>
      </c>
      <c r="D483" s="4" t="s">
        <v>3140</v>
      </c>
      <c r="E483" s="34" t="s">
        <v>3141</v>
      </c>
    </row>
    <row r="484" customFormat="false" ht="16" hidden="false" customHeight="false" outlineLevel="0" collapsed="false">
      <c r="A484" s="33" t="s">
        <v>2867</v>
      </c>
      <c r="B484" s="3" t="s">
        <v>1077</v>
      </c>
      <c r="C484" s="33" t="s">
        <v>620</v>
      </c>
      <c r="D484" s="4" t="s">
        <v>3288</v>
      </c>
      <c r="E484" s="34" t="s">
        <v>3289</v>
      </c>
    </row>
    <row r="485" customFormat="false" ht="16" hidden="false" customHeight="false" outlineLevel="0" collapsed="false">
      <c r="A485" s="33" t="s">
        <v>2867</v>
      </c>
      <c r="B485" s="3" t="s">
        <v>482</v>
      </c>
      <c r="C485" s="33" t="s">
        <v>483</v>
      </c>
      <c r="D485" s="4" t="s">
        <v>3290</v>
      </c>
      <c r="E485" s="34" t="s">
        <v>3291</v>
      </c>
    </row>
    <row r="486" customFormat="false" ht="16" hidden="false" customHeight="false" outlineLevel="0" collapsed="false">
      <c r="A486" s="33" t="s">
        <v>2865</v>
      </c>
      <c r="B486" s="3" t="s">
        <v>3292</v>
      </c>
      <c r="C486" s="33"/>
      <c r="D486" s="4"/>
      <c r="E486" s="34"/>
    </row>
    <row r="487" customFormat="false" ht="16" hidden="false" customHeight="false" outlineLevel="0" collapsed="false">
      <c r="A487" s="33" t="s">
        <v>2867</v>
      </c>
      <c r="B487" s="3" t="s">
        <v>1803</v>
      </c>
      <c r="C487" s="33" t="s">
        <v>1804</v>
      </c>
      <c r="D487" s="4" t="s">
        <v>3293</v>
      </c>
      <c r="E487" s="34" t="s">
        <v>3294</v>
      </c>
    </row>
    <row r="488" customFormat="false" ht="16" hidden="false" customHeight="false" outlineLevel="0" collapsed="false">
      <c r="A488" s="33" t="s">
        <v>2867</v>
      </c>
      <c r="B488" s="3" t="s">
        <v>1283</v>
      </c>
      <c r="C488" s="33" t="s">
        <v>1284</v>
      </c>
      <c r="D488" s="4" t="s">
        <v>3295</v>
      </c>
      <c r="E488" s="34" t="s">
        <v>3296</v>
      </c>
    </row>
    <row r="489" customFormat="false" ht="16" hidden="false" customHeight="false" outlineLevel="0" collapsed="false">
      <c r="A489" s="33" t="s">
        <v>2867</v>
      </c>
      <c r="B489" s="3" t="s">
        <v>1349</v>
      </c>
      <c r="C489" s="33" t="s">
        <v>1350</v>
      </c>
      <c r="D489" s="4" t="s">
        <v>3297</v>
      </c>
      <c r="E489" s="34" t="s">
        <v>3298</v>
      </c>
    </row>
    <row r="490" customFormat="false" ht="16" hidden="false" customHeight="false" outlineLevel="0" collapsed="false">
      <c r="A490" s="33" t="s">
        <v>2867</v>
      </c>
      <c r="B490" s="3" t="s">
        <v>694</v>
      </c>
      <c r="C490" s="33" t="s">
        <v>695</v>
      </c>
      <c r="D490" s="4" t="s">
        <v>3299</v>
      </c>
      <c r="E490" s="34" t="s">
        <v>3300</v>
      </c>
    </row>
    <row r="491" customFormat="false" ht="16" hidden="false" customHeight="false" outlineLevel="0" collapsed="false">
      <c r="A491" s="33" t="s">
        <v>2867</v>
      </c>
      <c r="B491" s="3" t="s">
        <v>1464</v>
      </c>
      <c r="C491" s="33" t="s">
        <v>1465</v>
      </c>
      <c r="D491" s="4" t="s">
        <v>3301</v>
      </c>
      <c r="E491" s="34" t="s">
        <v>3302</v>
      </c>
    </row>
    <row r="492" customFormat="false" ht="16" hidden="false" customHeight="false" outlineLevel="0" collapsed="false">
      <c r="A492" s="33" t="s">
        <v>2867</v>
      </c>
      <c r="B492" s="3" t="s">
        <v>976</v>
      </c>
      <c r="C492" s="33" t="s">
        <v>977</v>
      </c>
      <c r="D492" s="4" t="s">
        <v>3303</v>
      </c>
      <c r="E492" s="34" t="s">
        <v>3304</v>
      </c>
    </row>
    <row r="493" customFormat="false" ht="16" hidden="false" customHeight="false" outlineLevel="0" collapsed="false">
      <c r="A493" s="33" t="s">
        <v>2865</v>
      </c>
      <c r="B493" s="3" t="s">
        <v>3305</v>
      </c>
      <c r="C493" s="33"/>
      <c r="D493" s="4"/>
      <c r="E493" s="34"/>
    </row>
    <row r="494" customFormat="false" ht="16" hidden="false" customHeight="false" outlineLevel="0" collapsed="false">
      <c r="A494" s="33" t="s">
        <v>2867</v>
      </c>
      <c r="B494" s="3" t="s">
        <v>587</v>
      </c>
      <c r="C494" s="33" t="s">
        <v>588</v>
      </c>
      <c r="D494" s="4" t="s">
        <v>3306</v>
      </c>
      <c r="E494" s="34" t="s">
        <v>3307</v>
      </c>
    </row>
    <row r="495" customFormat="false" ht="16" hidden="false" customHeight="false" outlineLevel="0" collapsed="false">
      <c r="A495" s="33" t="s">
        <v>2867</v>
      </c>
      <c r="B495" s="3" t="s">
        <v>2467</v>
      </c>
      <c r="C495" s="33" t="s">
        <v>2468</v>
      </c>
      <c r="D495" s="4" t="s">
        <v>3308</v>
      </c>
      <c r="E495" s="34" t="s">
        <v>3309</v>
      </c>
    </row>
    <row r="496" customFormat="false" ht="16" hidden="false" customHeight="false" outlineLevel="0" collapsed="false">
      <c r="A496" s="33" t="s">
        <v>2867</v>
      </c>
      <c r="B496" s="3" t="s">
        <v>1464</v>
      </c>
      <c r="C496" s="33" t="s">
        <v>1465</v>
      </c>
      <c r="D496" s="4" t="s">
        <v>3301</v>
      </c>
      <c r="E496" s="34" t="s">
        <v>3302</v>
      </c>
    </row>
    <row r="497" customFormat="false" ht="16" hidden="false" customHeight="false" outlineLevel="0" collapsed="false">
      <c r="A497" s="33" t="s">
        <v>2867</v>
      </c>
      <c r="B497" s="3" t="s">
        <v>1500</v>
      </c>
      <c r="C497" s="33" t="s">
        <v>1501</v>
      </c>
      <c r="D497" s="4" t="s">
        <v>3310</v>
      </c>
      <c r="E497" s="34" t="s">
        <v>3311</v>
      </c>
    </row>
    <row r="498" customFormat="false" ht="16" hidden="false" customHeight="false" outlineLevel="0" collapsed="false">
      <c r="A498" s="33" t="s">
        <v>2865</v>
      </c>
      <c r="B498" s="3" t="s">
        <v>3312</v>
      </c>
      <c r="C498" s="33"/>
      <c r="D498" s="4"/>
      <c r="E498" s="34"/>
    </row>
    <row r="499" customFormat="false" ht="16" hidden="false" customHeight="false" outlineLevel="0" collapsed="false">
      <c r="A499" s="33" t="s">
        <v>2867</v>
      </c>
      <c r="B499" s="3" t="s">
        <v>690</v>
      </c>
      <c r="C499" s="33" t="s">
        <v>691</v>
      </c>
      <c r="D499" s="4" t="s">
        <v>3313</v>
      </c>
      <c r="E499" s="34" t="s">
        <v>3314</v>
      </c>
    </row>
    <row r="500" customFormat="false" ht="16" hidden="false" customHeight="false" outlineLevel="0" collapsed="false">
      <c r="A500" s="33" t="s">
        <v>2863</v>
      </c>
      <c r="B500" s="3"/>
      <c r="C500" s="33"/>
      <c r="D500" s="4"/>
      <c r="E500" s="34"/>
    </row>
    <row r="501" customFormat="false" ht="16" hidden="false" customHeight="false" outlineLevel="0" collapsed="false">
      <c r="A501" s="33" t="s">
        <v>2863</v>
      </c>
      <c r="B501" s="3" t="s">
        <v>3315</v>
      </c>
      <c r="C501" s="33"/>
      <c r="D501" s="4"/>
      <c r="E501" s="34"/>
    </row>
    <row r="502" customFormat="false" ht="16" hidden="false" customHeight="false" outlineLevel="0" collapsed="false">
      <c r="A502" s="33" t="s">
        <v>2865</v>
      </c>
      <c r="B502" s="3" t="s">
        <v>3316</v>
      </c>
      <c r="C502" s="33"/>
      <c r="D502" s="4"/>
      <c r="E502" s="34"/>
    </row>
    <row r="503" customFormat="false" ht="16" hidden="false" customHeight="false" outlineLevel="0" collapsed="false">
      <c r="A503" s="33" t="s">
        <v>2867</v>
      </c>
      <c r="B503" s="3" t="s">
        <v>2680</v>
      </c>
      <c r="C503" s="33" t="s">
        <v>2681</v>
      </c>
      <c r="D503" s="4" t="s">
        <v>3317</v>
      </c>
      <c r="E503" s="34" t="s">
        <v>3318</v>
      </c>
    </row>
    <row r="504" customFormat="false" ht="16" hidden="false" customHeight="false" outlineLevel="0" collapsed="false">
      <c r="A504" s="33" t="s">
        <v>2867</v>
      </c>
      <c r="B504" s="3" t="s">
        <v>2110</v>
      </c>
      <c r="C504" s="33" t="s">
        <v>2111</v>
      </c>
      <c r="D504" s="4" t="s">
        <v>3319</v>
      </c>
      <c r="E504" s="34" t="s">
        <v>3320</v>
      </c>
    </row>
    <row r="505" customFormat="false" ht="16" hidden="false" customHeight="false" outlineLevel="0" collapsed="false">
      <c r="A505" s="33" t="s">
        <v>2865</v>
      </c>
      <c r="B505" s="3" t="s">
        <v>3321</v>
      </c>
      <c r="C505" s="33"/>
      <c r="D505" s="4"/>
      <c r="E505" s="34"/>
    </row>
    <row r="506" customFormat="false" ht="16" hidden="false" customHeight="false" outlineLevel="0" collapsed="false">
      <c r="A506" s="33" t="s">
        <v>2867</v>
      </c>
      <c r="B506" s="3" t="s">
        <v>2680</v>
      </c>
      <c r="C506" s="33" t="s">
        <v>2681</v>
      </c>
      <c r="D506" s="4" t="s">
        <v>3317</v>
      </c>
      <c r="E506" s="34" t="s">
        <v>3318</v>
      </c>
    </row>
    <row r="507" customFormat="false" ht="16" hidden="false" customHeight="false" outlineLevel="0" collapsed="false">
      <c r="A507" s="33" t="s">
        <v>2867</v>
      </c>
      <c r="B507" s="3" t="s">
        <v>2110</v>
      </c>
      <c r="C507" s="33" t="s">
        <v>2111</v>
      </c>
      <c r="D507" s="4" t="s">
        <v>3319</v>
      </c>
      <c r="E507" s="34" t="s">
        <v>3320</v>
      </c>
    </row>
    <row r="508" customFormat="false" ht="16" hidden="false" customHeight="false" outlineLevel="0" collapsed="false">
      <c r="A508" s="33" t="s">
        <v>2867</v>
      </c>
      <c r="B508" s="3" t="s">
        <v>606</v>
      </c>
      <c r="C508" s="33" t="s">
        <v>607</v>
      </c>
      <c r="D508" s="4" t="s">
        <v>3322</v>
      </c>
      <c r="E508" s="34" t="s">
        <v>3323</v>
      </c>
    </row>
    <row r="509" customFormat="false" ht="16" hidden="false" customHeight="false" outlineLevel="0" collapsed="false">
      <c r="A509" s="33" t="s">
        <v>2867</v>
      </c>
      <c r="B509" s="3" t="s">
        <v>2042</v>
      </c>
      <c r="C509" s="33" t="s">
        <v>2043</v>
      </c>
      <c r="D509" s="4" t="s">
        <v>3324</v>
      </c>
      <c r="E509" s="34" t="s">
        <v>3325</v>
      </c>
    </row>
    <row r="510" customFormat="false" ht="16" hidden="false" customHeight="false" outlineLevel="0" collapsed="false">
      <c r="A510" s="33" t="s">
        <v>2867</v>
      </c>
      <c r="B510" s="3" t="s">
        <v>427</v>
      </c>
      <c r="C510" s="33" t="s">
        <v>428</v>
      </c>
      <c r="D510" s="4" t="s">
        <v>3326</v>
      </c>
      <c r="E510" s="34" t="s">
        <v>3327</v>
      </c>
    </row>
    <row r="511" customFormat="false" ht="16" hidden="false" customHeight="false" outlineLevel="0" collapsed="false">
      <c r="A511" s="33" t="s">
        <v>2867</v>
      </c>
      <c r="B511" s="3" t="s">
        <v>1104</v>
      </c>
      <c r="C511" s="33" t="s">
        <v>1105</v>
      </c>
      <c r="D511" s="4" t="s">
        <v>3328</v>
      </c>
      <c r="E511" s="34" t="s">
        <v>3329</v>
      </c>
    </row>
    <row r="512" customFormat="false" ht="16" hidden="false" customHeight="false" outlineLevel="0" collapsed="false">
      <c r="A512" s="33" t="s">
        <v>2867</v>
      </c>
      <c r="B512" s="3" t="s">
        <v>2272</v>
      </c>
      <c r="C512" s="33" t="s">
        <v>2273</v>
      </c>
      <c r="D512" s="4" t="s">
        <v>3330</v>
      </c>
      <c r="E512" s="34" t="s">
        <v>3331</v>
      </c>
    </row>
    <row r="513" customFormat="false" ht="16" hidden="false" customHeight="false" outlineLevel="0" collapsed="false">
      <c r="A513" s="33" t="s">
        <v>2867</v>
      </c>
      <c r="B513" s="3" t="s">
        <v>128</v>
      </c>
      <c r="C513" s="33" t="s">
        <v>129</v>
      </c>
      <c r="D513" s="4" t="s">
        <v>3332</v>
      </c>
      <c r="E513" s="34" t="s">
        <v>3333</v>
      </c>
    </row>
    <row r="514" customFormat="false" ht="16" hidden="false" customHeight="false" outlineLevel="0" collapsed="false">
      <c r="A514" s="33" t="s">
        <v>2867</v>
      </c>
      <c r="B514" s="3" t="s">
        <v>1170</v>
      </c>
      <c r="C514" s="33" t="s">
        <v>1171</v>
      </c>
      <c r="D514" s="4" t="s">
        <v>3334</v>
      </c>
      <c r="E514" s="34" t="s">
        <v>3335</v>
      </c>
    </row>
    <row r="515" customFormat="false" ht="16" hidden="false" customHeight="false" outlineLevel="0" collapsed="false">
      <c r="A515" s="33" t="s">
        <v>2867</v>
      </c>
      <c r="B515" s="3" t="s">
        <v>1061</v>
      </c>
      <c r="C515" s="33" t="s">
        <v>1062</v>
      </c>
      <c r="D515" s="4" t="s">
        <v>3336</v>
      </c>
      <c r="E515" s="34" t="s">
        <v>3337</v>
      </c>
    </row>
    <row r="516" customFormat="false" ht="16" hidden="false" customHeight="false" outlineLevel="0" collapsed="false">
      <c r="A516" s="33" t="s">
        <v>2867</v>
      </c>
      <c r="B516" s="3" t="s">
        <v>287</v>
      </c>
      <c r="C516" s="33" t="s">
        <v>288</v>
      </c>
      <c r="D516" s="4" t="s">
        <v>3338</v>
      </c>
      <c r="E516" s="34" t="s">
        <v>3339</v>
      </c>
    </row>
    <row r="517" customFormat="false" ht="16" hidden="false" customHeight="false" outlineLevel="0" collapsed="false">
      <c r="A517" s="33" t="s">
        <v>2867</v>
      </c>
      <c r="B517" s="3" t="s">
        <v>164</v>
      </c>
      <c r="C517" s="33" t="s">
        <v>165</v>
      </c>
      <c r="D517" s="4" t="s">
        <v>3340</v>
      </c>
      <c r="E517" s="34" t="s">
        <v>3341</v>
      </c>
    </row>
    <row r="518" customFormat="false" ht="16" hidden="false" customHeight="false" outlineLevel="0" collapsed="false">
      <c r="A518" s="33" t="s">
        <v>2867</v>
      </c>
      <c r="B518" s="3" t="s">
        <v>1687</v>
      </c>
      <c r="C518" s="33" t="s">
        <v>1688</v>
      </c>
      <c r="D518" s="4" t="s">
        <v>3271</v>
      </c>
      <c r="E518" s="34" t="s">
        <v>3272</v>
      </c>
    </row>
    <row r="519" customFormat="false" ht="16" hidden="false" customHeight="false" outlineLevel="0" collapsed="false">
      <c r="A519" s="33" t="s">
        <v>2867</v>
      </c>
      <c r="B519" s="3" t="s">
        <v>2113</v>
      </c>
      <c r="C519" s="33" t="s">
        <v>1688</v>
      </c>
      <c r="D519" s="4" t="s">
        <v>3271</v>
      </c>
      <c r="E519" s="34" t="s">
        <v>3272</v>
      </c>
    </row>
    <row r="520" customFormat="false" ht="16" hidden="false" customHeight="false" outlineLevel="0" collapsed="false">
      <c r="A520" s="33" t="s">
        <v>2867</v>
      </c>
      <c r="B520" s="3" t="s">
        <v>746</v>
      </c>
      <c r="C520" s="33" t="s">
        <v>747</v>
      </c>
      <c r="D520" s="4" t="s">
        <v>3342</v>
      </c>
      <c r="E520" s="34" t="s">
        <v>3343</v>
      </c>
    </row>
    <row r="521" customFormat="false" ht="16" hidden="false" customHeight="false" outlineLevel="0" collapsed="false">
      <c r="A521" s="33" t="s">
        <v>2867</v>
      </c>
      <c r="B521" s="3" t="s">
        <v>814</v>
      </c>
      <c r="C521" s="33" t="s">
        <v>815</v>
      </c>
      <c r="D521" s="4" t="s">
        <v>3344</v>
      </c>
      <c r="E521" s="34" t="s">
        <v>3345</v>
      </c>
    </row>
    <row r="522" customFormat="false" ht="16" hidden="false" customHeight="false" outlineLevel="0" collapsed="false">
      <c r="A522" s="33" t="s">
        <v>2867</v>
      </c>
      <c r="B522" s="3" t="s">
        <v>1165</v>
      </c>
      <c r="C522" s="33" t="s">
        <v>815</v>
      </c>
      <c r="D522" s="4" t="s">
        <v>3344</v>
      </c>
      <c r="E522" s="34" t="s">
        <v>3345</v>
      </c>
    </row>
    <row r="523" customFormat="false" ht="16" hidden="false" customHeight="false" outlineLevel="0" collapsed="false">
      <c r="A523" s="33" t="s">
        <v>2867</v>
      </c>
      <c r="B523" s="3" t="s">
        <v>252</v>
      </c>
      <c r="C523" s="33" t="s">
        <v>253</v>
      </c>
      <c r="D523" s="4" t="s">
        <v>3346</v>
      </c>
      <c r="E523" s="34" t="s">
        <v>3347</v>
      </c>
    </row>
    <row r="524" customFormat="false" ht="16" hidden="false" customHeight="false" outlineLevel="0" collapsed="false">
      <c r="A524" s="33" t="s">
        <v>2867</v>
      </c>
      <c r="B524" s="3" t="s">
        <v>333</v>
      </c>
      <c r="C524" s="33" t="s">
        <v>253</v>
      </c>
      <c r="D524" s="4" t="s">
        <v>3346</v>
      </c>
      <c r="E524" s="34" t="s">
        <v>3347</v>
      </c>
    </row>
    <row r="525" customFormat="false" ht="16" hidden="false" customHeight="false" outlineLevel="0" collapsed="false">
      <c r="A525" s="33" t="s">
        <v>2867</v>
      </c>
      <c r="B525" s="3" t="s">
        <v>423</v>
      </c>
      <c r="C525" s="33" t="s">
        <v>253</v>
      </c>
      <c r="D525" s="4" t="s">
        <v>3346</v>
      </c>
      <c r="E525" s="34" t="s">
        <v>3347</v>
      </c>
    </row>
    <row r="526" customFormat="false" ht="16" hidden="false" customHeight="false" outlineLevel="0" collapsed="false">
      <c r="A526" s="33" t="s">
        <v>2867</v>
      </c>
      <c r="B526" s="3" t="s">
        <v>995</v>
      </c>
      <c r="C526" s="33" t="s">
        <v>253</v>
      </c>
      <c r="D526" s="4" t="s">
        <v>3346</v>
      </c>
      <c r="E526" s="34" t="s">
        <v>3347</v>
      </c>
    </row>
    <row r="527" customFormat="false" ht="16" hidden="false" customHeight="false" outlineLevel="0" collapsed="false">
      <c r="A527" s="33" t="s">
        <v>2867</v>
      </c>
      <c r="B527" s="3" t="s">
        <v>1033</v>
      </c>
      <c r="C527" s="33" t="s">
        <v>253</v>
      </c>
      <c r="D527" s="4" t="s">
        <v>3346</v>
      </c>
      <c r="E527" s="34" t="s">
        <v>3347</v>
      </c>
    </row>
    <row r="528" customFormat="false" ht="16" hidden="false" customHeight="false" outlineLevel="0" collapsed="false">
      <c r="A528" s="33" t="s">
        <v>2867</v>
      </c>
      <c r="B528" s="3" t="s">
        <v>1698</v>
      </c>
      <c r="C528" s="33" t="s">
        <v>253</v>
      </c>
      <c r="D528" s="4" t="s">
        <v>3346</v>
      </c>
      <c r="E528" s="34" t="s">
        <v>3347</v>
      </c>
    </row>
    <row r="529" customFormat="false" ht="16" hidden="false" customHeight="false" outlineLevel="0" collapsed="false">
      <c r="A529" s="33" t="s">
        <v>2867</v>
      </c>
      <c r="B529" s="3" t="s">
        <v>2229</v>
      </c>
      <c r="C529" s="33" t="s">
        <v>253</v>
      </c>
      <c r="D529" s="4" t="s">
        <v>3346</v>
      </c>
      <c r="E529" s="34" t="s">
        <v>3347</v>
      </c>
    </row>
    <row r="530" customFormat="false" ht="16" hidden="false" customHeight="false" outlineLevel="0" collapsed="false">
      <c r="A530" s="33" t="s">
        <v>2867</v>
      </c>
      <c r="B530" s="3" t="s">
        <v>2584</v>
      </c>
      <c r="C530" s="33" t="s">
        <v>253</v>
      </c>
      <c r="D530" s="4" t="s">
        <v>3346</v>
      </c>
      <c r="E530" s="34" t="s">
        <v>3347</v>
      </c>
    </row>
    <row r="531" customFormat="false" ht="16" hidden="false" customHeight="false" outlineLevel="0" collapsed="false">
      <c r="A531" s="33" t="s">
        <v>2867</v>
      </c>
      <c r="B531" s="3" t="s">
        <v>1228</v>
      </c>
      <c r="C531" s="33" t="s">
        <v>1229</v>
      </c>
      <c r="D531" s="4" t="s">
        <v>3348</v>
      </c>
      <c r="E531" s="34" t="s">
        <v>3349</v>
      </c>
    </row>
    <row r="532" customFormat="false" ht="16" hidden="false" customHeight="false" outlineLevel="0" collapsed="false">
      <c r="A532" s="33" t="s">
        <v>2865</v>
      </c>
      <c r="B532" s="3" t="s">
        <v>3350</v>
      </c>
      <c r="C532" s="33"/>
      <c r="D532" s="4"/>
      <c r="E532" s="34"/>
    </row>
    <row r="533" customFormat="false" ht="16" hidden="false" customHeight="false" outlineLevel="0" collapsed="false">
      <c r="A533" s="33" t="s">
        <v>2867</v>
      </c>
      <c r="B533" s="3" t="s">
        <v>2232</v>
      </c>
      <c r="C533" s="33" t="s">
        <v>2233</v>
      </c>
      <c r="D533" s="4" t="s">
        <v>3351</v>
      </c>
      <c r="E533" s="34" t="s">
        <v>3352</v>
      </c>
    </row>
    <row r="534" customFormat="false" ht="16" hidden="false" customHeight="false" outlineLevel="0" collapsed="false">
      <c r="A534" s="33" t="s">
        <v>2865</v>
      </c>
      <c r="B534" s="3" t="s">
        <v>3353</v>
      </c>
      <c r="C534" s="33"/>
      <c r="D534" s="4"/>
      <c r="E534" s="34"/>
    </row>
    <row r="535" customFormat="false" ht="16" hidden="false" customHeight="false" outlineLevel="0" collapsed="false">
      <c r="A535" s="33" t="s">
        <v>2867</v>
      </c>
      <c r="B535" s="3" t="s">
        <v>1228</v>
      </c>
      <c r="C535" s="33" t="s">
        <v>1229</v>
      </c>
      <c r="D535" s="4" t="s">
        <v>3348</v>
      </c>
      <c r="E535" s="34" t="s">
        <v>3349</v>
      </c>
    </row>
    <row r="536" customFormat="false" ht="16" hidden="false" customHeight="false" outlineLevel="0" collapsed="false">
      <c r="A536" s="33" t="s">
        <v>2867</v>
      </c>
      <c r="B536" s="3" t="s">
        <v>2378</v>
      </c>
      <c r="C536" s="33" t="s">
        <v>2379</v>
      </c>
      <c r="D536" s="4" t="s">
        <v>3354</v>
      </c>
      <c r="E536" s="34" t="s">
        <v>3355</v>
      </c>
    </row>
    <row r="537" customFormat="false" ht="16" hidden="false" customHeight="false" outlineLevel="0" collapsed="false">
      <c r="A537" s="33" t="s">
        <v>2867</v>
      </c>
      <c r="B537" s="3" t="s">
        <v>2432</v>
      </c>
      <c r="C537" s="33" t="s">
        <v>2379</v>
      </c>
      <c r="D537" s="4" t="s">
        <v>3354</v>
      </c>
      <c r="E537" s="34" t="s">
        <v>3355</v>
      </c>
    </row>
    <row r="538" customFormat="false" ht="16" hidden="false" customHeight="false" outlineLevel="0" collapsed="false">
      <c r="A538" s="33" t="s">
        <v>2867</v>
      </c>
      <c r="B538" s="3" t="s">
        <v>2628</v>
      </c>
      <c r="C538" s="33" t="s">
        <v>2379</v>
      </c>
      <c r="D538" s="4" t="s">
        <v>3354</v>
      </c>
      <c r="E538" s="34" t="s">
        <v>3355</v>
      </c>
    </row>
    <row r="539" customFormat="false" ht="16" hidden="false" customHeight="false" outlineLevel="0" collapsed="false">
      <c r="A539" s="33" t="s">
        <v>2867</v>
      </c>
      <c r="B539" s="3" t="s">
        <v>2607</v>
      </c>
      <c r="C539" s="33" t="s">
        <v>2608</v>
      </c>
      <c r="D539" s="4" t="s">
        <v>3356</v>
      </c>
      <c r="E539" s="34" t="s">
        <v>3357</v>
      </c>
    </row>
    <row r="540" customFormat="false" ht="16" hidden="false" customHeight="false" outlineLevel="0" collapsed="false">
      <c r="A540" s="33" t="s">
        <v>2867</v>
      </c>
      <c r="B540" s="3" t="s">
        <v>2575</v>
      </c>
      <c r="C540" s="33" t="s">
        <v>2576</v>
      </c>
      <c r="D540" s="4" t="s">
        <v>3358</v>
      </c>
      <c r="E540" s="34" t="s">
        <v>3359</v>
      </c>
    </row>
    <row r="541" customFormat="false" ht="16" hidden="false" customHeight="false" outlineLevel="0" collapsed="false">
      <c r="A541" s="33" t="s">
        <v>2867</v>
      </c>
      <c r="B541" s="3" t="s">
        <v>1205</v>
      </c>
      <c r="C541" s="33" t="s">
        <v>1206</v>
      </c>
      <c r="D541" s="4" t="s">
        <v>3360</v>
      </c>
      <c r="E541" s="34" t="s">
        <v>3361</v>
      </c>
    </row>
    <row r="542" customFormat="false" ht="16" hidden="false" customHeight="false" outlineLevel="0" collapsed="false">
      <c r="A542" s="33" t="s">
        <v>2867</v>
      </c>
      <c r="B542" s="3" t="s">
        <v>1889</v>
      </c>
      <c r="C542" s="33" t="s">
        <v>1890</v>
      </c>
      <c r="D542" s="4" t="s">
        <v>3362</v>
      </c>
      <c r="E542" s="34" t="s">
        <v>3363</v>
      </c>
    </row>
    <row r="543" customFormat="false" ht="16" hidden="false" customHeight="false" outlineLevel="0" collapsed="false">
      <c r="A543" s="33" t="s">
        <v>2865</v>
      </c>
      <c r="B543" s="3" t="s">
        <v>3364</v>
      </c>
      <c r="C543" s="33"/>
      <c r="D543" s="4"/>
      <c r="E543" s="34"/>
    </row>
    <row r="544" customFormat="false" ht="16" hidden="false" customHeight="false" outlineLevel="0" collapsed="false">
      <c r="A544" s="33" t="s">
        <v>2865</v>
      </c>
      <c r="B544" s="3" t="s">
        <v>3365</v>
      </c>
      <c r="C544" s="33"/>
      <c r="D544" s="4"/>
      <c r="E544" s="34"/>
    </row>
    <row r="545" customFormat="false" ht="16" hidden="false" customHeight="false" outlineLevel="0" collapsed="false">
      <c r="A545" s="33" t="s">
        <v>2867</v>
      </c>
      <c r="B545" s="3" t="s">
        <v>836</v>
      </c>
      <c r="C545" s="33" t="s">
        <v>837</v>
      </c>
      <c r="D545" s="4" t="s">
        <v>3366</v>
      </c>
      <c r="E545" s="34" t="s">
        <v>3367</v>
      </c>
    </row>
    <row r="546" customFormat="false" ht="16" hidden="false" customHeight="false" outlineLevel="0" collapsed="false">
      <c r="A546" s="33" t="s">
        <v>2865</v>
      </c>
      <c r="B546" s="3" t="s">
        <v>3368</v>
      </c>
      <c r="C546" s="33"/>
      <c r="D546" s="4"/>
      <c r="E546" s="34"/>
    </row>
    <row r="547" customFormat="false" ht="16" hidden="false" customHeight="false" outlineLevel="0" collapsed="false">
      <c r="A547" s="33" t="s">
        <v>2867</v>
      </c>
      <c r="B547" s="3" t="s">
        <v>2678</v>
      </c>
      <c r="C547" s="33" t="s">
        <v>1278</v>
      </c>
      <c r="D547" s="4" t="s">
        <v>3369</v>
      </c>
      <c r="E547" s="34" t="s">
        <v>3370</v>
      </c>
    </row>
    <row r="548" customFormat="false" ht="16" hidden="false" customHeight="false" outlineLevel="0" collapsed="false">
      <c r="A548" s="33" t="s">
        <v>2867</v>
      </c>
      <c r="B548" s="3" t="s">
        <v>1464</v>
      </c>
      <c r="C548" s="33" t="s">
        <v>1465</v>
      </c>
      <c r="D548" s="4" t="s">
        <v>3301</v>
      </c>
      <c r="E548" s="34" t="s">
        <v>3302</v>
      </c>
    </row>
    <row r="549" customFormat="false" ht="16" hidden="false" customHeight="false" outlineLevel="0" collapsed="false">
      <c r="A549" s="33" t="s">
        <v>2867</v>
      </c>
      <c r="B549" s="3" t="s">
        <v>1209</v>
      </c>
      <c r="C549" s="33" t="s">
        <v>1210</v>
      </c>
      <c r="D549" s="4" t="s">
        <v>2870</v>
      </c>
      <c r="E549" s="34" t="s">
        <v>2871</v>
      </c>
    </row>
    <row r="550" customFormat="false" ht="16" hidden="false" customHeight="false" outlineLevel="0" collapsed="false">
      <c r="A550" s="33" t="s">
        <v>2863</v>
      </c>
      <c r="B550" s="3"/>
      <c r="C550" s="33"/>
      <c r="D550" s="4"/>
      <c r="E550" s="34"/>
    </row>
    <row r="551" customFormat="false" ht="16" hidden="false" customHeight="false" outlineLevel="0" collapsed="false">
      <c r="A551" s="33" t="s">
        <v>2863</v>
      </c>
      <c r="B551" s="3" t="s">
        <v>3371</v>
      </c>
      <c r="C551" s="33"/>
      <c r="D551" s="4"/>
      <c r="E551" s="34"/>
    </row>
    <row r="552" customFormat="false" ht="16" hidden="false" customHeight="false" outlineLevel="0" collapsed="false">
      <c r="A552" s="33" t="s">
        <v>2865</v>
      </c>
      <c r="B552" s="3" t="s">
        <v>3372</v>
      </c>
      <c r="C552" s="33"/>
      <c r="D552" s="4"/>
      <c r="E552" s="34"/>
    </row>
    <row r="553" customFormat="false" ht="16" hidden="false" customHeight="false" outlineLevel="0" collapsed="false">
      <c r="A553" s="33" t="s">
        <v>2865</v>
      </c>
      <c r="B553" s="3" t="s">
        <v>3373</v>
      </c>
      <c r="C553" s="33"/>
      <c r="D553" s="4"/>
      <c r="E553" s="34"/>
    </row>
    <row r="554" customFormat="false" ht="16" hidden="false" customHeight="false" outlineLevel="0" collapsed="false">
      <c r="A554" s="33" t="s">
        <v>2865</v>
      </c>
      <c r="B554" s="3" t="s">
        <v>3374</v>
      </c>
      <c r="C554" s="33"/>
      <c r="D554" s="4"/>
      <c r="E554" s="34"/>
    </row>
    <row r="555" customFormat="false" ht="16" hidden="false" customHeight="false" outlineLevel="0" collapsed="false">
      <c r="A555" s="33" t="s">
        <v>2865</v>
      </c>
      <c r="B555" s="3" t="s">
        <v>3375</v>
      </c>
      <c r="C555" s="33"/>
      <c r="D555" s="4"/>
      <c r="E555" s="34"/>
    </row>
    <row r="556" customFormat="false" ht="16" hidden="false" customHeight="false" outlineLevel="0" collapsed="false">
      <c r="A556" s="33" t="s">
        <v>2867</v>
      </c>
      <c r="B556" s="3" t="s">
        <v>1875</v>
      </c>
      <c r="C556" s="33" t="s">
        <v>1876</v>
      </c>
      <c r="D556" s="4" t="s">
        <v>3376</v>
      </c>
      <c r="E556" s="34" t="s">
        <v>3377</v>
      </c>
    </row>
    <row r="557" customFormat="false" ht="16" hidden="false" customHeight="false" outlineLevel="0" collapsed="false">
      <c r="A557" s="33" t="s">
        <v>2865</v>
      </c>
      <c r="B557" s="3" t="s">
        <v>3378</v>
      </c>
      <c r="C557" s="33"/>
      <c r="D557" s="4"/>
      <c r="E557" s="34"/>
    </row>
    <row r="558" customFormat="false" ht="16" hidden="false" customHeight="false" outlineLevel="0" collapsed="false">
      <c r="A558" s="33" t="s">
        <v>2865</v>
      </c>
      <c r="B558" s="3" t="s">
        <v>3379</v>
      </c>
      <c r="C558" s="33"/>
      <c r="D558" s="4"/>
      <c r="E558" s="34"/>
    </row>
    <row r="559" customFormat="false" ht="16" hidden="false" customHeight="false" outlineLevel="0" collapsed="false">
      <c r="A559" s="33" t="s">
        <v>2865</v>
      </c>
      <c r="B559" s="3" t="s">
        <v>3380</v>
      </c>
      <c r="C559" s="33"/>
      <c r="D559" s="4"/>
      <c r="E559" s="34"/>
    </row>
    <row r="560" customFormat="false" ht="16" hidden="false" customHeight="false" outlineLevel="0" collapsed="false">
      <c r="A560" s="33" t="s">
        <v>3253</v>
      </c>
      <c r="B560" s="3"/>
      <c r="C560" s="33"/>
      <c r="D560" s="4"/>
      <c r="E560" s="34"/>
    </row>
    <row r="561" customFormat="false" ht="16" hidden="false" customHeight="false" outlineLevel="0" collapsed="false">
      <c r="A561" s="33" t="s">
        <v>2861</v>
      </c>
      <c r="B561" s="3" t="s">
        <v>3381</v>
      </c>
      <c r="C561" s="33"/>
      <c r="D561" s="4"/>
      <c r="E561" s="34"/>
    </row>
    <row r="562" customFormat="false" ht="16" hidden="false" customHeight="false" outlineLevel="0" collapsed="false">
      <c r="A562" s="33" t="s">
        <v>2863</v>
      </c>
      <c r="B562" s="3"/>
      <c r="C562" s="33"/>
      <c r="D562" s="4"/>
      <c r="E562" s="34"/>
    </row>
    <row r="563" customFormat="false" ht="16" hidden="false" customHeight="false" outlineLevel="0" collapsed="false">
      <c r="A563" s="33" t="s">
        <v>2863</v>
      </c>
      <c r="B563" s="3" t="s">
        <v>3382</v>
      </c>
      <c r="C563" s="33"/>
      <c r="D563" s="4"/>
      <c r="E563" s="34"/>
    </row>
    <row r="564" customFormat="false" ht="16" hidden="false" customHeight="false" outlineLevel="0" collapsed="false">
      <c r="A564" s="33" t="s">
        <v>2865</v>
      </c>
      <c r="B564" s="3" t="s">
        <v>3383</v>
      </c>
      <c r="C564" s="33"/>
      <c r="D564" s="4"/>
      <c r="E564" s="34"/>
    </row>
    <row r="565" customFormat="false" ht="16" hidden="false" customHeight="false" outlineLevel="0" collapsed="false">
      <c r="A565" s="33" t="s">
        <v>2867</v>
      </c>
      <c r="B565" s="3" t="s">
        <v>1318</v>
      </c>
      <c r="C565" s="33" t="s">
        <v>1319</v>
      </c>
      <c r="D565" s="4" t="s">
        <v>3384</v>
      </c>
      <c r="E565" s="34" t="s">
        <v>3385</v>
      </c>
    </row>
    <row r="566" customFormat="false" ht="16" hidden="false" customHeight="false" outlineLevel="0" collapsed="false">
      <c r="A566" s="33" t="s">
        <v>2867</v>
      </c>
      <c r="B566" s="3" t="s">
        <v>1488</v>
      </c>
      <c r="C566" s="33" t="s">
        <v>1319</v>
      </c>
      <c r="D566" s="4" t="s">
        <v>3384</v>
      </c>
      <c r="E566" s="34" t="s">
        <v>3385</v>
      </c>
    </row>
    <row r="567" customFormat="false" ht="16" hidden="false" customHeight="false" outlineLevel="0" collapsed="false">
      <c r="A567" s="33" t="s">
        <v>2865</v>
      </c>
      <c r="B567" s="3" t="s">
        <v>3386</v>
      </c>
      <c r="C567" s="33"/>
      <c r="D567" s="4"/>
      <c r="E567" s="34"/>
    </row>
    <row r="568" customFormat="false" ht="16" hidden="false" customHeight="false" outlineLevel="0" collapsed="false">
      <c r="A568" s="33" t="s">
        <v>2865</v>
      </c>
      <c r="B568" s="3" t="s">
        <v>3387</v>
      </c>
      <c r="C568" s="33"/>
      <c r="D568" s="4"/>
      <c r="E568" s="34"/>
    </row>
    <row r="569" customFormat="false" ht="16" hidden="false" customHeight="false" outlineLevel="0" collapsed="false">
      <c r="A569" s="33" t="s">
        <v>2863</v>
      </c>
      <c r="B569" s="3"/>
      <c r="C569" s="33"/>
      <c r="D569" s="4"/>
      <c r="E569" s="34"/>
    </row>
    <row r="570" customFormat="false" ht="16" hidden="false" customHeight="false" outlineLevel="0" collapsed="false">
      <c r="A570" s="33" t="s">
        <v>2863</v>
      </c>
      <c r="B570" s="3" t="s">
        <v>3388</v>
      </c>
      <c r="C570" s="33"/>
      <c r="D570" s="4"/>
      <c r="E570" s="34"/>
    </row>
    <row r="571" customFormat="false" ht="16" hidden="false" customHeight="false" outlineLevel="0" collapsed="false">
      <c r="A571" s="33" t="s">
        <v>2865</v>
      </c>
      <c r="B571" s="3" t="s">
        <v>3389</v>
      </c>
      <c r="C571" s="33"/>
      <c r="D571" s="4"/>
      <c r="E571" s="34"/>
    </row>
    <row r="572" customFormat="false" ht="16" hidden="false" customHeight="false" outlineLevel="0" collapsed="false">
      <c r="A572" s="33" t="s">
        <v>2867</v>
      </c>
      <c r="B572" s="3" t="s">
        <v>1355</v>
      </c>
      <c r="C572" s="33" t="s">
        <v>1356</v>
      </c>
      <c r="D572" s="4" t="s">
        <v>2946</v>
      </c>
      <c r="E572" s="34" t="s">
        <v>2947</v>
      </c>
    </row>
    <row r="573" customFormat="false" ht="16" hidden="false" customHeight="false" outlineLevel="0" collapsed="false">
      <c r="A573" s="33" t="s">
        <v>2867</v>
      </c>
      <c r="B573" s="3" t="s">
        <v>1992</v>
      </c>
      <c r="C573" s="33" t="s">
        <v>1993</v>
      </c>
      <c r="D573" s="4" t="s">
        <v>2966</v>
      </c>
      <c r="E573" s="34" t="s">
        <v>2967</v>
      </c>
    </row>
    <row r="574" customFormat="false" ht="16" hidden="false" customHeight="false" outlineLevel="0" collapsed="false">
      <c r="A574" s="33" t="s">
        <v>2865</v>
      </c>
      <c r="B574" s="3" t="s">
        <v>3390</v>
      </c>
      <c r="C574" s="33"/>
      <c r="D574" s="4"/>
      <c r="E574" s="34"/>
    </row>
    <row r="575" customFormat="false" ht="16" hidden="false" customHeight="false" outlineLevel="0" collapsed="false">
      <c r="A575" s="33" t="s">
        <v>2867</v>
      </c>
      <c r="B575" s="3" t="s">
        <v>2090</v>
      </c>
      <c r="C575" s="33" t="s">
        <v>1612</v>
      </c>
      <c r="D575" s="4" t="s">
        <v>3391</v>
      </c>
      <c r="E575" s="34" t="s">
        <v>3392</v>
      </c>
    </row>
    <row r="576" customFormat="false" ht="16" hidden="false" customHeight="false" outlineLevel="0" collapsed="false">
      <c r="A576" s="33" t="s">
        <v>2867</v>
      </c>
      <c r="B576" s="3" t="s">
        <v>388</v>
      </c>
      <c r="C576" s="33" t="s">
        <v>389</v>
      </c>
      <c r="D576" s="4" t="s">
        <v>3393</v>
      </c>
      <c r="E576" s="34" t="s">
        <v>3394</v>
      </c>
    </row>
    <row r="577" customFormat="false" ht="16" hidden="false" customHeight="false" outlineLevel="0" collapsed="false">
      <c r="A577" s="33" t="s">
        <v>2867</v>
      </c>
      <c r="B577" s="3" t="s">
        <v>460</v>
      </c>
      <c r="C577" s="33" t="s">
        <v>389</v>
      </c>
      <c r="D577" s="4" t="s">
        <v>3393</v>
      </c>
      <c r="E577" s="34" t="s">
        <v>3394</v>
      </c>
    </row>
    <row r="578" customFormat="false" ht="16" hidden="false" customHeight="false" outlineLevel="0" collapsed="false">
      <c r="A578" s="33" t="s">
        <v>2867</v>
      </c>
      <c r="B578" s="3" t="s">
        <v>970</v>
      </c>
      <c r="C578" s="33" t="s">
        <v>389</v>
      </c>
      <c r="D578" s="4" t="s">
        <v>3393</v>
      </c>
      <c r="E578" s="34" t="s">
        <v>3394</v>
      </c>
    </row>
    <row r="579" customFormat="false" ht="16" hidden="false" customHeight="false" outlineLevel="0" collapsed="false">
      <c r="A579" s="33" t="s">
        <v>2867</v>
      </c>
      <c r="B579" s="3" t="s">
        <v>437</v>
      </c>
      <c r="C579" s="33" t="s">
        <v>438</v>
      </c>
      <c r="D579" s="4" t="s">
        <v>3007</v>
      </c>
      <c r="E579" s="34" t="s">
        <v>3008</v>
      </c>
    </row>
    <row r="580" customFormat="false" ht="16" hidden="false" customHeight="false" outlineLevel="0" collapsed="false">
      <c r="A580" s="33" t="s">
        <v>2867</v>
      </c>
      <c r="B580" s="3" t="s">
        <v>1002</v>
      </c>
      <c r="C580" s="33" t="s">
        <v>438</v>
      </c>
      <c r="D580" s="4" t="s">
        <v>3007</v>
      </c>
      <c r="E580" s="34" t="s">
        <v>3008</v>
      </c>
    </row>
    <row r="581" customFormat="false" ht="16" hidden="false" customHeight="false" outlineLevel="0" collapsed="false">
      <c r="A581" s="33" t="s">
        <v>2865</v>
      </c>
      <c r="B581" s="3" t="s">
        <v>3395</v>
      </c>
      <c r="C581" s="33"/>
      <c r="D581" s="4"/>
      <c r="E581" s="34"/>
    </row>
    <row r="582" customFormat="false" ht="16" hidden="false" customHeight="false" outlineLevel="0" collapsed="false">
      <c r="A582" s="33" t="s">
        <v>2867</v>
      </c>
      <c r="B582" s="3" t="s">
        <v>2090</v>
      </c>
      <c r="C582" s="33" t="s">
        <v>1612</v>
      </c>
      <c r="D582" s="4" t="s">
        <v>3391</v>
      </c>
      <c r="E582" s="34" t="s">
        <v>3392</v>
      </c>
    </row>
    <row r="583" customFormat="false" ht="16" hidden="false" customHeight="false" outlineLevel="0" collapsed="false">
      <c r="A583" s="33" t="s">
        <v>2865</v>
      </c>
      <c r="B583" s="3" t="s">
        <v>3396</v>
      </c>
      <c r="C583" s="33"/>
      <c r="D583" s="4"/>
      <c r="E583" s="34"/>
    </row>
    <row r="584" customFormat="false" ht="16" hidden="false" customHeight="false" outlineLevel="0" collapsed="false">
      <c r="A584" s="33" t="s">
        <v>2867</v>
      </c>
      <c r="B584" s="3" t="s">
        <v>183</v>
      </c>
      <c r="C584" s="33" t="s">
        <v>184</v>
      </c>
      <c r="D584" s="4" t="s">
        <v>3397</v>
      </c>
      <c r="E584" s="34" t="s">
        <v>3398</v>
      </c>
    </row>
    <row r="585" customFormat="false" ht="16" hidden="false" customHeight="false" outlineLevel="0" collapsed="false">
      <c r="A585" s="33" t="s">
        <v>2867</v>
      </c>
      <c r="B585" s="3" t="s">
        <v>965</v>
      </c>
      <c r="C585" s="33" t="s">
        <v>184</v>
      </c>
      <c r="D585" s="4" t="s">
        <v>3397</v>
      </c>
      <c r="E585" s="34" t="s">
        <v>3398</v>
      </c>
    </row>
    <row r="586" customFormat="false" ht="16" hidden="false" customHeight="false" outlineLevel="0" collapsed="false">
      <c r="A586" s="33" t="s">
        <v>2867</v>
      </c>
      <c r="B586" s="3" t="s">
        <v>1083</v>
      </c>
      <c r="C586" s="33" t="s">
        <v>184</v>
      </c>
      <c r="D586" s="4" t="s">
        <v>3397</v>
      </c>
      <c r="E586" s="34" t="s">
        <v>3398</v>
      </c>
    </row>
    <row r="587" customFormat="false" ht="16" hidden="false" customHeight="false" outlineLevel="0" collapsed="false">
      <c r="A587" s="33" t="s">
        <v>2867</v>
      </c>
      <c r="B587" s="3" t="s">
        <v>1798</v>
      </c>
      <c r="C587" s="33" t="s">
        <v>184</v>
      </c>
      <c r="D587" s="4" t="s">
        <v>3397</v>
      </c>
      <c r="E587" s="34" t="s">
        <v>3398</v>
      </c>
    </row>
    <row r="588" customFormat="false" ht="16" hidden="false" customHeight="false" outlineLevel="0" collapsed="false">
      <c r="A588" s="33" t="s">
        <v>2867</v>
      </c>
      <c r="B588" s="3" t="s">
        <v>1886</v>
      </c>
      <c r="C588" s="33" t="s">
        <v>184</v>
      </c>
      <c r="D588" s="4" t="s">
        <v>3397</v>
      </c>
      <c r="E588" s="34" t="s">
        <v>3398</v>
      </c>
    </row>
    <row r="589" customFormat="false" ht="16" hidden="false" customHeight="false" outlineLevel="0" collapsed="false">
      <c r="A589" s="33" t="s">
        <v>2867</v>
      </c>
      <c r="B589" s="3" t="s">
        <v>2541</v>
      </c>
      <c r="C589" s="33" t="s">
        <v>184</v>
      </c>
      <c r="D589" s="4" t="s">
        <v>3397</v>
      </c>
      <c r="E589" s="34" t="s">
        <v>3398</v>
      </c>
    </row>
    <row r="590" customFormat="false" ht="16" hidden="false" customHeight="false" outlineLevel="0" collapsed="false">
      <c r="A590" s="33" t="s">
        <v>2867</v>
      </c>
      <c r="B590" s="3" t="s">
        <v>1687</v>
      </c>
      <c r="C590" s="33" t="s">
        <v>1688</v>
      </c>
      <c r="D590" s="4" t="s">
        <v>3271</v>
      </c>
      <c r="E590" s="34" t="s">
        <v>3272</v>
      </c>
    </row>
    <row r="591" customFormat="false" ht="16" hidden="false" customHeight="false" outlineLevel="0" collapsed="false">
      <c r="A591" s="33" t="s">
        <v>2867</v>
      </c>
      <c r="B591" s="3" t="s">
        <v>2113</v>
      </c>
      <c r="C591" s="33" t="s">
        <v>1688</v>
      </c>
      <c r="D591" s="4" t="s">
        <v>3271</v>
      </c>
      <c r="E591" s="34" t="s">
        <v>3272</v>
      </c>
    </row>
    <row r="592" customFormat="false" ht="16" hidden="false" customHeight="false" outlineLevel="0" collapsed="false">
      <c r="A592" s="33" t="s">
        <v>2865</v>
      </c>
      <c r="B592" s="3" t="s">
        <v>3399</v>
      </c>
      <c r="C592" s="33"/>
      <c r="D592" s="4"/>
      <c r="E592" s="34"/>
    </row>
    <row r="593" customFormat="false" ht="16" hidden="false" customHeight="false" outlineLevel="0" collapsed="false">
      <c r="A593" s="33" t="s">
        <v>2867</v>
      </c>
      <c r="B593" s="3" t="s">
        <v>2607</v>
      </c>
      <c r="C593" s="33" t="s">
        <v>2608</v>
      </c>
      <c r="D593" s="4" t="s">
        <v>3356</v>
      </c>
      <c r="E593" s="34" t="s">
        <v>3357</v>
      </c>
    </row>
    <row r="594" customFormat="false" ht="16" hidden="false" customHeight="false" outlineLevel="0" collapsed="false">
      <c r="A594" s="33" t="s">
        <v>2867</v>
      </c>
      <c r="B594" s="3" t="s">
        <v>1228</v>
      </c>
      <c r="C594" s="33" t="s">
        <v>1229</v>
      </c>
      <c r="D594" s="4" t="s">
        <v>3348</v>
      </c>
      <c r="E594" s="34" t="s">
        <v>3349</v>
      </c>
    </row>
    <row r="595" customFormat="false" ht="16" hidden="false" customHeight="false" outlineLevel="0" collapsed="false">
      <c r="A595" s="33" t="s">
        <v>2865</v>
      </c>
      <c r="B595" s="3" t="s">
        <v>3400</v>
      </c>
      <c r="C595" s="33"/>
      <c r="D595" s="4"/>
      <c r="E595" s="34"/>
    </row>
    <row r="596" customFormat="false" ht="16" hidden="false" customHeight="false" outlineLevel="0" collapsed="false">
      <c r="A596" s="33" t="s">
        <v>2867</v>
      </c>
      <c r="B596" s="3" t="s">
        <v>493</v>
      </c>
      <c r="C596" s="33" t="s">
        <v>494</v>
      </c>
      <c r="D596" s="4" t="s">
        <v>3401</v>
      </c>
      <c r="E596" s="34" t="s">
        <v>3402</v>
      </c>
    </row>
    <row r="597" customFormat="false" ht="16" hidden="false" customHeight="false" outlineLevel="0" collapsed="false">
      <c r="A597" s="33" t="s">
        <v>2867</v>
      </c>
      <c r="B597" s="3" t="s">
        <v>1031</v>
      </c>
      <c r="C597" s="33" t="s">
        <v>494</v>
      </c>
      <c r="D597" s="4" t="s">
        <v>3401</v>
      </c>
      <c r="E597" s="34" t="s">
        <v>3402</v>
      </c>
    </row>
    <row r="598" customFormat="false" ht="16" hidden="false" customHeight="false" outlineLevel="0" collapsed="false">
      <c r="A598" s="33" t="s">
        <v>2867</v>
      </c>
      <c r="B598" s="3" t="s">
        <v>2115</v>
      </c>
      <c r="C598" s="33" t="s">
        <v>2116</v>
      </c>
      <c r="D598" s="4" t="s">
        <v>3403</v>
      </c>
      <c r="E598" s="34" t="s">
        <v>3404</v>
      </c>
    </row>
    <row r="599" customFormat="false" ht="16" hidden="false" customHeight="false" outlineLevel="0" collapsed="false">
      <c r="A599" s="33" t="s">
        <v>2867</v>
      </c>
      <c r="B599" s="3" t="s">
        <v>2301</v>
      </c>
      <c r="C599" s="33" t="s">
        <v>2302</v>
      </c>
      <c r="D599" s="4" t="s">
        <v>3405</v>
      </c>
      <c r="E599" s="34" t="s">
        <v>3406</v>
      </c>
    </row>
    <row r="600" customFormat="false" ht="16" hidden="false" customHeight="false" outlineLevel="0" collapsed="false">
      <c r="A600" s="33" t="s">
        <v>2867</v>
      </c>
      <c r="B600" s="3" t="s">
        <v>1841</v>
      </c>
      <c r="C600" s="33" t="s">
        <v>1842</v>
      </c>
      <c r="D600" s="4" t="s">
        <v>3407</v>
      </c>
      <c r="E600" s="34" t="s">
        <v>3408</v>
      </c>
    </row>
    <row r="601" customFormat="false" ht="16" hidden="false" customHeight="false" outlineLevel="0" collapsed="false">
      <c r="A601" s="33" t="s">
        <v>2867</v>
      </c>
      <c r="B601" s="3" t="s">
        <v>1418</v>
      </c>
      <c r="C601" s="33" t="s">
        <v>1419</v>
      </c>
      <c r="D601" s="4" t="s">
        <v>3409</v>
      </c>
      <c r="E601" s="34" t="s">
        <v>3410</v>
      </c>
    </row>
    <row r="602" customFormat="false" ht="16" hidden="false" customHeight="false" outlineLevel="0" collapsed="false">
      <c r="A602" s="33" t="s">
        <v>2867</v>
      </c>
      <c r="B602" s="3" t="s">
        <v>176</v>
      </c>
      <c r="C602" s="33" t="s">
        <v>177</v>
      </c>
      <c r="D602" s="4" t="s">
        <v>3411</v>
      </c>
      <c r="E602" s="34" t="s">
        <v>3412</v>
      </c>
    </row>
    <row r="603" customFormat="false" ht="16" hidden="false" customHeight="false" outlineLevel="0" collapsed="false">
      <c r="A603" s="33" t="s">
        <v>2867</v>
      </c>
      <c r="B603" s="3" t="s">
        <v>2092</v>
      </c>
      <c r="C603" s="33" t="s">
        <v>2093</v>
      </c>
      <c r="D603" s="4" t="s">
        <v>3413</v>
      </c>
      <c r="E603" s="34" t="s">
        <v>3414</v>
      </c>
    </row>
    <row r="604" customFormat="false" ht="16" hidden="false" customHeight="false" outlineLevel="0" collapsed="false">
      <c r="A604" s="33" t="s">
        <v>2867</v>
      </c>
      <c r="B604" s="3" t="s">
        <v>262</v>
      </c>
      <c r="C604" s="33" t="s">
        <v>263</v>
      </c>
      <c r="D604" s="4" t="s">
        <v>2932</v>
      </c>
      <c r="E604" s="34" t="s">
        <v>2933</v>
      </c>
    </row>
    <row r="605" customFormat="false" ht="16" hidden="false" customHeight="false" outlineLevel="0" collapsed="false">
      <c r="A605" s="33" t="s">
        <v>2867</v>
      </c>
      <c r="B605" s="3" t="s">
        <v>417</v>
      </c>
      <c r="C605" s="33" t="s">
        <v>418</v>
      </c>
      <c r="D605" s="4" t="s">
        <v>2944</v>
      </c>
      <c r="E605" s="34" t="s">
        <v>2945</v>
      </c>
    </row>
    <row r="606" customFormat="false" ht="16" hidden="false" customHeight="false" outlineLevel="0" collapsed="false">
      <c r="A606" s="33" t="s">
        <v>2867</v>
      </c>
      <c r="B606" s="3" t="s">
        <v>2090</v>
      </c>
      <c r="C606" s="33" t="s">
        <v>1612</v>
      </c>
      <c r="D606" s="4" t="s">
        <v>3391</v>
      </c>
      <c r="E606" s="34" t="s">
        <v>3392</v>
      </c>
    </row>
    <row r="607" customFormat="false" ht="16" hidden="false" customHeight="false" outlineLevel="0" collapsed="false">
      <c r="A607" s="33" t="s">
        <v>2867</v>
      </c>
      <c r="B607" s="3" t="s">
        <v>1504</v>
      </c>
      <c r="C607" s="33" t="s">
        <v>1505</v>
      </c>
      <c r="D607" s="4" t="s">
        <v>3415</v>
      </c>
      <c r="E607" s="34" t="s">
        <v>3416</v>
      </c>
    </row>
    <row r="608" customFormat="false" ht="16" hidden="false" customHeight="false" outlineLevel="0" collapsed="false">
      <c r="A608" s="33" t="s">
        <v>2865</v>
      </c>
      <c r="B608" s="3" t="s">
        <v>3417</v>
      </c>
      <c r="C608" s="33"/>
      <c r="D608" s="4"/>
      <c r="E608" s="34"/>
    </row>
    <row r="609" customFormat="false" ht="16" hidden="false" customHeight="false" outlineLevel="0" collapsed="false">
      <c r="A609" s="33" t="s">
        <v>2867</v>
      </c>
      <c r="B609" s="3" t="s">
        <v>417</v>
      </c>
      <c r="C609" s="33" t="s">
        <v>418</v>
      </c>
      <c r="D609" s="4" t="s">
        <v>2944</v>
      </c>
      <c r="E609" s="34" t="s">
        <v>2945</v>
      </c>
    </row>
    <row r="610" customFormat="false" ht="16" hidden="false" customHeight="false" outlineLevel="0" collapsed="false">
      <c r="A610" s="33" t="s">
        <v>2867</v>
      </c>
      <c r="B610" s="3" t="s">
        <v>1201</v>
      </c>
      <c r="C610" s="33" t="s">
        <v>1202</v>
      </c>
      <c r="D610" s="4" t="s">
        <v>3418</v>
      </c>
      <c r="E610" s="34" t="s">
        <v>3419</v>
      </c>
    </row>
    <row r="611" customFormat="false" ht="16" hidden="false" customHeight="false" outlineLevel="0" collapsed="false">
      <c r="A611" s="33" t="s">
        <v>2867</v>
      </c>
      <c r="B611" s="3" t="s">
        <v>1321</v>
      </c>
      <c r="C611" s="33" t="s">
        <v>1202</v>
      </c>
      <c r="D611" s="4" t="s">
        <v>3418</v>
      </c>
      <c r="E611" s="34" t="s">
        <v>3419</v>
      </c>
    </row>
    <row r="612" customFormat="false" ht="16" hidden="false" customHeight="false" outlineLevel="0" collapsed="false">
      <c r="A612" s="33" t="s">
        <v>2867</v>
      </c>
      <c r="B612" s="3" t="s">
        <v>1785</v>
      </c>
      <c r="C612" s="33" t="s">
        <v>1202</v>
      </c>
      <c r="D612" s="4" t="s">
        <v>3418</v>
      </c>
      <c r="E612" s="34" t="s">
        <v>3419</v>
      </c>
    </row>
    <row r="613" customFormat="false" ht="16" hidden="false" customHeight="false" outlineLevel="0" collapsed="false">
      <c r="A613" s="33" t="s">
        <v>2865</v>
      </c>
      <c r="B613" s="3" t="s">
        <v>3420</v>
      </c>
      <c r="C613" s="33"/>
      <c r="D613" s="4"/>
      <c r="E613" s="34"/>
    </row>
    <row r="614" customFormat="false" ht="16" hidden="false" customHeight="false" outlineLevel="0" collapsed="false">
      <c r="A614" s="33" t="s">
        <v>2867</v>
      </c>
      <c r="B614" s="3" t="s">
        <v>222</v>
      </c>
      <c r="C614" s="33" t="s">
        <v>223</v>
      </c>
      <c r="D614" s="4" t="s">
        <v>3421</v>
      </c>
      <c r="E614" s="34" t="s">
        <v>3422</v>
      </c>
    </row>
    <row r="615" customFormat="false" ht="16" hidden="false" customHeight="false" outlineLevel="0" collapsed="false">
      <c r="A615" s="33" t="s">
        <v>2865</v>
      </c>
      <c r="B615" s="3" t="s">
        <v>3423</v>
      </c>
      <c r="C615" s="33"/>
      <c r="D615" s="4"/>
      <c r="E615" s="34"/>
    </row>
    <row r="616" customFormat="false" ht="16" hidden="false" customHeight="false" outlineLevel="0" collapsed="false">
      <c r="A616" s="33" t="s">
        <v>2867</v>
      </c>
      <c r="B616" s="3" t="s">
        <v>222</v>
      </c>
      <c r="C616" s="33" t="s">
        <v>223</v>
      </c>
      <c r="D616" s="4" t="s">
        <v>3421</v>
      </c>
      <c r="E616" s="34" t="s">
        <v>3422</v>
      </c>
    </row>
    <row r="617" customFormat="false" ht="16" hidden="false" customHeight="false" outlineLevel="0" collapsed="false">
      <c r="A617" s="33" t="s">
        <v>2867</v>
      </c>
      <c r="B617" s="3" t="s">
        <v>2607</v>
      </c>
      <c r="C617" s="33" t="s">
        <v>2608</v>
      </c>
      <c r="D617" s="4" t="s">
        <v>3356</v>
      </c>
      <c r="E617" s="34" t="s">
        <v>3357</v>
      </c>
    </row>
    <row r="618" customFormat="false" ht="16" hidden="false" customHeight="false" outlineLevel="0" collapsed="false">
      <c r="A618" s="33" t="s">
        <v>2865</v>
      </c>
      <c r="B618" s="3" t="s">
        <v>3424</v>
      </c>
      <c r="C618" s="33"/>
      <c r="D618" s="4"/>
      <c r="E618" s="34"/>
    </row>
    <row r="619" customFormat="false" ht="16" hidden="false" customHeight="false" outlineLevel="0" collapsed="false">
      <c r="A619" s="33" t="s">
        <v>2867</v>
      </c>
      <c r="B619" s="3" t="s">
        <v>2336</v>
      </c>
      <c r="C619" s="33" t="s">
        <v>2337</v>
      </c>
      <c r="D619" s="4" t="s">
        <v>3273</v>
      </c>
      <c r="E619" s="34" t="s">
        <v>3274</v>
      </c>
    </row>
    <row r="620" customFormat="false" ht="16" hidden="false" customHeight="false" outlineLevel="0" collapsed="false">
      <c r="A620" s="33" t="s">
        <v>2865</v>
      </c>
      <c r="B620" s="3" t="s">
        <v>3425</v>
      </c>
      <c r="C620" s="33"/>
      <c r="D620" s="4"/>
      <c r="E620" s="34"/>
    </row>
    <row r="621" customFormat="false" ht="16" hidden="false" customHeight="false" outlineLevel="0" collapsed="false">
      <c r="A621" s="33" t="s">
        <v>2867</v>
      </c>
      <c r="B621" s="3" t="s">
        <v>222</v>
      </c>
      <c r="C621" s="33" t="s">
        <v>223</v>
      </c>
      <c r="D621" s="4" t="s">
        <v>3421</v>
      </c>
      <c r="E621" s="34" t="s">
        <v>3422</v>
      </c>
    </row>
    <row r="622" customFormat="false" ht="16" hidden="false" customHeight="false" outlineLevel="0" collapsed="false">
      <c r="A622" s="33" t="s">
        <v>2865</v>
      </c>
      <c r="B622" s="3" t="s">
        <v>3426</v>
      </c>
      <c r="C622" s="33"/>
      <c r="D622" s="4"/>
      <c r="E622" s="34"/>
    </row>
    <row r="623" customFormat="false" ht="16" hidden="false" customHeight="false" outlineLevel="0" collapsed="false">
      <c r="A623" s="33" t="s">
        <v>2867</v>
      </c>
      <c r="B623" s="3" t="s">
        <v>222</v>
      </c>
      <c r="C623" s="33" t="s">
        <v>223</v>
      </c>
      <c r="D623" s="4" t="s">
        <v>3421</v>
      </c>
      <c r="E623" s="34" t="s">
        <v>3422</v>
      </c>
    </row>
    <row r="624" customFormat="false" ht="16" hidden="false" customHeight="false" outlineLevel="0" collapsed="false">
      <c r="A624" s="33" t="s">
        <v>2865</v>
      </c>
      <c r="B624" s="3" t="s">
        <v>3427</v>
      </c>
      <c r="C624" s="33"/>
      <c r="D624" s="4"/>
      <c r="E624" s="34"/>
    </row>
    <row r="625" customFormat="false" ht="16" hidden="false" customHeight="false" outlineLevel="0" collapsed="false">
      <c r="A625" s="33" t="s">
        <v>2865</v>
      </c>
      <c r="B625" s="3" t="s">
        <v>3428</v>
      </c>
      <c r="C625" s="33"/>
      <c r="D625" s="4"/>
      <c r="E625" s="34"/>
    </row>
    <row r="626" customFormat="false" ht="16" hidden="false" customHeight="false" outlineLevel="0" collapsed="false">
      <c r="A626" s="33" t="s">
        <v>2867</v>
      </c>
      <c r="B626" s="3" t="s">
        <v>1500</v>
      </c>
      <c r="C626" s="33" t="s">
        <v>1501</v>
      </c>
      <c r="D626" s="4" t="s">
        <v>3310</v>
      </c>
      <c r="E626" s="34" t="s">
        <v>3311</v>
      </c>
    </row>
    <row r="627" customFormat="false" ht="16" hidden="false" customHeight="false" outlineLevel="0" collapsed="false">
      <c r="A627" s="33" t="s">
        <v>2867</v>
      </c>
      <c r="B627" s="3" t="s">
        <v>587</v>
      </c>
      <c r="C627" s="33" t="s">
        <v>588</v>
      </c>
      <c r="D627" s="4" t="s">
        <v>3306</v>
      </c>
      <c r="E627" s="34" t="s">
        <v>3307</v>
      </c>
    </row>
    <row r="628" customFormat="false" ht="16" hidden="false" customHeight="false" outlineLevel="0" collapsed="false">
      <c r="A628" s="33" t="s">
        <v>2867</v>
      </c>
      <c r="B628" s="3" t="s">
        <v>1201</v>
      </c>
      <c r="C628" s="33" t="s">
        <v>1202</v>
      </c>
      <c r="D628" s="4" t="s">
        <v>3418</v>
      </c>
      <c r="E628" s="34" t="s">
        <v>3419</v>
      </c>
    </row>
    <row r="629" customFormat="false" ht="16" hidden="false" customHeight="false" outlineLevel="0" collapsed="false">
      <c r="A629" s="33" t="s">
        <v>2867</v>
      </c>
      <c r="B629" s="3" t="s">
        <v>1321</v>
      </c>
      <c r="C629" s="33" t="s">
        <v>1202</v>
      </c>
      <c r="D629" s="4" t="s">
        <v>3418</v>
      </c>
      <c r="E629" s="34" t="s">
        <v>3419</v>
      </c>
    </row>
    <row r="630" customFormat="false" ht="16" hidden="false" customHeight="false" outlineLevel="0" collapsed="false">
      <c r="A630" s="33" t="s">
        <v>2867</v>
      </c>
      <c r="B630" s="3" t="s">
        <v>1785</v>
      </c>
      <c r="C630" s="33" t="s">
        <v>1202</v>
      </c>
      <c r="D630" s="4" t="s">
        <v>3418</v>
      </c>
      <c r="E630" s="34" t="s">
        <v>3419</v>
      </c>
    </row>
    <row r="631" customFormat="false" ht="16" hidden="false" customHeight="false" outlineLevel="0" collapsed="false">
      <c r="A631" s="33" t="s">
        <v>2867</v>
      </c>
      <c r="B631" s="3" t="s">
        <v>222</v>
      </c>
      <c r="C631" s="33" t="s">
        <v>223</v>
      </c>
      <c r="D631" s="4" t="s">
        <v>3421</v>
      </c>
      <c r="E631" s="34" t="s">
        <v>3422</v>
      </c>
    </row>
    <row r="632" customFormat="false" ht="16" hidden="false" customHeight="false" outlineLevel="0" collapsed="false">
      <c r="A632" s="33" t="s">
        <v>2865</v>
      </c>
      <c r="B632" s="3" t="s">
        <v>3429</v>
      </c>
      <c r="C632" s="33"/>
      <c r="D632" s="4"/>
      <c r="E632" s="34"/>
    </row>
    <row r="633" customFormat="false" ht="16" hidden="false" customHeight="false" outlineLevel="0" collapsed="false">
      <c r="A633" s="33" t="s">
        <v>2867</v>
      </c>
      <c r="B633" s="3" t="s">
        <v>1500</v>
      </c>
      <c r="C633" s="33" t="s">
        <v>1501</v>
      </c>
      <c r="D633" s="4" t="s">
        <v>3310</v>
      </c>
      <c r="E633" s="34" t="s">
        <v>3311</v>
      </c>
    </row>
    <row r="634" customFormat="false" ht="16" hidden="false" customHeight="false" outlineLevel="0" collapsed="false">
      <c r="A634" s="33" t="s">
        <v>2867</v>
      </c>
      <c r="B634" s="3" t="s">
        <v>1201</v>
      </c>
      <c r="C634" s="33" t="s">
        <v>1202</v>
      </c>
      <c r="D634" s="4" t="s">
        <v>3418</v>
      </c>
      <c r="E634" s="34" t="s">
        <v>3419</v>
      </c>
    </row>
    <row r="635" customFormat="false" ht="16" hidden="false" customHeight="false" outlineLevel="0" collapsed="false">
      <c r="A635" s="33" t="s">
        <v>2867</v>
      </c>
      <c r="B635" s="3" t="s">
        <v>1321</v>
      </c>
      <c r="C635" s="33" t="s">
        <v>1202</v>
      </c>
      <c r="D635" s="4" t="s">
        <v>3418</v>
      </c>
      <c r="E635" s="34" t="s">
        <v>3419</v>
      </c>
    </row>
    <row r="636" customFormat="false" ht="16" hidden="false" customHeight="false" outlineLevel="0" collapsed="false">
      <c r="A636" s="33" t="s">
        <v>2867</v>
      </c>
      <c r="B636" s="3" t="s">
        <v>1785</v>
      </c>
      <c r="C636" s="33" t="s">
        <v>1202</v>
      </c>
      <c r="D636" s="4" t="s">
        <v>3418</v>
      </c>
      <c r="E636" s="34" t="s">
        <v>3419</v>
      </c>
    </row>
    <row r="637" customFormat="false" ht="16" hidden="false" customHeight="false" outlineLevel="0" collapsed="false">
      <c r="A637" s="33" t="s">
        <v>2865</v>
      </c>
      <c r="B637" s="3" t="s">
        <v>3430</v>
      </c>
      <c r="C637" s="33"/>
      <c r="D637" s="4"/>
      <c r="E637" s="34"/>
    </row>
    <row r="638" customFormat="false" ht="16" hidden="false" customHeight="false" outlineLevel="0" collapsed="false">
      <c r="A638" s="33" t="s">
        <v>2865</v>
      </c>
      <c r="B638" s="3" t="s">
        <v>3431</v>
      </c>
      <c r="C638" s="33"/>
      <c r="D638" s="4"/>
      <c r="E638" s="34"/>
    </row>
    <row r="639" customFormat="false" ht="16" hidden="false" customHeight="false" outlineLevel="0" collapsed="false">
      <c r="A639" s="33" t="s">
        <v>2865</v>
      </c>
      <c r="B639" s="3" t="s">
        <v>3432</v>
      </c>
      <c r="C639" s="33"/>
      <c r="D639" s="4"/>
      <c r="E639" s="34"/>
    </row>
    <row r="640" customFormat="false" ht="16" hidden="false" customHeight="false" outlineLevel="0" collapsed="false">
      <c r="A640" s="33" t="s">
        <v>2867</v>
      </c>
      <c r="B640" s="3" t="s">
        <v>2090</v>
      </c>
      <c r="C640" s="33" t="s">
        <v>1612</v>
      </c>
      <c r="D640" s="4" t="s">
        <v>3391</v>
      </c>
      <c r="E640" s="34" t="s">
        <v>3392</v>
      </c>
    </row>
    <row r="641" customFormat="false" ht="16" hidden="false" customHeight="false" outlineLevel="0" collapsed="false">
      <c r="A641" s="33" t="s">
        <v>2867</v>
      </c>
      <c r="B641" s="3" t="s">
        <v>1783</v>
      </c>
      <c r="C641" s="33" t="s">
        <v>195</v>
      </c>
      <c r="D641" s="4" t="s">
        <v>3433</v>
      </c>
      <c r="E641" s="34" t="s">
        <v>3434</v>
      </c>
    </row>
    <row r="642" customFormat="false" ht="16" hidden="false" customHeight="false" outlineLevel="0" collapsed="false">
      <c r="A642" s="33" t="s">
        <v>2865</v>
      </c>
      <c r="B642" s="3" t="s">
        <v>3435</v>
      </c>
      <c r="C642" s="33"/>
      <c r="D642" s="4"/>
      <c r="E642" s="34"/>
    </row>
    <row r="643" customFormat="false" ht="16" hidden="false" customHeight="false" outlineLevel="0" collapsed="false">
      <c r="A643" s="33" t="s">
        <v>2865</v>
      </c>
      <c r="B643" s="3" t="s">
        <v>3436</v>
      </c>
      <c r="C643" s="33"/>
      <c r="D643" s="4"/>
      <c r="E643" s="34"/>
    </row>
    <row r="644" customFormat="false" ht="16" hidden="false" customHeight="false" outlineLevel="0" collapsed="false">
      <c r="A644" s="33" t="s">
        <v>2867</v>
      </c>
      <c r="B644" s="3" t="s">
        <v>183</v>
      </c>
      <c r="C644" s="33" t="s">
        <v>184</v>
      </c>
      <c r="D644" s="4" t="s">
        <v>3397</v>
      </c>
      <c r="E644" s="34" t="s">
        <v>3398</v>
      </c>
    </row>
    <row r="645" customFormat="false" ht="16" hidden="false" customHeight="false" outlineLevel="0" collapsed="false">
      <c r="A645" s="33" t="s">
        <v>2867</v>
      </c>
      <c r="B645" s="3" t="s">
        <v>965</v>
      </c>
      <c r="C645" s="33" t="s">
        <v>184</v>
      </c>
      <c r="D645" s="4" t="s">
        <v>3397</v>
      </c>
      <c r="E645" s="34" t="s">
        <v>3398</v>
      </c>
    </row>
    <row r="646" customFormat="false" ht="16" hidden="false" customHeight="false" outlineLevel="0" collapsed="false">
      <c r="A646" s="33" t="s">
        <v>2867</v>
      </c>
      <c r="B646" s="3" t="s">
        <v>1083</v>
      </c>
      <c r="C646" s="33" t="s">
        <v>184</v>
      </c>
      <c r="D646" s="4" t="s">
        <v>3397</v>
      </c>
      <c r="E646" s="34" t="s">
        <v>3398</v>
      </c>
    </row>
    <row r="647" customFormat="false" ht="16" hidden="false" customHeight="false" outlineLevel="0" collapsed="false">
      <c r="A647" s="33" t="s">
        <v>2867</v>
      </c>
      <c r="B647" s="3" t="s">
        <v>1798</v>
      </c>
      <c r="C647" s="33" t="s">
        <v>184</v>
      </c>
      <c r="D647" s="4" t="s">
        <v>3397</v>
      </c>
      <c r="E647" s="34" t="s">
        <v>3398</v>
      </c>
    </row>
    <row r="648" customFormat="false" ht="16" hidden="false" customHeight="false" outlineLevel="0" collapsed="false">
      <c r="A648" s="33" t="s">
        <v>2867</v>
      </c>
      <c r="B648" s="3" t="s">
        <v>1886</v>
      </c>
      <c r="C648" s="33" t="s">
        <v>184</v>
      </c>
      <c r="D648" s="4" t="s">
        <v>3397</v>
      </c>
      <c r="E648" s="34" t="s">
        <v>3398</v>
      </c>
    </row>
    <row r="649" customFormat="false" ht="16" hidden="false" customHeight="false" outlineLevel="0" collapsed="false">
      <c r="A649" s="33" t="s">
        <v>2867</v>
      </c>
      <c r="B649" s="3" t="s">
        <v>2541</v>
      </c>
      <c r="C649" s="33" t="s">
        <v>184</v>
      </c>
      <c r="D649" s="4" t="s">
        <v>3397</v>
      </c>
      <c r="E649" s="34" t="s">
        <v>3398</v>
      </c>
    </row>
    <row r="650" customFormat="false" ht="16" hidden="false" customHeight="false" outlineLevel="0" collapsed="false">
      <c r="A650" s="33" t="s">
        <v>2865</v>
      </c>
      <c r="B650" s="3" t="s">
        <v>3437</v>
      </c>
      <c r="C650" s="33"/>
      <c r="D650" s="4"/>
      <c r="E650" s="34"/>
    </row>
    <row r="651" customFormat="false" ht="16" hidden="false" customHeight="false" outlineLevel="0" collapsed="false">
      <c r="A651" s="33" t="s">
        <v>2865</v>
      </c>
      <c r="B651" s="3" t="s">
        <v>3438</v>
      </c>
      <c r="C651" s="33"/>
      <c r="D651" s="4"/>
      <c r="E651" s="34"/>
    </row>
    <row r="652" customFormat="false" ht="16" hidden="false" customHeight="false" outlineLevel="0" collapsed="false">
      <c r="A652" s="33" t="s">
        <v>2867</v>
      </c>
      <c r="B652" s="3" t="s">
        <v>2193</v>
      </c>
      <c r="C652" s="33" t="s">
        <v>2194</v>
      </c>
      <c r="D652" s="4" t="s">
        <v>2868</v>
      </c>
      <c r="E652" s="34" t="s">
        <v>2869</v>
      </c>
    </row>
    <row r="653" customFormat="false" ht="16" hidden="false" customHeight="false" outlineLevel="0" collapsed="false">
      <c r="A653" s="33" t="s">
        <v>2865</v>
      </c>
      <c r="B653" s="3" t="s">
        <v>3439</v>
      </c>
      <c r="C653" s="33"/>
      <c r="D653" s="4"/>
      <c r="E653" s="34"/>
    </row>
    <row r="654" customFormat="false" ht="16" hidden="false" customHeight="false" outlineLevel="0" collapsed="false">
      <c r="A654" s="33" t="s">
        <v>2867</v>
      </c>
      <c r="B654" s="3" t="s">
        <v>1783</v>
      </c>
      <c r="C654" s="33" t="s">
        <v>195</v>
      </c>
      <c r="D654" s="4" t="s">
        <v>3433</v>
      </c>
      <c r="E654" s="34" t="s">
        <v>3434</v>
      </c>
    </row>
    <row r="655" customFormat="false" ht="16" hidden="false" customHeight="false" outlineLevel="0" collapsed="false">
      <c r="A655" s="33" t="s">
        <v>2867</v>
      </c>
      <c r="B655" s="3" t="s">
        <v>396</v>
      </c>
      <c r="C655" s="33" t="s">
        <v>397</v>
      </c>
      <c r="D655" s="4" t="s">
        <v>3440</v>
      </c>
      <c r="E655" s="34" t="s">
        <v>3441</v>
      </c>
    </row>
    <row r="656" customFormat="false" ht="16" hidden="false" customHeight="false" outlineLevel="0" collapsed="false">
      <c r="A656" s="33" t="s">
        <v>2867</v>
      </c>
      <c r="B656" s="3" t="s">
        <v>742</v>
      </c>
      <c r="C656" s="33" t="s">
        <v>743</v>
      </c>
      <c r="D656" s="4" t="s">
        <v>2958</v>
      </c>
      <c r="E656" s="34" t="s">
        <v>2959</v>
      </c>
    </row>
    <row r="657" customFormat="false" ht="16" hidden="false" customHeight="false" outlineLevel="0" collapsed="false">
      <c r="A657" s="33" t="s">
        <v>2867</v>
      </c>
      <c r="B657" s="3" t="s">
        <v>417</v>
      </c>
      <c r="C657" s="33" t="s">
        <v>418</v>
      </c>
      <c r="D657" s="4" t="s">
        <v>2944</v>
      </c>
      <c r="E657" s="34" t="s">
        <v>2945</v>
      </c>
    </row>
    <row r="658" customFormat="false" ht="16" hidden="false" customHeight="false" outlineLevel="0" collapsed="false">
      <c r="A658" s="33" t="s">
        <v>2865</v>
      </c>
      <c r="B658" s="3" t="s">
        <v>3442</v>
      </c>
      <c r="C658" s="33"/>
      <c r="D658" s="4"/>
      <c r="E658" s="34"/>
    </row>
    <row r="659" customFormat="false" ht="16" hidden="false" customHeight="false" outlineLevel="0" collapsed="false">
      <c r="A659" s="33" t="s">
        <v>2867</v>
      </c>
      <c r="B659" s="3" t="s">
        <v>2425</v>
      </c>
      <c r="C659" s="33" t="s">
        <v>2426</v>
      </c>
      <c r="D659" s="4" t="s">
        <v>3443</v>
      </c>
      <c r="E659" s="34" t="s">
        <v>3444</v>
      </c>
    </row>
    <row r="660" customFormat="false" ht="16" hidden="false" customHeight="false" outlineLevel="0" collapsed="false">
      <c r="A660" s="33" t="s">
        <v>2867</v>
      </c>
      <c r="B660" s="3" t="s">
        <v>2090</v>
      </c>
      <c r="C660" s="33" t="s">
        <v>1612</v>
      </c>
      <c r="D660" s="4" t="s">
        <v>3391</v>
      </c>
      <c r="E660" s="34" t="s">
        <v>3392</v>
      </c>
    </row>
    <row r="661" customFormat="false" ht="16" hidden="false" customHeight="false" outlineLevel="0" collapsed="false">
      <c r="A661" s="33" t="s">
        <v>2865</v>
      </c>
      <c r="B661" s="3" t="s">
        <v>3445</v>
      </c>
      <c r="C661" s="33"/>
      <c r="D661" s="4"/>
      <c r="E661" s="34"/>
    </row>
    <row r="662" customFormat="false" ht="16" hidden="false" customHeight="false" outlineLevel="0" collapsed="false">
      <c r="A662" s="33" t="s">
        <v>2867</v>
      </c>
      <c r="B662" s="3" t="s">
        <v>742</v>
      </c>
      <c r="C662" s="33" t="s">
        <v>743</v>
      </c>
      <c r="D662" s="4" t="s">
        <v>2958</v>
      </c>
      <c r="E662" s="34" t="s">
        <v>2959</v>
      </c>
    </row>
    <row r="663" customFormat="false" ht="16" hidden="false" customHeight="false" outlineLevel="0" collapsed="false">
      <c r="A663" s="33" t="s">
        <v>2867</v>
      </c>
      <c r="B663" s="3" t="s">
        <v>1584</v>
      </c>
      <c r="C663" s="33" t="s">
        <v>1585</v>
      </c>
      <c r="D663" s="4" t="s">
        <v>2960</v>
      </c>
      <c r="E663" s="34" t="s">
        <v>2961</v>
      </c>
    </row>
    <row r="664" customFormat="false" ht="16" hidden="false" customHeight="false" outlineLevel="0" collapsed="false">
      <c r="A664" s="33" t="s">
        <v>2867</v>
      </c>
      <c r="B664" s="3" t="s">
        <v>2090</v>
      </c>
      <c r="C664" s="33" t="s">
        <v>1612</v>
      </c>
      <c r="D664" s="4" t="s">
        <v>3391</v>
      </c>
      <c r="E664" s="34" t="s">
        <v>3392</v>
      </c>
    </row>
    <row r="665" customFormat="false" ht="16" hidden="false" customHeight="false" outlineLevel="0" collapsed="false">
      <c r="A665" s="33" t="s">
        <v>2865</v>
      </c>
      <c r="B665" s="3" t="s">
        <v>3446</v>
      </c>
      <c r="C665" s="33"/>
      <c r="D665" s="4"/>
      <c r="E665" s="34"/>
    </row>
    <row r="666" customFormat="false" ht="16" hidden="false" customHeight="false" outlineLevel="0" collapsed="false">
      <c r="A666" s="33" t="s">
        <v>2867</v>
      </c>
      <c r="B666" s="3" t="s">
        <v>437</v>
      </c>
      <c r="C666" s="33" t="s">
        <v>438</v>
      </c>
      <c r="D666" s="4" t="s">
        <v>3007</v>
      </c>
      <c r="E666" s="34" t="s">
        <v>3008</v>
      </c>
    </row>
    <row r="667" customFormat="false" ht="16" hidden="false" customHeight="false" outlineLevel="0" collapsed="false">
      <c r="A667" s="33" t="s">
        <v>2867</v>
      </c>
      <c r="B667" s="3" t="s">
        <v>1002</v>
      </c>
      <c r="C667" s="33" t="s">
        <v>438</v>
      </c>
      <c r="D667" s="4" t="s">
        <v>3007</v>
      </c>
      <c r="E667" s="34" t="s">
        <v>3008</v>
      </c>
    </row>
    <row r="668" customFormat="false" ht="16" hidden="false" customHeight="false" outlineLevel="0" collapsed="false">
      <c r="A668" s="33" t="s">
        <v>2867</v>
      </c>
      <c r="B668" s="3" t="s">
        <v>779</v>
      </c>
      <c r="C668" s="33" t="s">
        <v>780</v>
      </c>
      <c r="D668" s="4" t="s">
        <v>3447</v>
      </c>
      <c r="E668" s="34" t="s">
        <v>3448</v>
      </c>
    </row>
    <row r="669" customFormat="false" ht="16" hidden="false" customHeight="false" outlineLevel="0" collapsed="false">
      <c r="A669" s="33" t="s">
        <v>2865</v>
      </c>
      <c r="B669" s="3" t="s">
        <v>3449</v>
      </c>
      <c r="C669" s="33"/>
      <c r="D669" s="4"/>
      <c r="E669" s="34"/>
    </row>
    <row r="670" customFormat="false" ht="16" hidden="false" customHeight="false" outlineLevel="0" collapsed="false">
      <c r="A670" s="33" t="s">
        <v>2867</v>
      </c>
      <c r="B670" s="3" t="s">
        <v>2007</v>
      </c>
      <c r="C670" s="33" t="s">
        <v>2008</v>
      </c>
      <c r="D670" s="4" t="s">
        <v>3015</v>
      </c>
      <c r="E670" s="34" t="s">
        <v>3016</v>
      </c>
    </row>
    <row r="671" customFormat="false" ht="16" hidden="false" customHeight="false" outlineLevel="0" collapsed="false">
      <c r="A671" s="33" t="s">
        <v>2867</v>
      </c>
      <c r="B671" s="3" t="s">
        <v>1500</v>
      </c>
      <c r="C671" s="33" t="s">
        <v>1501</v>
      </c>
      <c r="D671" s="4" t="s">
        <v>3310</v>
      </c>
      <c r="E671" s="34" t="s">
        <v>3311</v>
      </c>
    </row>
    <row r="672" customFormat="false" ht="16" hidden="false" customHeight="false" outlineLevel="0" collapsed="false">
      <c r="A672" s="33" t="s">
        <v>2867</v>
      </c>
      <c r="B672" s="3" t="s">
        <v>437</v>
      </c>
      <c r="C672" s="33" t="s">
        <v>438</v>
      </c>
      <c r="D672" s="4" t="s">
        <v>3007</v>
      </c>
      <c r="E672" s="34" t="s">
        <v>3008</v>
      </c>
    </row>
    <row r="673" customFormat="false" ht="16" hidden="false" customHeight="false" outlineLevel="0" collapsed="false">
      <c r="A673" s="33" t="s">
        <v>2867</v>
      </c>
      <c r="B673" s="3" t="s">
        <v>1002</v>
      </c>
      <c r="C673" s="33" t="s">
        <v>438</v>
      </c>
      <c r="D673" s="4" t="s">
        <v>3007</v>
      </c>
      <c r="E673" s="34" t="s">
        <v>3008</v>
      </c>
    </row>
    <row r="674" customFormat="false" ht="16" hidden="false" customHeight="false" outlineLevel="0" collapsed="false">
      <c r="A674" s="33" t="s">
        <v>2867</v>
      </c>
      <c r="B674" s="3" t="s">
        <v>742</v>
      </c>
      <c r="C674" s="33" t="s">
        <v>743</v>
      </c>
      <c r="D674" s="4" t="s">
        <v>2958</v>
      </c>
      <c r="E674" s="34" t="s">
        <v>2959</v>
      </c>
    </row>
    <row r="675" customFormat="false" ht="16" hidden="false" customHeight="false" outlineLevel="0" collapsed="false">
      <c r="A675" s="33" t="s">
        <v>2865</v>
      </c>
      <c r="B675" s="3" t="s">
        <v>3450</v>
      </c>
      <c r="C675" s="33"/>
      <c r="D675" s="4"/>
      <c r="E675" s="34"/>
    </row>
    <row r="676" customFormat="false" ht="16" hidden="false" customHeight="false" outlineLevel="0" collapsed="false">
      <c r="A676" s="33" t="s">
        <v>2867</v>
      </c>
      <c r="B676" s="3" t="s">
        <v>2090</v>
      </c>
      <c r="C676" s="33" t="s">
        <v>1612</v>
      </c>
      <c r="D676" s="4" t="s">
        <v>3391</v>
      </c>
      <c r="E676" s="34" t="s">
        <v>3392</v>
      </c>
    </row>
    <row r="677" customFormat="false" ht="16" hidden="false" customHeight="false" outlineLevel="0" collapsed="false">
      <c r="A677" s="33" t="s">
        <v>2867</v>
      </c>
      <c r="B677" s="3" t="s">
        <v>437</v>
      </c>
      <c r="C677" s="33" t="s">
        <v>438</v>
      </c>
      <c r="D677" s="4" t="s">
        <v>3007</v>
      </c>
      <c r="E677" s="34" t="s">
        <v>3008</v>
      </c>
    </row>
    <row r="678" customFormat="false" ht="16" hidden="false" customHeight="false" outlineLevel="0" collapsed="false">
      <c r="A678" s="33" t="s">
        <v>2867</v>
      </c>
      <c r="B678" s="3" t="s">
        <v>1002</v>
      </c>
      <c r="C678" s="33" t="s">
        <v>438</v>
      </c>
      <c r="D678" s="4" t="s">
        <v>3007</v>
      </c>
      <c r="E678" s="34" t="s">
        <v>3008</v>
      </c>
    </row>
    <row r="679" customFormat="false" ht="16" hidden="false" customHeight="false" outlineLevel="0" collapsed="false">
      <c r="A679" s="33" t="s">
        <v>2867</v>
      </c>
      <c r="B679" s="3" t="s">
        <v>587</v>
      </c>
      <c r="C679" s="33" t="s">
        <v>588</v>
      </c>
      <c r="D679" s="4" t="s">
        <v>3306</v>
      </c>
      <c r="E679" s="34" t="s">
        <v>3307</v>
      </c>
    </row>
    <row r="680" customFormat="false" ht="16" hidden="false" customHeight="false" outlineLevel="0" collapsed="false">
      <c r="A680" s="33" t="s">
        <v>2867</v>
      </c>
      <c r="B680" s="3" t="s">
        <v>1520</v>
      </c>
      <c r="C680" s="33" t="s">
        <v>1521</v>
      </c>
      <c r="D680" s="4" t="s">
        <v>2993</v>
      </c>
      <c r="E680" s="34" t="s">
        <v>2994</v>
      </c>
    </row>
    <row r="681" customFormat="false" ht="16" hidden="false" customHeight="false" outlineLevel="0" collapsed="false">
      <c r="A681" s="33" t="s">
        <v>2865</v>
      </c>
      <c r="B681" s="3" t="s">
        <v>3451</v>
      </c>
      <c r="C681" s="33"/>
      <c r="D681" s="4"/>
      <c r="E681" s="34"/>
    </row>
    <row r="682" customFormat="false" ht="16" hidden="false" customHeight="false" outlineLevel="0" collapsed="false">
      <c r="A682" s="33" t="s">
        <v>2867</v>
      </c>
      <c r="B682" s="3" t="s">
        <v>587</v>
      </c>
      <c r="C682" s="33" t="s">
        <v>588</v>
      </c>
      <c r="D682" s="4" t="s">
        <v>3306</v>
      </c>
      <c r="E682" s="34" t="s">
        <v>3307</v>
      </c>
    </row>
    <row r="683" customFormat="false" ht="16" hidden="false" customHeight="false" outlineLevel="0" collapsed="false">
      <c r="A683" s="33" t="s">
        <v>2867</v>
      </c>
      <c r="B683" s="3" t="s">
        <v>2090</v>
      </c>
      <c r="C683" s="33" t="s">
        <v>1612</v>
      </c>
      <c r="D683" s="4" t="s">
        <v>3391</v>
      </c>
      <c r="E683" s="34" t="s">
        <v>3392</v>
      </c>
    </row>
    <row r="684" customFormat="false" ht="16" hidden="false" customHeight="false" outlineLevel="0" collapsed="false">
      <c r="A684" s="33" t="s">
        <v>2867</v>
      </c>
      <c r="B684" s="3" t="s">
        <v>2425</v>
      </c>
      <c r="C684" s="33" t="s">
        <v>2426</v>
      </c>
      <c r="D684" s="4" t="s">
        <v>3443</v>
      </c>
      <c r="E684" s="34" t="s">
        <v>3444</v>
      </c>
    </row>
    <row r="685" customFormat="false" ht="16" hidden="false" customHeight="false" outlineLevel="0" collapsed="false">
      <c r="A685" s="33" t="s">
        <v>2865</v>
      </c>
      <c r="B685" s="3" t="s">
        <v>3452</v>
      </c>
      <c r="C685" s="33"/>
      <c r="D685" s="4"/>
      <c r="E685" s="34"/>
    </row>
    <row r="686" customFormat="false" ht="16" hidden="false" customHeight="false" outlineLevel="0" collapsed="false">
      <c r="A686" s="33" t="s">
        <v>2867</v>
      </c>
      <c r="B686" s="3" t="s">
        <v>1783</v>
      </c>
      <c r="C686" s="33" t="s">
        <v>195</v>
      </c>
      <c r="D686" s="4" t="s">
        <v>3433</v>
      </c>
      <c r="E686" s="34" t="s">
        <v>3434</v>
      </c>
    </row>
    <row r="687" customFormat="false" ht="16" hidden="false" customHeight="false" outlineLevel="0" collapsed="false">
      <c r="A687" s="33" t="s">
        <v>2867</v>
      </c>
      <c r="B687" s="3" t="s">
        <v>742</v>
      </c>
      <c r="C687" s="33" t="s">
        <v>743</v>
      </c>
      <c r="D687" s="4" t="s">
        <v>2958</v>
      </c>
      <c r="E687" s="34" t="s">
        <v>2959</v>
      </c>
    </row>
    <row r="688" customFormat="false" ht="16" hidden="false" customHeight="false" outlineLevel="0" collapsed="false">
      <c r="A688" s="33" t="s">
        <v>2867</v>
      </c>
      <c r="B688" s="3" t="s">
        <v>1500</v>
      </c>
      <c r="C688" s="33" t="s">
        <v>1501</v>
      </c>
      <c r="D688" s="4" t="s">
        <v>3310</v>
      </c>
      <c r="E688" s="34" t="s">
        <v>3311</v>
      </c>
    </row>
    <row r="689" customFormat="false" ht="16" hidden="false" customHeight="false" outlineLevel="0" collapsed="false">
      <c r="A689" s="33" t="s">
        <v>2867</v>
      </c>
      <c r="B689" s="3" t="s">
        <v>814</v>
      </c>
      <c r="C689" s="33" t="s">
        <v>815</v>
      </c>
      <c r="D689" s="4" t="s">
        <v>3344</v>
      </c>
      <c r="E689" s="34" t="s">
        <v>3345</v>
      </c>
    </row>
    <row r="690" customFormat="false" ht="16" hidden="false" customHeight="false" outlineLevel="0" collapsed="false">
      <c r="A690" s="33" t="s">
        <v>2867</v>
      </c>
      <c r="B690" s="3" t="s">
        <v>1165</v>
      </c>
      <c r="C690" s="33" t="s">
        <v>815</v>
      </c>
      <c r="D690" s="4" t="s">
        <v>3344</v>
      </c>
      <c r="E690" s="34" t="s">
        <v>3345</v>
      </c>
    </row>
    <row r="691" customFormat="false" ht="16" hidden="false" customHeight="false" outlineLevel="0" collapsed="false">
      <c r="A691" s="33" t="s">
        <v>2867</v>
      </c>
      <c r="B691" s="3" t="s">
        <v>606</v>
      </c>
      <c r="C691" s="33" t="s">
        <v>607</v>
      </c>
      <c r="D691" s="4" t="s">
        <v>3322</v>
      </c>
      <c r="E691" s="34" t="s">
        <v>3323</v>
      </c>
    </row>
    <row r="692" customFormat="false" ht="16" hidden="false" customHeight="false" outlineLevel="0" collapsed="false">
      <c r="A692" s="33" t="s">
        <v>2867</v>
      </c>
      <c r="B692" s="3" t="s">
        <v>222</v>
      </c>
      <c r="C692" s="33" t="s">
        <v>223</v>
      </c>
      <c r="D692" s="4" t="s">
        <v>3421</v>
      </c>
      <c r="E692" s="34" t="s">
        <v>3422</v>
      </c>
    </row>
    <row r="693" customFormat="false" ht="16" hidden="false" customHeight="false" outlineLevel="0" collapsed="false">
      <c r="A693" s="33" t="s">
        <v>2867</v>
      </c>
      <c r="B693" s="3" t="s">
        <v>1201</v>
      </c>
      <c r="C693" s="33" t="s">
        <v>1202</v>
      </c>
      <c r="D693" s="4" t="s">
        <v>3418</v>
      </c>
      <c r="E693" s="34" t="s">
        <v>3419</v>
      </c>
    </row>
    <row r="694" customFormat="false" ht="16" hidden="false" customHeight="false" outlineLevel="0" collapsed="false">
      <c r="A694" s="33" t="s">
        <v>2867</v>
      </c>
      <c r="B694" s="3" t="s">
        <v>1321</v>
      </c>
      <c r="C694" s="33" t="s">
        <v>1202</v>
      </c>
      <c r="D694" s="4" t="s">
        <v>3418</v>
      </c>
      <c r="E694" s="34" t="s">
        <v>3419</v>
      </c>
    </row>
    <row r="695" customFormat="false" ht="16" hidden="false" customHeight="false" outlineLevel="0" collapsed="false">
      <c r="A695" s="33" t="s">
        <v>2867</v>
      </c>
      <c r="B695" s="3" t="s">
        <v>1785</v>
      </c>
      <c r="C695" s="33" t="s">
        <v>1202</v>
      </c>
      <c r="D695" s="4" t="s">
        <v>3418</v>
      </c>
      <c r="E695" s="34" t="s">
        <v>3419</v>
      </c>
    </row>
    <row r="696" customFormat="false" ht="16" hidden="false" customHeight="false" outlineLevel="0" collapsed="false">
      <c r="A696" s="33" t="s">
        <v>2865</v>
      </c>
      <c r="B696" s="3" t="s">
        <v>3453</v>
      </c>
      <c r="C696" s="33"/>
      <c r="D696" s="4"/>
      <c r="E696" s="34"/>
    </row>
    <row r="697" customFormat="false" ht="16" hidden="false" customHeight="false" outlineLevel="0" collapsed="false">
      <c r="A697" s="33" t="s">
        <v>2867</v>
      </c>
      <c r="B697" s="3" t="s">
        <v>2534</v>
      </c>
      <c r="C697" s="33" t="s">
        <v>2535</v>
      </c>
      <c r="D697" s="4" t="s">
        <v>3454</v>
      </c>
      <c r="E697" s="34" t="s">
        <v>3455</v>
      </c>
    </row>
    <row r="698" customFormat="false" ht="16" hidden="false" customHeight="false" outlineLevel="0" collapsed="false">
      <c r="A698" s="33" t="s">
        <v>2867</v>
      </c>
      <c r="B698" s="3" t="s">
        <v>1783</v>
      </c>
      <c r="C698" s="33" t="s">
        <v>195</v>
      </c>
      <c r="D698" s="4" t="s">
        <v>3433</v>
      </c>
      <c r="E698" s="34" t="s">
        <v>3434</v>
      </c>
    </row>
    <row r="699" customFormat="false" ht="16" hidden="false" customHeight="false" outlineLevel="0" collapsed="false">
      <c r="A699" s="33" t="s">
        <v>2867</v>
      </c>
      <c r="B699" s="3" t="s">
        <v>1209</v>
      </c>
      <c r="C699" s="33" t="s">
        <v>1210</v>
      </c>
      <c r="D699" s="4" t="s">
        <v>2870</v>
      </c>
      <c r="E699" s="34" t="s">
        <v>2871</v>
      </c>
    </row>
    <row r="700" customFormat="false" ht="16" hidden="false" customHeight="false" outlineLevel="0" collapsed="false">
      <c r="A700" s="33" t="s">
        <v>2867</v>
      </c>
      <c r="B700" s="3" t="s">
        <v>1986</v>
      </c>
      <c r="C700" s="33" t="s">
        <v>309</v>
      </c>
      <c r="D700" s="4" t="s">
        <v>3149</v>
      </c>
      <c r="E700" s="34" t="s">
        <v>3150</v>
      </c>
    </row>
    <row r="701" customFormat="false" ht="16" hidden="false" customHeight="false" outlineLevel="0" collapsed="false">
      <c r="A701" s="33" t="s">
        <v>2867</v>
      </c>
      <c r="B701" s="3" t="s">
        <v>1500</v>
      </c>
      <c r="C701" s="33" t="s">
        <v>1501</v>
      </c>
      <c r="D701" s="4" t="s">
        <v>3310</v>
      </c>
      <c r="E701" s="34" t="s">
        <v>3311</v>
      </c>
    </row>
    <row r="702" customFormat="false" ht="16" hidden="false" customHeight="false" outlineLevel="0" collapsed="false">
      <c r="A702" s="33" t="s">
        <v>2867</v>
      </c>
      <c r="B702" s="3" t="s">
        <v>2148</v>
      </c>
      <c r="C702" s="33" t="s">
        <v>2149</v>
      </c>
      <c r="D702" s="4" t="s">
        <v>3456</v>
      </c>
      <c r="E702" s="34" t="s">
        <v>3457</v>
      </c>
    </row>
    <row r="703" customFormat="false" ht="16" hidden="false" customHeight="false" outlineLevel="0" collapsed="false">
      <c r="A703" s="33" t="s">
        <v>2865</v>
      </c>
      <c r="B703" s="3" t="s">
        <v>3458</v>
      </c>
      <c r="C703" s="33"/>
      <c r="D703" s="4"/>
      <c r="E703" s="34"/>
    </row>
    <row r="704" customFormat="false" ht="16" hidden="false" customHeight="false" outlineLevel="0" collapsed="false">
      <c r="A704" s="33" t="s">
        <v>2867</v>
      </c>
      <c r="B704" s="3" t="s">
        <v>1783</v>
      </c>
      <c r="C704" s="33" t="s">
        <v>195</v>
      </c>
      <c r="D704" s="4" t="s">
        <v>3433</v>
      </c>
      <c r="E704" s="34" t="s">
        <v>3434</v>
      </c>
    </row>
    <row r="705" customFormat="false" ht="16" hidden="false" customHeight="false" outlineLevel="0" collapsed="false">
      <c r="A705" s="33" t="s">
        <v>2867</v>
      </c>
      <c r="B705" s="3" t="s">
        <v>222</v>
      </c>
      <c r="C705" s="33" t="s">
        <v>223</v>
      </c>
      <c r="D705" s="4" t="s">
        <v>3421</v>
      </c>
      <c r="E705" s="34" t="s">
        <v>3422</v>
      </c>
    </row>
    <row r="706" customFormat="false" ht="16" hidden="false" customHeight="false" outlineLevel="0" collapsed="false">
      <c r="A706" s="33" t="s">
        <v>2867</v>
      </c>
      <c r="B706" s="3" t="s">
        <v>742</v>
      </c>
      <c r="C706" s="33" t="s">
        <v>743</v>
      </c>
      <c r="D706" s="4" t="s">
        <v>2958</v>
      </c>
      <c r="E706" s="34" t="s">
        <v>2959</v>
      </c>
    </row>
    <row r="707" customFormat="false" ht="16" hidden="false" customHeight="false" outlineLevel="0" collapsed="false">
      <c r="A707" s="33" t="s">
        <v>2865</v>
      </c>
      <c r="B707" s="3" t="s">
        <v>3459</v>
      </c>
      <c r="C707" s="33"/>
      <c r="D707" s="4"/>
      <c r="E707" s="34"/>
    </row>
    <row r="708" customFormat="false" ht="16" hidden="false" customHeight="false" outlineLevel="0" collapsed="false">
      <c r="A708" s="33" t="s">
        <v>2867</v>
      </c>
      <c r="B708" s="3" t="s">
        <v>170</v>
      </c>
      <c r="C708" s="33" t="s">
        <v>171</v>
      </c>
      <c r="D708" s="4" t="s">
        <v>3460</v>
      </c>
      <c r="E708" s="34" t="s">
        <v>3461</v>
      </c>
    </row>
    <row r="709" customFormat="false" ht="16" hidden="false" customHeight="false" outlineLevel="0" collapsed="false">
      <c r="A709" s="33" t="s">
        <v>2867</v>
      </c>
      <c r="B709" s="3" t="s">
        <v>575</v>
      </c>
      <c r="C709" s="33" t="s">
        <v>576</v>
      </c>
      <c r="D709" s="4" t="s">
        <v>3462</v>
      </c>
      <c r="E709" s="34" t="s">
        <v>3463</v>
      </c>
    </row>
    <row r="710" customFormat="false" ht="16" hidden="false" customHeight="false" outlineLevel="0" collapsed="false">
      <c r="A710" s="33" t="s">
        <v>2867</v>
      </c>
      <c r="B710" s="3" t="s">
        <v>2301</v>
      </c>
      <c r="C710" s="33" t="s">
        <v>2302</v>
      </c>
      <c r="D710" s="4" t="s">
        <v>3405</v>
      </c>
      <c r="E710" s="34" t="s">
        <v>3406</v>
      </c>
    </row>
    <row r="711" customFormat="false" ht="16" hidden="false" customHeight="false" outlineLevel="0" collapsed="false">
      <c r="A711" s="33" t="s">
        <v>2867</v>
      </c>
      <c r="B711" s="3" t="s">
        <v>1841</v>
      </c>
      <c r="C711" s="33" t="s">
        <v>1842</v>
      </c>
      <c r="D711" s="4" t="s">
        <v>3407</v>
      </c>
      <c r="E711" s="34" t="s">
        <v>3408</v>
      </c>
    </row>
    <row r="712" customFormat="false" ht="16" hidden="false" customHeight="false" outlineLevel="0" collapsed="false">
      <c r="A712" s="33" t="s">
        <v>2867</v>
      </c>
      <c r="B712" s="3" t="s">
        <v>2092</v>
      </c>
      <c r="C712" s="33" t="s">
        <v>2093</v>
      </c>
      <c r="D712" s="4" t="s">
        <v>3413</v>
      </c>
      <c r="E712" s="34" t="s">
        <v>3414</v>
      </c>
    </row>
    <row r="713" customFormat="false" ht="16" hidden="false" customHeight="false" outlineLevel="0" collapsed="false">
      <c r="A713" s="33" t="s">
        <v>2867</v>
      </c>
      <c r="B713" s="3" t="s">
        <v>2077</v>
      </c>
      <c r="C713" s="33" t="s">
        <v>2078</v>
      </c>
      <c r="D713" s="4" t="s">
        <v>3464</v>
      </c>
      <c r="E713" s="34" t="s">
        <v>3465</v>
      </c>
    </row>
    <row r="714" customFormat="false" ht="16" hidden="false" customHeight="false" outlineLevel="0" collapsed="false">
      <c r="A714" s="33" t="s">
        <v>2867</v>
      </c>
      <c r="B714" s="3" t="s">
        <v>991</v>
      </c>
      <c r="C714" s="33" t="s">
        <v>992</v>
      </c>
      <c r="D714" s="4" t="s">
        <v>3466</v>
      </c>
      <c r="E714" s="34" t="s">
        <v>3467</v>
      </c>
    </row>
    <row r="715" customFormat="false" ht="16" hidden="false" customHeight="false" outlineLevel="0" collapsed="false">
      <c r="A715" s="33" t="s">
        <v>2867</v>
      </c>
      <c r="B715" s="3" t="s">
        <v>2115</v>
      </c>
      <c r="C715" s="33" t="s">
        <v>2116</v>
      </c>
      <c r="D715" s="4" t="s">
        <v>3403</v>
      </c>
      <c r="E715" s="34" t="s">
        <v>3404</v>
      </c>
    </row>
    <row r="716" customFormat="false" ht="16" hidden="false" customHeight="false" outlineLevel="0" collapsed="false">
      <c r="A716" s="33" t="s">
        <v>2863</v>
      </c>
      <c r="B716" s="3"/>
      <c r="C716" s="33"/>
      <c r="D716" s="4"/>
      <c r="E716" s="34"/>
    </row>
    <row r="717" customFormat="false" ht="16" hidden="false" customHeight="false" outlineLevel="0" collapsed="false">
      <c r="A717" s="33" t="s">
        <v>2863</v>
      </c>
      <c r="B717" s="3" t="s">
        <v>3468</v>
      </c>
      <c r="C717" s="33"/>
      <c r="D717" s="4"/>
      <c r="E717" s="34"/>
    </row>
    <row r="718" customFormat="false" ht="16" hidden="false" customHeight="false" outlineLevel="0" collapsed="false">
      <c r="A718" s="33" t="s">
        <v>2865</v>
      </c>
      <c r="B718" s="3" t="s">
        <v>3469</v>
      </c>
      <c r="C718" s="33"/>
      <c r="D718" s="4"/>
      <c r="E718" s="34"/>
    </row>
    <row r="719" customFormat="false" ht="16" hidden="false" customHeight="false" outlineLevel="0" collapsed="false">
      <c r="A719" s="33" t="s">
        <v>2865</v>
      </c>
      <c r="B719" s="3" t="s">
        <v>3470</v>
      </c>
      <c r="C719" s="33"/>
      <c r="D719" s="4"/>
      <c r="E719" s="34"/>
    </row>
    <row r="720" customFormat="false" ht="16" hidden="false" customHeight="false" outlineLevel="0" collapsed="false">
      <c r="A720" s="33" t="s">
        <v>2865</v>
      </c>
      <c r="B720" s="3" t="s">
        <v>3471</v>
      </c>
      <c r="C720" s="33"/>
      <c r="D720" s="4"/>
      <c r="E720" s="34"/>
    </row>
    <row r="721" customFormat="false" ht="16" hidden="false" customHeight="false" outlineLevel="0" collapsed="false">
      <c r="A721" s="33" t="s">
        <v>2865</v>
      </c>
      <c r="B721" s="3" t="s">
        <v>3472</v>
      </c>
      <c r="C721" s="33"/>
      <c r="D721" s="4"/>
      <c r="E721" s="34"/>
    </row>
    <row r="722" customFormat="false" ht="16" hidden="false" customHeight="false" outlineLevel="0" collapsed="false">
      <c r="A722" s="33" t="s">
        <v>3253</v>
      </c>
      <c r="B722" s="3"/>
      <c r="C722" s="33"/>
      <c r="D722" s="4"/>
      <c r="E722" s="34"/>
    </row>
    <row r="723" customFormat="false" ht="16" hidden="false" customHeight="false" outlineLevel="0" collapsed="false">
      <c r="A723" s="33" t="s">
        <v>2861</v>
      </c>
      <c r="B723" s="3" t="s">
        <v>3473</v>
      </c>
      <c r="C723" s="33"/>
      <c r="D723" s="4"/>
      <c r="E723" s="34"/>
    </row>
    <row r="724" customFormat="false" ht="16" hidden="false" customHeight="false" outlineLevel="0" collapsed="false">
      <c r="A724" s="33" t="s">
        <v>2863</v>
      </c>
      <c r="B724" s="3"/>
      <c r="C724" s="33"/>
      <c r="D724" s="4"/>
      <c r="E724" s="34"/>
    </row>
    <row r="725" customFormat="false" ht="16" hidden="false" customHeight="false" outlineLevel="0" collapsed="false">
      <c r="A725" s="33" t="s">
        <v>2863</v>
      </c>
      <c r="B725" s="3" t="s">
        <v>3474</v>
      </c>
      <c r="C725" s="33"/>
      <c r="D725" s="4"/>
      <c r="E725" s="34"/>
    </row>
    <row r="726" customFormat="false" ht="16" hidden="false" customHeight="false" outlineLevel="0" collapsed="false">
      <c r="A726" s="33" t="s">
        <v>2865</v>
      </c>
      <c r="B726" s="3" t="s">
        <v>3475</v>
      </c>
      <c r="C726" s="33"/>
      <c r="D726" s="4"/>
      <c r="E726" s="34"/>
    </row>
    <row r="727" customFormat="false" ht="16" hidden="false" customHeight="false" outlineLevel="0" collapsed="false">
      <c r="A727" s="33" t="s">
        <v>2867</v>
      </c>
      <c r="B727" s="3" t="s">
        <v>437</v>
      </c>
      <c r="C727" s="33" t="s">
        <v>438</v>
      </c>
      <c r="D727" s="4" t="s">
        <v>3007</v>
      </c>
      <c r="E727" s="34" t="s">
        <v>3008</v>
      </c>
    </row>
    <row r="728" customFormat="false" ht="16" hidden="false" customHeight="false" outlineLevel="0" collapsed="false">
      <c r="A728" s="33" t="s">
        <v>2867</v>
      </c>
      <c r="B728" s="3" t="s">
        <v>1002</v>
      </c>
      <c r="C728" s="33" t="s">
        <v>438</v>
      </c>
      <c r="D728" s="4" t="s">
        <v>3007</v>
      </c>
      <c r="E728" s="34" t="s">
        <v>3008</v>
      </c>
    </row>
    <row r="729" customFormat="false" ht="16" hidden="false" customHeight="false" outlineLevel="0" collapsed="false">
      <c r="A729" s="33" t="s">
        <v>2867</v>
      </c>
      <c r="B729" s="3" t="s">
        <v>779</v>
      </c>
      <c r="C729" s="33" t="s">
        <v>780</v>
      </c>
      <c r="D729" s="4" t="s">
        <v>3447</v>
      </c>
      <c r="E729" s="34" t="s">
        <v>3448</v>
      </c>
    </row>
    <row r="730" customFormat="false" ht="16" hidden="false" customHeight="false" outlineLevel="0" collapsed="false">
      <c r="A730" s="33" t="s">
        <v>2867</v>
      </c>
      <c r="B730" s="3" t="s">
        <v>1687</v>
      </c>
      <c r="C730" s="33" t="s">
        <v>1688</v>
      </c>
      <c r="D730" s="4" t="s">
        <v>3271</v>
      </c>
      <c r="E730" s="34" t="s">
        <v>3272</v>
      </c>
    </row>
    <row r="731" customFormat="false" ht="16" hidden="false" customHeight="false" outlineLevel="0" collapsed="false">
      <c r="A731" s="33" t="s">
        <v>2867</v>
      </c>
      <c r="B731" s="3" t="s">
        <v>2113</v>
      </c>
      <c r="C731" s="33" t="s">
        <v>1688</v>
      </c>
      <c r="D731" s="4" t="s">
        <v>3271</v>
      </c>
      <c r="E731" s="34" t="s">
        <v>3272</v>
      </c>
    </row>
    <row r="732" customFormat="false" ht="16" hidden="false" customHeight="false" outlineLevel="0" collapsed="false">
      <c r="A732" s="33" t="s">
        <v>2867</v>
      </c>
      <c r="B732" s="3" t="s">
        <v>2667</v>
      </c>
      <c r="C732" s="33" t="s">
        <v>2668</v>
      </c>
      <c r="D732" s="4" t="s">
        <v>3476</v>
      </c>
      <c r="E732" s="34" t="s">
        <v>3477</v>
      </c>
    </row>
    <row r="733" customFormat="false" ht="16" hidden="false" customHeight="false" outlineLevel="0" collapsed="false">
      <c r="A733" s="33" t="s">
        <v>2867</v>
      </c>
      <c r="B733" s="3" t="s">
        <v>599</v>
      </c>
      <c r="C733" s="33" t="s">
        <v>600</v>
      </c>
      <c r="D733" s="4" t="s">
        <v>3478</v>
      </c>
      <c r="E733" s="34" t="s">
        <v>3479</v>
      </c>
    </row>
    <row r="734" customFormat="false" ht="16" hidden="false" customHeight="false" outlineLevel="0" collapsed="false">
      <c r="A734" s="33" t="s">
        <v>2865</v>
      </c>
      <c r="B734" s="3" t="s">
        <v>3480</v>
      </c>
      <c r="C734" s="33"/>
      <c r="D734" s="4"/>
      <c r="E734" s="34"/>
    </row>
    <row r="735" customFormat="false" ht="16" hidden="false" customHeight="false" outlineLevel="0" collapsed="false">
      <c r="A735" s="33" t="s">
        <v>2867</v>
      </c>
      <c r="B735" s="3" t="s">
        <v>2214</v>
      </c>
      <c r="C735" s="33" t="s">
        <v>1535</v>
      </c>
      <c r="D735" s="4" t="s">
        <v>3481</v>
      </c>
      <c r="E735" s="34" t="s">
        <v>3482</v>
      </c>
    </row>
    <row r="736" customFormat="false" ht="16" hidden="false" customHeight="false" outlineLevel="0" collapsed="false">
      <c r="A736" s="33" t="s">
        <v>2867</v>
      </c>
      <c r="B736" s="3" t="s">
        <v>2143</v>
      </c>
      <c r="C736" s="33" t="s">
        <v>2144</v>
      </c>
      <c r="D736" s="4" t="s">
        <v>3483</v>
      </c>
      <c r="E736" s="34" t="s">
        <v>3484</v>
      </c>
    </row>
    <row r="737" customFormat="false" ht="16" hidden="false" customHeight="false" outlineLevel="0" collapsed="false">
      <c r="A737" s="33" t="s">
        <v>2867</v>
      </c>
      <c r="B737" s="3" t="s">
        <v>1584</v>
      </c>
      <c r="C737" s="33" t="s">
        <v>1585</v>
      </c>
      <c r="D737" s="4" t="s">
        <v>2960</v>
      </c>
      <c r="E737" s="34" t="s">
        <v>2961</v>
      </c>
    </row>
    <row r="738" customFormat="false" ht="16" hidden="false" customHeight="false" outlineLevel="0" collapsed="false">
      <c r="A738" s="33" t="s">
        <v>2867</v>
      </c>
      <c r="B738" s="3" t="s">
        <v>1104</v>
      </c>
      <c r="C738" s="33" t="s">
        <v>1105</v>
      </c>
      <c r="D738" s="4" t="s">
        <v>3328</v>
      </c>
      <c r="E738" s="34" t="s">
        <v>3329</v>
      </c>
    </row>
    <row r="739" customFormat="false" ht="16" hidden="false" customHeight="false" outlineLevel="0" collapsed="false">
      <c r="A739" s="33" t="s">
        <v>2867</v>
      </c>
      <c r="B739" s="3" t="s">
        <v>427</v>
      </c>
      <c r="C739" s="33" t="s">
        <v>428</v>
      </c>
      <c r="D739" s="4" t="s">
        <v>3326</v>
      </c>
      <c r="E739" s="34" t="s">
        <v>3327</v>
      </c>
    </row>
    <row r="740" customFormat="false" ht="16" hidden="false" customHeight="false" outlineLevel="0" collapsed="false">
      <c r="A740" s="33" t="s">
        <v>2865</v>
      </c>
      <c r="B740" s="3" t="s">
        <v>3485</v>
      </c>
      <c r="C740" s="33"/>
      <c r="D740" s="4"/>
      <c r="E740" s="34"/>
    </row>
    <row r="741" customFormat="false" ht="16" hidden="false" customHeight="false" outlineLevel="0" collapsed="false">
      <c r="A741" s="33" t="s">
        <v>2867</v>
      </c>
      <c r="B741" s="3" t="s">
        <v>1433</v>
      </c>
      <c r="C741" s="33" t="s">
        <v>1434</v>
      </c>
      <c r="D741" s="4" t="s">
        <v>3486</v>
      </c>
      <c r="E741" s="34" t="s">
        <v>3487</v>
      </c>
    </row>
    <row r="742" customFormat="false" ht="16" hidden="false" customHeight="false" outlineLevel="0" collapsed="false">
      <c r="A742" s="33" t="s">
        <v>2867</v>
      </c>
      <c r="B742" s="3" t="s">
        <v>204</v>
      </c>
      <c r="C742" s="33" t="s">
        <v>205</v>
      </c>
      <c r="D742" s="4" t="s">
        <v>3488</v>
      </c>
      <c r="E742" s="34" t="s">
        <v>3489</v>
      </c>
    </row>
    <row r="743" customFormat="false" ht="16" hidden="false" customHeight="false" outlineLevel="0" collapsed="false">
      <c r="A743" s="33" t="s">
        <v>2867</v>
      </c>
      <c r="B743" s="3" t="s">
        <v>872</v>
      </c>
      <c r="C743" s="33" t="s">
        <v>205</v>
      </c>
      <c r="D743" s="4" t="s">
        <v>3488</v>
      </c>
      <c r="E743" s="34" t="s">
        <v>3489</v>
      </c>
    </row>
    <row r="744" customFormat="false" ht="16" hidden="false" customHeight="false" outlineLevel="0" collapsed="false">
      <c r="A744" s="33" t="s">
        <v>2867</v>
      </c>
      <c r="B744" s="3" t="s">
        <v>2224</v>
      </c>
      <c r="C744" s="33" t="s">
        <v>2225</v>
      </c>
      <c r="D744" s="4" t="s">
        <v>3490</v>
      </c>
      <c r="E744" s="34" t="s">
        <v>3491</v>
      </c>
    </row>
    <row r="745" customFormat="false" ht="16" hidden="false" customHeight="false" outlineLevel="0" collapsed="false">
      <c r="A745" s="33" t="s">
        <v>2867</v>
      </c>
      <c r="B745" s="3" t="s">
        <v>1291</v>
      </c>
      <c r="C745" s="33" t="s">
        <v>1292</v>
      </c>
      <c r="D745" s="4" t="s">
        <v>2998</v>
      </c>
      <c r="E745" s="34" t="s">
        <v>2999</v>
      </c>
    </row>
    <row r="746" customFormat="false" ht="16" hidden="false" customHeight="false" outlineLevel="0" collapsed="false">
      <c r="A746" s="33" t="s">
        <v>2867</v>
      </c>
      <c r="B746" s="3" t="s">
        <v>999</v>
      </c>
      <c r="C746" s="33" t="s">
        <v>1000</v>
      </c>
      <c r="D746" s="4" t="s">
        <v>3492</v>
      </c>
      <c r="E746" s="34" t="s">
        <v>3493</v>
      </c>
    </row>
    <row r="747" customFormat="false" ht="16" hidden="false" customHeight="false" outlineLevel="0" collapsed="false">
      <c r="A747" s="33" t="s">
        <v>2867</v>
      </c>
      <c r="B747" s="3" t="s">
        <v>2572</v>
      </c>
      <c r="C747" s="33" t="s">
        <v>1000</v>
      </c>
      <c r="D747" s="4" t="s">
        <v>3492</v>
      </c>
      <c r="E747" s="34" t="s">
        <v>3493</v>
      </c>
    </row>
    <row r="748" customFormat="false" ht="16" hidden="false" customHeight="false" outlineLevel="0" collapsed="false">
      <c r="A748" s="33" t="s">
        <v>2867</v>
      </c>
      <c r="B748" s="3" t="s">
        <v>2610</v>
      </c>
      <c r="C748" s="33" t="s">
        <v>1000</v>
      </c>
      <c r="D748" s="4" t="s">
        <v>3492</v>
      </c>
      <c r="E748" s="34" t="s">
        <v>3493</v>
      </c>
    </row>
    <row r="749" customFormat="false" ht="16" hidden="false" customHeight="false" outlineLevel="0" collapsed="false">
      <c r="A749" s="33" t="s">
        <v>2865</v>
      </c>
      <c r="B749" s="3" t="s">
        <v>3494</v>
      </c>
      <c r="C749" s="33"/>
      <c r="D749" s="4"/>
      <c r="E749" s="34"/>
    </row>
    <row r="750" customFormat="false" ht="16" hidden="false" customHeight="false" outlineLevel="0" collapsed="false">
      <c r="A750" s="33" t="s">
        <v>2867</v>
      </c>
      <c r="B750" s="3" t="s">
        <v>496</v>
      </c>
      <c r="C750" s="33" t="s">
        <v>497</v>
      </c>
      <c r="D750" s="4" t="s">
        <v>3495</v>
      </c>
      <c r="E750" s="34" t="s">
        <v>3496</v>
      </c>
    </row>
    <row r="751" customFormat="false" ht="16" hidden="false" customHeight="false" outlineLevel="0" collapsed="false">
      <c r="A751" s="33" t="s">
        <v>2867</v>
      </c>
      <c r="B751" s="3" t="s">
        <v>2632</v>
      </c>
      <c r="C751" s="33" t="s">
        <v>2633</v>
      </c>
      <c r="D751" s="4" t="s">
        <v>3497</v>
      </c>
      <c r="E751" s="34" t="s">
        <v>3498</v>
      </c>
    </row>
    <row r="752" customFormat="false" ht="16" hidden="false" customHeight="false" outlineLevel="0" collapsed="false">
      <c r="A752" s="33" t="s">
        <v>2867</v>
      </c>
      <c r="B752" s="3" t="s">
        <v>2600</v>
      </c>
      <c r="C752" s="33" t="s">
        <v>2601</v>
      </c>
      <c r="D752" s="4" t="s">
        <v>3499</v>
      </c>
      <c r="E752" s="34" t="s">
        <v>3500</v>
      </c>
    </row>
    <row r="753" customFormat="false" ht="16" hidden="false" customHeight="false" outlineLevel="0" collapsed="false">
      <c r="A753" s="33" t="s">
        <v>2867</v>
      </c>
      <c r="B753" s="3" t="s">
        <v>1520</v>
      </c>
      <c r="C753" s="33" t="s">
        <v>1521</v>
      </c>
      <c r="D753" s="4" t="s">
        <v>2993</v>
      </c>
      <c r="E753" s="34" t="s">
        <v>2994</v>
      </c>
    </row>
    <row r="754" customFormat="false" ht="16" hidden="false" customHeight="false" outlineLevel="0" collapsed="false">
      <c r="A754" s="33" t="s">
        <v>2867</v>
      </c>
      <c r="B754" s="3" t="s">
        <v>944</v>
      </c>
      <c r="C754" s="33" t="s">
        <v>945</v>
      </c>
      <c r="D754" s="4" t="s">
        <v>2991</v>
      </c>
      <c r="E754" s="34" t="s">
        <v>2992</v>
      </c>
    </row>
    <row r="755" customFormat="false" ht="16" hidden="false" customHeight="false" outlineLevel="0" collapsed="false">
      <c r="A755" s="33" t="s">
        <v>2867</v>
      </c>
      <c r="B755" s="3" t="s">
        <v>922</v>
      </c>
      <c r="C755" s="33" t="s">
        <v>819</v>
      </c>
      <c r="D755" s="4" t="s">
        <v>2893</v>
      </c>
      <c r="E755" s="34" t="s">
        <v>2894</v>
      </c>
    </row>
    <row r="756" customFormat="false" ht="16" hidden="false" customHeight="false" outlineLevel="0" collapsed="false">
      <c r="A756" s="33" t="s">
        <v>2867</v>
      </c>
      <c r="B756" s="3" t="s">
        <v>417</v>
      </c>
      <c r="C756" s="33" t="s">
        <v>418</v>
      </c>
      <c r="D756" s="4" t="s">
        <v>2944</v>
      </c>
      <c r="E756" s="34" t="s">
        <v>2945</v>
      </c>
    </row>
    <row r="757" customFormat="false" ht="16" hidden="false" customHeight="false" outlineLevel="0" collapsed="false">
      <c r="A757" s="33" t="s">
        <v>2865</v>
      </c>
      <c r="B757" s="3" t="s">
        <v>3501</v>
      </c>
      <c r="C757" s="33"/>
      <c r="D757" s="4"/>
      <c r="E757" s="34"/>
    </row>
    <row r="758" customFormat="false" ht="16" hidden="false" customHeight="false" outlineLevel="0" collapsed="false">
      <c r="A758" s="33" t="s">
        <v>2867</v>
      </c>
      <c r="B758" s="3" t="s">
        <v>742</v>
      </c>
      <c r="C758" s="33" t="s">
        <v>743</v>
      </c>
      <c r="D758" s="4" t="s">
        <v>2958</v>
      </c>
      <c r="E758" s="34" t="s">
        <v>2959</v>
      </c>
    </row>
    <row r="759" customFormat="false" ht="16" hidden="false" customHeight="false" outlineLevel="0" collapsed="false">
      <c r="A759" s="33" t="s">
        <v>2867</v>
      </c>
      <c r="B759" s="3" t="s">
        <v>791</v>
      </c>
      <c r="C759" s="33" t="s">
        <v>792</v>
      </c>
      <c r="D759" s="4" t="s">
        <v>3502</v>
      </c>
      <c r="E759" s="34" t="s">
        <v>3503</v>
      </c>
    </row>
    <row r="760" customFormat="false" ht="16" hidden="false" customHeight="false" outlineLevel="0" collapsed="false">
      <c r="A760" s="33" t="s">
        <v>2867</v>
      </c>
      <c r="B760" s="3" t="s">
        <v>1783</v>
      </c>
      <c r="C760" s="33" t="s">
        <v>195</v>
      </c>
      <c r="D760" s="4" t="s">
        <v>3433</v>
      </c>
      <c r="E760" s="34" t="s">
        <v>3434</v>
      </c>
    </row>
    <row r="761" customFormat="false" ht="16" hidden="false" customHeight="false" outlineLevel="0" collapsed="false">
      <c r="A761" s="33" t="s">
        <v>2867</v>
      </c>
      <c r="B761" s="3" t="s">
        <v>1433</v>
      </c>
      <c r="C761" s="33" t="s">
        <v>1434</v>
      </c>
      <c r="D761" s="4" t="s">
        <v>3486</v>
      </c>
      <c r="E761" s="34" t="s">
        <v>3487</v>
      </c>
    </row>
    <row r="762" customFormat="false" ht="16" hidden="false" customHeight="false" outlineLevel="0" collapsed="false">
      <c r="A762" s="33" t="s">
        <v>2865</v>
      </c>
      <c r="B762" s="3" t="s">
        <v>3504</v>
      </c>
      <c r="C762" s="33"/>
      <c r="D762" s="4"/>
      <c r="E762" s="34"/>
    </row>
    <row r="763" customFormat="false" ht="16" hidden="false" customHeight="false" outlineLevel="0" collapsed="false">
      <c r="A763" s="33" t="s">
        <v>2867</v>
      </c>
      <c r="B763" s="3" t="s">
        <v>791</v>
      </c>
      <c r="C763" s="33" t="s">
        <v>792</v>
      </c>
      <c r="D763" s="4" t="s">
        <v>3502</v>
      </c>
      <c r="E763" s="34" t="s">
        <v>3503</v>
      </c>
    </row>
    <row r="764" customFormat="false" ht="16" hidden="false" customHeight="false" outlineLevel="0" collapsed="false">
      <c r="A764" s="33" t="s">
        <v>2867</v>
      </c>
      <c r="B764" s="3" t="s">
        <v>1024</v>
      </c>
      <c r="C764" s="33" t="s">
        <v>499</v>
      </c>
      <c r="D764" s="4" t="s">
        <v>3505</v>
      </c>
      <c r="E764" s="34" t="s">
        <v>3506</v>
      </c>
    </row>
    <row r="765" customFormat="false" ht="16" hidden="false" customHeight="false" outlineLevel="0" collapsed="false">
      <c r="A765" s="33" t="s">
        <v>2867</v>
      </c>
      <c r="B765" s="3" t="s">
        <v>1364</v>
      </c>
      <c r="C765" s="33" t="s">
        <v>499</v>
      </c>
      <c r="D765" s="4" t="s">
        <v>3505</v>
      </c>
      <c r="E765" s="34" t="s">
        <v>3506</v>
      </c>
    </row>
    <row r="766" customFormat="false" ht="16" hidden="false" customHeight="false" outlineLevel="0" collapsed="false">
      <c r="A766" s="33" t="s">
        <v>2865</v>
      </c>
      <c r="B766" s="3" t="s">
        <v>3507</v>
      </c>
      <c r="C766" s="33"/>
      <c r="D766" s="4"/>
      <c r="E766" s="34"/>
    </row>
    <row r="767" customFormat="false" ht="16" hidden="false" customHeight="false" outlineLevel="0" collapsed="false">
      <c r="A767" s="33" t="s">
        <v>2867</v>
      </c>
      <c r="B767" s="3" t="s">
        <v>791</v>
      </c>
      <c r="C767" s="33" t="s">
        <v>792</v>
      </c>
      <c r="D767" s="4" t="s">
        <v>3502</v>
      </c>
      <c r="E767" s="34" t="s">
        <v>3503</v>
      </c>
    </row>
    <row r="768" customFormat="false" ht="16" hidden="false" customHeight="false" outlineLevel="0" collapsed="false">
      <c r="A768" s="33" t="s">
        <v>2865</v>
      </c>
      <c r="B768" s="3" t="s">
        <v>3508</v>
      </c>
      <c r="C768" s="33"/>
      <c r="D768" s="4"/>
      <c r="E768" s="34"/>
    </row>
    <row r="769" customFormat="false" ht="16" hidden="false" customHeight="false" outlineLevel="0" collapsed="false">
      <c r="A769" s="33" t="s">
        <v>2867</v>
      </c>
      <c r="B769" s="3" t="s">
        <v>658</v>
      </c>
      <c r="C769" s="33" t="s">
        <v>659</v>
      </c>
      <c r="D769" s="4" t="s">
        <v>3509</v>
      </c>
      <c r="E769" s="34" t="s">
        <v>3510</v>
      </c>
    </row>
    <row r="770" customFormat="false" ht="16" hidden="false" customHeight="false" outlineLevel="0" collapsed="false">
      <c r="A770" s="33" t="s">
        <v>2865</v>
      </c>
      <c r="B770" s="3" t="s">
        <v>3511</v>
      </c>
      <c r="C770" s="33"/>
      <c r="D770" s="4"/>
      <c r="E770" s="34"/>
    </row>
    <row r="771" customFormat="false" ht="16" hidden="false" customHeight="false" outlineLevel="0" collapsed="false">
      <c r="A771" s="33" t="s">
        <v>2867</v>
      </c>
      <c r="B771" s="3" t="s">
        <v>1485</v>
      </c>
      <c r="C771" s="33" t="s">
        <v>1486</v>
      </c>
      <c r="D771" s="4" t="s">
        <v>3512</v>
      </c>
      <c r="E771" s="34" t="s">
        <v>3513</v>
      </c>
    </row>
    <row r="772" customFormat="false" ht="16" hidden="false" customHeight="false" outlineLevel="0" collapsed="false">
      <c r="A772" s="33" t="s">
        <v>2863</v>
      </c>
      <c r="B772" s="3"/>
      <c r="C772" s="33"/>
      <c r="D772" s="4"/>
      <c r="E772" s="34"/>
    </row>
    <row r="773" customFormat="false" ht="16" hidden="false" customHeight="false" outlineLevel="0" collapsed="false">
      <c r="A773" s="33" t="s">
        <v>2863</v>
      </c>
      <c r="B773" s="3" t="s">
        <v>3514</v>
      </c>
      <c r="C773" s="33"/>
      <c r="D773" s="4"/>
      <c r="E773" s="34"/>
    </row>
    <row r="774" customFormat="false" ht="16" hidden="false" customHeight="false" outlineLevel="0" collapsed="false">
      <c r="A774" s="33" t="s">
        <v>2865</v>
      </c>
      <c r="B774" s="3" t="s">
        <v>3515</v>
      </c>
      <c r="C774" s="33"/>
      <c r="D774" s="4"/>
      <c r="E774" s="34"/>
    </row>
    <row r="775" customFormat="false" ht="16" hidden="false" customHeight="false" outlineLevel="0" collapsed="false">
      <c r="A775" s="33" t="s">
        <v>2867</v>
      </c>
      <c r="B775" s="3" t="s">
        <v>222</v>
      </c>
      <c r="C775" s="33" t="s">
        <v>223</v>
      </c>
      <c r="D775" s="4" t="s">
        <v>3421</v>
      </c>
      <c r="E775" s="34" t="s">
        <v>3422</v>
      </c>
    </row>
    <row r="776" customFormat="false" ht="16" hidden="false" customHeight="false" outlineLevel="0" collapsed="false">
      <c r="A776" s="33" t="s">
        <v>2867</v>
      </c>
      <c r="B776" s="3" t="s">
        <v>1201</v>
      </c>
      <c r="C776" s="33" t="s">
        <v>1202</v>
      </c>
      <c r="D776" s="4" t="s">
        <v>3418</v>
      </c>
      <c r="E776" s="34" t="s">
        <v>3419</v>
      </c>
    </row>
    <row r="777" customFormat="false" ht="16" hidden="false" customHeight="false" outlineLevel="0" collapsed="false">
      <c r="A777" s="33" t="s">
        <v>2867</v>
      </c>
      <c r="B777" s="3" t="s">
        <v>1321</v>
      </c>
      <c r="C777" s="33" t="s">
        <v>1202</v>
      </c>
      <c r="D777" s="4" t="s">
        <v>3418</v>
      </c>
      <c r="E777" s="34" t="s">
        <v>3419</v>
      </c>
    </row>
    <row r="778" customFormat="false" ht="16" hidden="false" customHeight="false" outlineLevel="0" collapsed="false">
      <c r="A778" s="33" t="s">
        <v>2867</v>
      </c>
      <c r="B778" s="3" t="s">
        <v>1785</v>
      </c>
      <c r="C778" s="33" t="s">
        <v>1202</v>
      </c>
      <c r="D778" s="4" t="s">
        <v>3418</v>
      </c>
      <c r="E778" s="34" t="s">
        <v>3419</v>
      </c>
    </row>
    <row r="779" customFormat="false" ht="16" hidden="false" customHeight="false" outlineLevel="0" collapsed="false">
      <c r="A779" s="33" t="s">
        <v>2867</v>
      </c>
      <c r="B779" s="3" t="s">
        <v>1889</v>
      </c>
      <c r="C779" s="33" t="s">
        <v>1890</v>
      </c>
      <c r="D779" s="4" t="s">
        <v>3362</v>
      </c>
      <c r="E779" s="34" t="s">
        <v>3363</v>
      </c>
    </row>
    <row r="780" customFormat="false" ht="16" hidden="false" customHeight="false" outlineLevel="0" collapsed="false">
      <c r="A780" s="33" t="s">
        <v>2865</v>
      </c>
      <c r="B780" s="3" t="s">
        <v>3516</v>
      </c>
      <c r="C780" s="33"/>
      <c r="D780" s="4"/>
      <c r="E780" s="34"/>
    </row>
    <row r="781" customFormat="false" ht="16" hidden="false" customHeight="false" outlineLevel="0" collapsed="false">
      <c r="A781" s="33" t="s">
        <v>2867</v>
      </c>
      <c r="B781" s="3" t="s">
        <v>1889</v>
      </c>
      <c r="C781" s="33" t="s">
        <v>1890</v>
      </c>
      <c r="D781" s="4" t="s">
        <v>3362</v>
      </c>
      <c r="E781" s="34" t="s">
        <v>3363</v>
      </c>
    </row>
    <row r="782" customFormat="false" ht="16" hidden="false" customHeight="false" outlineLevel="0" collapsed="false">
      <c r="A782" s="33" t="s">
        <v>2867</v>
      </c>
      <c r="B782" s="3" t="s">
        <v>1500</v>
      </c>
      <c r="C782" s="33" t="s">
        <v>1501</v>
      </c>
      <c r="D782" s="4" t="s">
        <v>3310</v>
      </c>
      <c r="E782" s="34" t="s">
        <v>3311</v>
      </c>
    </row>
    <row r="783" customFormat="false" ht="16" hidden="false" customHeight="false" outlineLevel="0" collapsed="false">
      <c r="A783" s="33" t="s">
        <v>2865</v>
      </c>
      <c r="B783" s="3" t="s">
        <v>3517</v>
      </c>
      <c r="C783" s="33"/>
      <c r="D783" s="4"/>
      <c r="E783" s="34"/>
    </row>
    <row r="784" customFormat="false" ht="16" hidden="false" customHeight="false" outlineLevel="0" collapsed="false">
      <c r="A784" s="33" t="s">
        <v>2865</v>
      </c>
      <c r="B784" s="3" t="s">
        <v>3518</v>
      </c>
      <c r="C784" s="33"/>
      <c r="D784" s="4"/>
      <c r="E784" s="34"/>
    </row>
    <row r="785" customFormat="false" ht="16" hidden="false" customHeight="false" outlineLevel="0" collapsed="false">
      <c r="A785" s="33" t="s">
        <v>2867</v>
      </c>
      <c r="B785" s="3" t="s">
        <v>587</v>
      </c>
      <c r="C785" s="33" t="s">
        <v>588</v>
      </c>
      <c r="D785" s="4" t="s">
        <v>3306</v>
      </c>
      <c r="E785" s="34" t="s">
        <v>3307</v>
      </c>
    </row>
    <row r="786" customFormat="false" ht="16" hidden="false" customHeight="false" outlineLevel="0" collapsed="false">
      <c r="A786" s="33" t="s">
        <v>2867</v>
      </c>
      <c r="B786" s="3" t="s">
        <v>1889</v>
      </c>
      <c r="C786" s="33" t="s">
        <v>1890</v>
      </c>
      <c r="D786" s="4" t="s">
        <v>3362</v>
      </c>
      <c r="E786" s="34" t="s">
        <v>3363</v>
      </c>
    </row>
    <row r="787" customFormat="false" ht="16" hidden="false" customHeight="false" outlineLevel="0" collapsed="false">
      <c r="A787" s="33" t="s">
        <v>2865</v>
      </c>
      <c r="B787" s="3" t="s">
        <v>3519</v>
      </c>
      <c r="C787" s="33"/>
      <c r="D787" s="4"/>
      <c r="E787" s="34"/>
    </row>
    <row r="788" customFormat="false" ht="16" hidden="false" customHeight="false" outlineLevel="0" collapsed="false">
      <c r="A788" s="33" t="s">
        <v>2867</v>
      </c>
      <c r="B788" s="3" t="s">
        <v>1201</v>
      </c>
      <c r="C788" s="33" t="s">
        <v>1202</v>
      </c>
      <c r="D788" s="4" t="s">
        <v>3418</v>
      </c>
      <c r="E788" s="34" t="s">
        <v>3419</v>
      </c>
    </row>
    <row r="789" customFormat="false" ht="16" hidden="false" customHeight="false" outlineLevel="0" collapsed="false">
      <c r="A789" s="33" t="s">
        <v>2867</v>
      </c>
      <c r="B789" s="3" t="s">
        <v>1321</v>
      </c>
      <c r="C789" s="33" t="s">
        <v>1202</v>
      </c>
      <c r="D789" s="4" t="s">
        <v>3418</v>
      </c>
      <c r="E789" s="34" t="s">
        <v>3419</v>
      </c>
    </row>
    <row r="790" customFormat="false" ht="16" hidden="false" customHeight="false" outlineLevel="0" collapsed="false">
      <c r="A790" s="33" t="s">
        <v>2867</v>
      </c>
      <c r="B790" s="3" t="s">
        <v>1785</v>
      </c>
      <c r="C790" s="33" t="s">
        <v>1202</v>
      </c>
      <c r="D790" s="4" t="s">
        <v>3418</v>
      </c>
      <c r="E790" s="34" t="s">
        <v>3419</v>
      </c>
    </row>
    <row r="791" customFormat="false" ht="16" hidden="false" customHeight="false" outlineLevel="0" collapsed="false">
      <c r="A791" s="33" t="s">
        <v>2867</v>
      </c>
      <c r="B791" s="3" t="s">
        <v>587</v>
      </c>
      <c r="C791" s="33" t="s">
        <v>588</v>
      </c>
      <c r="D791" s="4" t="s">
        <v>3306</v>
      </c>
      <c r="E791" s="34" t="s">
        <v>3307</v>
      </c>
    </row>
    <row r="792" customFormat="false" ht="16" hidden="false" customHeight="false" outlineLevel="0" collapsed="false">
      <c r="A792" s="33" t="s">
        <v>2867</v>
      </c>
      <c r="B792" s="3" t="s">
        <v>1889</v>
      </c>
      <c r="C792" s="33" t="s">
        <v>1890</v>
      </c>
      <c r="D792" s="4" t="s">
        <v>3362</v>
      </c>
      <c r="E792" s="34" t="s">
        <v>3363</v>
      </c>
    </row>
    <row r="793" customFormat="false" ht="16" hidden="false" customHeight="false" outlineLevel="0" collapsed="false">
      <c r="A793" s="33" t="s">
        <v>2867</v>
      </c>
      <c r="B793" s="3" t="s">
        <v>2090</v>
      </c>
      <c r="C793" s="33" t="s">
        <v>1612</v>
      </c>
      <c r="D793" s="4" t="s">
        <v>3391</v>
      </c>
      <c r="E793" s="34" t="s">
        <v>3392</v>
      </c>
    </row>
    <row r="794" customFormat="false" ht="16" hidden="false" customHeight="false" outlineLevel="0" collapsed="false">
      <c r="A794" s="33" t="s">
        <v>2865</v>
      </c>
      <c r="B794" s="3" t="s">
        <v>3520</v>
      </c>
      <c r="C794" s="33"/>
      <c r="D794" s="4"/>
      <c r="E794" s="34"/>
    </row>
    <row r="795" customFormat="false" ht="16" hidden="false" customHeight="false" outlineLevel="0" collapsed="false">
      <c r="A795" s="33" t="s">
        <v>2867</v>
      </c>
      <c r="B795" s="3" t="s">
        <v>2214</v>
      </c>
      <c r="C795" s="33" t="s">
        <v>1535</v>
      </c>
      <c r="D795" s="4" t="s">
        <v>3481</v>
      </c>
      <c r="E795" s="34" t="s">
        <v>3482</v>
      </c>
    </row>
    <row r="796" customFormat="false" ht="16" hidden="false" customHeight="false" outlineLevel="0" collapsed="false">
      <c r="A796" s="33" t="s">
        <v>2867</v>
      </c>
      <c r="B796" s="3" t="s">
        <v>1433</v>
      </c>
      <c r="C796" s="33" t="s">
        <v>1434</v>
      </c>
      <c r="D796" s="4" t="s">
        <v>3486</v>
      </c>
      <c r="E796" s="34" t="s">
        <v>3487</v>
      </c>
    </row>
    <row r="797" customFormat="false" ht="16" hidden="false" customHeight="false" outlineLevel="0" collapsed="false">
      <c r="A797" s="33" t="s">
        <v>2867</v>
      </c>
      <c r="B797" s="3" t="s">
        <v>204</v>
      </c>
      <c r="C797" s="33" t="s">
        <v>205</v>
      </c>
      <c r="D797" s="4" t="s">
        <v>3488</v>
      </c>
      <c r="E797" s="34" t="s">
        <v>3489</v>
      </c>
    </row>
    <row r="798" customFormat="false" ht="16" hidden="false" customHeight="false" outlineLevel="0" collapsed="false">
      <c r="A798" s="33" t="s">
        <v>2867</v>
      </c>
      <c r="B798" s="3" t="s">
        <v>872</v>
      </c>
      <c r="C798" s="33" t="s">
        <v>205</v>
      </c>
      <c r="D798" s="4" t="s">
        <v>3488</v>
      </c>
      <c r="E798" s="34" t="s">
        <v>3489</v>
      </c>
    </row>
    <row r="799" customFormat="false" ht="16" hidden="false" customHeight="false" outlineLevel="0" collapsed="false">
      <c r="A799" s="33" t="s">
        <v>2865</v>
      </c>
      <c r="B799" s="3" t="s">
        <v>3521</v>
      </c>
      <c r="C799" s="33"/>
      <c r="D799" s="4"/>
      <c r="E799" s="34"/>
    </row>
    <row r="800" customFormat="false" ht="16" hidden="false" customHeight="false" outlineLevel="0" collapsed="false">
      <c r="A800" s="33" t="s">
        <v>2865</v>
      </c>
      <c r="B800" s="3" t="s">
        <v>3522</v>
      </c>
      <c r="C800" s="33"/>
      <c r="D800" s="4"/>
      <c r="E800" s="34"/>
    </row>
    <row r="801" customFormat="false" ht="16" hidden="false" customHeight="false" outlineLevel="0" collapsed="false">
      <c r="A801" s="33" t="s">
        <v>2865</v>
      </c>
      <c r="B801" s="3" t="s">
        <v>3523</v>
      </c>
      <c r="C801" s="33"/>
      <c r="D801" s="4"/>
      <c r="E801" s="34"/>
    </row>
    <row r="802" customFormat="false" ht="16" hidden="false" customHeight="false" outlineLevel="0" collapsed="false">
      <c r="A802" s="33" t="s">
        <v>2867</v>
      </c>
      <c r="B802" s="3" t="s">
        <v>999</v>
      </c>
      <c r="C802" s="33" t="s">
        <v>1000</v>
      </c>
      <c r="D802" s="4" t="s">
        <v>3492</v>
      </c>
      <c r="E802" s="34" t="s">
        <v>3493</v>
      </c>
    </row>
    <row r="803" customFormat="false" ht="16" hidden="false" customHeight="false" outlineLevel="0" collapsed="false">
      <c r="A803" s="33" t="s">
        <v>2867</v>
      </c>
      <c r="B803" s="3" t="s">
        <v>2572</v>
      </c>
      <c r="C803" s="33" t="s">
        <v>1000</v>
      </c>
      <c r="D803" s="4" t="s">
        <v>3492</v>
      </c>
      <c r="E803" s="34" t="s">
        <v>3493</v>
      </c>
    </row>
    <row r="804" customFormat="false" ht="16" hidden="false" customHeight="false" outlineLevel="0" collapsed="false">
      <c r="A804" s="33" t="s">
        <v>2867</v>
      </c>
      <c r="B804" s="3" t="s">
        <v>2610</v>
      </c>
      <c r="C804" s="33" t="s">
        <v>1000</v>
      </c>
      <c r="D804" s="4" t="s">
        <v>3492</v>
      </c>
      <c r="E804" s="34" t="s">
        <v>3493</v>
      </c>
    </row>
    <row r="805" customFormat="false" ht="16" hidden="false" customHeight="false" outlineLevel="0" collapsed="false">
      <c r="A805" s="33" t="s">
        <v>2865</v>
      </c>
      <c r="B805" s="3" t="s">
        <v>3524</v>
      </c>
      <c r="C805" s="33"/>
      <c r="D805" s="4"/>
      <c r="E805" s="34"/>
    </row>
    <row r="806" customFormat="false" ht="16" hidden="false" customHeight="false" outlineLevel="0" collapsed="false">
      <c r="A806" s="33" t="s">
        <v>2867</v>
      </c>
      <c r="B806" s="3" t="s">
        <v>2425</v>
      </c>
      <c r="C806" s="33" t="s">
        <v>2426</v>
      </c>
      <c r="D806" s="4" t="s">
        <v>3443</v>
      </c>
      <c r="E806" s="34" t="s">
        <v>3444</v>
      </c>
    </row>
    <row r="807" customFormat="false" ht="16" hidden="false" customHeight="false" outlineLevel="0" collapsed="false">
      <c r="A807" s="33" t="s">
        <v>2867</v>
      </c>
      <c r="B807" s="3" t="s">
        <v>1355</v>
      </c>
      <c r="C807" s="33" t="s">
        <v>1356</v>
      </c>
      <c r="D807" s="4" t="s">
        <v>2946</v>
      </c>
      <c r="E807" s="34" t="s">
        <v>2947</v>
      </c>
    </row>
    <row r="808" customFormat="false" ht="16" hidden="false" customHeight="false" outlineLevel="0" collapsed="false">
      <c r="A808" s="33" t="s">
        <v>2867</v>
      </c>
      <c r="B808" s="3" t="s">
        <v>2667</v>
      </c>
      <c r="C808" s="33" t="s">
        <v>2668</v>
      </c>
      <c r="D808" s="4" t="s">
        <v>3476</v>
      </c>
      <c r="E808" s="34" t="s">
        <v>3477</v>
      </c>
    </row>
    <row r="809" customFormat="false" ht="16" hidden="false" customHeight="false" outlineLevel="0" collapsed="false">
      <c r="A809" s="33" t="s">
        <v>2867</v>
      </c>
      <c r="B809" s="3" t="s">
        <v>814</v>
      </c>
      <c r="C809" s="33" t="s">
        <v>815</v>
      </c>
      <c r="D809" s="4" t="s">
        <v>3344</v>
      </c>
      <c r="E809" s="34" t="s">
        <v>3345</v>
      </c>
    </row>
    <row r="810" customFormat="false" ht="16" hidden="false" customHeight="false" outlineLevel="0" collapsed="false">
      <c r="A810" s="33" t="s">
        <v>2867</v>
      </c>
      <c r="B810" s="3" t="s">
        <v>1165</v>
      </c>
      <c r="C810" s="33" t="s">
        <v>815</v>
      </c>
      <c r="D810" s="4" t="s">
        <v>3344</v>
      </c>
      <c r="E810" s="34" t="s">
        <v>3345</v>
      </c>
    </row>
    <row r="811" customFormat="false" ht="16" hidden="false" customHeight="false" outlineLevel="0" collapsed="false">
      <c r="A811" s="33" t="s">
        <v>2865</v>
      </c>
      <c r="B811" s="3" t="s">
        <v>3525</v>
      </c>
      <c r="C811" s="33"/>
      <c r="D811" s="4"/>
      <c r="E811" s="34"/>
    </row>
    <row r="812" customFormat="false" ht="16" hidden="false" customHeight="false" outlineLevel="0" collapsed="false">
      <c r="A812" s="33" t="s">
        <v>2867</v>
      </c>
      <c r="B812" s="3" t="s">
        <v>2607</v>
      </c>
      <c r="C812" s="33" t="s">
        <v>2608</v>
      </c>
      <c r="D812" s="4" t="s">
        <v>3356</v>
      </c>
      <c r="E812" s="34" t="s">
        <v>3357</v>
      </c>
    </row>
    <row r="813" customFormat="false" ht="16" hidden="false" customHeight="false" outlineLevel="0" collapsed="false">
      <c r="A813" s="33" t="s">
        <v>2867</v>
      </c>
      <c r="B813" s="3" t="s">
        <v>742</v>
      </c>
      <c r="C813" s="33" t="s">
        <v>743</v>
      </c>
      <c r="D813" s="4" t="s">
        <v>2958</v>
      </c>
      <c r="E813" s="34" t="s">
        <v>2959</v>
      </c>
    </row>
    <row r="814" customFormat="false" ht="16" hidden="false" customHeight="false" outlineLevel="0" collapsed="false">
      <c r="A814" s="33" t="s">
        <v>2867</v>
      </c>
      <c r="B814" s="3" t="s">
        <v>2575</v>
      </c>
      <c r="C814" s="33" t="s">
        <v>2576</v>
      </c>
      <c r="D814" s="4" t="s">
        <v>3358</v>
      </c>
      <c r="E814" s="34" t="s">
        <v>3359</v>
      </c>
    </row>
    <row r="815" customFormat="false" ht="16" hidden="false" customHeight="false" outlineLevel="0" collapsed="false">
      <c r="A815" s="33" t="s">
        <v>2867</v>
      </c>
      <c r="B815" s="3" t="s">
        <v>1205</v>
      </c>
      <c r="C815" s="33" t="s">
        <v>1206</v>
      </c>
      <c r="D815" s="4" t="s">
        <v>3360</v>
      </c>
      <c r="E815" s="34" t="s">
        <v>3361</v>
      </c>
    </row>
    <row r="816" customFormat="false" ht="16" hidden="false" customHeight="false" outlineLevel="0" collapsed="false">
      <c r="A816" s="33" t="s">
        <v>2865</v>
      </c>
      <c r="B816" s="3" t="s">
        <v>3526</v>
      </c>
      <c r="C816" s="33"/>
      <c r="D816" s="4"/>
      <c r="E816" s="34"/>
    </row>
    <row r="817" customFormat="false" ht="16" hidden="false" customHeight="false" outlineLevel="0" collapsed="false">
      <c r="A817" s="33" t="s">
        <v>2867</v>
      </c>
      <c r="B817" s="3" t="s">
        <v>742</v>
      </c>
      <c r="C817" s="33" t="s">
        <v>743</v>
      </c>
      <c r="D817" s="4" t="s">
        <v>2958</v>
      </c>
      <c r="E817" s="34" t="s">
        <v>2959</v>
      </c>
    </row>
    <row r="818" customFormat="false" ht="16" hidden="false" customHeight="false" outlineLevel="0" collapsed="false">
      <c r="A818" s="33" t="s">
        <v>2867</v>
      </c>
      <c r="B818" s="3" t="s">
        <v>587</v>
      </c>
      <c r="C818" s="33" t="s">
        <v>588</v>
      </c>
      <c r="D818" s="4" t="s">
        <v>3306</v>
      </c>
      <c r="E818" s="34" t="s">
        <v>3307</v>
      </c>
    </row>
    <row r="819" customFormat="false" ht="16" hidden="false" customHeight="false" outlineLevel="0" collapsed="false">
      <c r="A819" s="33" t="s">
        <v>2867</v>
      </c>
      <c r="B819" s="3" t="s">
        <v>2090</v>
      </c>
      <c r="C819" s="33" t="s">
        <v>1612</v>
      </c>
      <c r="D819" s="4" t="s">
        <v>3391</v>
      </c>
      <c r="E819" s="34" t="s">
        <v>3392</v>
      </c>
    </row>
    <row r="820" customFormat="false" ht="16" hidden="false" customHeight="false" outlineLevel="0" collapsed="false">
      <c r="A820" s="33" t="s">
        <v>2867</v>
      </c>
      <c r="B820" s="3" t="s">
        <v>2425</v>
      </c>
      <c r="C820" s="33" t="s">
        <v>2426</v>
      </c>
      <c r="D820" s="4" t="s">
        <v>3443</v>
      </c>
      <c r="E820" s="34" t="s">
        <v>3444</v>
      </c>
    </row>
    <row r="821" customFormat="false" ht="16" hidden="false" customHeight="false" outlineLevel="0" collapsed="false">
      <c r="A821" s="33" t="s">
        <v>2863</v>
      </c>
      <c r="B821" s="3"/>
      <c r="C821" s="33"/>
      <c r="D821" s="4"/>
      <c r="E821" s="34"/>
    </row>
    <row r="822" customFormat="false" ht="16" hidden="false" customHeight="false" outlineLevel="0" collapsed="false">
      <c r="A822" s="33" t="s">
        <v>2863</v>
      </c>
      <c r="B822" s="3" t="s">
        <v>3527</v>
      </c>
      <c r="C822" s="33"/>
      <c r="D822" s="4"/>
      <c r="E822" s="34"/>
    </row>
    <row r="823" customFormat="false" ht="16" hidden="false" customHeight="false" outlineLevel="0" collapsed="false">
      <c r="A823" s="33" t="s">
        <v>2865</v>
      </c>
      <c r="B823" s="3" t="s">
        <v>3528</v>
      </c>
      <c r="C823" s="33"/>
      <c r="D823" s="4"/>
      <c r="E823" s="34"/>
    </row>
    <row r="824" customFormat="false" ht="16" hidden="false" customHeight="false" outlineLevel="0" collapsed="false">
      <c r="A824" s="33" t="s">
        <v>2867</v>
      </c>
      <c r="B824" s="3" t="s">
        <v>587</v>
      </c>
      <c r="C824" s="33" t="s">
        <v>588</v>
      </c>
      <c r="D824" s="4" t="s">
        <v>3306</v>
      </c>
      <c r="E824" s="34" t="s">
        <v>3307</v>
      </c>
    </row>
    <row r="825" customFormat="false" ht="16" hidden="false" customHeight="false" outlineLevel="0" collapsed="false">
      <c r="A825" s="33" t="s">
        <v>2867</v>
      </c>
      <c r="B825" s="3" t="s">
        <v>222</v>
      </c>
      <c r="C825" s="33" t="s">
        <v>223</v>
      </c>
      <c r="D825" s="4" t="s">
        <v>3421</v>
      </c>
      <c r="E825" s="34" t="s">
        <v>3422</v>
      </c>
    </row>
    <row r="826" customFormat="false" ht="16" hidden="false" customHeight="false" outlineLevel="0" collapsed="false">
      <c r="A826" s="33" t="s">
        <v>2867</v>
      </c>
      <c r="B826" s="3" t="s">
        <v>742</v>
      </c>
      <c r="C826" s="33" t="s">
        <v>743</v>
      </c>
      <c r="D826" s="4" t="s">
        <v>2958</v>
      </c>
      <c r="E826" s="34" t="s">
        <v>2959</v>
      </c>
    </row>
    <row r="827" customFormat="false" ht="16" hidden="false" customHeight="false" outlineLevel="0" collapsed="false">
      <c r="A827" s="33" t="s">
        <v>2865</v>
      </c>
      <c r="B827" s="3" t="s">
        <v>3529</v>
      </c>
      <c r="C827" s="33"/>
      <c r="D827" s="4"/>
      <c r="E827" s="34"/>
    </row>
    <row r="828" customFormat="false" ht="16" hidden="false" customHeight="false" outlineLevel="0" collapsed="false">
      <c r="A828" s="33" t="s">
        <v>2865</v>
      </c>
      <c r="B828" s="3" t="s">
        <v>3530</v>
      </c>
      <c r="C828" s="33"/>
      <c r="D828" s="4"/>
      <c r="E828" s="34"/>
    </row>
    <row r="829" customFormat="false" ht="16" hidden="false" customHeight="false" outlineLevel="0" collapsed="false">
      <c r="A829" s="33" t="s">
        <v>2867</v>
      </c>
      <c r="B829" s="3" t="s">
        <v>1500</v>
      </c>
      <c r="C829" s="33" t="s">
        <v>1501</v>
      </c>
      <c r="D829" s="4" t="s">
        <v>3310</v>
      </c>
      <c r="E829" s="34" t="s">
        <v>3311</v>
      </c>
    </row>
    <row r="830" customFormat="false" ht="16" hidden="false" customHeight="false" outlineLevel="0" collapsed="false">
      <c r="A830" s="33" t="s">
        <v>2867</v>
      </c>
      <c r="B830" s="3" t="s">
        <v>2206</v>
      </c>
      <c r="C830" s="33" t="s">
        <v>2207</v>
      </c>
      <c r="D830" s="4" t="s">
        <v>3531</v>
      </c>
      <c r="E830" s="34" t="s">
        <v>3532</v>
      </c>
    </row>
    <row r="831" customFormat="false" ht="16" hidden="false" customHeight="false" outlineLevel="0" collapsed="false">
      <c r="A831" s="33" t="s">
        <v>2867</v>
      </c>
      <c r="B831" s="3" t="s">
        <v>1783</v>
      </c>
      <c r="C831" s="33" t="s">
        <v>195</v>
      </c>
      <c r="D831" s="4" t="s">
        <v>3433</v>
      </c>
      <c r="E831" s="34" t="s">
        <v>3434</v>
      </c>
    </row>
    <row r="832" customFormat="false" ht="16" hidden="false" customHeight="false" outlineLevel="0" collapsed="false">
      <c r="A832" s="33" t="s">
        <v>2867</v>
      </c>
      <c r="B832" s="3" t="s">
        <v>2214</v>
      </c>
      <c r="C832" s="33" t="s">
        <v>1535</v>
      </c>
      <c r="D832" s="4" t="s">
        <v>3481</v>
      </c>
      <c r="E832" s="34" t="s">
        <v>3482</v>
      </c>
    </row>
    <row r="833" customFormat="false" ht="16" hidden="false" customHeight="false" outlineLevel="0" collapsed="false">
      <c r="A833" s="33" t="s">
        <v>2865</v>
      </c>
      <c r="B833" s="3" t="s">
        <v>3533</v>
      </c>
      <c r="C833" s="33"/>
      <c r="D833" s="4"/>
      <c r="E833" s="34"/>
    </row>
    <row r="834" customFormat="false" ht="16" hidden="false" customHeight="false" outlineLevel="0" collapsed="false">
      <c r="A834" s="33" t="s">
        <v>2867</v>
      </c>
      <c r="B834" s="3" t="s">
        <v>2214</v>
      </c>
      <c r="C834" s="33" t="s">
        <v>1535</v>
      </c>
      <c r="D834" s="4" t="s">
        <v>3481</v>
      </c>
      <c r="E834" s="34" t="s">
        <v>3482</v>
      </c>
    </row>
    <row r="835" customFormat="false" ht="16" hidden="false" customHeight="false" outlineLevel="0" collapsed="false">
      <c r="A835" s="33" t="s">
        <v>2867</v>
      </c>
      <c r="B835" s="3" t="s">
        <v>2143</v>
      </c>
      <c r="C835" s="33" t="s">
        <v>2144</v>
      </c>
      <c r="D835" s="4" t="s">
        <v>3483</v>
      </c>
      <c r="E835" s="34" t="s">
        <v>3484</v>
      </c>
    </row>
    <row r="836" customFormat="false" ht="16" hidden="false" customHeight="false" outlineLevel="0" collapsed="false">
      <c r="A836" s="33" t="s">
        <v>2865</v>
      </c>
      <c r="B836" s="3" t="s">
        <v>3534</v>
      </c>
      <c r="C836" s="33"/>
      <c r="D836" s="4"/>
      <c r="E836" s="34"/>
    </row>
    <row r="837" customFormat="false" ht="16" hidden="false" customHeight="false" outlineLevel="0" collapsed="false">
      <c r="A837" s="33" t="s">
        <v>2867</v>
      </c>
      <c r="B837" s="3" t="s">
        <v>222</v>
      </c>
      <c r="C837" s="33" t="s">
        <v>223</v>
      </c>
      <c r="D837" s="4" t="s">
        <v>3421</v>
      </c>
      <c r="E837" s="34" t="s">
        <v>3422</v>
      </c>
    </row>
    <row r="838" customFormat="false" ht="16" hidden="false" customHeight="false" outlineLevel="0" collapsed="false">
      <c r="A838" s="33" t="s">
        <v>2863</v>
      </c>
      <c r="B838" s="3"/>
      <c r="C838" s="33"/>
      <c r="D838" s="4"/>
      <c r="E838" s="34"/>
    </row>
    <row r="839" customFormat="false" ht="16" hidden="false" customHeight="false" outlineLevel="0" collapsed="false">
      <c r="A839" s="33" t="s">
        <v>2863</v>
      </c>
      <c r="B839" s="3" t="s">
        <v>3535</v>
      </c>
      <c r="C839" s="33"/>
      <c r="D839" s="4"/>
      <c r="E839" s="34"/>
    </row>
    <row r="840" customFormat="false" ht="16" hidden="false" customHeight="false" outlineLevel="0" collapsed="false">
      <c r="A840" s="33" t="s">
        <v>2865</v>
      </c>
      <c r="B840" s="3" t="s">
        <v>3536</v>
      </c>
      <c r="C840" s="33"/>
      <c r="D840" s="4"/>
      <c r="E840" s="34"/>
    </row>
    <row r="841" customFormat="false" ht="16" hidden="false" customHeight="false" outlineLevel="0" collapsed="false">
      <c r="A841" s="33" t="s">
        <v>2867</v>
      </c>
      <c r="B841" s="3" t="s">
        <v>1959</v>
      </c>
      <c r="C841" s="33" t="s">
        <v>1960</v>
      </c>
      <c r="D841" s="4" t="s">
        <v>2954</v>
      </c>
      <c r="E841" s="34" t="s">
        <v>2955</v>
      </c>
    </row>
    <row r="842" customFormat="false" ht="16" hidden="false" customHeight="false" outlineLevel="0" collapsed="false">
      <c r="A842" s="33" t="s">
        <v>2867</v>
      </c>
      <c r="B842" s="3" t="s">
        <v>1623</v>
      </c>
      <c r="C842" s="33" t="s">
        <v>1624</v>
      </c>
      <c r="D842" s="4" t="s">
        <v>2962</v>
      </c>
      <c r="E842" s="34" t="s">
        <v>2963</v>
      </c>
    </row>
    <row r="843" customFormat="false" ht="16" hidden="false" customHeight="false" outlineLevel="0" collapsed="false">
      <c r="A843" s="33" t="s">
        <v>2865</v>
      </c>
      <c r="B843" s="3" t="s">
        <v>3537</v>
      </c>
      <c r="C843" s="33"/>
      <c r="D843" s="4"/>
      <c r="E843" s="34"/>
    </row>
    <row r="844" customFormat="false" ht="16" hidden="false" customHeight="false" outlineLevel="0" collapsed="false">
      <c r="A844" s="33" t="s">
        <v>2867</v>
      </c>
      <c r="B844" s="3" t="s">
        <v>2312</v>
      </c>
      <c r="C844" s="33" t="s">
        <v>2313</v>
      </c>
      <c r="D844" s="4" t="s">
        <v>2981</v>
      </c>
      <c r="E844" s="34" t="s">
        <v>2982</v>
      </c>
    </row>
    <row r="845" customFormat="false" ht="16" hidden="false" customHeight="false" outlineLevel="0" collapsed="false">
      <c r="A845" s="33" t="s">
        <v>2865</v>
      </c>
      <c r="B845" s="3" t="s">
        <v>3538</v>
      </c>
      <c r="C845" s="33"/>
      <c r="D845" s="4"/>
      <c r="E845" s="34"/>
    </row>
    <row r="846" customFormat="false" ht="16" hidden="false" customHeight="false" outlineLevel="0" collapsed="false">
      <c r="A846" s="33" t="s">
        <v>2865</v>
      </c>
      <c r="B846" s="3" t="s">
        <v>3539</v>
      </c>
      <c r="C846" s="33"/>
      <c r="D846" s="4"/>
      <c r="E846" s="34"/>
    </row>
    <row r="847" customFormat="false" ht="16" hidden="false" customHeight="false" outlineLevel="0" collapsed="false">
      <c r="A847" s="33" t="s">
        <v>2867</v>
      </c>
      <c r="B847" s="3" t="s">
        <v>2241</v>
      </c>
      <c r="C847" s="33" t="s">
        <v>2242</v>
      </c>
      <c r="D847" s="4" t="s">
        <v>2917</v>
      </c>
      <c r="E847" s="34" t="s">
        <v>2918</v>
      </c>
    </row>
    <row r="848" customFormat="false" ht="16" hidden="false" customHeight="false" outlineLevel="0" collapsed="false">
      <c r="A848" s="33" t="s">
        <v>2863</v>
      </c>
      <c r="B848" s="3"/>
      <c r="C848" s="33"/>
      <c r="D848" s="4"/>
      <c r="E848" s="34"/>
    </row>
    <row r="849" customFormat="false" ht="16" hidden="false" customHeight="false" outlineLevel="0" collapsed="false">
      <c r="A849" s="33" t="s">
        <v>2863</v>
      </c>
      <c r="B849" s="3" t="s">
        <v>3540</v>
      </c>
      <c r="C849" s="33"/>
      <c r="D849" s="4"/>
      <c r="E849" s="34"/>
    </row>
    <row r="850" customFormat="false" ht="16" hidden="false" customHeight="false" outlineLevel="0" collapsed="false">
      <c r="A850" s="33" t="s">
        <v>2865</v>
      </c>
      <c r="B850" s="3" t="s">
        <v>3541</v>
      </c>
      <c r="C850" s="33"/>
      <c r="D850" s="4"/>
      <c r="E850" s="34"/>
    </row>
    <row r="851" customFormat="false" ht="16" hidden="false" customHeight="false" outlineLevel="0" collapsed="false">
      <c r="A851" s="33" t="s">
        <v>2865</v>
      </c>
      <c r="B851" s="3" t="s">
        <v>3542</v>
      </c>
      <c r="C851" s="33"/>
      <c r="D851" s="4"/>
      <c r="E851" s="34"/>
    </row>
    <row r="852" customFormat="false" ht="16" hidden="false" customHeight="false" outlineLevel="0" collapsed="false">
      <c r="A852" s="33" t="s">
        <v>2865</v>
      </c>
      <c r="B852" s="3" t="s">
        <v>3543</v>
      </c>
      <c r="C852" s="33"/>
      <c r="D852" s="4"/>
      <c r="E852" s="34"/>
    </row>
    <row r="853" customFormat="false" ht="16" hidden="false" customHeight="false" outlineLevel="0" collapsed="false">
      <c r="A853" s="33" t="s">
        <v>2867</v>
      </c>
      <c r="B853" s="3" t="s">
        <v>587</v>
      </c>
      <c r="C853" s="33" t="s">
        <v>588</v>
      </c>
      <c r="D853" s="4" t="s">
        <v>3306</v>
      </c>
      <c r="E853" s="34" t="s">
        <v>3307</v>
      </c>
    </row>
    <row r="854" customFormat="false" ht="16" hidden="false" customHeight="false" outlineLevel="0" collapsed="false">
      <c r="A854" s="33" t="s">
        <v>2867</v>
      </c>
      <c r="B854" s="3" t="s">
        <v>1584</v>
      </c>
      <c r="C854" s="33" t="s">
        <v>1585</v>
      </c>
      <c r="D854" s="4" t="s">
        <v>2960</v>
      </c>
      <c r="E854" s="34" t="s">
        <v>2961</v>
      </c>
    </row>
    <row r="855" customFormat="false" ht="16" hidden="false" customHeight="false" outlineLevel="0" collapsed="false">
      <c r="A855" s="33" t="s">
        <v>2867</v>
      </c>
      <c r="B855" s="3" t="s">
        <v>976</v>
      </c>
      <c r="C855" s="33" t="s">
        <v>977</v>
      </c>
      <c r="D855" s="4" t="s">
        <v>3303</v>
      </c>
      <c r="E855" s="34" t="s">
        <v>3304</v>
      </c>
    </row>
    <row r="856" customFormat="false" ht="16" hidden="false" customHeight="false" outlineLevel="0" collapsed="false">
      <c r="A856" s="33" t="s">
        <v>2867</v>
      </c>
      <c r="B856" s="3" t="s">
        <v>2439</v>
      </c>
      <c r="C856" s="33" t="s">
        <v>2440</v>
      </c>
      <c r="D856" s="4" t="s">
        <v>3544</v>
      </c>
      <c r="E856" s="34" t="s">
        <v>3545</v>
      </c>
    </row>
    <row r="857" customFormat="false" ht="16" hidden="false" customHeight="false" outlineLevel="0" collapsed="false">
      <c r="A857" s="33" t="s">
        <v>3253</v>
      </c>
      <c r="B857" s="3"/>
      <c r="C857" s="33"/>
      <c r="D857" s="4"/>
      <c r="E857" s="34"/>
    </row>
    <row r="858" customFormat="false" ht="16" hidden="false" customHeight="false" outlineLevel="0" collapsed="false">
      <c r="A858" s="33" t="s">
        <v>2861</v>
      </c>
      <c r="B858" s="3" t="s">
        <v>3546</v>
      </c>
      <c r="C858" s="33"/>
      <c r="D858" s="4"/>
      <c r="E858" s="34"/>
    </row>
    <row r="859" customFormat="false" ht="16" hidden="false" customHeight="false" outlineLevel="0" collapsed="false">
      <c r="A859" s="33" t="s">
        <v>2863</v>
      </c>
      <c r="B859" s="3"/>
      <c r="C859" s="33"/>
      <c r="D859" s="4"/>
      <c r="E859" s="34"/>
    </row>
    <row r="860" customFormat="false" ht="16" hidden="false" customHeight="false" outlineLevel="0" collapsed="false">
      <c r="A860" s="33" t="s">
        <v>2863</v>
      </c>
      <c r="B860" s="3" t="s">
        <v>3547</v>
      </c>
      <c r="C860" s="33"/>
      <c r="D860" s="4"/>
      <c r="E860" s="34"/>
    </row>
    <row r="861" customFormat="false" ht="16" hidden="false" customHeight="false" outlineLevel="0" collapsed="false">
      <c r="A861" s="33" t="s">
        <v>2865</v>
      </c>
      <c r="B861" s="3" t="s">
        <v>3548</v>
      </c>
      <c r="C861" s="33"/>
      <c r="D861" s="4"/>
      <c r="E861" s="34"/>
    </row>
    <row r="862" customFormat="false" ht="16" hidden="false" customHeight="false" outlineLevel="0" collapsed="false">
      <c r="A862" s="33" t="s">
        <v>2865</v>
      </c>
      <c r="B862" s="3" t="s">
        <v>3549</v>
      </c>
      <c r="C862" s="33"/>
      <c r="D862" s="4"/>
      <c r="E862" s="34"/>
    </row>
    <row r="863" customFormat="false" ht="16" hidden="false" customHeight="false" outlineLevel="0" collapsed="false">
      <c r="A863" s="33" t="s">
        <v>2865</v>
      </c>
      <c r="B863" s="3" t="s">
        <v>3550</v>
      </c>
      <c r="C863" s="33"/>
      <c r="D863" s="4"/>
      <c r="E863" s="34"/>
    </row>
    <row r="864" customFormat="false" ht="16" hidden="false" customHeight="false" outlineLevel="0" collapsed="false">
      <c r="A864" s="33" t="s">
        <v>2867</v>
      </c>
      <c r="B864" s="3" t="s">
        <v>587</v>
      </c>
      <c r="C864" s="33" t="s">
        <v>588</v>
      </c>
      <c r="D864" s="4" t="s">
        <v>3306</v>
      </c>
      <c r="E864" s="34" t="s">
        <v>3307</v>
      </c>
    </row>
    <row r="865" customFormat="false" ht="16" hidden="false" customHeight="false" outlineLevel="0" collapsed="false">
      <c r="A865" s="33" t="s">
        <v>2865</v>
      </c>
      <c r="B865" s="3" t="s">
        <v>3551</v>
      </c>
      <c r="C865" s="33"/>
      <c r="D865" s="4"/>
      <c r="E865" s="34"/>
    </row>
    <row r="866" customFormat="false" ht="16" hidden="false" customHeight="false" outlineLevel="0" collapsed="false">
      <c r="A866" s="33" t="s">
        <v>2867</v>
      </c>
      <c r="B866" s="3" t="s">
        <v>183</v>
      </c>
      <c r="C866" s="33" t="s">
        <v>184</v>
      </c>
      <c r="D866" s="4" t="s">
        <v>3397</v>
      </c>
      <c r="E866" s="34" t="s">
        <v>3398</v>
      </c>
    </row>
    <row r="867" customFormat="false" ht="16" hidden="false" customHeight="false" outlineLevel="0" collapsed="false">
      <c r="A867" s="33" t="s">
        <v>2867</v>
      </c>
      <c r="B867" s="3" t="s">
        <v>965</v>
      </c>
      <c r="C867" s="33" t="s">
        <v>184</v>
      </c>
      <c r="D867" s="4" t="s">
        <v>3397</v>
      </c>
      <c r="E867" s="34" t="s">
        <v>3398</v>
      </c>
    </row>
    <row r="868" customFormat="false" ht="16" hidden="false" customHeight="false" outlineLevel="0" collapsed="false">
      <c r="A868" s="33" t="s">
        <v>2867</v>
      </c>
      <c r="B868" s="3" t="s">
        <v>1083</v>
      </c>
      <c r="C868" s="33" t="s">
        <v>184</v>
      </c>
      <c r="D868" s="4" t="s">
        <v>3397</v>
      </c>
      <c r="E868" s="34" t="s">
        <v>3398</v>
      </c>
    </row>
    <row r="869" customFormat="false" ht="16" hidden="false" customHeight="false" outlineLevel="0" collapsed="false">
      <c r="A869" s="33" t="s">
        <v>2867</v>
      </c>
      <c r="B869" s="3" t="s">
        <v>1798</v>
      </c>
      <c r="C869" s="33" t="s">
        <v>184</v>
      </c>
      <c r="D869" s="4" t="s">
        <v>3397</v>
      </c>
      <c r="E869" s="34" t="s">
        <v>3398</v>
      </c>
    </row>
    <row r="870" customFormat="false" ht="16" hidden="false" customHeight="false" outlineLevel="0" collapsed="false">
      <c r="A870" s="33" t="s">
        <v>2867</v>
      </c>
      <c r="B870" s="3" t="s">
        <v>1886</v>
      </c>
      <c r="C870" s="33" t="s">
        <v>184</v>
      </c>
      <c r="D870" s="4" t="s">
        <v>3397</v>
      </c>
      <c r="E870" s="34" t="s">
        <v>3398</v>
      </c>
    </row>
    <row r="871" customFormat="false" ht="16" hidden="false" customHeight="false" outlineLevel="0" collapsed="false">
      <c r="A871" s="33" t="s">
        <v>2867</v>
      </c>
      <c r="B871" s="3" t="s">
        <v>2541</v>
      </c>
      <c r="C871" s="33" t="s">
        <v>184</v>
      </c>
      <c r="D871" s="4" t="s">
        <v>3397</v>
      </c>
      <c r="E871" s="34" t="s">
        <v>3398</v>
      </c>
    </row>
    <row r="872" customFormat="false" ht="16" hidden="false" customHeight="false" outlineLevel="0" collapsed="false">
      <c r="A872" s="33" t="s">
        <v>2865</v>
      </c>
      <c r="B872" s="3" t="s">
        <v>3552</v>
      </c>
      <c r="C872" s="33"/>
      <c r="D872" s="4"/>
      <c r="E872" s="34"/>
    </row>
    <row r="873" customFormat="false" ht="16" hidden="false" customHeight="false" outlineLevel="0" collapsed="false">
      <c r="A873" s="33" t="s">
        <v>2867</v>
      </c>
      <c r="B873" s="3" t="s">
        <v>183</v>
      </c>
      <c r="C873" s="33" t="s">
        <v>184</v>
      </c>
      <c r="D873" s="4" t="s">
        <v>3397</v>
      </c>
      <c r="E873" s="34" t="s">
        <v>3398</v>
      </c>
    </row>
    <row r="874" customFormat="false" ht="16" hidden="false" customHeight="false" outlineLevel="0" collapsed="false">
      <c r="A874" s="33" t="s">
        <v>2867</v>
      </c>
      <c r="B874" s="3" t="s">
        <v>965</v>
      </c>
      <c r="C874" s="33" t="s">
        <v>184</v>
      </c>
      <c r="D874" s="4" t="s">
        <v>3397</v>
      </c>
      <c r="E874" s="34" t="s">
        <v>3398</v>
      </c>
    </row>
    <row r="875" customFormat="false" ht="16" hidden="false" customHeight="false" outlineLevel="0" collapsed="false">
      <c r="A875" s="33" t="s">
        <v>2867</v>
      </c>
      <c r="B875" s="3" t="s">
        <v>1083</v>
      </c>
      <c r="C875" s="33" t="s">
        <v>184</v>
      </c>
      <c r="D875" s="4" t="s">
        <v>3397</v>
      </c>
      <c r="E875" s="34" t="s">
        <v>3398</v>
      </c>
    </row>
    <row r="876" customFormat="false" ht="16" hidden="false" customHeight="false" outlineLevel="0" collapsed="false">
      <c r="A876" s="33" t="s">
        <v>2867</v>
      </c>
      <c r="B876" s="3" t="s">
        <v>1798</v>
      </c>
      <c r="C876" s="33" t="s">
        <v>184</v>
      </c>
      <c r="D876" s="4" t="s">
        <v>3397</v>
      </c>
      <c r="E876" s="34" t="s">
        <v>3398</v>
      </c>
    </row>
    <row r="877" customFormat="false" ht="16" hidden="false" customHeight="false" outlineLevel="0" collapsed="false">
      <c r="A877" s="33" t="s">
        <v>2867</v>
      </c>
      <c r="B877" s="3" t="s">
        <v>1886</v>
      </c>
      <c r="C877" s="33" t="s">
        <v>184</v>
      </c>
      <c r="D877" s="4" t="s">
        <v>3397</v>
      </c>
      <c r="E877" s="34" t="s">
        <v>3398</v>
      </c>
    </row>
    <row r="878" customFormat="false" ht="16" hidden="false" customHeight="false" outlineLevel="0" collapsed="false">
      <c r="A878" s="33" t="s">
        <v>2867</v>
      </c>
      <c r="B878" s="3" t="s">
        <v>2541</v>
      </c>
      <c r="C878" s="33" t="s">
        <v>184</v>
      </c>
      <c r="D878" s="4" t="s">
        <v>3397</v>
      </c>
      <c r="E878" s="34" t="s">
        <v>3398</v>
      </c>
    </row>
    <row r="879" customFormat="false" ht="16" hidden="false" customHeight="false" outlineLevel="0" collapsed="false">
      <c r="A879" s="33" t="s">
        <v>2867</v>
      </c>
      <c r="B879" s="3" t="s">
        <v>1228</v>
      </c>
      <c r="C879" s="33" t="s">
        <v>1229</v>
      </c>
      <c r="D879" s="4" t="s">
        <v>3348</v>
      </c>
      <c r="E879" s="34" t="s">
        <v>3349</v>
      </c>
    </row>
    <row r="880" customFormat="false" ht="16" hidden="false" customHeight="false" outlineLevel="0" collapsed="false">
      <c r="A880" s="33" t="s">
        <v>2865</v>
      </c>
      <c r="B880" s="3" t="s">
        <v>3553</v>
      </c>
      <c r="C880" s="33"/>
      <c r="D880" s="4"/>
      <c r="E880" s="34"/>
    </row>
    <row r="881" customFormat="false" ht="16" hidden="false" customHeight="false" outlineLevel="0" collapsed="false">
      <c r="A881" s="33" t="s">
        <v>2867</v>
      </c>
      <c r="B881" s="3" t="s">
        <v>1254</v>
      </c>
      <c r="C881" s="33" t="s">
        <v>1255</v>
      </c>
      <c r="D881" s="4" t="s">
        <v>3554</v>
      </c>
      <c r="E881" s="34" t="s">
        <v>3555</v>
      </c>
    </row>
    <row r="882" customFormat="false" ht="16" hidden="false" customHeight="false" outlineLevel="0" collapsed="false">
      <c r="A882" s="33" t="s">
        <v>2867</v>
      </c>
      <c r="B882" s="3" t="s">
        <v>1433</v>
      </c>
      <c r="C882" s="33" t="s">
        <v>1434</v>
      </c>
      <c r="D882" s="4" t="s">
        <v>3486</v>
      </c>
      <c r="E882" s="34" t="s">
        <v>3487</v>
      </c>
    </row>
    <row r="883" customFormat="false" ht="16" hidden="false" customHeight="false" outlineLevel="0" collapsed="false">
      <c r="A883" s="33" t="s">
        <v>2867</v>
      </c>
      <c r="B883" s="3" t="s">
        <v>2606</v>
      </c>
      <c r="C883" s="33" t="s">
        <v>1566</v>
      </c>
      <c r="D883" s="4" t="s">
        <v>3556</v>
      </c>
      <c r="E883" s="34" t="s">
        <v>3557</v>
      </c>
    </row>
    <row r="884" customFormat="false" ht="16" hidden="false" customHeight="false" outlineLevel="0" collapsed="false">
      <c r="A884" s="33" t="s">
        <v>2867</v>
      </c>
      <c r="B884" s="3" t="s">
        <v>814</v>
      </c>
      <c r="C884" s="33" t="s">
        <v>815</v>
      </c>
      <c r="D884" s="4" t="s">
        <v>3344</v>
      </c>
      <c r="E884" s="34" t="s">
        <v>3345</v>
      </c>
    </row>
    <row r="885" customFormat="false" ht="16" hidden="false" customHeight="false" outlineLevel="0" collapsed="false">
      <c r="A885" s="33" t="s">
        <v>2867</v>
      </c>
      <c r="B885" s="3" t="s">
        <v>1165</v>
      </c>
      <c r="C885" s="33" t="s">
        <v>815</v>
      </c>
      <c r="D885" s="4" t="s">
        <v>3344</v>
      </c>
      <c r="E885" s="34" t="s">
        <v>3345</v>
      </c>
    </row>
    <row r="886" customFormat="false" ht="16" hidden="false" customHeight="false" outlineLevel="0" collapsed="false">
      <c r="A886" s="33" t="s">
        <v>2867</v>
      </c>
      <c r="B886" s="3" t="s">
        <v>183</v>
      </c>
      <c r="C886" s="33" t="s">
        <v>184</v>
      </c>
      <c r="D886" s="4" t="s">
        <v>3397</v>
      </c>
      <c r="E886" s="34" t="s">
        <v>3398</v>
      </c>
    </row>
    <row r="887" customFormat="false" ht="16" hidden="false" customHeight="false" outlineLevel="0" collapsed="false">
      <c r="A887" s="33" t="s">
        <v>2867</v>
      </c>
      <c r="B887" s="3" t="s">
        <v>965</v>
      </c>
      <c r="C887" s="33" t="s">
        <v>184</v>
      </c>
      <c r="D887" s="4" t="s">
        <v>3397</v>
      </c>
      <c r="E887" s="34" t="s">
        <v>3398</v>
      </c>
    </row>
    <row r="888" customFormat="false" ht="16" hidden="false" customHeight="false" outlineLevel="0" collapsed="false">
      <c r="A888" s="33" t="s">
        <v>2867</v>
      </c>
      <c r="B888" s="3" t="s">
        <v>1083</v>
      </c>
      <c r="C888" s="33" t="s">
        <v>184</v>
      </c>
      <c r="D888" s="4" t="s">
        <v>3397</v>
      </c>
      <c r="E888" s="34" t="s">
        <v>3398</v>
      </c>
    </row>
    <row r="889" customFormat="false" ht="16" hidden="false" customHeight="false" outlineLevel="0" collapsed="false">
      <c r="A889" s="33" t="s">
        <v>2867</v>
      </c>
      <c r="B889" s="3" t="s">
        <v>1798</v>
      </c>
      <c r="C889" s="33" t="s">
        <v>184</v>
      </c>
      <c r="D889" s="4" t="s">
        <v>3397</v>
      </c>
      <c r="E889" s="34" t="s">
        <v>3398</v>
      </c>
    </row>
    <row r="890" customFormat="false" ht="16" hidden="false" customHeight="false" outlineLevel="0" collapsed="false">
      <c r="A890" s="33" t="s">
        <v>2867</v>
      </c>
      <c r="B890" s="3" t="s">
        <v>1886</v>
      </c>
      <c r="C890" s="33" t="s">
        <v>184</v>
      </c>
      <c r="D890" s="4" t="s">
        <v>3397</v>
      </c>
      <c r="E890" s="34" t="s">
        <v>3398</v>
      </c>
    </row>
    <row r="891" customFormat="false" ht="16" hidden="false" customHeight="false" outlineLevel="0" collapsed="false">
      <c r="A891" s="33" t="s">
        <v>2867</v>
      </c>
      <c r="B891" s="3" t="s">
        <v>2541</v>
      </c>
      <c r="C891" s="33" t="s">
        <v>184</v>
      </c>
      <c r="D891" s="4" t="s">
        <v>3397</v>
      </c>
      <c r="E891" s="34" t="s">
        <v>3398</v>
      </c>
    </row>
    <row r="892" customFormat="false" ht="16" hidden="false" customHeight="false" outlineLevel="0" collapsed="false">
      <c r="A892" s="33" t="s">
        <v>2865</v>
      </c>
      <c r="B892" s="3" t="s">
        <v>3558</v>
      </c>
      <c r="C892" s="33"/>
      <c r="D892" s="4"/>
      <c r="E892" s="34"/>
    </row>
    <row r="893" customFormat="false" ht="16" hidden="false" customHeight="false" outlineLevel="0" collapsed="false">
      <c r="A893" s="33" t="s">
        <v>2865</v>
      </c>
      <c r="B893" s="3" t="s">
        <v>3559</v>
      </c>
      <c r="C893" s="33"/>
      <c r="D893" s="4"/>
      <c r="E893" s="34"/>
    </row>
    <row r="894" customFormat="false" ht="16" hidden="false" customHeight="false" outlineLevel="0" collapsed="false">
      <c r="A894" s="33" t="s">
        <v>2865</v>
      </c>
      <c r="B894" s="3" t="s">
        <v>3560</v>
      </c>
      <c r="C894" s="33"/>
      <c r="D894" s="4"/>
      <c r="E894" s="34"/>
    </row>
    <row r="895" customFormat="false" ht="16" hidden="false" customHeight="false" outlineLevel="0" collapsed="false">
      <c r="A895" s="33" t="s">
        <v>2867</v>
      </c>
      <c r="B895" s="3" t="s">
        <v>2090</v>
      </c>
      <c r="C895" s="33" t="s">
        <v>1612</v>
      </c>
      <c r="D895" s="4" t="s">
        <v>3391</v>
      </c>
      <c r="E895" s="34" t="s">
        <v>3392</v>
      </c>
    </row>
    <row r="896" customFormat="false" ht="16" hidden="false" customHeight="false" outlineLevel="0" collapsed="false">
      <c r="A896" s="33" t="s">
        <v>2865</v>
      </c>
      <c r="B896" s="3" t="s">
        <v>3561</v>
      </c>
      <c r="C896" s="33"/>
      <c r="D896" s="4"/>
      <c r="E896" s="34"/>
    </row>
    <row r="897" customFormat="false" ht="16" hidden="false" customHeight="false" outlineLevel="0" collapsed="false">
      <c r="A897" s="33" t="s">
        <v>2865</v>
      </c>
      <c r="B897" s="3" t="s">
        <v>3562</v>
      </c>
      <c r="C897" s="33"/>
      <c r="D897" s="4"/>
      <c r="E897" s="34"/>
    </row>
    <row r="898" customFormat="false" ht="16" hidden="false" customHeight="false" outlineLevel="0" collapsed="false">
      <c r="A898" s="33" t="s">
        <v>2867</v>
      </c>
      <c r="B898" s="3" t="s">
        <v>1687</v>
      </c>
      <c r="C898" s="33" t="s">
        <v>1688</v>
      </c>
      <c r="D898" s="4" t="s">
        <v>3271</v>
      </c>
      <c r="E898" s="34" t="s">
        <v>3272</v>
      </c>
    </row>
    <row r="899" customFormat="false" ht="16" hidden="false" customHeight="false" outlineLevel="0" collapsed="false">
      <c r="A899" s="33" t="s">
        <v>2867</v>
      </c>
      <c r="B899" s="3" t="s">
        <v>2113</v>
      </c>
      <c r="C899" s="33" t="s">
        <v>1688</v>
      </c>
      <c r="D899" s="4" t="s">
        <v>3271</v>
      </c>
      <c r="E899" s="34" t="s">
        <v>3272</v>
      </c>
    </row>
    <row r="900" customFormat="false" ht="16" hidden="false" customHeight="false" outlineLevel="0" collapsed="false">
      <c r="A900" s="33" t="s">
        <v>2867</v>
      </c>
      <c r="B900" s="3" t="s">
        <v>2206</v>
      </c>
      <c r="C900" s="33" t="s">
        <v>2207</v>
      </c>
      <c r="D900" s="4" t="s">
        <v>3531</v>
      </c>
      <c r="E900" s="34" t="s">
        <v>3532</v>
      </c>
    </row>
    <row r="901" customFormat="false" ht="16" hidden="false" customHeight="false" outlineLevel="0" collapsed="false">
      <c r="A901" s="33" t="s">
        <v>2867</v>
      </c>
      <c r="B901" s="3" t="s">
        <v>814</v>
      </c>
      <c r="C901" s="33" t="s">
        <v>815</v>
      </c>
      <c r="D901" s="4" t="s">
        <v>3344</v>
      </c>
      <c r="E901" s="34" t="s">
        <v>3345</v>
      </c>
    </row>
    <row r="902" customFormat="false" ht="16" hidden="false" customHeight="false" outlineLevel="0" collapsed="false">
      <c r="A902" s="33" t="s">
        <v>2867</v>
      </c>
      <c r="B902" s="3" t="s">
        <v>1165</v>
      </c>
      <c r="C902" s="33" t="s">
        <v>815</v>
      </c>
      <c r="D902" s="4" t="s">
        <v>3344</v>
      </c>
      <c r="E902" s="34" t="s">
        <v>3345</v>
      </c>
    </row>
    <row r="903" customFormat="false" ht="16" hidden="false" customHeight="false" outlineLevel="0" collapsed="false">
      <c r="A903" s="33" t="s">
        <v>2867</v>
      </c>
      <c r="B903" s="3" t="s">
        <v>427</v>
      </c>
      <c r="C903" s="33" t="s">
        <v>428</v>
      </c>
      <c r="D903" s="4" t="s">
        <v>3326</v>
      </c>
      <c r="E903" s="34" t="s">
        <v>3327</v>
      </c>
    </row>
    <row r="904" customFormat="false" ht="16" hidden="false" customHeight="false" outlineLevel="0" collapsed="false">
      <c r="A904" s="33" t="s">
        <v>2867</v>
      </c>
      <c r="B904" s="3" t="s">
        <v>1104</v>
      </c>
      <c r="C904" s="33" t="s">
        <v>1105</v>
      </c>
      <c r="D904" s="4" t="s">
        <v>3328</v>
      </c>
      <c r="E904" s="34" t="s">
        <v>3329</v>
      </c>
    </row>
    <row r="905" customFormat="false" ht="16" hidden="false" customHeight="false" outlineLevel="0" collapsed="false">
      <c r="A905" s="33" t="s">
        <v>2867</v>
      </c>
      <c r="B905" s="3" t="s">
        <v>2224</v>
      </c>
      <c r="C905" s="33" t="s">
        <v>2225</v>
      </c>
      <c r="D905" s="4" t="s">
        <v>3490</v>
      </c>
      <c r="E905" s="34" t="s">
        <v>3491</v>
      </c>
    </row>
    <row r="906" customFormat="false" ht="16" hidden="false" customHeight="false" outlineLevel="0" collapsed="false">
      <c r="A906" s="33" t="s">
        <v>2867</v>
      </c>
      <c r="B906" s="3" t="s">
        <v>1433</v>
      </c>
      <c r="C906" s="33" t="s">
        <v>1434</v>
      </c>
      <c r="D906" s="4" t="s">
        <v>3486</v>
      </c>
      <c r="E906" s="34" t="s">
        <v>3487</v>
      </c>
    </row>
    <row r="907" customFormat="false" ht="16" hidden="false" customHeight="false" outlineLevel="0" collapsed="false">
      <c r="A907" s="33" t="s">
        <v>2865</v>
      </c>
      <c r="B907" s="3" t="s">
        <v>3563</v>
      </c>
      <c r="C907" s="33"/>
      <c r="D907" s="4"/>
      <c r="E907" s="34"/>
    </row>
    <row r="908" customFormat="false" ht="16" hidden="false" customHeight="false" outlineLevel="0" collapsed="false">
      <c r="A908" s="33" t="s">
        <v>2867</v>
      </c>
      <c r="B908" s="3" t="s">
        <v>222</v>
      </c>
      <c r="C908" s="33" t="s">
        <v>223</v>
      </c>
      <c r="D908" s="4" t="s">
        <v>3421</v>
      </c>
      <c r="E908" s="34" t="s">
        <v>3422</v>
      </c>
    </row>
    <row r="909" customFormat="false" ht="16" hidden="false" customHeight="false" outlineLevel="0" collapsed="false">
      <c r="A909" s="33" t="s">
        <v>2865</v>
      </c>
      <c r="B909" s="3" t="s">
        <v>3564</v>
      </c>
      <c r="C909" s="33"/>
      <c r="D909" s="4"/>
      <c r="E909" s="34"/>
    </row>
    <row r="910" customFormat="false" ht="16" hidden="false" customHeight="false" outlineLevel="0" collapsed="false">
      <c r="A910" s="33" t="s">
        <v>2865</v>
      </c>
      <c r="B910" s="3" t="s">
        <v>3565</v>
      </c>
      <c r="C910" s="33"/>
      <c r="D910" s="4"/>
      <c r="E910" s="34"/>
    </row>
    <row r="911" customFormat="false" ht="16" hidden="false" customHeight="false" outlineLevel="0" collapsed="false">
      <c r="A911" s="33" t="s">
        <v>2867</v>
      </c>
      <c r="B911" s="3" t="s">
        <v>814</v>
      </c>
      <c r="C911" s="33" t="s">
        <v>815</v>
      </c>
      <c r="D911" s="4" t="s">
        <v>3344</v>
      </c>
      <c r="E911" s="34" t="s">
        <v>3345</v>
      </c>
    </row>
    <row r="912" customFormat="false" ht="16" hidden="false" customHeight="false" outlineLevel="0" collapsed="false">
      <c r="A912" s="33" t="s">
        <v>2867</v>
      </c>
      <c r="B912" s="3" t="s">
        <v>1165</v>
      </c>
      <c r="C912" s="33" t="s">
        <v>815</v>
      </c>
      <c r="D912" s="4" t="s">
        <v>3344</v>
      </c>
      <c r="E912" s="34" t="s">
        <v>3345</v>
      </c>
    </row>
    <row r="913" customFormat="false" ht="16" hidden="false" customHeight="false" outlineLevel="0" collapsed="false">
      <c r="A913" s="33" t="s">
        <v>2865</v>
      </c>
      <c r="B913" s="3" t="s">
        <v>3566</v>
      </c>
      <c r="C913" s="33"/>
      <c r="D913" s="4"/>
      <c r="E913" s="34"/>
    </row>
    <row r="914" customFormat="false" ht="16" hidden="false" customHeight="false" outlineLevel="0" collapsed="false">
      <c r="A914" s="33" t="s">
        <v>2867</v>
      </c>
      <c r="B914" s="3" t="s">
        <v>814</v>
      </c>
      <c r="C914" s="33" t="s">
        <v>815</v>
      </c>
      <c r="D914" s="4" t="s">
        <v>3344</v>
      </c>
      <c r="E914" s="34" t="s">
        <v>3345</v>
      </c>
    </row>
    <row r="915" customFormat="false" ht="16" hidden="false" customHeight="false" outlineLevel="0" collapsed="false">
      <c r="A915" s="33" t="s">
        <v>2867</v>
      </c>
      <c r="B915" s="3" t="s">
        <v>1165</v>
      </c>
      <c r="C915" s="33" t="s">
        <v>815</v>
      </c>
      <c r="D915" s="4" t="s">
        <v>3344</v>
      </c>
      <c r="E915" s="34" t="s">
        <v>3345</v>
      </c>
    </row>
    <row r="916" customFormat="false" ht="16" hidden="false" customHeight="false" outlineLevel="0" collapsed="false">
      <c r="A916" s="33" t="s">
        <v>2867</v>
      </c>
      <c r="B916" s="3" t="s">
        <v>606</v>
      </c>
      <c r="C916" s="33" t="s">
        <v>607</v>
      </c>
      <c r="D916" s="4" t="s">
        <v>3322</v>
      </c>
      <c r="E916" s="34" t="s">
        <v>3323</v>
      </c>
    </row>
    <row r="917" customFormat="false" ht="16" hidden="false" customHeight="false" outlineLevel="0" collapsed="false">
      <c r="A917" s="33" t="s">
        <v>2867</v>
      </c>
      <c r="B917" s="3" t="s">
        <v>222</v>
      </c>
      <c r="C917" s="33" t="s">
        <v>223</v>
      </c>
      <c r="D917" s="4" t="s">
        <v>3421</v>
      </c>
      <c r="E917" s="34" t="s">
        <v>3422</v>
      </c>
    </row>
    <row r="918" customFormat="false" ht="16" hidden="false" customHeight="false" outlineLevel="0" collapsed="false">
      <c r="A918" s="33" t="s">
        <v>2865</v>
      </c>
      <c r="B918" s="3" t="s">
        <v>3567</v>
      </c>
      <c r="C918" s="33"/>
      <c r="D918" s="4"/>
      <c r="E918" s="34"/>
    </row>
    <row r="919" customFormat="false" ht="16" hidden="false" customHeight="false" outlineLevel="0" collapsed="false">
      <c r="A919" s="33" t="s">
        <v>2867</v>
      </c>
      <c r="B919" s="3" t="s">
        <v>222</v>
      </c>
      <c r="C919" s="33" t="s">
        <v>223</v>
      </c>
      <c r="D919" s="4" t="s">
        <v>3421</v>
      </c>
      <c r="E919" s="34" t="s">
        <v>3422</v>
      </c>
    </row>
    <row r="920" customFormat="false" ht="16" hidden="false" customHeight="false" outlineLevel="0" collapsed="false">
      <c r="A920" s="33" t="s">
        <v>2865</v>
      </c>
      <c r="B920" s="3" t="s">
        <v>3568</v>
      </c>
      <c r="C920" s="33"/>
      <c r="D920" s="4"/>
      <c r="E920" s="34"/>
    </row>
    <row r="921" customFormat="false" ht="16" hidden="false" customHeight="false" outlineLevel="0" collapsed="false">
      <c r="A921" s="33" t="s">
        <v>2865</v>
      </c>
      <c r="B921" s="3" t="s">
        <v>3569</v>
      </c>
      <c r="C921" s="33"/>
      <c r="D921" s="4"/>
      <c r="E921" s="34"/>
    </row>
    <row r="922" customFormat="false" ht="16" hidden="false" customHeight="false" outlineLevel="0" collapsed="false">
      <c r="A922" s="33" t="s">
        <v>2867</v>
      </c>
      <c r="B922" s="3" t="s">
        <v>437</v>
      </c>
      <c r="C922" s="33" t="s">
        <v>438</v>
      </c>
      <c r="D922" s="4" t="s">
        <v>3007</v>
      </c>
      <c r="E922" s="34" t="s">
        <v>3008</v>
      </c>
    </row>
    <row r="923" customFormat="false" ht="16" hidden="false" customHeight="false" outlineLevel="0" collapsed="false">
      <c r="A923" s="33" t="s">
        <v>2867</v>
      </c>
      <c r="B923" s="3" t="s">
        <v>1002</v>
      </c>
      <c r="C923" s="33" t="s">
        <v>438</v>
      </c>
      <c r="D923" s="4" t="s">
        <v>3007</v>
      </c>
      <c r="E923" s="34" t="s">
        <v>3008</v>
      </c>
    </row>
    <row r="924" customFormat="false" ht="16" hidden="false" customHeight="false" outlineLevel="0" collapsed="false">
      <c r="A924" s="33" t="s">
        <v>2867</v>
      </c>
      <c r="B924" s="3" t="s">
        <v>2439</v>
      </c>
      <c r="C924" s="33" t="s">
        <v>2440</v>
      </c>
      <c r="D924" s="4" t="s">
        <v>3544</v>
      </c>
      <c r="E924" s="34" t="s">
        <v>3545</v>
      </c>
    </row>
    <row r="925" customFormat="false" ht="16" hidden="false" customHeight="false" outlineLevel="0" collapsed="false">
      <c r="A925" s="33" t="s">
        <v>2865</v>
      </c>
      <c r="B925" s="3" t="s">
        <v>3570</v>
      </c>
      <c r="C925" s="33"/>
      <c r="D925" s="4"/>
      <c r="E925" s="34"/>
    </row>
    <row r="926" customFormat="false" ht="16" hidden="false" customHeight="false" outlineLevel="0" collapsed="false">
      <c r="A926" s="33" t="s">
        <v>2865</v>
      </c>
      <c r="B926" s="3" t="s">
        <v>3571</v>
      </c>
      <c r="C926" s="33"/>
      <c r="D926" s="4"/>
      <c r="E926" s="34"/>
    </row>
    <row r="927" customFormat="false" ht="16" hidden="false" customHeight="false" outlineLevel="0" collapsed="false">
      <c r="A927" s="33" t="s">
        <v>2865</v>
      </c>
      <c r="B927" s="3" t="s">
        <v>3572</v>
      </c>
      <c r="C927" s="33"/>
      <c r="D927" s="4"/>
      <c r="E927" s="34"/>
    </row>
    <row r="928" customFormat="false" ht="16" hidden="false" customHeight="false" outlineLevel="0" collapsed="false">
      <c r="A928" s="33" t="s">
        <v>2867</v>
      </c>
      <c r="B928" s="3" t="s">
        <v>222</v>
      </c>
      <c r="C928" s="33" t="s">
        <v>223</v>
      </c>
      <c r="D928" s="4" t="s">
        <v>3421</v>
      </c>
      <c r="E928" s="34" t="s">
        <v>3422</v>
      </c>
    </row>
    <row r="929" customFormat="false" ht="16" hidden="false" customHeight="false" outlineLevel="0" collapsed="false">
      <c r="A929" s="33" t="s">
        <v>2863</v>
      </c>
      <c r="B929" s="3"/>
      <c r="C929" s="33"/>
      <c r="D929" s="4"/>
      <c r="E929" s="34"/>
    </row>
    <row r="930" customFormat="false" ht="16" hidden="false" customHeight="false" outlineLevel="0" collapsed="false">
      <c r="A930" s="33" t="s">
        <v>2863</v>
      </c>
      <c r="B930" s="3" t="s">
        <v>3573</v>
      </c>
      <c r="C930" s="33"/>
      <c r="D930" s="4"/>
      <c r="E930" s="34"/>
    </row>
    <row r="931" customFormat="false" ht="16" hidden="false" customHeight="false" outlineLevel="0" collapsed="false">
      <c r="A931" s="33" t="s">
        <v>2865</v>
      </c>
      <c r="B931" s="3" t="s">
        <v>3574</v>
      </c>
      <c r="C931" s="33"/>
      <c r="D931" s="4"/>
      <c r="E931" s="34"/>
    </row>
    <row r="932" customFormat="false" ht="16" hidden="false" customHeight="false" outlineLevel="0" collapsed="false">
      <c r="A932" s="33" t="s">
        <v>2865</v>
      </c>
      <c r="B932" s="3" t="s">
        <v>3575</v>
      </c>
      <c r="C932" s="33"/>
      <c r="D932" s="4"/>
      <c r="E932" s="34"/>
    </row>
    <row r="933" customFormat="false" ht="16" hidden="false" customHeight="false" outlineLevel="0" collapsed="false">
      <c r="A933" s="33" t="s">
        <v>2867</v>
      </c>
      <c r="B933" s="3" t="s">
        <v>222</v>
      </c>
      <c r="C933" s="33" t="s">
        <v>223</v>
      </c>
      <c r="D933" s="4" t="s">
        <v>3421</v>
      </c>
      <c r="E933" s="34" t="s">
        <v>3422</v>
      </c>
    </row>
    <row r="934" customFormat="false" ht="16" hidden="false" customHeight="false" outlineLevel="0" collapsed="false">
      <c r="A934" s="33" t="s">
        <v>2867</v>
      </c>
      <c r="B934" s="3" t="s">
        <v>587</v>
      </c>
      <c r="C934" s="33" t="s">
        <v>588</v>
      </c>
      <c r="D934" s="4" t="s">
        <v>3306</v>
      </c>
      <c r="E934" s="34" t="s">
        <v>3307</v>
      </c>
    </row>
    <row r="935" customFormat="false" ht="16" hidden="false" customHeight="false" outlineLevel="0" collapsed="false">
      <c r="A935" s="33" t="s">
        <v>2867</v>
      </c>
      <c r="B935" s="3" t="s">
        <v>2090</v>
      </c>
      <c r="C935" s="33" t="s">
        <v>1612</v>
      </c>
      <c r="D935" s="4" t="s">
        <v>3391</v>
      </c>
      <c r="E935" s="34" t="s">
        <v>3392</v>
      </c>
    </row>
    <row r="936" customFormat="false" ht="16" hidden="false" customHeight="false" outlineLevel="0" collapsed="false">
      <c r="A936" s="33" t="s">
        <v>2867</v>
      </c>
      <c r="B936" s="3" t="s">
        <v>2193</v>
      </c>
      <c r="C936" s="33" t="s">
        <v>2194</v>
      </c>
      <c r="D936" s="4" t="s">
        <v>2868</v>
      </c>
      <c r="E936" s="34" t="s">
        <v>2869</v>
      </c>
    </row>
    <row r="937" customFormat="false" ht="16" hidden="false" customHeight="false" outlineLevel="0" collapsed="false">
      <c r="A937" s="33" t="s">
        <v>2867</v>
      </c>
      <c r="B937" s="3" t="s">
        <v>1783</v>
      </c>
      <c r="C937" s="33" t="s">
        <v>195</v>
      </c>
      <c r="D937" s="4" t="s">
        <v>3433</v>
      </c>
      <c r="E937" s="34" t="s">
        <v>3434</v>
      </c>
    </row>
    <row r="938" customFormat="false" ht="16" hidden="false" customHeight="false" outlineLevel="0" collapsed="false">
      <c r="A938" s="33" t="s">
        <v>2865</v>
      </c>
      <c r="B938" s="3" t="s">
        <v>3576</v>
      </c>
      <c r="C938" s="33"/>
      <c r="D938" s="4"/>
      <c r="E938" s="34"/>
    </row>
    <row r="939" customFormat="false" ht="16" hidden="false" customHeight="false" outlineLevel="0" collapsed="false">
      <c r="A939" s="33" t="s">
        <v>2867</v>
      </c>
      <c r="B939" s="3" t="s">
        <v>2090</v>
      </c>
      <c r="C939" s="33" t="s">
        <v>1612</v>
      </c>
      <c r="D939" s="4" t="s">
        <v>3391</v>
      </c>
      <c r="E939" s="34" t="s">
        <v>3392</v>
      </c>
    </row>
    <row r="940" customFormat="false" ht="16" hidden="false" customHeight="false" outlineLevel="0" collapsed="false">
      <c r="A940" s="33" t="s">
        <v>2867</v>
      </c>
      <c r="B940" s="3" t="s">
        <v>1783</v>
      </c>
      <c r="C940" s="33" t="s">
        <v>195</v>
      </c>
      <c r="D940" s="4" t="s">
        <v>3433</v>
      </c>
      <c r="E940" s="34" t="s">
        <v>3434</v>
      </c>
    </row>
    <row r="941" customFormat="false" ht="16" hidden="false" customHeight="false" outlineLevel="0" collapsed="false">
      <c r="A941" s="33" t="s">
        <v>2867</v>
      </c>
      <c r="B941" s="3" t="s">
        <v>310</v>
      </c>
      <c r="C941" s="33" t="s">
        <v>311</v>
      </c>
      <c r="D941" s="4" t="s">
        <v>2876</v>
      </c>
      <c r="E941" s="34" t="s">
        <v>2877</v>
      </c>
    </row>
    <row r="942" customFormat="false" ht="16" hidden="false" customHeight="false" outlineLevel="0" collapsed="false">
      <c r="A942" s="33" t="s">
        <v>2865</v>
      </c>
      <c r="B942" s="3" t="s">
        <v>3577</v>
      </c>
      <c r="C942" s="33"/>
      <c r="D942" s="4"/>
      <c r="E942" s="34"/>
    </row>
    <row r="943" customFormat="false" ht="16" hidden="false" customHeight="false" outlineLevel="0" collapsed="false">
      <c r="A943" s="33" t="s">
        <v>2867</v>
      </c>
      <c r="B943" s="3" t="s">
        <v>1399</v>
      </c>
      <c r="C943" s="33" t="s">
        <v>1400</v>
      </c>
      <c r="D943" s="4" t="s">
        <v>3578</v>
      </c>
      <c r="E943" s="34" t="s">
        <v>3579</v>
      </c>
    </row>
    <row r="944" customFormat="false" ht="16" hidden="false" customHeight="false" outlineLevel="0" collapsed="false">
      <c r="A944" s="33" t="s">
        <v>2865</v>
      </c>
      <c r="B944" s="3" t="s">
        <v>3580</v>
      </c>
      <c r="C944" s="33"/>
      <c r="D944" s="4"/>
      <c r="E944" s="34"/>
    </row>
    <row r="945" customFormat="false" ht="16" hidden="false" customHeight="false" outlineLevel="0" collapsed="false">
      <c r="A945" s="33" t="s">
        <v>2867</v>
      </c>
      <c r="B945" s="3" t="s">
        <v>1783</v>
      </c>
      <c r="C945" s="33" t="s">
        <v>195</v>
      </c>
      <c r="D945" s="4" t="s">
        <v>3433</v>
      </c>
      <c r="E945" s="34" t="s">
        <v>3434</v>
      </c>
    </row>
    <row r="946" customFormat="false" ht="16" hidden="false" customHeight="false" outlineLevel="0" collapsed="false">
      <c r="A946" s="33" t="s">
        <v>2867</v>
      </c>
      <c r="B946" s="3" t="s">
        <v>2534</v>
      </c>
      <c r="C946" s="33" t="s">
        <v>2535</v>
      </c>
      <c r="D946" s="4" t="s">
        <v>3454</v>
      </c>
      <c r="E946" s="34" t="s">
        <v>3455</v>
      </c>
    </row>
    <row r="947" customFormat="false" ht="16" hidden="false" customHeight="false" outlineLevel="0" collapsed="false">
      <c r="A947" s="33" t="s">
        <v>2865</v>
      </c>
      <c r="B947" s="3" t="s">
        <v>3581</v>
      </c>
      <c r="C947" s="33"/>
      <c r="D947" s="4"/>
      <c r="E947" s="34"/>
    </row>
    <row r="948" customFormat="false" ht="16" hidden="false" customHeight="false" outlineLevel="0" collapsed="false">
      <c r="A948" s="33" t="s">
        <v>2867</v>
      </c>
      <c r="B948" s="3" t="s">
        <v>944</v>
      </c>
      <c r="C948" s="33" t="s">
        <v>945</v>
      </c>
      <c r="D948" s="4" t="s">
        <v>2991</v>
      </c>
      <c r="E948" s="34" t="s">
        <v>2992</v>
      </c>
    </row>
    <row r="949" customFormat="false" ht="16" hidden="false" customHeight="false" outlineLevel="0" collapsed="false">
      <c r="A949" s="33" t="s">
        <v>2867</v>
      </c>
      <c r="B949" s="3" t="s">
        <v>1520</v>
      </c>
      <c r="C949" s="33" t="s">
        <v>1521</v>
      </c>
      <c r="D949" s="4" t="s">
        <v>2993</v>
      </c>
      <c r="E949" s="34" t="s">
        <v>2994</v>
      </c>
    </row>
    <row r="950" customFormat="false" ht="16" hidden="false" customHeight="false" outlineLevel="0" collapsed="false">
      <c r="A950" s="33" t="s">
        <v>2867</v>
      </c>
      <c r="B950" s="3" t="s">
        <v>99</v>
      </c>
      <c r="C950" s="33" t="s">
        <v>100</v>
      </c>
      <c r="D950" s="4" t="s">
        <v>3582</v>
      </c>
      <c r="E950" s="34" t="s">
        <v>3583</v>
      </c>
    </row>
    <row r="951" customFormat="false" ht="16" hidden="false" customHeight="false" outlineLevel="0" collapsed="false">
      <c r="A951" s="33" t="s">
        <v>2867</v>
      </c>
      <c r="B951" s="3" t="s">
        <v>603</v>
      </c>
      <c r="C951" s="33" t="s">
        <v>100</v>
      </c>
      <c r="D951" s="4" t="s">
        <v>3582</v>
      </c>
      <c r="E951" s="34" t="s">
        <v>3583</v>
      </c>
    </row>
    <row r="952" customFormat="false" ht="16" hidden="false" customHeight="false" outlineLevel="0" collapsed="false">
      <c r="A952" s="33" t="s">
        <v>2867</v>
      </c>
      <c r="B952" s="3" t="s">
        <v>2172</v>
      </c>
      <c r="C952" s="33" t="s">
        <v>100</v>
      </c>
      <c r="D952" s="4" t="s">
        <v>3582</v>
      </c>
      <c r="E952" s="34" t="s">
        <v>3583</v>
      </c>
    </row>
    <row r="953" customFormat="false" ht="16" hidden="false" customHeight="false" outlineLevel="0" collapsed="false">
      <c r="A953" s="33" t="s">
        <v>2867</v>
      </c>
      <c r="B953" s="3" t="s">
        <v>2367</v>
      </c>
      <c r="C953" s="33" t="s">
        <v>100</v>
      </c>
      <c r="D953" s="4" t="s">
        <v>3582</v>
      </c>
      <c r="E953" s="34" t="s">
        <v>3583</v>
      </c>
    </row>
    <row r="954" customFormat="false" ht="16" hidden="false" customHeight="false" outlineLevel="0" collapsed="false">
      <c r="A954" s="33" t="s">
        <v>2865</v>
      </c>
      <c r="B954" s="3" t="s">
        <v>3584</v>
      </c>
      <c r="C954" s="33"/>
      <c r="D954" s="4"/>
      <c r="E954" s="34"/>
    </row>
    <row r="955" customFormat="false" ht="16" hidden="false" customHeight="false" outlineLevel="0" collapsed="false">
      <c r="A955" s="33" t="s">
        <v>2867</v>
      </c>
      <c r="B955" s="3" t="s">
        <v>2090</v>
      </c>
      <c r="C955" s="33" t="s">
        <v>1612</v>
      </c>
      <c r="D955" s="4" t="s">
        <v>3391</v>
      </c>
      <c r="E955" s="34" t="s">
        <v>3392</v>
      </c>
    </row>
    <row r="956" customFormat="false" ht="16" hidden="false" customHeight="false" outlineLevel="0" collapsed="false">
      <c r="A956" s="33" t="s">
        <v>2867</v>
      </c>
      <c r="B956" s="3" t="s">
        <v>437</v>
      </c>
      <c r="C956" s="33" t="s">
        <v>438</v>
      </c>
      <c r="D956" s="4" t="s">
        <v>3007</v>
      </c>
      <c r="E956" s="34" t="s">
        <v>3008</v>
      </c>
    </row>
    <row r="957" customFormat="false" ht="16" hidden="false" customHeight="false" outlineLevel="0" collapsed="false">
      <c r="A957" s="33" t="s">
        <v>2867</v>
      </c>
      <c r="B957" s="3" t="s">
        <v>1002</v>
      </c>
      <c r="C957" s="33" t="s">
        <v>438</v>
      </c>
      <c r="D957" s="4" t="s">
        <v>3007</v>
      </c>
      <c r="E957" s="34" t="s">
        <v>3008</v>
      </c>
    </row>
    <row r="958" customFormat="false" ht="16" hidden="false" customHeight="false" outlineLevel="0" collapsed="false">
      <c r="A958" s="33" t="s">
        <v>2865</v>
      </c>
      <c r="B958" s="3" t="s">
        <v>3585</v>
      </c>
      <c r="C958" s="33"/>
      <c r="D958" s="4"/>
      <c r="E958" s="34"/>
    </row>
    <row r="959" customFormat="false" ht="16" hidden="false" customHeight="false" outlineLevel="0" collapsed="false">
      <c r="A959" s="33" t="s">
        <v>2865</v>
      </c>
      <c r="B959" s="3" t="s">
        <v>3586</v>
      </c>
      <c r="C959" s="33"/>
      <c r="D959" s="4"/>
      <c r="E959" s="34"/>
    </row>
    <row r="960" customFormat="false" ht="16" hidden="false" customHeight="false" outlineLevel="0" collapsed="false">
      <c r="A960" s="33" t="s">
        <v>2867</v>
      </c>
      <c r="B960" s="3" t="s">
        <v>814</v>
      </c>
      <c r="C960" s="33" t="s">
        <v>815</v>
      </c>
      <c r="D960" s="4" t="s">
        <v>3344</v>
      </c>
      <c r="E960" s="34" t="s">
        <v>3345</v>
      </c>
    </row>
    <row r="961" customFormat="false" ht="16" hidden="false" customHeight="false" outlineLevel="0" collapsed="false">
      <c r="A961" s="33" t="s">
        <v>2867</v>
      </c>
      <c r="B961" s="3" t="s">
        <v>1165</v>
      </c>
      <c r="C961" s="33" t="s">
        <v>815</v>
      </c>
      <c r="D961" s="4" t="s">
        <v>3344</v>
      </c>
      <c r="E961" s="34" t="s">
        <v>3345</v>
      </c>
    </row>
    <row r="962" customFormat="false" ht="16" hidden="false" customHeight="false" outlineLevel="0" collapsed="false">
      <c r="A962" s="33" t="s">
        <v>2867</v>
      </c>
      <c r="B962" s="3" t="s">
        <v>606</v>
      </c>
      <c r="C962" s="33" t="s">
        <v>607</v>
      </c>
      <c r="D962" s="4" t="s">
        <v>3322</v>
      </c>
      <c r="E962" s="34" t="s">
        <v>3323</v>
      </c>
    </row>
    <row r="963" customFormat="false" ht="16" hidden="false" customHeight="false" outlineLevel="0" collapsed="false">
      <c r="A963" s="33" t="s">
        <v>2867</v>
      </c>
      <c r="B963" s="3" t="s">
        <v>1554</v>
      </c>
      <c r="C963" s="33" t="s">
        <v>1555</v>
      </c>
      <c r="D963" s="4" t="s">
        <v>3587</v>
      </c>
      <c r="E963" s="34" t="s">
        <v>3588</v>
      </c>
    </row>
    <row r="964" customFormat="false" ht="16" hidden="false" customHeight="false" outlineLevel="0" collapsed="false">
      <c r="A964" s="33" t="s">
        <v>2867</v>
      </c>
      <c r="B964" s="3" t="s">
        <v>1687</v>
      </c>
      <c r="C964" s="33" t="s">
        <v>1688</v>
      </c>
      <c r="D964" s="4" t="s">
        <v>3271</v>
      </c>
      <c r="E964" s="34" t="s">
        <v>3272</v>
      </c>
    </row>
    <row r="965" customFormat="false" ht="16" hidden="false" customHeight="false" outlineLevel="0" collapsed="false">
      <c r="A965" s="33" t="s">
        <v>2867</v>
      </c>
      <c r="B965" s="3" t="s">
        <v>2113</v>
      </c>
      <c r="C965" s="33" t="s">
        <v>1688</v>
      </c>
      <c r="D965" s="4" t="s">
        <v>3271</v>
      </c>
      <c r="E965" s="34" t="s">
        <v>3272</v>
      </c>
    </row>
    <row r="966" customFormat="false" ht="16" hidden="false" customHeight="false" outlineLevel="0" collapsed="false">
      <c r="A966" s="33" t="s">
        <v>2867</v>
      </c>
      <c r="B966" s="3" t="s">
        <v>2090</v>
      </c>
      <c r="C966" s="33" t="s">
        <v>1612</v>
      </c>
      <c r="D966" s="4" t="s">
        <v>3391</v>
      </c>
      <c r="E966" s="34" t="s">
        <v>3392</v>
      </c>
    </row>
    <row r="967" customFormat="false" ht="16" hidden="false" customHeight="false" outlineLevel="0" collapsed="false">
      <c r="A967" s="33" t="s">
        <v>2865</v>
      </c>
      <c r="B967" s="3" t="s">
        <v>3589</v>
      </c>
      <c r="C967" s="33"/>
      <c r="D967" s="4"/>
      <c r="E967" s="34"/>
    </row>
    <row r="968" customFormat="false" ht="16" hidden="false" customHeight="false" outlineLevel="0" collapsed="false">
      <c r="A968" s="33" t="s">
        <v>2867</v>
      </c>
      <c r="B968" s="3" t="s">
        <v>814</v>
      </c>
      <c r="C968" s="33" t="s">
        <v>815</v>
      </c>
      <c r="D968" s="4" t="s">
        <v>3344</v>
      </c>
      <c r="E968" s="34" t="s">
        <v>3345</v>
      </c>
    </row>
    <row r="969" customFormat="false" ht="16" hidden="false" customHeight="false" outlineLevel="0" collapsed="false">
      <c r="A969" s="33" t="s">
        <v>2867</v>
      </c>
      <c r="B969" s="3" t="s">
        <v>1165</v>
      </c>
      <c r="C969" s="33" t="s">
        <v>815</v>
      </c>
      <c r="D969" s="4" t="s">
        <v>3344</v>
      </c>
      <c r="E969" s="34" t="s">
        <v>3345</v>
      </c>
    </row>
    <row r="970" customFormat="false" ht="16" hidden="false" customHeight="false" outlineLevel="0" collapsed="false">
      <c r="A970" s="33" t="s">
        <v>2867</v>
      </c>
      <c r="B970" s="3" t="s">
        <v>1889</v>
      </c>
      <c r="C970" s="33" t="s">
        <v>1890</v>
      </c>
      <c r="D970" s="4" t="s">
        <v>3362</v>
      </c>
      <c r="E970" s="34" t="s">
        <v>3363</v>
      </c>
    </row>
    <row r="971" customFormat="false" ht="16" hidden="false" customHeight="false" outlineLevel="0" collapsed="false">
      <c r="A971" s="33" t="s">
        <v>2865</v>
      </c>
      <c r="B971" s="3" t="s">
        <v>3590</v>
      </c>
      <c r="C971" s="33"/>
      <c r="D971" s="4"/>
      <c r="E971" s="34"/>
    </row>
    <row r="972" customFormat="false" ht="16" hidden="false" customHeight="false" outlineLevel="0" collapsed="false">
      <c r="A972" s="33" t="s">
        <v>2867</v>
      </c>
      <c r="B972" s="3" t="s">
        <v>222</v>
      </c>
      <c r="C972" s="33" t="s">
        <v>223</v>
      </c>
      <c r="D972" s="4" t="s">
        <v>3421</v>
      </c>
      <c r="E972" s="34" t="s">
        <v>3422</v>
      </c>
    </row>
    <row r="973" customFormat="false" ht="16" hidden="false" customHeight="false" outlineLevel="0" collapsed="false">
      <c r="A973" s="33" t="s">
        <v>2865</v>
      </c>
      <c r="B973" s="3" t="s">
        <v>3591</v>
      </c>
      <c r="C973" s="33"/>
      <c r="D973" s="4"/>
      <c r="E973" s="34"/>
    </row>
    <row r="974" customFormat="false" ht="16" hidden="false" customHeight="false" outlineLevel="0" collapsed="false">
      <c r="A974" s="33" t="s">
        <v>2867</v>
      </c>
      <c r="B974" s="3" t="s">
        <v>2090</v>
      </c>
      <c r="C974" s="33" t="s">
        <v>1612</v>
      </c>
      <c r="D974" s="4" t="s">
        <v>3391</v>
      </c>
      <c r="E974" s="34" t="s">
        <v>3392</v>
      </c>
    </row>
    <row r="975" customFormat="false" ht="16" hidden="false" customHeight="false" outlineLevel="0" collapsed="false">
      <c r="A975" s="33" t="s">
        <v>2867</v>
      </c>
      <c r="B975" s="3" t="s">
        <v>1783</v>
      </c>
      <c r="C975" s="33" t="s">
        <v>195</v>
      </c>
      <c r="D975" s="4" t="s">
        <v>3433</v>
      </c>
      <c r="E975" s="34" t="s">
        <v>3434</v>
      </c>
    </row>
    <row r="976" customFormat="false" ht="16" hidden="false" customHeight="false" outlineLevel="0" collapsed="false">
      <c r="A976" s="33" t="s">
        <v>2867</v>
      </c>
      <c r="B976" s="3" t="s">
        <v>587</v>
      </c>
      <c r="C976" s="33" t="s">
        <v>588</v>
      </c>
      <c r="D976" s="4" t="s">
        <v>3306</v>
      </c>
      <c r="E976" s="34" t="s">
        <v>3307</v>
      </c>
    </row>
    <row r="977" customFormat="false" ht="16" hidden="false" customHeight="false" outlineLevel="0" collapsed="false">
      <c r="A977" s="33" t="s">
        <v>2865</v>
      </c>
      <c r="B977" s="3" t="s">
        <v>3592</v>
      </c>
      <c r="C977" s="33"/>
      <c r="D977" s="4"/>
      <c r="E977" s="34"/>
    </row>
    <row r="978" customFormat="false" ht="16" hidden="false" customHeight="false" outlineLevel="0" collapsed="false">
      <c r="A978" s="33" t="s">
        <v>2865</v>
      </c>
      <c r="B978" s="3" t="s">
        <v>3593</v>
      </c>
      <c r="C978" s="33"/>
      <c r="D978" s="4"/>
      <c r="E978" s="34"/>
    </row>
    <row r="979" customFormat="false" ht="16" hidden="false" customHeight="false" outlineLevel="0" collapsed="false">
      <c r="A979" s="33" t="s">
        <v>2867</v>
      </c>
      <c r="B979" s="3" t="s">
        <v>2110</v>
      </c>
      <c r="C979" s="33" t="s">
        <v>2111</v>
      </c>
      <c r="D979" s="4" t="s">
        <v>3319</v>
      </c>
      <c r="E979" s="34" t="s">
        <v>3320</v>
      </c>
    </row>
    <row r="980" customFormat="false" ht="16" hidden="false" customHeight="false" outlineLevel="0" collapsed="false">
      <c r="A980" s="33" t="s">
        <v>2867</v>
      </c>
      <c r="B980" s="3" t="s">
        <v>606</v>
      </c>
      <c r="C980" s="33" t="s">
        <v>607</v>
      </c>
      <c r="D980" s="4" t="s">
        <v>3322</v>
      </c>
      <c r="E980" s="34" t="s">
        <v>3323</v>
      </c>
    </row>
    <row r="981" customFormat="false" ht="16" hidden="false" customHeight="false" outlineLevel="0" collapsed="false">
      <c r="A981" s="33" t="s">
        <v>2867</v>
      </c>
      <c r="B981" s="3" t="s">
        <v>427</v>
      </c>
      <c r="C981" s="33" t="s">
        <v>428</v>
      </c>
      <c r="D981" s="4" t="s">
        <v>3326</v>
      </c>
      <c r="E981" s="34" t="s">
        <v>3327</v>
      </c>
    </row>
    <row r="982" customFormat="false" ht="16" hidden="false" customHeight="false" outlineLevel="0" collapsed="false">
      <c r="A982" s="33" t="s">
        <v>2867</v>
      </c>
      <c r="B982" s="3" t="s">
        <v>1183</v>
      </c>
      <c r="C982" s="33" t="s">
        <v>487</v>
      </c>
      <c r="D982" s="4" t="s">
        <v>3020</v>
      </c>
      <c r="E982" s="34" t="s">
        <v>3021</v>
      </c>
    </row>
    <row r="983" customFormat="false" ht="16" hidden="false" customHeight="false" outlineLevel="0" collapsed="false">
      <c r="A983" s="33" t="s">
        <v>2865</v>
      </c>
      <c r="B983" s="3" t="s">
        <v>3594</v>
      </c>
      <c r="C983" s="33"/>
      <c r="D983" s="4"/>
      <c r="E983" s="34"/>
    </row>
    <row r="984" customFormat="false" ht="16" hidden="false" customHeight="false" outlineLevel="0" collapsed="false">
      <c r="A984" s="33" t="s">
        <v>2867</v>
      </c>
      <c r="B984" s="3" t="s">
        <v>1485</v>
      </c>
      <c r="C984" s="33" t="s">
        <v>1486</v>
      </c>
      <c r="D984" s="4" t="s">
        <v>3512</v>
      </c>
      <c r="E984" s="34" t="s">
        <v>3513</v>
      </c>
    </row>
    <row r="985" customFormat="false" ht="16" hidden="false" customHeight="false" outlineLevel="0" collapsed="false">
      <c r="A985" s="33" t="s">
        <v>2867</v>
      </c>
      <c r="B985" s="3" t="s">
        <v>1623</v>
      </c>
      <c r="C985" s="33" t="s">
        <v>1624</v>
      </c>
      <c r="D985" s="4" t="s">
        <v>2962</v>
      </c>
      <c r="E985" s="34" t="s">
        <v>2963</v>
      </c>
    </row>
    <row r="986" customFormat="false" ht="16" hidden="false" customHeight="false" outlineLevel="0" collapsed="false">
      <c r="A986" s="33" t="s">
        <v>2867</v>
      </c>
      <c r="B986" s="3" t="s">
        <v>222</v>
      </c>
      <c r="C986" s="33" t="s">
        <v>223</v>
      </c>
      <c r="D986" s="4" t="s">
        <v>3421</v>
      </c>
      <c r="E986" s="34" t="s">
        <v>3422</v>
      </c>
    </row>
    <row r="987" customFormat="false" ht="16" hidden="false" customHeight="false" outlineLevel="0" collapsed="false">
      <c r="A987" s="33" t="s">
        <v>2865</v>
      </c>
      <c r="B987" s="3" t="s">
        <v>3595</v>
      </c>
      <c r="C987" s="33"/>
      <c r="D987" s="4"/>
      <c r="E987" s="34"/>
    </row>
    <row r="988" customFormat="false" ht="16" hidden="false" customHeight="false" outlineLevel="0" collapsed="false">
      <c r="A988" s="33" t="s">
        <v>2867</v>
      </c>
      <c r="B988" s="3" t="s">
        <v>437</v>
      </c>
      <c r="C988" s="33" t="s">
        <v>438</v>
      </c>
      <c r="D988" s="4" t="s">
        <v>3007</v>
      </c>
      <c r="E988" s="34" t="s">
        <v>3008</v>
      </c>
    </row>
    <row r="989" customFormat="false" ht="16" hidden="false" customHeight="false" outlineLevel="0" collapsed="false">
      <c r="A989" s="33" t="s">
        <v>2867</v>
      </c>
      <c r="B989" s="3" t="s">
        <v>1002</v>
      </c>
      <c r="C989" s="33" t="s">
        <v>438</v>
      </c>
      <c r="D989" s="4" t="s">
        <v>3007</v>
      </c>
      <c r="E989" s="34" t="s">
        <v>3008</v>
      </c>
    </row>
    <row r="990" customFormat="false" ht="16" hidden="false" customHeight="false" outlineLevel="0" collapsed="false">
      <c r="A990" s="33" t="s">
        <v>2865</v>
      </c>
      <c r="B990" s="3" t="s">
        <v>3596</v>
      </c>
      <c r="C990" s="33"/>
      <c r="D990" s="4"/>
      <c r="E990" s="34"/>
    </row>
    <row r="991" customFormat="false" ht="16" hidden="false" customHeight="false" outlineLevel="0" collapsed="false">
      <c r="A991" s="33" t="s">
        <v>2867</v>
      </c>
      <c r="B991" s="3" t="s">
        <v>222</v>
      </c>
      <c r="C991" s="33" t="s">
        <v>223</v>
      </c>
      <c r="D991" s="4" t="s">
        <v>3421</v>
      </c>
      <c r="E991" s="34" t="s">
        <v>3422</v>
      </c>
    </row>
    <row r="992" customFormat="false" ht="16" hidden="false" customHeight="false" outlineLevel="0" collapsed="false">
      <c r="A992" s="33" t="s">
        <v>2867</v>
      </c>
      <c r="B992" s="3" t="s">
        <v>2090</v>
      </c>
      <c r="C992" s="33" t="s">
        <v>1612</v>
      </c>
      <c r="D992" s="4" t="s">
        <v>3391</v>
      </c>
      <c r="E992" s="34" t="s">
        <v>3392</v>
      </c>
    </row>
    <row r="993" customFormat="false" ht="16" hidden="false" customHeight="false" outlineLevel="0" collapsed="false">
      <c r="A993" s="33" t="s">
        <v>2865</v>
      </c>
      <c r="B993" s="3" t="s">
        <v>3597</v>
      </c>
      <c r="C993" s="33"/>
      <c r="D993" s="4"/>
      <c r="E993" s="34"/>
    </row>
    <row r="994" customFormat="false" ht="16" hidden="false" customHeight="false" outlineLevel="0" collapsed="false">
      <c r="A994" s="33" t="s">
        <v>2867</v>
      </c>
      <c r="B994" s="3" t="s">
        <v>2090</v>
      </c>
      <c r="C994" s="33" t="s">
        <v>1612</v>
      </c>
      <c r="D994" s="4" t="s">
        <v>3391</v>
      </c>
      <c r="E994" s="34" t="s">
        <v>3392</v>
      </c>
    </row>
    <row r="995" customFormat="false" ht="16" hidden="false" customHeight="false" outlineLevel="0" collapsed="false">
      <c r="A995" s="33" t="s">
        <v>2867</v>
      </c>
      <c r="B995" s="3" t="s">
        <v>1433</v>
      </c>
      <c r="C995" s="33" t="s">
        <v>1434</v>
      </c>
      <c r="D995" s="4" t="s">
        <v>3486</v>
      </c>
      <c r="E995" s="34" t="s">
        <v>3487</v>
      </c>
    </row>
    <row r="996" customFormat="false" ht="16" hidden="false" customHeight="false" outlineLevel="0" collapsed="false">
      <c r="A996" s="33" t="s">
        <v>2865</v>
      </c>
      <c r="B996" s="3" t="s">
        <v>3598</v>
      </c>
      <c r="C996" s="33"/>
      <c r="D996" s="4"/>
      <c r="E996" s="34"/>
    </row>
    <row r="997" customFormat="false" ht="16" hidden="false" customHeight="false" outlineLevel="0" collapsed="false">
      <c r="A997" s="33" t="s">
        <v>2865</v>
      </c>
      <c r="B997" s="3" t="s">
        <v>3599</v>
      </c>
      <c r="C997" s="33"/>
      <c r="D997" s="4"/>
      <c r="E997" s="34"/>
    </row>
    <row r="998" customFormat="false" ht="16" hidden="false" customHeight="false" outlineLevel="0" collapsed="false">
      <c r="A998" s="33" t="s">
        <v>2867</v>
      </c>
      <c r="B998" s="3" t="s">
        <v>2090</v>
      </c>
      <c r="C998" s="33" t="s">
        <v>1612</v>
      </c>
      <c r="D998" s="4" t="s">
        <v>3391</v>
      </c>
      <c r="E998" s="34" t="s">
        <v>3392</v>
      </c>
    </row>
    <row r="999" customFormat="false" ht="16" hidden="false" customHeight="false" outlineLevel="0" collapsed="false">
      <c r="A999" s="33" t="s">
        <v>2865</v>
      </c>
      <c r="B999" s="3" t="s">
        <v>3600</v>
      </c>
      <c r="C999" s="33"/>
      <c r="D999" s="4"/>
      <c r="E999" s="34"/>
    </row>
    <row r="1000" customFormat="false" ht="16" hidden="false" customHeight="false" outlineLevel="0" collapsed="false">
      <c r="A1000" s="33" t="s">
        <v>2863</v>
      </c>
      <c r="B1000" s="3"/>
      <c r="C1000" s="33"/>
      <c r="D1000" s="4"/>
      <c r="E1000" s="34"/>
    </row>
    <row r="1001" customFormat="false" ht="16" hidden="false" customHeight="false" outlineLevel="0" collapsed="false">
      <c r="A1001" s="33" t="s">
        <v>2863</v>
      </c>
      <c r="B1001" s="3" t="s">
        <v>3601</v>
      </c>
      <c r="C1001" s="33"/>
      <c r="D1001" s="4"/>
      <c r="E1001" s="34"/>
    </row>
    <row r="1002" customFormat="false" ht="16" hidden="false" customHeight="false" outlineLevel="0" collapsed="false">
      <c r="A1002" s="33" t="s">
        <v>2865</v>
      </c>
      <c r="B1002" s="3" t="s">
        <v>3602</v>
      </c>
      <c r="C1002" s="33"/>
      <c r="D1002" s="4"/>
      <c r="E1002" s="34"/>
    </row>
    <row r="1003" customFormat="false" ht="16" hidden="false" customHeight="false" outlineLevel="0" collapsed="false">
      <c r="A1003" s="33" t="s">
        <v>2867</v>
      </c>
      <c r="B1003" s="3" t="s">
        <v>1992</v>
      </c>
      <c r="C1003" s="33" t="s">
        <v>1993</v>
      </c>
      <c r="D1003" s="4" t="s">
        <v>2966</v>
      </c>
      <c r="E1003" s="34" t="s">
        <v>2967</v>
      </c>
    </row>
    <row r="1004" customFormat="false" ht="16" hidden="false" customHeight="false" outlineLevel="0" collapsed="false">
      <c r="A1004" s="33" t="s">
        <v>2865</v>
      </c>
      <c r="B1004" s="3" t="s">
        <v>3603</v>
      </c>
      <c r="C1004" s="33"/>
      <c r="D1004" s="4"/>
      <c r="E1004" s="34"/>
    </row>
    <row r="1005" customFormat="false" ht="16" hidden="false" customHeight="false" outlineLevel="0" collapsed="false">
      <c r="A1005" s="33" t="s">
        <v>2867</v>
      </c>
      <c r="B1005" s="3" t="s">
        <v>2090</v>
      </c>
      <c r="C1005" s="33" t="s">
        <v>1612</v>
      </c>
      <c r="D1005" s="4" t="s">
        <v>3391</v>
      </c>
      <c r="E1005" s="34" t="s">
        <v>3392</v>
      </c>
    </row>
    <row r="1006" customFormat="false" ht="16" hidden="false" customHeight="false" outlineLevel="0" collapsed="false">
      <c r="A1006" s="33" t="s">
        <v>2867</v>
      </c>
      <c r="B1006" s="3" t="s">
        <v>1500</v>
      </c>
      <c r="C1006" s="33" t="s">
        <v>1501</v>
      </c>
      <c r="D1006" s="4" t="s">
        <v>3310</v>
      </c>
      <c r="E1006" s="34" t="s">
        <v>3311</v>
      </c>
    </row>
    <row r="1007" customFormat="false" ht="16" hidden="false" customHeight="false" outlineLevel="0" collapsed="false">
      <c r="A1007" s="33" t="s">
        <v>2867</v>
      </c>
      <c r="B1007" s="3" t="s">
        <v>587</v>
      </c>
      <c r="C1007" s="33" t="s">
        <v>588</v>
      </c>
      <c r="D1007" s="4" t="s">
        <v>3306</v>
      </c>
      <c r="E1007" s="34" t="s">
        <v>3307</v>
      </c>
    </row>
    <row r="1008" customFormat="false" ht="16" hidden="false" customHeight="false" outlineLevel="0" collapsed="false">
      <c r="A1008" s="33" t="s">
        <v>2865</v>
      </c>
      <c r="B1008" s="3" t="s">
        <v>3604</v>
      </c>
      <c r="C1008" s="33"/>
      <c r="D1008" s="4"/>
      <c r="E1008" s="34"/>
    </row>
    <row r="1009" customFormat="false" ht="16" hidden="false" customHeight="false" outlineLevel="0" collapsed="false">
      <c r="A1009" s="33" t="s">
        <v>2867</v>
      </c>
      <c r="B1009" s="3" t="s">
        <v>2090</v>
      </c>
      <c r="C1009" s="33" t="s">
        <v>1612</v>
      </c>
      <c r="D1009" s="4" t="s">
        <v>3391</v>
      </c>
      <c r="E1009" s="34" t="s">
        <v>3392</v>
      </c>
    </row>
    <row r="1010" customFormat="false" ht="16" hidden="false" customHeight="false" outlineLevel="0" collapsed="false">
      <c r="A1010" s="33" t="s">
        <v>2867</v>
      </c>
      <c r="B1010" s="3" t="s">
        <v>587</v>
      </c>
      <c r="C1010" s="33" t="s">
        <v>588</v>
      </c>
      <c r="D1010" s="4" t="s">
        <v>3306</v>
      </c>
      <c r="E1010" s="34" t="s">
        <v>3307</v>
      </c>
    </row>
    <row r="1011" customFormat="false" ht="16" hidden="false" customHeight="false" outlineLevel="0" collapsed="false">
      <c r="A1011" s="33" t="s">
        <v>2863</v>
      </c>
      <c r="B1011" s="3"/>
      <c r="C1011" s="33"/>
      <c r="D1011" s="4"/>
      <c r="E1011" s="34"/>
    </row>
    <row r="1012" customFormat="false" ht="16" hidden="false" customHeight="false" outlineLevel="0" collapsed="false">
      <c r="A1012" s="33" t="s">
        <v>2863</v>
      </c>
      <c r="B1012" s="3" t="s">
        <v>3605</v>
      </c>
      <c r="C1012" s="33"/>
      <c r="D1012" s="4"/>
      <c r="E1012" s="34"/>
    </row>
    <row r="1013" customFormat="false" ht="16" hidden="false" customHeight="false" outlineLevel="0" collapsed="false">
      <c r="A1013" s="33" t="s">
        <v>2865</v>
      </c>
      <c r="B1013" s="3" t="s">
        <v>3606</v>
      </c>
      <c r="C1013" s="33"/>
      <c r="D1013" s="4"/>
      <c r="E1013" s="34"/>
    </row>
    <row r="1014" customFormat="false" ht="16" hidden="false" customHeight="false" outlineLevel="0" collapsed="false">
      <c r="A1014" s="33" t="s">
        <v>2867</v>
      </c>
      <c r="B1014" s="3" t="s">
        <v>2090</v>
      </c>
      <c r="C1014" s="33" t="s">
        <v>1612</v>
      </c>
      <c r="D1014" s="4" t="s">
        <v>3391</v>
      </c>
      <c r="E1014" s="34" t="s">
        <v>3392</v>
      </c>
    </row>
    <row r="1015" customFormat="false" ht="16" hidden="false" customHeight="false" outlineLevel="0" collapsed="false">
      <c r="A1015" s="33" t="s">
        <v>2865</v>
      </c>
      <c r="B1015" s="3" t="s">
        <v>3607</v>
      </c>
      <c r="C1015" s="33"/>
      <c r="D1015" s="4"/>
      <c r="E1015" s="34"/>
    </row>
    <row r="1016" customFormat="false" ht="16" hidden="false" customHeight="false" outlineLevel="0" collapsed="false">
      <c r="A1016" s="33" t="s">
        <v>2867</v>
      </c>
      <c r="B1016" s="3" t="s">
        <v>2090</v>
      </c>
      <c r="C1016" s="33" t="s">
        <v>1612</v>
      </c>
      <c r="D1016" s="4" t="s">
        <v>3391</v>
      </c>
      <c r="E1016" s="34" t="s">
        <v>3392</v>
      </c>
    </row>
    <row r="1017" customFormat="false" ht="16" hidden="false" customHeight="false" outlineLevel="0" collapsed="false">
      <c r="A1017" s="33" t="s">
        <v>2865</v>
      </c>
      <c r="B1017" s="3" t="s">
        <v>3608</v>
      </c>
      <c r="C1017" s="33"/>
      <c r="D1017" s="4"/>
      <c r="E1017" s="34"/>
    </row>
    <row r="1018" customFormat="false" ht="16" hidden="false" customHeight="false" outlineLevel="0" collapsed="false">
      <c r="A1018" s="33" t="s">
        <v>2865</v>
      </c>
      <c r="B1018" s="3" t="s">
        <v>3609</v>
      </c>
      <c r="C1018" s="33"/>
      <c r="D1018" s="4"/>
      <c r="E1018" s="34"/>
    </row>
    <row r="1019" customFormat="false" ht="16" hidden="false" customHeight="false" outlineLevel="0" collapsed="false">
      <c r="A1019" s="33" t="s">
        <v>2867</v>
      </c>
      <c r="B1019" s="3" t="s">
        <v>1986</v>
      </c>
      <c r="C1019" s="33" t="s">
        <v>309</v>
      </c>
      <c r="D1019" s="4" t="s">
        <v>3149</v>
      </c>
      <c r="E1019" s="34" t="s">
        <v>3150</v>
      </c>
    </row>
    <row r="1020" customFormat="false" ht="16" hidden="false" customHeight="false" outlineLevel="0" collapsed="false">
      <c r="A1020" s="33" t="s">
        <v>2867</v>
      </c>
      <c r="B1020" s="3" t="s">
        <v>1318</v>
      </c>
      <c r="C1020" s="33" t="s">
        <v>1319</v>
      </c>
      <c r="D1020" s="4" t="s">
        <v>3384</v>
      </c>
      <c r="E1020" s="34" t="s">
        <v>3385</v>
      </c>
    </row>
    <row r="1021" customFormat="false" ht="16" hidden="false" customHeight="false" outlineLevel="0" collapsed="false">
      <c r="A1021" s="33" t="s">
        <v>2867</v>
      </c>
      <c r="B1021" s="3" t="s">
        <v>1488</v>
      </c>
      <c r="C1021" s="33" t="s">
        <v>1319</v>
      </c>
      <c r="D1021" s="4" t="s">
        <v>3384</v>
      </c>
      <c r="E1021" s="34" t="s">
        <v>3385</v>
      </c>
    </row>
    <row r="1022" customFormat="false" ht="16" hidden="false" customHeight="false" outlineLevel="0" collapsed="false">
      <c r="A1022" s="33" t="s">
        <v>2865</v>
      </c>
      <c r="B1022" s="3" t="s">
        <v>3610</v>
      </c>
      <c r="C1022" s="33"/>
      <c r="D1022" s="4"/>
      <c r="E1022" s="34"/>
    </row>
    <row r="1023" customFormat="false" ht="16" hidden="false" customHeight="false" outlineLevel="0" collapsed="false">
      <c r="A1023" s="33" t="s">
        <v>2867</v>
      </c>
      <c r="B1023" s="3" t="s">
        <v>1776</v>
      </c>
      <c r="C1023" s="33" t="s">
        <v>1777</v>
      </c>
      <c r="D1023" s="4" t="s">
        <v>2919</v>
      </c>
      <c r="E1023" s="34" t="s">
        <v>2920</v>
      </c>
    </row>
    <row r="1024" customFormat="false" ht="16" hidden="false" customHeight="false" outlineLevel="0" collapsed="false">
      <c r="A1024" s="33" t="s">
        <v>2867</v>
      </c>
      <c r="B1024" s="3" t="s">
        <v>2193</v>
      </c>
      <c r="C1024" s="33" t="s">
        <v>2194</v>
      </c>
      <c r="D1024" s="4" t="s">
        <v>2868</v>
      </c>
      <c r="E1024" s="34" t="s">
        <v>2869</v>
      </c>
    </row>
    <row r="1025" customFormat="false" ht="16" hidden="false" customHeight="false" outlineLevel="0" collapsed="false">
      <c r="A1025" s="33" t="s">
        <v>2865</v>
      </c>
      <c r="B1025" s="3" t="s">
        <v>3611</v>
      </c>
      <c r="C1025" s="33"/>
      <c r="D1025" s="4"/>
      <c r="E1025" s="34"/>
    </row>
    <row r="1026" customFormat="false" ht="16" hidden="false" customHeight="false" outlineLevel="0" collapsed="false">
      <c r="A1026" s="33" t="s">
        <v>2865</v>
      </c>
      <c r="B1026" s="3" t="s">
        <v>3612</v>
      </c>
      <c r="C1026" s="33"/>
      <c r="D1026" s="4"/>
      <c r="E1026" s="34"/>
    </row>
    <row r="1027" customFormat="false" ht="16" hidden="false" customHeight="false" outlineLevel="0" collapsed="false">
      <c r="A1027" s="33" t="s">
        <v>2865</v>
      </c>
      <c r="B1027" s="3" t="s">
        <v>3613</v>
      </c>
      <c r="C1027" s="33"/>
      <c r="D1027" s="4"/>
      <c r="E1027" s="34"/>
    </row>
    <row r="1028" customFormat="false" ht="16" hidden="false" customHeight="false" outlineLevel="0" collapsed="false">
      <c r="A1028" s="33" t="s">
        <v>2867</v>
      </c>
      <c r="B1028" s="3" t="s">
        <v>1291</v>
      </c>
      <c r="C1028" s="33" t="s">
        <v>1292</v>
      </c>
      <c r="D1028" s="4" t="s">
        <v>2998</v>
      </c>
      <c r="E1028" s="34" t="s">
        <v>2999</v>
      </c>
    </row>
    <row r="1029" customFormat="false" ht="16" hidden="false" customHeight="false" outlineLevel="0" collapsed="false">
      <c r="A1029" s="33" t="s">
        <v>2865</v>
      </c>
      <c r="B1029" s="3" t="s">
        <v>3614</v>
      </c>
      <c r="C1029" s="33"/>
      <c r="D1029" s="4"/>
      <c r="E1029" s="34"/>
    </row>
    <row r="1030" customFormat="false" ht="16" hidden="false" customHeight="false" outlineLevel="0" collapsed="false">
      <c r="A1030" s="33" t="s">
        <v>2865</v>
      </c>
      <c r="B1030" s="3" t="s">
        <v>3615</v>
      </c>
      <c r="C1030" s="33"/>
      <c r="D1030" s="4"/>
      <c r="E1030" s="34"/>
    </row>
    <row r="1031" customFormat="false" ht="16" hidden="false" customHeight="false" outlineLevel="0" collapsed="false">
      <c r="A1031" s="33" t="s">
        <v>2867</v>
      </c>
      <c r="B1031" s="3" t="s">
        <v>999</v>
      </c>
      <c r="C1031" s="33" t="s">
        <v>1000</v>
      </c>
      <c r="D1031" s="4" t="s">
        <v>3492</v>
      </c>
      <c r="E1031" s="34" t="s">
        <v>3493</v>
      </c>
    </row>
    <row r="1032" customFormat="false" ht="16" hidden="false" customHeight="false" outlineLevel="0" collapsed="false">
      <c r="A1032" s="33" t="s">
        <v>2867</v>
      </c>
      <c r="B1032" s="3" t="s">
        <v>2572</v>
      </c>
      <c r="C1032" s="33" t="s">
        <v>1000</v>
      </c>
      <c r="D1032" s="4" t="s">
        <v>3492</v>
      </c>
      <c r="E1032" s="34" t="s">
        <v>3493</v>
      </c>
    </row>
    <row r="1033" customFormat="false" ht="16" hidden="false" customHeight="false" outlineLevel="0" collapsed="false">
      <c r="A1033" s="33" t="s">
        <v>2867</v>
      </c>
      <c r="B1033" s="3" t="s">
        <v>2610</v>
      </c>
      <c r="C1033" s="33" t="s">
        <v>1000</v>
      </c>
      <c r="D1033" s="4" t="s">
        <v>3492</v>
      </c>
      <c r="E1033" s="34" t="s">
        <v>3493</v>
      </c>
    </row>
    <row r="1034" customFormat="false" ht="16" hidden="false" customHeight="false" outlineLevel="0" collapsed="false">
      <c r="A1034" s="33" t="s">
        <v>2867</v>
      </c>
      <c r="B1034" s="3" t="s">
        <v>2456</v>
      </c>
      <c r="C1034" s="33" t="s">
        <v>2457</v>
      </c>
      <c r="D1034" s="4" t="s">
        <v>3616</v>
      </c>
      <c r="E1034" s="34" t="s">
        <v>3617</v>
      </c>
    </row>
    <row r="1035" customFormat="false" ht="16" hidden="false" customHeight="false" outlineLevel="0" collapsed="false">
      <c r="A1035" s="33" t="s">
        <v>2867</v>
      </c>
      <c r="B1035" s="3" t="s">
        <v>2011</v>
      </c>
      <c r="C1035" s="33" t="s">
        <v>2012</v>
      </c>
      <c r="D1035" s="4" t="s">
        <v>3618</v>
      </c>
      <c r="E1035" s="34" t="s">
        <v>3619</v>
      </c>
    </row>
    <row r="1036" customFormat="false" ht="16" hidden="false" customHeight="false" outlineLevel="0" collapsed="false">
      <c r="A1036" s="33" t="s">
        <v>2863</v>
      </c>
      <c r="B1036" s="3"/>
      <c r="C1036" s="33"/>
      <c r="D1036" s="4"/>
      <c r="E1036" s="34"/>
    </row>
    <row r="1037" customFormat="false" ht="16" hidden="false" customHeight="false" outlineLevel="0" collapsed="false">
      <c r="A1037" s="33" t="s">
        <v>2863</v>
      </c>
      <c r="B1037" s="3" t="s">
        <v>3620</v>
      </c>
      <c r="C1037" s="33"/>
      <c r="D1037" s="4"/>
      <c r="E1037" s="34"/>
    </row>
    <row r="1038" customFormat="false" ht="16" hidden="false" customHeight="false" outlineLevel="0" collapsed="false">
      <c r="A1038" s="33" t="s">
        <v>2865</v>
      </c>
      <c r="B1038" s="3" t="s">
        <v>3621</v>
      </c>
      <c r="C1038" s="33"/>
      <c r="D1038" s="4"/>
      <c r="E1038" s="34"/>
    </row>
    <row r="1039" customFormat="false" ht="16" hidden="false" customHeight="false" outlineLevel="0" collapsed="false">
      <c r="A1039" s="33" t="s">
        <v>2867</v>
      </c>
      <c r="B1039" s="3" t="s">
        <v>552</v>
      </c>
      <c r="C1039" s="33" t="s">
        <v>553</v>
      </c>
      <c r="D1039" s="4" t="s">
        <v>3622</v>
      </c>
      <c r="E1039" s="34" t="s">
        <v>3623</v>
      </c>
    </row>
    <row r="1040" customFormat="false" ht="16" hidden="false" customHeight="false" outlineLevel="0" collapsed="false">
      <c r="A1040" s="33" t="s">
        <v>2865</v>
      </c>
      <c r="B1040" s="3" t="s">
        <v>3624</v>
      </c>
      <c r="C1040" s="33"/>
      <c r="D1040" s="4"/>
      <c r="E1040" s="34"/>
    </row>
    <row r="1041" customFormat="false" ht="16" hidden="false" customHeight="false" outlineLevel="0" collapsed="false">
      <c r="A1041" s="33" t="s">
        <v>2865</v>
      </c>
      <c r="B1041" s="3" t="s">
        <v>3625</v>
      </c>
      <c r="C1041" s="33"/>
      <c r="D1041" s="4"/>
      <c r="E1041" s="34"/>
    </row>
    <row r="1042" customFormat="false" ht="16" hidden="false" customHeight="false" outlineLevel="0" collapsed="false">
      <c r="A1042" s="33" t="s">
        <v>2867</v>
      </c>
      <c r="B1042" s="3" t="s">
        <v>779</v>
      </c>
      <c r="C1042" s="33" t="s">
        <v>780</v>
      </c>
      <c r="D1042" s="4" t="s">
        <v>3447</v>
      </c>
      <c r="E1042" s="34" t="s">
        <v>3448</v>
      </c>
    </row>
    <row r="1043" customFormat="false" ht="16" hidden="false" customHeight="false" outlineLevel="0" collapsed="false">
      <c r="A1043" s="33" t="s">
        <v>2865</v>
      </c>
      <c r="B1043" s="3" t="s">
        <v>3626</v>
      </c>
      <c r="C1043" s="33"/>
      <c r="D1043" s="4"/>
      <c r="E1043" s="34"/>
    </row>
    <row r="1044" customFormat="false" ht="16" hidden="false" customHeight="false" outlineLevel="0" collapsed="false">
      <c r="A1044" s="33" t="s">
        <v>2865</v>
      </c>
      <c r="B1044" s="3" t="s">
        <v>3627</v>
      </c>
      <c r="C1044" s="33"/>
      <c r="D1044" s="4"/>
      <c r="E1044" s="34"/>
    </row>
    <row r="1045" customFormat="false" ht="16" hidden="false" customHeight="false" outlineLevel="0" collapsed="false">
      <c r="A1045" s="33" t="s">
        <v>2863</v>
      </c>
      <c r="B1045" s="3"/>
      <c r="C1045" s="33"/>
      <c r="D1045" s="4"/>
      <c r="E1045" s="34"/>
    </row>
    <row r="1046" customFormat="false" ht="16" hidden="false" customHeight="false" outlineLevel="0" collapsed="false">
      <c r="A1046" s="33" t="s">
        <v>2863</v>
      </c>
      <c r="B1046" s="3" t="s">
        <v>3628</v>
      </c>
      <c r="C1046" s="33"/>
      <c r="D1046" s="4"/>
      <c r="E1046" s="34"/>
    </row>
    <row r="1047" customFormat="false" ht="16" hidden="false" customHeight="false" outlineLevel="0" collapsed="false">
      <c r="A1047" s="33" t="s">
        <v>2865</v>
      </c>
      <c r="B1047" s="3" t="s">
        <v>3629</v>
      </c>
      <c r="C1047" s="33"/>
      <c r="D1047" s="4"/>
      <c r="E1047" s="34"/>
    </row>
    <row r="1048" customFormat="false" ht="16" hidden="false" customHeight="false" outlineLevel="0" collapsed="false">
      <c r="A1048" s="33" t="s">
        <v>2867</v>
      </c>
      <c r="B1048" s="3" t="s">
        <v>437</v>
      </c>
      <c r="C1048" s="33" t="s">
        <v>438</v>
      </c>
      <c r="D1048" s="4" t="s">
        <v>3007</v>
      </c>
      <c r="E1048" s="34" t="s">
        <v>3008</v>
      </c>
    </row>
    <row r="1049" customFormat="false" ht="16" hidden="false" customHeight="false" outlineLevel="0" collapsed="false">
      <c r="A1049" s="33" t="s">
        <v>2867</v>
      </c>
      <c r="B1049" s="3" t="s">
        <v>1002</v>
      </c>
      <c r="C1049" s="33" t="s">
        <v>438</v>
      </c>
      <c r="D1049" s="4" t="s">
        <v>3007</v>
      </c>
      <c r="E1049" s="34" t="s">
        <v>3008</v>
      </c>
    </row>
    <row r="1050" customFormat="false" ht="16" hidden="false" customHeight="false" outlineLevel="0" collapsed="false">
      <c r="A1050" s="33" t="s">
        <v>2867</v>
      </c>
      <c r="B1050" s="3" t="s">
        <v>1355</v>
      </c>
      <c r="C1050" s="33" t="s">
        <v>1356</v>
      </c>
      <c r="D1050" s="4" t="s">
        <v>2946</v>
      </c>
      <c r="E1050" s="34" t="s">
        <v>2947</v>
      </c>
    </row>
    <row r="1051" customFormat="false" ht="16" hidden="false" customHeight="false" outlineLevel="0" collapsed="false">
      <c r="A1051" s="33" t="s">
        <v>2865</v>
      </c>
      <c r="B1051" s="3" t="s">
        <v>3630</v>
      </c>
      <c r="C1051" s="33"/>
      <c r="D1051" s="4"/>
      <c r="E1051" s="34"/>
    </row>
    <row r="1052" customFormat="false" ht="16" hidden="false" customHeight="false" outlineLevel="0" collapsed="false">
      <c r="A1052" s="33" t="s">
        <v>2867</v>
      </c>
      <c r="B1052" s="3" t="s">
        <v>1959</v>
      </c>
      <c r="C1052" s="33" t="s">
        <v>1960</v>
      </c>
      <c r="D1052" s="4" t="s">
        <v>2954</v>
      </c>
      <c r="E1052" s="34" t="s">
        <v>2955</v>
      </c>
    </row>
    <row r="1053" customFormat="false" ht="16" hidden="false" customHeight="false" outlineLevel="0" collapsed="false">
      <c r="A1053" s="33" t="s">
        <v>2867</v>
      </c>
      <c r="B1053" s="3" t="s">
        <v>1355</v>
      </c>
      <c r="C1053" s="33" t="s">
        <v>1356</v>
      </c>
      <c r="D1053" s="4" t="s">
        <v>2946</v>
      </c>
      <c r="E1053" s="34" t="s">
        <v>2947</v>
      </c>
    </row>
    <row r="1054" customFormat="false" ht="16" hidden="false" customHeight="false" outlineLevel="0" collapsed="false">
      <c r="A1054" s="33" t="s">
        <v>2865</v>
      </c>
      <c r="B1054" s="3" t="s">
        <v>3631</v>
      </c>
      <c r="C1054" s="33"/>
      <c r="D1054" s="4"/>
      <c r="E1054" s="34"/>
    </row>
    <row r="1055" customFormat="false" ht="16" hidden="false" customHeight="false" outlineLevel="0" collapsed="false">
      <c r="A1055" s="33" t="s">
        <v>2865</v>
      </c>
      <c r="B1055" s="3" t="s">
        <v>3632</v>
      </c>
      <c r="C1055" s="33"/>
      <c r="D1055" s="4"/>
      <c r="E1055" s="34"/>
    </row>
    <row r="1056" customFormat="false" ht="16" hidden="false" customHeight="false" outlineLevel="0" collapsed="false">
      <c r="A1056" s="33" t="s">
        <v>2867</v>
      </c>
      <c r="B1056" s="3" t="s">
        <v>2090</v>
      </c>
      <c r="C1056" s="33" t="s">
        <v>1612</v>
      </c>
      <c r="D1056" s="4" t="s">
        <v>3391</v>
      </c>
      <c r="E1056" s="34" t="s">
        <v>3392</v>
      </c>
    </row>
    <row r="1057" customFormat="false" ht="16" hidden="false" customHeight="false" outlineLevel="0" collapsed="false">
      <c r="A1057" s="33" t="s">
        <v>2867</v>
      </c>
      <c r="B1057" s="3" t="s">
        <v>587</v>
      </c>
      <c r="C1057" s="33" t="s">
        <v>588</v>
      </c>
      <c r="D1057" s="4" t="s">
        <v>3306</v>
      </c>
      <c r="E1057" s="34" t="s">
        <v>3307</v>
      </c>
    </row>
    <row r="1058" customFormat="false" ht="16" hidden="false" customHeight="false" outlineLevel="0" collapsed="false">
      <c r="A1058" s="33" t="s">
        <v>2867</v>
      </c>
      <c r="B1058" s="3" t="s">
        <v>1500</v>
      </c>
      <c r="C1058" s="33" t="s">
        <v>1501</v>
      </c>
      <c r="D1058" s="4" t="s">
        <v>3310</v>
      </c>
      <c r="E1058" s="34" t="s">
        <v>3311</v>
      </c>
    </row>
    <row r="1059" customFormat="false" ht="16" hidden="false" customHeight="false" outlineLevel="0" collapsed="false">
      <c r="A1059" s="33" t="s">
        <v>2867</v>
      </c>
      <c r="B1059" s="3" t="s">
        <v>222</v>
      </c>
      <c r="C1059" s="33" t="s">
        <v>223</v>
      </c>
      <c r="D1059" s="4" t="s">
        <v>3421</v>
      </c>
      <c r="E1059" s="34" t="s">
        <v>3422</v>
      </c>
    </row>
    <row r="1060" customFormat="false" ht="16" hidden="false" customHeight="false" outlineLevel="0" collapsed="false">
      <c r="A1060" s="33" t="s">
        <v>2865</v>
      </c>
      <c r="B1060" s="3" t="s">
        <v>3633</v>
      </c>
      <c r="C1060" s="33"/>
      <c r="D1060" s="4"/>
      <c r="E1060" s="34"/>
    </row>
    <row r="1061" customFormat="false" ht="16" hidden="false" customHeight="false" outlineLevel="0" collapsed="false">
      <c r="A1061" s="33" t="s">
        <v>2865</v>
      </c>
      <c r="B1061" s="3" t="s">
        <v>3634</v>
      </c>
      <c r="C1061" s="33"/>
      <c r="D1061" s="4"/>
      <c r="E1061" s="34"/>
    </row>
    <row r="1062" customFormat="false" ht="16" hidden="false" customHeight="false" outlineLevel="0" collapsed="false">
      <c r="A1062" s="33" t="s">
        <v>2867</v>
      </c>
      <c r="B1062" s="3" t="s">
        <v>587</v>
      </c>
      <c r="C1062" s="33" t="s">
        <v>588</v>
      </c>
      <c r="D1062" s="4" t="s">
        <v>3306</v>
      </c>
      <c r="E1062" s="34" t="s">
        <v>3307</v>
      </c>
    </row>
    <row r="1063" customFormat="false" ht="16" hidden="false" customHeight="false" outlineLevel="0" collapsed="false">
      <c r="A1063" s="33" t="s">
        <v>2867</v>
      </c>
      <c r="B1063" s="3" t="s">
        <v>2090</v>
      </c>
      <c r="C1063" s="33" t="s">
        <v>1612</v>
      </c>
      <c r="D1063" s="4" t="s">
        <v>3391</v>
      </c>
      <c r="E1063" s="34" t="s">
        <v>3392</v>
      </c>
    </row>
    <row r="1064" customFormat="false" ht="16" hidden="false" customHeight="false" outlineLevel="0" collapsed="false">
      <c r="A1064" s="33" t="s">
        <v>2865</v>
      </c>
      <c r="B1064" s="3" t="s">
        <v>3635</v>
      </c>
      <c r="C1064" s="33"/>
      <c r="D1064" s="4"/>
      <c r="E1064" s="34"/>
    </row>
    <row r="1065" customFormat="false" ht="16" hidden="false" customHeight="false" outlineLevel="0" collapsed="false">
      <c r="A1065" s="33" t="s">
        <v>2865</v>
      </c>
      <c r="B1065" s="3" t="s">
        <v>3636</v>
      </c>
      <c r="C1065" s="33"/>
      <c r="D1065" s="4"/>
      <c r="E1065" s="34"/>
    </row>
    <row r="1066" customFormat="false" ht="16" hidden="false" customHeight="false" outlineLevel="0" collapsed="false">
      <c r="A1066" s="33" t="s">
        <v>2865</v>
      </c>
      <c r="B1066" s="3" t="s">
        <v>3637</v>
      </c>
      <c r="C1066" s="33"/>
      <c r="D1066" s="4"/>
      <c r="E1066" s="34"/>
    </row>
    <row r="1067" customFormat="false" ht="16" hidden="false" customHeight="false" outlineLevel="0" collapsed="false">
      <c r="A1067" s="33" t="s">
        <v>2867</v>
      </c>
      <c r="B1067" s="3" t="s">
        <v>2232</v>
      </c>
      <c r="C1067" s="33" t="s">
        <v>2233</v>
      </c>
      <c r="D1067" s="4" t="s">
        <v>3351</v>
      </c>
      <c r="E1067" s="34" t="s">
        <v>3352</v>
      </c>
    </row>
    <row r="1068" customFormat="false" ht="16" hidden="false" customHeight="false" outlineLevel="0" collapsed="false">
      <c r="A1068" s="33" t="s">
        <v>2867</v>
      </c>
      <c r="B1068" s="3" t="s">
        <v>779</v>
      </c>
      <c r="C1068" s="33" t="s">
        <v>780</v>
      </c>
      <c r="D1068" s="4" t="s">
        <v>3447</v>
      </c>
      <c r="E1068" s="34" t="s">
        <v>3448</v>
      </c>
    </row>
    <row r="1069" customFormat="false" ht="16" hidden="false" customHeight="false" outlineLevel="0" collapsed="false">
      <c r="A1069" s="33" t="s">
        <v>2865</v>
      </c>
      <c r="B1069" s="3" t="s">
        <v>3638</v>
      </c>
      <c r="C1069" s="33"/>
      <c r="D1069" s="4"/>
      <c r="E1069" s="34"/>
    </row>
    <row r="1070" customFormat="false" ht="16" hidden="false" customHeight="false" outlineLevel="0" collapsed="false">
      <c r="A1070" s="33" t="s">
        <v>2867</v>
      </c>
      <c r="B1070" s="3" t="s">
        <v>222</v>
      </c>
      <c r="C1070" s="33" t="s">
        <v>223</v>
      </c>
      <c r="D1070" s="4" t="s">
        <v>3421</v>
      </c>
      <c r="E1070" s="34" t="s">
        <v>3422</v>
      </c>
    </row>
    <row r="1071" customFormat="false" ht="16" hidden="false" customHeight="false" outlineLevel="0" collapsed="false">
      <c r="A1071" s="33" t="s">
        <v>2867</v>
      </c>
      <c r="B1071" s="3" t="s">
        <v>2090</v>
      </c>
      <c r="C1071" s="33" t="s">
        <v>1612</v>
      </c>
      <c r="D1071" s="4" t="s">
        <v>3391</v>
      </c>
      <c r="E1071" s="34" t="s">
        <v>3392</v>
      </c>
    </row>
    <row r="1072" customFormat="false" ht="16" hidden="false" customHeight="false" outlineLevel="0" collapsed="false">
      <c r="A1072" s="33" t="s">
        <v>2867</v>
      </c>
      <c r="B1072" s="3" t="s">
        <v>552</v>
      </c>
      <c r="C1072" s="33" t="s">
        <v>553</v>
      </c>
      <c r="D1072" s="4" t="s">
        <v>3622</v>
      </c>
      <c r="E1072" s="34" t="s">
        <v>3623</v>
      </c>
    </row>
    <row r="1073" customFormat="false" ht="16" hidden="false" customHeight="false" outlineLevel="0" collapsed="false">
      <c r="A1073" s="33" t="s">
        <v>2867</v>
      </c>
      <c r="B1073" s="3" t="s">
        <v>1201</v>
      </c>
      <c r="C1073" s="33" t="s">
        <v>1202</v>
      </c>
      <c r="D1073" s="4" t="s">
        <v>3418</v>
      </c>
      <c r="E1073" s="34" t="s">
        <v>3419</v>
      </c>
    </row>
    <row r="1074" customFormat="false" ht="16" hidden="false" customHeight="false" outlineLevel="0" collapsed="false">
      <c r="A1074" s="33" t="s">
        <v>2867</v>
      </c>
      <c r="B1074" s="3" t="s">
        <v>1321</v>
      </c>
      <c r="C1074" s="33" t="s">
        <v>1202</v>
      </c>
      <c r="D1074" s="4" t="s">
        <v>3418</v>
      </c>
      <c r="E1074" s="34" t="s">
        <v>3419</v>
      </c>
    </row>
    <row r="1075" customFormat="false" ht="16" hidden="false" customHeight="false" outlineLevel="0" collapsed="false">
      <c r="A1075" s="33" t="s">
        <v>2867</v>
      </c>
      <c r="B1075" s="3" t="s">
        <v>1785</v>
      </c>
      <c r="C1075" s="33" t="s">
        <v>1202</v>
      </c>
      <c r="D1075" s="4" t="s">
        <v>3418</v>
      </c>
      <c r="E1075" s="34" t="s">
        <v>3419</v>
      </c>
    </row>
    <row r="1076" customFormat="false" ht="16" hidden="false" customHeight="false" outlineLevel="0" collapsed="false">
      <c r="A1076" s="33" t="s">
        <v>2867</v>
      </c>
      <c r="B1076" s="3" t="s">
        <v>183</v>
      </c>
      <c r="C1076" s="33" t="s">
        <v>184</v>
      </c>
      <c r="D1076" s="4" t="s">
        <v>3397</v>
      </c>
      <c r="E1076" s="34" t="s">
        <v>3398</v>
      </c>
    </row>
    <row r="1077" customFormat="false" ht="16" hidden="false" customHeight="false" outlineLevel="0" collapsed="false">
      <c r="A1077" s="33" t="s">
        <v>2867</v>
      </c>
      <c r="B1077" s="3" t="s">
        <v>965</v>
      </c>
      <c r="C1077" s="33" t="s">
        <v>184</v>
      </c>
      <c r="D1077" s="4" t="s">
        <v>3397</v>
      </c>
      <c r="E1077" s="34" t="s">
        <v>3398</v>
      </c>
    </row>
    <row r="1078" customFormat="false" ht="16" hidden="false" customHeight="false" outlineLevel="0" collapsed="false">
      <c r="A1078" s="33" t="s">
        <v>2867</v>
      </c>
      <c r="B1078" s="3" t="s">
        <v>1083</v>
      </c>
      <c r="C1078" s="33" t="s">
        <v>184</v>
      </c>
      <c r="D1078" s="4" t="s">
        <v>3397</v>
      </c>
      <c r="E1078" s="34" t="s">
        <v>3398</v>
      </c>
    </row>
    <row r="1079" customFormat="false" ht="16" hidden="false" customHeight="false" outlineLevel="0" collapsed="false">
      <c r="A1079" s="33" t="s">
        <v>2867</v>
      </c>
      <c r="B1079" s="3" t="s">
        <v>1798</v>
      </c>
      <c r="C1079" s="33" t="s">
        <v>184</v>
      </c>
      <c r="D1079" s="4" t="s">
        <v>3397</v>
      </c>
      <c r="E1079" s="34" t="s">
        <v>3398</v>
      </c>
    </row>
    <row r="1080" customFormat="false" ht="16" hidden="false" customHeight="false" outlineLevel="0" collapsed="false">
      <c r="A1080" s="33" t="s">
        <v>2867</v>
      </c>
      <c r="B1080" s="3" t="s">
        <v>1886</v>
      </c>
      <c r="C1080" s="33" t="s">
        <v>184</v>
      </c>
      <c r="D1080" s="4" t="s">
        <v>3397</v>
      </c>
      <c r="E1080" s="34" t="s">
        <v>3398</v>
      </c>
    </row>
    <row r="1081" customFormat="false" ht="16" hidden="false" customHeight="false" outlineLevel="0" collapsed="false">
      <c r="A1081" s="33" t="s">
        <v>2867</v>
      </c>
      <c r="B1081" s="3" t="s">
        <v>2541</v>
      </c>
      <c r="C1081" s="33" t="s">
        <v>184</v>
      </c>
      <c r="D1081" s="4" t="s">
        <v>3397</v>
      </c>
      <c r="E1081" s="34" t="s">
        <v>3398</v>
      </c>
    </row>
    <row r="1082" customFormat="false" ht="16" hidden="false" customHeight="false" outlineLevel="0" collapsed="false">
      <c r="A1082" s="33" t="s">
        <v>2863</v>
      </c>
      <c r="B1082" s="3"/>
      <c r="C1082" s="33"/>
      <c r="D1082" s="4"/>
      <c r="E1082" s="34"/>
    </row>
    <row r="1083" customFormat="false" ht="16" hidden="false" customHeight="false" outlineLevel="0" collapsed="false">
      <c r="A1083" s="33" t="s">
        <v>2863</v>
      </c>
      <c r="B1083" s="3" t="s">
        <v>3639</v>
      </c>
      <c r="C1083" s="33"/>
      <c r="D1083" s="4"/>
      <c r="E1083" s="34"/>
    </row>
    <row r="1084" customFormat="false" ht="16" hidden="false" customHeight="false" outlineLevel="0" collapsed="false">
      <c r="A1084" s="33" t="s">
        <v>2865</v>
      </c>
      <c r="B1084" s="3" t="s">
        <v>3640</v>
      </c>
      <c r="C1084" s="33"/>
      <c r="D1084" s="4"/>
      <c r="E1084" s="34"/>
    </row>
    <row r="1085" customFormat="false" ht="16" hidden="false" customHeight="false" outlineLevel="0" collapsed="false">
      <c r="A1085" s="33" t="s">
        <v>2867</v>
      </c>
      <c r="B1085" s="3" t="s">
        <v>2090</v>
      </c>
      <c r="C1085" s="33" t="s">
        <v>1612</v>
      </c>
      <c r="D1085" s="4" t="s">
        <v>3391</v>
      </c>
      <c r="E1085" s="34" t="s">
        <v>3392</v>
      </c>
    </row>
    <row r="1086" customFormat="false" ht="16" hidden="false" customHeight="false" outlineLevel="0" collapsed="false">
      <c r="A1086" s="33" t="s">
        <v>2865</v>
      </c>
      <c r="B1086" s="3" t="s">
        <v>3641</v>
      </c>
      <c r="C1086" s="33"/>
      <c r="D1086" s="4"/>
      <c r="E1086" s="34"/>
    </row>
    <row r="1087" customFormat="false" ht="16" hidden="false" customHeight="false" outlineLevel="0" collapsed="false">
      <c r="A1087" s="33" t="s">
        <v>2867</v>
      </c>
      <c r="B1087" s="3" t="s">
        <v>2090</v>
      </c>
      <c r="C1087" s="33" t="s">
        <v>1612</v>
      </c>
      <c r="D1087" s="4" t="s">
        <v>3391</v>
      </c>
      <c r="E1087" s="34" t="s">
        <v>3392</v>
      </c>
    </row>
    <row r="1088" customFormat="false" ht="16" hidden="false" customHeight="false" outlineLevel="0" collapsed="false">
      <c r="A1088" s="33" t="s">
        <v>2865</v>
      </c>
      <c r="B1088" s="3" t="s">
        <v>3642</v>
      </c>
      <c r="C1088" s="33"/>
      <c r="D1088" s="4"/>
      <c r="E1088" s="34"/>
    </row>
    <row r="1089" customFormat="false" ht="16" hidden="false" customHeight="false" outlineLevel="0" collapsed="false">
      <c r="A1089" s="33" t="s">
        <v>2867</v>
      </c>
      <c r="B1089" s="3" t="s">
        <v>2090</v>
      </c>
      <c r="C1089" s="33" t="s">
        <v>1612</v>
      </c>
      <c r="D1089" s="4" t="s">
        <v>3391</v>
      </c>
      <c r="E1089" s="34" t="s">
        <v>3392</v>
      </c>
    </row>
    <row r="1090" customFormat="false" ht="16" hidden="false" customHeight="false" outlineLevel="0" collapsed="false">
      <c r="A1090" s="33" t="s">
        <v>2865</v>
      </c>
      <c r="B1090" s="3" t="s">
        <v>3643</v>
      </c>
      <c r="C1090" s="33"/>
      <c r="D1090" s="4"/>
      <c r="E1090" s="34"/>
    </row>
    <row r="1091" customFormat="false" ht="16" hidden="false" customHeight="false" outlineLevel="0" collapsed="false">
      <c r="A1091" s="33" t="s">
        <v>2865</v>
      </c>
      <c r="B1091" s="3" t="s">
        <v>3644</v>
      </c>
      <c r="C1091" s="33"/>
      <c r="D1091" s="4"/>
      <c r="E1091" s="34"/>
    </row>
    <row r="1092" customFormat="false" ht="16" hidden="false" customHeight="false" outlineLevel="0" collapsed="false">
      <c r="A1092" s="33" t="s">
        <v>2867</v>
      </c>
      <c r="B1092" s="3" t="s">
        <v>587</v>
      </c>
      <c r="C1092" s="33" t="s">
        <v>588</v>
      </c>
      <c r="D1092" s="4" t="s">
        <v>3306</v>
      </c>
      <c r="E1092" s="34" t="s">
        <v>3307</v>
      </c>
    </row>
    <row r="1093" customFormat="false" ht="16" hidden="false" customHeight="false" outlineLevel="0" collapsed="false">
      <c r="A1093" s="33" t="s">
        <v>2867</v>
      </c>
      <c r="B1093" s="3" t="s">
        <v>2090</v>
      </c>
      <c r="C1093" s="33" t="s">
        <v>1612</v>
      </c>
      <c r="D1093" s="4" t="s">
        <v>3391</v>
      </c>
      <c r="E1093" s="34" t="s">
        <v>3392</v>
      </c>
    </row>
    <row r="1094" customFormat="false" ht="16" hidden="false" customHeight="false" outlineLevel="0" collapsed="false">
      <c r="A1094" s="33" t="s">
        <v>2863</v>
      </c>
      <c r="B1094" s="3"/>
      <c r="C1094" s="33"/>
      <c r="D1094" s="4"/>
      <c r="E1094" s="34"/>
    </row>
    <row r="1095" customFormat="false" ht="16" hidden="false" customHeight="false" outlineLevel="0" collapsed="false">
      <c r="A1095" s="33" t="s">
        <v>2863</v>
      </c>
      <c r="B1095" s="3" t="s">
        <v>3645</v>
      </c>
      <c r="C1095" s="33"/>
      <c r="D1095" s="4"/>
      <c r="E1095" s="34"/>
    </row>
    <row r="1096" customFormat="false" ht="16" hidden="false" customHeight="false" outlineLevel="0" collapsed="false">
      <c r="A1096" s="33" t="s">
        <v>2865</v>
      </c>
      <c r="B1096" s="3" t="s">
        <v>3646</v>
      </c>
      <c r="C1096" s="33"/>
      <c r="D1096" s="4"/>
      <c r="E1096" s="34"/>
    </row>
    <row r="1097" customFormat="false" ht="16" hidden="false" customHeight="false" outlineLevel="0" collapsed="false">
      <c r="A1097" s="33" t="s">
        <v>2865</v>
      </c>
      <c r="B1097" s="3" t="s">
        <v>3647</v>
      </c>
      <c r="C1097" s="33"/>
      <c r="D1097" s="4"/>
      <c r="E1097" s="34"/>
    </row>
    <row r="1098" customFormat="false" ht="16" hidden="false" customHeight="false" outlineLevel="0" collapsed="false">
      <c r="A1098" s="33" t="s">
        <v>2867</v>
      </c>
      <c r="B1098" s="3" t="s">
        <v>2439</v>
      </c>
      <c r="C1098" s="33" t="s">
        <v>2440</v>
      </c>
      <c r="D1098" s="4" t="s">
        <v>3544</v>
      </c>
      <c r="E1098" s="34" t="s">
        <v>3545</v>
      </c>
    </row>
    <row r="1099" customFormat="false" ht="16" hidden="false" customHeight="false" outlineLevel="0" collapsed="false">
      <c r="A1099" s="33" t="s">
        <v>2867</v>
      </c>
      <c r="B1099" s="3" t="s">
        <v>222</v>
      </c>
      <c r="C1099" s="33" t="s">
        <v>223</v>
      </c>
      <c r="D1099" s="4" t="s">
        <v>3421</v>
      </c>
      <c r="E1099" s="34" t="s">
        <v>3422</v>
      </c>
    </row>
    <row r="1100" customFormat="false" ht="16" hidden="false" customHeight="false" outlineLevel="0" collapsed="false">
      <c r="A1100" s="33" t="s">
        <v>2865</v>
      </c>
      <c r="B1100" s="3" t="s">
        <v>3648</v>
      </c>
      <c r="C1100" s="33"/>
      <c r="D1100" s="4"/>
      <c r="E1100" s="34"/>
    </row>
    <row r="1101" customFormat="false" ht="16" hidden="false" customHeight="false" outlineLevel="0" collapsed="false">
      <c r="A1101" s="33" t="s">
        <v>2863</v>
      </c>
      <c r="B1101" s="3"/>
      <c r="C1101" s="33"/>
      <c r="D1101" s="4"/>
      <c r="E1101" s="34"/>
    </row>
    <row r="1102" customFormat="false" ht="16" hidden="false" customHeight="false" outlineLevel="0" collapsed="false">
      <c r="A1102" s="33" t="s">
        <v>2863</v>
      </c>
      <c r="B1102" s="3" t="s">
        <v>3649</v>
      </c>
      <c r="C1102" s="33"/>
      <c r="D1102" s="4"/>
      <c r="E1102" s="34"/>
    </row>
    <row r="1103" customFormat="false" ht="16" hidden="false" customHeight="false" outlineLevel="0" collapsed="false">
      <c r="A1103" s="33" t="s">
        <v>2865</v>
      </c>
      <c r="B1103" s="3" t="s">
        <v>3650</v>
      </c>
      <c r="C1103" s="33"/>
      <c r="D1103" s="4"/>
      <c r="E1103" s="34"/>
    </row>
    <row r="1104" customFormat="false" ht="16" hidden="false" customHeight="false" outlineLevel="0" collapsed="false">
      <c r="A1104" s="33" t="s">
        <v>2867</v>
      </c>
      <c r="B1104" s="3" t="s">
        <v>417</v>
      </c>
      <c r="C1104" s="33" t="s">
        <v>418</v>
      </c>
      <c r="D1104" s="4" t="s">
        <v>2944</v>
      </c>
      <c r="E1104" s="34" t="s">
        <v>2945</v>
      </c>
    </row>
    <row r="1105" customFormat="false" ht="16" hidden="false" customHeight="false" outlineLevel="0" collapsed="false">
      <c r="A1105" s="33" t="s">
        <v>2867</v>
      </c>
      <c r="B1105" s="3" t="s">
        <v>2534</v>
      </c>
      <c r="C1105" s="33" t="s">
        <v>2535</v>
      </c>
      <c r="D1105" s="4" t="s">
        <v>3454</v>
      </c>
      <c r="E1105" s="34" t="s">
        <v>3455</v>
      </c>
    </row>
    <row r="1106" customFormat="false" ht="16" hidden="false" customHeight="false" outlineLevel="0" collapsed="false">
      <c r="A1106" s="33" t="s">
        <v>2867</v>
      </c>
      <c r="B1106" s="3" t="s">
        <v>1783</v>
      </c>
      <c r="C1106" s="33" t="s">
        <v>195</v>
      </c>
      <c r="D1106" s="4" t="s">
        <v>3433</v>
      </c>
      <c r="E1106" s="34" t="s">
        <v>3434</v>
      </c>
    </row>
    <row r="1107" customFormat="false" ht="16" hidden="false" customHeight="false" outlineLevel="0" collapsed="false">
      <c r="A1107" s="33" t="s">
        <v>2865</v>
      </c>
      <c r="B1107" s="3" t="s">
        <v>3651</v>
      </c>
      <c r="C1107" s="33"/>
      <c r="D1107" s="4"/>
      <c r="E1107" s="34"/>
    </row>
    <row r="1108" customFormat="false" ht="16" hidden="false" customHeight="false" outlineLevel="0" collapsed="false">
      <c r="A1108" s="33" t="s">
        <v>2867</v>
      </c>
      <c r="B1108" s="3" t="s">
        <v>742</v>
      </c>
      <c r="C1108" s="33" t="s">
        <v>743</v>
      </c>
      <c r="D1108" s="4" t="s">
        <v>2958</v>
      </c>
      <c r="E1108" s="34" t="s">
        <v>2959</v>
      </c>
    </row>
    <row r="1109" customFormat="false" ht="16" hidden="false" customHeight="false" outlineLevel="0" collapsed="false">
      <c r="A1109" s="33" t="s">
        <v>2867</v>
      </c>
      <c r="B1109" s="3" t="s">
        <v>417</v>
      </c>
      <c r="C1109" s="33" t="s">
        <v>418</v>
      </c>
      <c r="D1109" s="4" t="s">
        <v>2944</v>
      </c>
      <c r="E1109" s="34" t="s">
        <v>2945</v>
      </c>
    </row>
    <row r="1110" customFormat="false" ht="16" hidden="false" customHeight="false" outlineLevel="0" collapsed="false">
      <c r="A1110" s="33" t="s">
        <v>2867</v>
      </c>
      <c r="B1110" s="3" t="s">
        <v>1620</v>
      </c>
      <c r="C1110" s="33" t="s">
        <v>1621</v>
      </c>
      <c r="D1110" s="4" t="s">
        <v>3652</v>
      </c>
      <c r="E1110" s="34" t="s">
        <v>3653</v>
      </c>
    </row>
    <row r="1111" customFormat="false" ht="16" hidden="false" customHeight="false" outlineLevel="0" collapsed="false">
      <c r="A1111" s="33" t="s">
        <v>2865</v>
      </c>
      <c r="B1111" s="3" t="s">
        <v>3654</v>
      </c>
      <c r="C1111" s="33"/>
      <c r="D1111" s="4"/>
      <c r="E1111" s="34"/>
    </row>
    <row r="1112" customFormat="false" ht="16" hidden="false" customHeight="false" outlineLevel="0" collapsed="false">
      <c r="A1112" s="33" t="s">
        <v>2867</v>
      </c>
      <c r="B1112" s="3" t="s">
        <v>417</v>
      </c>
      <c r="C1112" s="33" t="s">
        <v>418</v>
      </c>
      <c r="D1112" s="4" t="s">
        <v>2944</v>
      </c>
      <c r="E1112" s="34" t="s">
        <v>2945</v>
      </c>
    </row>
    <row r="1113" customFormat="false" ht="16" hidden="false" customHeight="false" outlineLevel="0" collapsed="false">
      <c r="A1113" s="33" t="s">
        <v>2867</v>
      </c>
      <c r="B1113" s="3" t="s">
        <v>1783</v>
      </c>
      <c r="C1113" s="33" t="s">
        <v>195</v>
      </c>
      <c r="D1113" s="4" t="s">
        <v>3433</v>
      </c>
      <c r="E1113" s="34" t="s">
        <v>3434</v>
      </c>
    </row>
    <row r="1114" customFormat="false" ht="16" hidden="false" customHeight="false" outlineLevel="0" collapsed="false">
      <c r="A1114" s="33" t="s">
        <v>2867</v>
      </c>
      <c r="B1114" s="3" t="s">
        <v>1687</v>
      </c>
      <c r="C1114" s="33" t="s">
        <v>1688</v>
      </c>
      <c r="D1114" s="4" t="s">
        <v>3271</v>
      </c>
      <c r="E1114" s="34" t="s">
        <v>3272</v>
      </c>
    </row>
    <row r="1115" customFormat="false" ht="16" hidden="false" customHeight="false" outlineLevel="0" collapsed="false">
      <c r="A1115" s="33" t="s">
        <v>2867</v>
      </c>
      <c r="B1115" s="3" t="s">
        <v>2113</v>
      </c>
      <c r="C1115" s="33" t="s">
        <v>1688</v>
      </c>
      <c r="D1115" s="4" t="s">
        <v>3271</v>
      </c>
      <c r="E1115" s="34" t="s">
        <v>3272</v>
      </c>
    </row>
    <row r="1116" customFormat="false" ht="16" hidden="false" customHeight="false" outlineLevel="0" collapsed="false">
      <c r="A1116" s="33" t="s">
        <v>2867</v>
      </c>
      <c r="B1116" s="3" t="s">
        <v>2537</v>
      </c>
      <c r="C1116" s="33" t="s">
        <v>2538</v>
      </c>
      <c r="D1116" s="4" t="s">
        <v>3655</v>
      </c>
      <c r="E1116" s="34" t="s">
        <v>3656</v>
      </c>
    </row>
    <row r="1117" customFormat="false" ht="16" hidden="false" customHeight="false" outlineLevel="0" collapsed="false">
      <c r="A1117" s="33" t="s">
        <v>2863</v>
      </c>
      <c r="B1117" s="3"/>
      <c r="C1117" s="33"/>
      <c r="D1117" s="4"/>
      <c r="E1117" s="34"/>
    </row>
    <row r="1118" customFormat="false" ht="16" hidden="false" customHeight="false" outlineLevel="0" collapsed="false">
      <c r="A1118" s="33" t="s">
        <v>2863</v>
      </c>
      <c r="B1118" s="3" t="s">
        <v>3657</v>
      </c>
      <c r="C1118" s="33"/>
      <c r="D1118" s="4"/>
      <c r="E1118" s="34"/>
    </row>
    <row r="1119" customFormat="false" ht="16" hidden="false" customHeight="false" outlineLevel="0" collapsed="false">
      <c r="A1119" s="33" t="s">
        <v>2865</v>
      </c>
      <c r="B1119" s="3" t="s">
        <v>3658</v>
      </c>
      <c r="C1119" s="33"/>
      <c r="D1119" s="4"/>
      <c r="E1119" s="34"/>
    </row>
    <row r="1120" customFormat="false" ht="16" hidden="false" customHeight="false" outlineLevel="0" collapsed="false">
      <c r="A1120" s="33" t="s">
        <v>2867</v>
      </c>
      <c r="B1120" s="3" t="s">
        <v>1783</v>
      </c>
      <c r="C1120" s="33" t="s">
        <v>195</v>
      </c>
      <c r="D1120" s="4" t="s">
        <v>3433</v>
      </c>
      <c r="E1120" s="34" t="s">
        <v>3434</v>
      </c>
    </row>
    <row r="1121" customFormat="false" ht="16" hidden="false" customHeight="false" outlineLevel="0" collapsed="false">
      <c r="A1121" s="33" t="s">
        <v>2865</v>
      </c>
      <c r="B1121" s="3" t="s">
        <v>3659</v>
      </c>
      <c r="C1121" s="33"/>
      <c r="D1121" s="4"/>
      <c r="E1121" s="34"/>
    </row>
    <row r="1122" customFormat="false" ht="16" hidden="false" customHeight="false" outlineLevel="0" collapsed="false">
      <c r="A1122" s="33" t="s">
        <v>2867</v>
      </c>
      <c r="B1122" s="3" t="s">
        <v>2090</v>
      </c>
      <c r="C1122" s="33" t="s">
        <v>1612</v>
      </c>
      <c r="D1122" s="4" t="s">
        <v>3391</v>
      </c>
      <c r="E1122" s="34" t="s">
        <v>3392</v>
      </c>
    </row>
    <row r="1123" customFormat="false" ht="16" hidden="false" customHeight="false" outlineLevel="0" collapsed="false">
      <c r="A1123" s="33" t="s">
        <v>2865</v>
      </c>
      <c r="B1123" s="3" t="s">
        <v>3660</v>
      </c>
      <c r="C1123" s="33"/>
      <c r="D1123" s="4"/>
      <c r="E1123" s="34"/>
    </row>
    <row r="1124" customFormat="false" ht="16" hidden="false" customHeight="false" outlineLevel="0" collapsed="false">
      <c r="A1124" s="33" t="s">
        <v>2867</v>
      </c>
      <c r="B1124" s="3" t="s">
        <v>222</v>
      </c>
      <c r="C1124" s="33" t="s">
        <v>223</v>
      </c>
      <c r="D1124" s="4" t="s">
        <v>3421</v>
      </c>
      <c r="E1124" s="34" t="s">
        <v>3422</v>
      </c>
    </row>
    <row r="1125" customFormat="false" ht="16" hidden="false" customHeight="false" outlineLevel="0" collapsed="false">
      <c r="A1125" s="33" t="s">
        <v>2865</v>
      </c>
      <c r="B1125" s="3" t="s">
        <v>3661</v>
      </c>
      <c r="C1125" s="33"/>
      <c r="D1125" s="4"/>
      <c r="E1125" s="34"/>
    </row>
    <row r="1126" customFormat="false" ht="16" hidden="false" customHeight="false" outlineLevel="0" collapsed="false">
      <c r="A1126" s="33" t="s">
        <v>2867</v>
      </c>
      <c r="B1126" s="3" t="s">
        <v>2575</v>
      </c>
      <c r="C1126" s="33" t="s">
        <v>2576</v>
      </c>
      <c r="D1126" s="4" t="s">
        <v>3358</v>
      </c>
      <c r="E1126" s="34" t="s">
        <v>3359</v>
      </c>
    </row>
    <row r="1127" customFormat="false" ht="16" hidden="false" customHeight="false" outlineLevel="0" collapsed="false">
      <c r="A1127" s="33" t="s">
        <v>2865</v>
      </c>
      <c r="B1127" s="3" t="s">
        <v>3662</v>
      </c>
      <c r="C1127" s="33"/>
      <c r="D1127" s="4"/>
      <c r="E1127" s="34"/>
    </row>
    <row r="1128" customFormat="false" ht="16" hidden="false" customHeight="false" outlineLevel="0" collapsed="false">
      <c r="A1128" s="33" t="s">
        <v>2867</v>
      </c>
      <c r="B1128" s="3" t="s">
        <v>1783</v>
      </c>
      <c r="C1128" s="33" t="s">
        <v>195</v>
      </c>
      <c r="D1128" s="4" t="s">
        <v>3433</v>
      </c>
      <c r="E1128" s="34" t="s">
        <v>3434</v>
      </c>
    </row>
    <row r="1129" customFormat="false" ht="16" hidden="false" customHeight="false" outlineLevel="0" collapsed="false">
      <c r="A1129" s="33" t="s">
        <v>2867</v>
      </c>
      <c r="B1129" s="3" t="s">
        <v>1992</v>
      </c>
      <c r="C1129" s="33" t="s">
        <v>1993</v>
      </c>
      <c r="D1129" s="4" t="s">
        <v>2966</v>
      </c>
      <c r="E1129" s="34" t="s">
        <v>2967</v>
      </c>
    </row>
    <row r="1130" customFormat="false" ht="16" hidden="false" customHeight="false" outlineLevel="0" collapsed="false">
      <c r="A1130" s="33" t="s">
        <v>2865</v>
      </c>
      <c r="B1130" s="3" t="s">
        <v>3663</v>
      </c>
      <c r="C1130" s="33"/>
      <c r="D1130" s="4"/>
      <c r="E1130" s="34"/>
    </row>
    <row r="1131" customFormat="false" ht="16" hidden="false" customHeight="false" outlineLevel="0" collapsed="false">
      <c r="A1131" s="33" t="s">
        <v>2867</v>
      </c>
      <c r="B1131" s="3" t="s">
        <v>1101</v>
      </c>
      <c r="C1131" s="33" t="s">
        <v>1102</v>
      </c>
      <c r="D1131" s="4" t="s">
        <v>3664</v>
      </c>
      <c r="E1131" s="34" t="s">
        <v>3665</v>
      </c>
    </row>
    <row r="1132" customFormat="false" ht="16" hidden="false" customHeight="false" outlineLevel="0" collapsed="false">
      <c r="A1132" s="33" t="s">
        <v>2867</v>
      </c>
      <c r="B1132" s="3" t="s">
        <v>1235</v>
      </c>
      <c r="C1132" s="33" t="s">
        <v>1102</v>
      </c>
      <c r="D1132" s="4" t="s">
        <v>3664</v>
      </c>
      <c r="E1132" s="34" t="s">
        <v>3665</v>
      </c>
    </row>
    <row r="1133" customFormat="false" ht="16" hidden="false" customHeight="false" outlineLevel="0" collapsed="false">
      <c r="A1133" s="33" t="s">
        <v>2867</v>
      </c>
      <c r="B1133" s="3" t="s">
        <v>1504</v>
      </c>
      <c r="C1133" s="33" t="s">
        <v>1505</v>
      </c>
      <c r="D1133" s="4" t="s">
        <v>3415</v>
      </c>
      <c r="E1133" s="34" t="s">
        <v>3416</v>
      </c>
    </row>
    <row r="1134" customFormat="false" ht="16" hidden="false" customHeight="false" outlineLevel="0" collapsed="false">
      <c r="A1134" s="33" t="s">
        <v>2867</v>
      </c>
      <c r="B1134" s="3" t="s">
        <v>2090</v>
      </c>
      <c r="C1134" s="33" t="s">
        <v>1612</v>
      </c>
      <c r="D1134" s="4" t="s">
        <v>3391</v>
      </c>
      <c r="E1134" s="34" t="s">
        <v>3392</v>
      </c>
    </row>
    <row r="1135" customFormat="false" ht="16" hidden="false" customHeight="false" outlineLevel="0" collapsed="false">
      <c r="A1135" s="33" t="s">
        <v>2867</v>
      </c>
      <c r="B1135" s="3" t="s">
        <v>623</v>
      </c>
      <c r="C1135" s="33" t="s">
        <v>624</v>
      </c>
      <c r="D1135" s="4" t="s">
        <v>3666</v>
      </c>
      <c r="E1135" s="34" t="s">
        <v>3667</v>
      </c>
    </row>
    <row r="1136" customFormat="false" ht="16" hidden="false" customHeight="false" outlineLevel="0" collapsed="false">
      <c r="A1136" s="33" t="s">
        <v>2867</v>
      </c>
      <c r="B1136" s="3" t="s">
        <v>1988</v>
      </c>
      <c r="C1136" s="33" t="s">
        <v>624</v>
      </c>
      <c r="D1136" s="4" t="s">
        <v>3666</v>
      </c>
      <c r="E1136" s="34" t="s">
        <v>3667</v>
      </c>
    </row>
    <row r="1137" customFormat="false" ht="16" hidden="false" customHeight="false" outlineLevel="0" collapsed="false">
      <c r="A1137" s="33" t="s">
        <v>2867</v>
      </c>
      <c r="B1137" s="3" t="s">
        <v>493</v>
      </c>
      <c r="C1137" s="33" t="s">
        <v>494</v>
      </c>
      <c r="D1137" s="4" t="s">
        <v>3401</v>
      </c>
      <c r="E1137" s="34" t="s">
        <v>3402</v>
      </c>
    </row>
    <row r="1138" customFormat="false" ht="16" hidden="false" customHeight="false" outlineLevel="0" collapsed="false">
      <c r="A1138" s="33" t="s">
        <v>2867</v>
      </c>
      <c r="B1138" s="3" t="s">
        <v>1031</v>
      </c>
      <c r="C1138" s="33" t="s">
        <v>494</v>
      </c>
      <c r="D1138" s="4" t="s">
        <v>3401</v>
      </c>
      <c r="E1138" s="34" t="s">
        <v>3402</v>
      </c>
    </row>
    <row r="1139" customFormat="false" ht="16" hidden="false" customHeight="false" outlineLevel="0" collapsed="false">
      <c r="A1139" s="33" t="s">
        <v>2867</v>
      </c>
      <c r="B1139" s="3" t="s">
        <v>2115</v>
      </c>
      <c r="C1139" s="33" t="s">
        <v>2116</v>
      </c>
      <c r="D1139" s="4" t="s">
        <v>3403</v>
      </c>
      <c r="E1139" s="34" t="s">
        <v>3404</v>
      </c>
    </row>
    <row r="1140" customFormat="false" ht="16" hidden="false" customHeight="false" outlineLevel="0" collapsed="false">
      <c r="A1140" s="33" t="s">
        <v>2867</v>
      </c>
      <c r="B1140" s="3" t="s">
        <v>1254</v>
      </c>
      <c r="C1140" s="33" t="s">
        <v>1255</v>
      </c>
      <c r="D1140" s="4" t="s">
        <v>3554</v>
      </c>
      <c r="E1140" s="34" t="s">
        <v>3555</v>
      </c>
    </row>
    <row r="1141" customFormat="false" ht="16" hidden="false" customHeight="false" outlineLevel="0" collapsed="false">
      <c r="A1141" s="33" t="s">
        <v>2867</v>
      </c>
      <c r="B1141" s="3" t="s">
        <v>606</v>
      </c>
      <c r="C1141" s="33" t="s">
        <v>607</v>
      </c>
      <c r="D1141" s="4" t="s">
        <v>3322</v>
      </c>
      <c r="E1141" s="34" t="s">
        <v>3323</v>
      </c>
    </row>
    <row r="1142" customFormat="false" ht="16" hidden="false" customHeight="false" outlineLevel="0" collapsed="false">
      <c r="A1142" s="33" t="s">
        <v>2867</v>
      </c>
      <c r="B1142" s="3" t="s">
        <v>814</v>
      </c>
      <c r="C1142" s="33" t="s">
        <v>815</v>
      </c>
      <c r="D1142" s="4" t="s">
        <v>3344</v>
      </c>
      <c r="E1142" s="34" t="s">
        <v>3345</v>
      </c>
    </row>
    <row r="1143" customFormat="false" ht="16" hidden="false" customHeight="false" outlineLevel="0" collapsed="false">
      <c r="A1143" s="33" t="s">
        <v>2867</v>
      </c>
      <c r="B1143" s="3" t="s">
        <v>1165</v>
      </c>
      <c r="C1143" s="33" t="s">
        <v>815</v>
      </c>
      <c r="D1143" s="4" t="s">
        <v>3344</v>
      </c>
      <c r="E1143" s="34" t="s">
        <v>3345</v>
      </c>
    </row>
    <row r="1144" customFormat="false" ht="16" hidden="false" customHeight="false" outlineLevel="0" collapsed="false">
      <c r="A1144" s="33" t="s">
        <v>2867</v>
      </c>
      <c r="B1144" s="3" t="s">
        <v>1873</v>
      </c>
      <c r="C1144" s="33" t="s">
        <v>1761</v>
      </c>
      <c r="D1144" s="4" t="s">
        <v>3668</v>
      </c>
      <c r="E1144" s="34" t="s">
        <v>3669</v>
      </c>
    </row>
    <row r="1145" customFormat="false" ht="16" hidden="false" customHeight="false" outlineLevel="0" collapsed="false">
      <c r="A1145" s="33" t="s">
        <v>2867</v>
      </c>
      <c r="B1145" s="3" t="s">
        <v>2031</v>
      </c>
      <c r="C1145" s="33" t="s">
        <v>1761</v>
      </c>
      <c r="D1145" s="4" t="s">
        <v>3668</v>
      </c>
      <c r="E1145" s="34" t="s">
        <v>3669</v>
      </c>
    </row>
    <row r="1146" customFormat="false" ht="16" hidden="false" customHeight="false" outlineLevel="0" collapsed="false">
      <c r="A1146" s="33" t="s">
        <v>2867</v>
      </c>
      <c r="B1146" s="3" t="s">
        <v>150</v>
      </c>
      <c r="C1146" s="33" t="s">
        <v>151</v>
      </c>
      <c r="D1146" s="4" t="s">
        <v>3670</v>
      </c>
      <c r="E1146" s="34" t="s">
        <v>3671</v>
      </c>
    </row>
    <row r="1147" customFormat="false" ht="16" hidden="false" customHeight="false" outlineLevel="0" collapsed="false">
      <c r="A1147" s="33" t="s">
        <v>2867</v>
      </c>
      <c r="B1147" s="3" t="s">
        <v>616</v>
      </c>
      <c r="C1147" s="33" t="s">
        <v>151</v>
      </c>
      <c r="D1147" s="4" t="s">
        <v>3670</v>
      </c>
      <c r="E1147" s="34" t="s">
        <v>3671</v>
      </c>
    </row>
    <row r="1148" customFormat="false" ht="16" hidden="false" customHeight="false" outlineLevel="0" collapsed="false">
      <c r="A1148" s="33" t="s">
        <v>3253</v>
      </c>
      <c r="B1148" s="3"/>
      <c r="C1148" s="33"/>
      <c r="D1148" s="4"/>
      <c r="E1148" s="34"/>
    </row>
    <row r="1149" customFormat="false" ht="16" hidden="false" customHeight="false" outlineLevel="0" collapsed="false">
      <c r="A1149" s="33" t="s">
        <v>2861</v>
      </c>
      <c r="B1149" s="3" t="s">
        <v>3672</v>
      </c>
      <c r="C1149" s="33"/>
      <c r="D1149" s="4"/>
      <c r="E1149" s="34"/>
    </row>
    <row r="1150" customFormat="false" ht="16" hidden="false" customHeight="false" outlineLevel="0" collapsed="false">
      <c r="A1150" s="33" t="s">
        <v>2863</v>
      </c>
      <c r="B1150" s="3"/>
      <c r="C1150" s="33"/>
      <c r="D1150" s="4"/>
      <c r="E1150" s="34"/>
    </row>
    <row r="1151" customFormat="false" ht="16" hidden="false" customHeight="false" outlineLevel="0" collapsed="false">
      <c r="A1151" s="33" t="s">
        <v>2863</v>
      </c>
      <c r="B1151" s="3" t="s">
        <v>3673</v>
      </c>
      <c r="C1151" s="33"/>
      <c r="D1151" s="4"/>
      <c r="E1151" s="34"/>
    </row>
    <row r="1152" customFormat="false" ht="16" hidden="false" customHeight="false" outlineLevel="0" collapsed="false">
      <c r="A1152" s="33" t="s">
        <v>2865</v>
      </c>
      <c r="B1152" s="3" t="s">
        <v>3674</v>
      </c>
      <c r="C1152" s="33"/>
      <c r="D1152" s="4"/>
      <c r="E1152" s="34"/>
    </row>
    <row r="1153" customFormat="false" ht="16" hidden="false" customHeight="false" outlineLevel="0" collapsed="false">
      <c r="A1153" s="33" t="s">
        <v>2867</v>
      </c>
      <c r="B1153" s="3" t="s">
        <v>222</v>
      </c>
      <c r="C1153" s="33" t="s">
        <v>223</v>
      </c>
      <c r="D1153" s="4" t="s">
        <v>3421</v>
      </c>
      <c r="E1153" s="34" t="s">
        <v>3422</v>
      </c>
    </row>
    <row r="1154" customFormat="false" ht="16" hidden="false" customHeight="false" outlineLevel="0" collapsed="false">
      <c r="A1154" s="33" t="s">
        <v>2867</v>
      </c>
      <c r="B1154" s="3" t="s">
        <v>742</v>
      </c>
      <c r="C1154" s="33" t="s">
        <v>743</v>
      </c>
      <c r="D1154" s="4" t="s">
        <v>2958</v>
      </c>
      <c r="E1154" s="34" t="s">
        <v>2959</v>
      </c>
    </row>
    <row r="1155" customFormat="false" ht="16" hidden="false" customHeight="false" outlineLevel="0" collapsed="false">
      <c r="A1155" s="33" t="s">
        <v>2867</v>
      </c>
      <c r="B1155" s="3" t="s">
        <v>1803</v>
      </c>
      <c r="C1155" s="33" t="s">
        <v>1804</v>
      </c>
      <c r="D1155" s="4" t="s">
        <v>3293</v>
      </c>
      <c r="E1155" s="34" t="s">
        <v>3294</v>
      </c>
    </row>
    <row r="1156" customFormat="false" ht="16" hidden="false" customHeight="false" outlineLevel="0" collapsed="false">
      <c r="A1156" s="33" t="s">
        <v>2867</v>
      </c>
      <c r="B1156" s="3" t="s">
        <v>2090</v>
      </c>
      <c r="C1156" s="33" t="s">
        <v>1612</v>
      </c>
      <c r="D1156" s="4" t="s">
        <v>3391</v>
      </c>
      <c r="E1156" s="34" t="s">
        <v>3392</v>
      </c>
    </row>
    <row r="1157" customFormat="false" ht="16" hidden="false" customHeight="false" outlineLevel="0" collapsed="false">
      <c r="A1157" s="33" t="s">
        <v>2867</v>
      </c>
      <c r="B1157" s="3" t="s">
        <v>1875</v>
      </c>
      <c r="C1157" s="33" t="s">
        <v>1876</v>
      </c>
      <c r="D1157" s="4" t="s">
        <v>3376</v>
      </c>
      <c r="E1157" s="34" t="s">
        <v>3377</v>
      </c>
    </row>
    <row r="1158" customFormat="false" ht="16" hidden="false" customHeight="false" outlineLevel="0" collapsed="false">
      <c r="A1158" s="33" t="s">
        <v>2867</v>
      </c>
      <c r="B1158" s="3" t="s">
        <v>313</v>
      </c>
      <c r="C1158" s="33" t="s">
        <v>258</v>
      </c>
      <c r="D1158" s="4" t="s">
        <v>3095</v>
      </c>
      <c r="E1158" s="34" t="s">
        <v>3096</v>
      </c>
    </row>
    <row r="1159" customFormat="false" ht="16" hidden="false" customHeight="false" outlineLevel="0" collapsed="false">
      <c r="A1159" s="33" t="s">
        <v>2867</v>
      </c>
      <c r="B1159" s="3" t="s">
        <v>1122</v>
      </c>
      <c r="C1159" s="33" t="s">
        <v>258</v>
      </c>
      <c r="D1159" s="4" t="s">
        <v>3095</v>
      </c>
      <c r="E1159" s="34" t="s">
        <v>3096</v>
      </c>
    </row>
    <row r="1160" customFormat="false" ht="16" hidden="false" customHeight="false" outlineLevel="0" collapsed="false">
      <c r="A1160" s="33" t="s">
        <v>2867</v>
      </c>
      <c r="B1160" s="3" t="s">
        <v>1518</v>
      </c>
      <c r="C1160" s="33" t="s">
        <v>258</v>
      </c>
      <c r="D1160" s="4" t="s">
        <v>3095</v>
      </c>
      <c r="E1160" s="34" t="s">
        <v>3096</v>
      </c>
    </row>
    <row r="1161" customFormat="false" ht="16" hidden="false" customHeight="false" outlineLevel="0" collapsed="false">
      <c r="A1161" s="33" t="s">
        <v>2867</v>
      </c>
      <c r="B1161" s="3" t="s">
        <v>1618</v>
      </c>
      <c r="C1161" s="33" t="s">
        <v>258</v>
      </c>
      <c r="D1161" s="4" t="s">
        <v>3095</v>
      </c>
      <c r="E1161" s="34" t="s">
        <v>3096</v>
      </c>
    </row>
    <row r="1162" customFormat="false" ht="16" hidden="false" customHeight="false" outlineLevel="0" collapsed="false">
      <c r="A1162" s="33" t="s">
        <v>2867</v>
      </c>
      <c r="B1162" s="3" t="s">
        <v>814</v>
      </c>
      <c r="C1162" s="33" t="s">
        <v>815</v>
      </c>
      <c r="D1162" s="4" t="s">
        <v>3344</v>
      </c>
      <c r="E1162" s="34" t="s">
        <v>3345</v>
      </c>
    </row>
    <row r="1163" customFormat="false" ht="16" hidden="false" customHeight="false" outlineLevel="0" collapsed="false">
      <c r="A1163" s="33" t="s">
        <v>2867</v>
      </c>
      <c r="B1163" s="3" t="s">
        <v>1165</v>
      </c>
      <c r="C1163" s="33" t="s">
        <v>815</v>
      </c>
      <c r="D1163" s="4" t="s">
        <v>3344</v>
      </c>
      <c r="E1163" s="34" t="s">
        <v>3345</v>
      </c>
    </row>
    <row r="1164" customFormat="false" ht="16" hidden="false" customHeight="false" outlineLevel="0" collapsed="false">
      <c r="A1164" s="33" t="s">
        <v>2867</v>
      </c>
      <c r="B1164" s="3" t="s">
        <v>606</v>
      </c>
      <c r="C1164" s="33" t="s">
        <v>607</v>
      </c>
      <c r="D1164" s="4" t="s">
        <v>3322</v>
      </c>
      <c r="E1164" s="34" t="s">
        <v>3323</v>
      </c>
    </row>
    <row r="1165" customFormat="false" ht="16" hidden="false" customHeight="false" outlineLevel="0" collapsed="false">
      <c r="A1165" s="33" t="s">
        <v>2865</v>
      </c>
      <c r="B1165" s="3" t="s">
        <v>3675</v>
      </c>
      <c r="C1165" s="33"/>
      <c r="D1165" s="4"/>
      <c r="E1165" s="34"/>
    </row>
    <row r="1166" customFormat="false" ht="16" hidden="false" customHeight="false" outlineLevel="0" collapsed="false">
      <c r="A1166" s="33" t="s">
        <v>2867</v>
      </c>
      <c r="B1166" s="3" t="s">
        <v>2193</v>
      </c>
      <c r="C1166" s="33" t="s">
        <v>2194</v>
      </c>
      <c r="D1166" s="4" t="s">
        <v>2868</v>
      </c>
      <c r="E1166" s="34" t="s">
        <v>2869</v>
      </c>
    </row>
    <row r="1167" customFormat="false" ht="16" hidden="false" customHeight="false" outlineLevel="0" collapsed="false">
      <c r="A1167" s="33" t="s">
        <v>2867</v>
      </c>
      <c r="B1167" s="3" t="s">
        <v>1209</v>
      </c>
      <c r="C1167" s="33" t="s">
        <v>1210</v>
      </c>
      <c r="D1167" s="4" t="s">
        <v>2870</v>
      </c>
      <c r="E1167" s="34" t="s">
        <v>2871</v>
      </c>
    </row>
    <row r="1168" customFormat="false" ht="16" hidden="false" customHeight="false" outlineLevel="0" collapsed="false">
      <c r="A1168" s="33" t="s">
        <v>2867</v>
      </c>
      <c r="B1168" s="3" t="s">
        <v>742</v>
      </c>
      <c r="C1168" s="33" t="s">
        <v>743</v>
      </c>
      <c r="D1168" s="4" t="s">
        <v>2958</v>
      </c>
      <c r="E1168" s="34" t="s">
        <v>2959</v>
      </c>
    </row>
    <row r="1169" customFormat="false" ht="16" hidden="false" customHeight="false" outlineLevel="0" collapsed="false">
      <c r="A1169" s="33" t="s">
        <v>2865</v>
      </c>
      <c r="B1169" s="3" t="s">
        <v>3676</v>
      </c>
      <c r="C1169" s="33"/>
      <c r="D1169" s="4"/>
      <c r="E1169" s="34"/>
    </row>
    <row r="1170" customFormat="false" ht="16" hidden="false" customHeight="false" outlineLevel="0" collapsed="false">
      <c r="A1170" s="33" t="s">
        <v>2867</v>
      </c>
      <c r="B1170" s="3" t="s">
        <v>437</v>
      </c>
      <c r="C1170" s="33" t="s">
        <v>438</v>
      </c>
      <c r="D1170" s="4" t="s">
        <v>3007</v>
      </c>
      <c r="E1170" s="34" t="s">
        <v>3008</v>
      </c>
    </row>
    <row r="1171" customFormat="false" ht="16" hidden="false" customHeight="false" outlineLevel="0" collapsed="false">
      <c r="A1171" s="33" t="s">
        <v>2867</v>
      </c>
      <c r="B1171" s="3" t="s">
        <v>1002</v>
      </c>
      <c r="C1171" s="33" t="s">
        <v>438</v>
      </c>
      <c r="D1171" s="4" t="s">
        <v>3007</v>
      </c>
      <c r="E1171" s="34" t="s">
        <v>3008</v>
      </c>
    </row>
    <row r="1172" customFormat="false" ht="16" hidden="false" customHeight="false" outlineLevel="0" collapsed="false">
      <c r="A1172" s="33" t="s">
        <v>2867</v>
      </c>
      <c r="B1172" s="3" t="s">
        <v>1113</v>
      </c>
      <c r="C1172" s="33" t="s">
        <v>1114</v>
      </c>
      <c r="D1172" s="4" t="s">
        <v>3011</v>
      </c>
      <c r="E1172" s="34" t="s">
        <v>3012</v>
      </c>
    </row>
    <row r="1173" customFormat="false" ht="16" hidden="false" customHeight="false" outlineLevel="0" collapsed="false">
      <c r="A1173" s="33" t="s">
        <v>2865</v>
      </c>
      <c r="B1173" s="3" t="s">
        <v>3677</v>
      </c>
      <c r="C1173" s="33"/>
      <c r="D1173" s="4"/>
      <c r="E1173" s="34"/>
    </row>
    <row r="1174" customFormat="false" ht="16" hidden="false" customHeight="false" outlineLevel="0" collapsed="false">
      <c r="A1174" s="33" t="s">
        <v>2867</v>
      </c>
      <c r="B1174" s="3" t="s">
        <v>1485</v>
      </c>
      <c r="C1174" s="33" t="s">
        <v>1486</v>
      </c>
      <c r="D1174" s="4" t="s">
        <v>3512</v>
      </c>
      <c r="E1174" s="34" t="s">
        <v>3513</v>
      </c>
    </row>
    <row r="1175" customFormat="false" ht="16" hidden="false" customHeight="false" outlineLevel="0" collapsed="false">
      <c r="A1175" s="33" t="s">
        <v>2865</v>
      </c>
      <c r="B1175" s="3" t="s">
        <v>3678</v>
      </c>
      <c r="C1175" s="33"/>
      <c r="D1175" s="4"/>
      <c r="E1175" s="34"/>
    </row>
    <row r="1176" customFormat="false" ht="16" hidden="false" customHeight="false" outlineLevel="0" collapsed="false">
      <c r="A1176" s="33" t="s">
        <v>2867</v>
      </c>
      <c r="B1176" s="3" t="s">
        <v>742</v>
      </c>
      <c r="C1176" s="33" t="s">
        <v>743</v>
      </c>
      <c r="D1176" s="4" t="s">
        <v>2958</v>
      </c>
      <c r="E1176" s="34" t="s">
        <v>2959</v>
      </c>
    </row>
    <row r="1177" customFormat="false" ht="16" hidden="false" customHeight="false" outlineLevel="0" collapsed="false">
      <c r="A1177" s="33" t="s">
        <v>2867</v>
      </c>
      <c r="B1177" s="3" t="s">
        <v>772</v>
      </c>
      <c r="C1177" s="33" t="s">
        <v>773</v>
      </c>
      <c r="D1177" s="4" t="s">
        <v>3679</v>
      </c>
      <c r="E1177" s="34" t="s">
        <v>3680</v>
      </c>
    </row>
    <row r="1178" customFormat="false" ht="16" hidden="false" customHeight="false" outlineLevel="0" collapsed="false">
      <c r="A1178" s="33" t="s">
        <v>2867</v>
      </c>
      <c r="B1178" s="3" t="s">
        <v>787</v>
      </c>
      <c r="C1178" s="33" t="s">
        <v>788</v>
      </c>
      <c r="D1178" s="4" t="s">
        <v>3052</v>
      </c>
      <c r="E1178" s="34" t="s">
        <v>3053</v>
      </c>
    </row>
    <row r="1179" customFormat="false" ht="16" hidden="false" customHeight="false" outlineLevel="0" collapsed="false">
      <c r="A1179" s="33" t="s">
        <v>2867</v>
      </c>
      <c r="B1179" s="3" t="s">
        <v>1318</v>
      </c>
      <c r="C1179" s="33" t="s">
        <v>1319</v>
      </c>
      <c r="D1179" s="4" t="s">
        <v>3384</v>
      </c>
      <c r="E1179" s="34" t="s">
        <v>3385</v>
      </c>
    </row>
    <row r="1180" customFormat="false" ht="16" hidden="false" customHeight="false" outlineLevel="0" collapsed="false">
      <c r="A1180" s="33" t="s">
        <v>2867</v>
      </c>
      <c r="B1180" s="3" t="s">
        <v>1488</v>
      </c>
      <c r="C1180" s="33" t="s">
        <v>1319</v>
      </c>
      <c r="D1180" s="4" t="s">
        <v>3384</v>
      </c>
      <c r="E1180" s="34" t="s">
        <v>3385</v>
      </c>
    </row>
    <row r="1181" customFormat="false" ht="16" hidden="false" customHeight="false" outlineLevel="0" collapsed="false">
      <c r="A1181" s="33" t="s">
        <v>2865</v>
      </c>
      <c r="B1181" s="3" t="s">
        <v>3681</v>
      </c>
      <c r="C1181" s="33"/>
      <c r="D1181" s="4"/>
      <c r="E1181" s="34"/>
    </row>
    <row r="1182" customFormat="false" ht="16" hidden="false" customHeight="false" outlineLevel="0" collapsed="false">
      <c r="A1182" s="33" t="s">
        <v>2867</v>
      </c>
      <c r="B1182" s="3" t="s">
        <v>587</v>
      </c>
      <c r="C1182" s="33" t="s">
        <v>588</v>
      </c>
      <c r="D1182" s="4" t="s">
        <v>3306</v>
      </c>
      <c r="E1182" s="34" t="s">
        <v>3307</v>
      </c>
    </row>
    <row r="1183" customFormat="false" ht="16" hidden="false" customHeight="false" outlineLevel="0" collapsed="false">
      <c r="A1183" s="33" t="s">
        <v>2865</v>
      </c>
      <c r="B1183" s="3" t="s">
        <v>3682</v>
      </c>
      <c r="C1183" s="33"/>
      <c r="D1183" s="4"/>
      <c r="E1183" s="34"/>
    </row>
    <row r="1184" customFormat="false" ht="16" hidden="false" customHeight="false" outlineLevel="0" collapsed="false">
      <c r="A1184" s="33" t="s">
        <v>2867</v>
      </c>
      <c r="B1184" s="3" t="s">
        <v>313</v>
      </c>
      <c r="C1184" s="33" t="s">
        <v>258</v>
      </c>
      <c r="D1184" s="4" t="s">
        <v>3095</v>
      </c>
      <c r="E1184" s="34" t="s">
        <v>3096</v>
      </c>
    </row>
    <row r="1185" customFormat="false" ht="16" hidden="false" customHeight="false" outlineLevel="0" collapsed="false">
      <c r="A1185" s="33" t="s">
        <v>2867</v>
      </c>
      <c r="B1185" s="3" t="s">
        <v>1122</v>
      </c>
      <c r="C1185" s="33" t="s">
        <v>258</v>
      </c>
      <c r="D1185" s="4" t="s">
        <v>3095</v>
      </c>
      <c r="E1185" s="34" t="s">
        <v>3096</v>
      </c>
    </row>
    <row r="1186" customFormat="false" ht="16" hidden="false" customHeight="false" outlineLevel="0" collapsed="false">
      <c r="A1186" s="33" t="s">
        <v>2867</v>
      </c>
      <c r="B1186" s="3" t="s">
        <v>1518</v>
      </c>
      <c r="C1186" s="33" t="s">
        <v>258</v>
      </c>
      <c r="D1186" s="4" t="s">
        <v>3095</v>
      </c>
      <c r="E1186" s="34" t="s">
        <v>3096</v>
      </c>
    </row>
    <row r="1187" customFormat="false" ht="16" hidden="false" customHeight="false" outlineLevel="0" collapsed="false">
      <c r="A1187" s="33" t="s">
        <v>2867</v>
      </c>
      <c r="B1187" s="3" t="s">
        <v>1618</v>
      </c>
      <c r="C1187" s="33" t="s">
        <v>258</v>
      </c>
      <c r="D1187" s="4" t="s">
        <v>3095</v>
      </c>
      <c r="E1187" s="34" t="s">
        <v>3096</v>
      </c>
    </row>
    <row r="1188" customFormat="false" ht="16" hidden="false" customHeight="false" outlineLevel="0" collapsed="false">
      <c r="A1188" s="33" t="s">
        <v>2865</v>
      </c>
      <c r="B1188" s="3" t="s">
        <v>3683</v>
      </c>
      <c r="C1188" s="33"/>
      <c r="D1188" s="4"/>
      <c r="E1188" s="34"/>
    </row>
    <row r="1189" customFormat="false" ht="16" hidden="false" customHeight="false" outlineLevel="0" collapsed="false">
      <c r="A1189" s="33" t="s">
        <v>2867</v>
      </c>
      <c r="B1189" s="3" t="s">
        <v>1201</v>
      </c>
      <c r="C1189" s="33" t="s">
        <v>1202</v>
      </c>
      <c r="D1189" s="4" t="s">
        <v>3418</v>
      </c>
      <c r="E1189" s="34" t="s">
        <v>3419</v>
      </c>
    </row>
    <row r="1190" customFormat="false" ht="16" hidden="false" customHeight="false" outlineLevel="0" collapsed="false">
      <c r="A1190" s="33" t="s">
        <v>2867</v>
      </c>
      <c r="B1190" s="3" t="s">
        <v>1321</v>
      </c>
      <c r="C1190" s="33" t="s">
        <v>1202</v>
      </c>
      <c r="D1190" s="4" t="s">
        <v>3418</v>
      </c>
      <c r="E1190" s="34" t="s">
        <v>3419</v>
      </c>
    </row>
    <row r="1191" customFormat="false" ht="16" hidden="false" customHeight="false" outlineLevel="0" collapsed="false">
      <c r="A1191" s="33" t="s">
        <v>2867</v>
      </c>
      <c r="B1191" s="3" t="s">
        <v>1785</v>
      </c>
      <c r="C1191" s="33" t="s">
        <v>1202</v>
      </c>
      <c r="D1191" s="4" t="s">
        <v>3418</v>
      </c>
      <c r="E1191" s="34" t="s">
        <v>3419</v>
      </c>
    </row>
    <row r="1192" customFormat="false" ht="16" hidden="false" customHeight="false" outlineLevel="0" collapsed="false">
      <c r="A1192" s="33" t="s">
        <v>2867</v>
      </c>
      <c r="B1192" s="3" t="s">
        <v>396</v>
      </c>
      <c r="C1192" s="33" t="s">
        <v>397</v>
      </c>
      <c r="D1192" s="4" t="s">
        <v>3440</v>
      </c>
      <c r="E1192" s="34" t="s">
        <v>3441</v>
      </c>
    </row>
    <row r="1193" customFormat="false" ht="16" hidden="false" customHeight="false" outlineLevel="0" collapsed="false">
      <c r="A1193" s="33" t="s">
        <v>2867</v>
      </c>
      <c r="B1193" s="3" t="s">
        <v>2336</v>
      </c>
      <c r="C1193" s="33" t="s">
        <v>2337</v>
      </c>
      <c r="D1193" s="4" t="s">
        <v>3273</v>
      </c>
      <c r="E1193" s="34" t="s">
        <v>3274</v>
      </c>
    </row>
    <row r="1194" customFormat="false" ht="16" hidden="false" customHeight="false" outlineLevel="0" collapsed="false">
      <c r="A1194" s="33" t="s">
        <v>2867</v>
      </c>
      <c r="B1194" s="3" t="s">
        <v>836</v>
      </c>
      <c r="C1194" s="33" t="s">
        <v>837</v>
      </c>
      <c r="D1194" s="4" t="s">
        <v>3366</v>
      </c>
      <c r="E1194" s="34" t="s">
        <v>3367</v>
      </c>
    </row>
    <row r="1195" customFormat="false" ht="16" hidden="false" customHeight="false" outlineLevel="0" collapsed="false">
      <c r="A1195" s="33" t="s">
        <v>2867</v>
      </c>
      <c r="B1195" s="3" t="s">
        <v>2464</v>
      </c>
      <c r="C1195" s="33" t="s">
        <v>2465</v>
      </c>
      <c r="D1195" s="4" t="s">
        <v>3684</v>
      </c>
      <c r="E1195" s="34" t="s">
        <v>3685</v>
      </c>
    </row>
    <row r="1196" customFormat="false" ht="16" hidden="false" customHeight="false" outlineLevel="0" collapsed="false">
      <c r="A1196" s="33" t="s">
        <v>2867</v>
      </c>
      <c r="B1196" s="3" t="s">
        <v>2617</v>
      </c>
      <c r="C1196" s="33" t="s">
        <v>2618</v>
      </c>
      <c r="D1196" s="4" t="s">
        <v>3686</v>
      </c>
      <c r="E1196" s="34" t="s">
        <v>3687</v>
      </c>
    </row>
    <row r="1197" customFormat="false" ht="16" hidden="false" customHeight="false" outlineLevel="0" collapsed="false">
      <c r="A1197" s="33" t="s">
        <v>2863</v>
      </c>
      <c r="B1197" s="3"/>
      <c r="C1197" s="33"/>
      <c r="D1197" s="4"/>
      <c r="E1197" s="34"/>
    </row>
    <row r="1198" customFormat="false" ht="16" hidden="false" customHeight="false" outlineLevel="0" collapsed="false">
      <c r="A1198" s="33" t="s">
        <v>2863</v>
      </c>
      <c r="B1198" s="3" t="s">
        <v>3688</v>
      </c>
      <c r="C1198" s="33"/>
      <c r="D1198" s="4"/>
      <c r="E1198" s="34"/>
    </row>
    <row r="1199" customFormat="false" ht="16" hidden="false" customHeight="false" outlineLevel="0" collapsed="false">
      <c r="A1199" s="33" t="s">
        <v>2865</v>
      </c>
      <c r="B1199" s="3" t="s">
        <v>3689</v>
      </c>
      <c r="C1199" s="33"/>
      <c r="D1199" s="4"/>
      <c r="E1199" s="34"/>
    </row>
    <row r="1200" customFormat="false" ht="16" hidden="false" customHeight="false" outlineLevel="0" collapsed="false">
      <c r="A1200" s="33" t="s">
        <v>2867</v>
      </c>
      <c r="B1200" s="3" t="s">
        <v>222</v>
      </c>
      <c r="C1200" s="33" t="s">
        <v>223</v>
      </c>
      <c r="D1200" s="4" t="s">
        <v>3421</v>
      </c>
      <c r="E1200" s="34" t="s">
        <v>3422</v>
      </c>
    </row>
    <row r="1201" customFormat="false" ht="16" hidden="false" customHeight="false" outlineLevel="0" collapsed="false">
      <c r="A1201" s="33" t="s">
        <v>2867</v>
      </c>
      <c r="B1201" s="3" t="s">
        <v>1875</v>
      </c>
      <c r="C1201" s="33" t="s">
        <v>1876</v>
      </c>
      <c r="D1201" s="4" t="s">
        <v>3376</v>
      </c>
      <c r="E1201" s="34" t="s">
        <v>3377</v>
      </c>
    </row>
    <row r="1202" customFormat="false" ht="16" hidden="false" customHeight="false" outlineLevel="0" collapsed="false">
      <c r="A1202" s="33" t="s">
        <v>2865</v>
      </c>
      <c r="B1202" s="3" t="s">
        <v>3690</v>
      </c>
      <c r="C1202" s="33"/>
      <c r="D1202" s="4"/>
      <c r="E1202" s="34"/>
    </row>
    <row r="1203" customFormat="false" ht="16" hidden="false" customHeight="false" outlineLevel="0" collapsed="false">
      <c r="A1203" s="33" t="s">
        <v>2865</v>
      </c>
      <c r="B1203" s="3" t="s">
        <v>3691</v>
      </c>
      <c r="C1203" s="33"/>
      <c r="D1203" s="4"/>
      <c r="E1203" s="34"/>
    </row>
    <row r="1204" customFormat="false" ht="16" hidden="false" customHeight="false" outlineLevel="0" collapsed="false">
      <c r="A1204" s="33" t="s">
        <v>2867</v>
      </c>
      <c r="B1204" s="3" t="s">
        <v>742</v>
      </c>
      <c r="C1204" s="33" t="s">
        <v>743</v>
      </c>
      <c r="D1204" s="4" t="s">
        <v>2958</v>
      </c>
      <c r="E1204" s="34" t="s">
        <v>2959</v>
      </c>
    </row>
    <row r="1205" customFormat="false" ht="16" hidden="false" customHeight="false" outlineLevel="0" collapsed="false">
      <c r="A1205" s="33" t="s">
        <v>2867</v>
      </c>
      <c r="B1205" s="3" t="s">
        <v>222</v>
      </c>
      <c r="C1205" s="33" t="s">
        <v>223</v>
      </c>
      <c r="D1205" s="4" t="s">
        <v>3421</v>
      </c>
      <c r="E1205" s="34" t="s">
        <v>3422</v>
      </c>
    </row>
    <row r="1206" customFormat="false" ht="16" hidden="false" customHeight="false" outlineLevel="0" collapsed="false">
      <c r="A1206" s="33" t="s">
        <v>2867</v>
      </c>
      <c r="B1206" s="3" t="s">
        <v>313</v>
      </c>
      <c r="C1206" s="33" t="s">
        <v>258</v>
      </c>
      <c r="D1206" s="4" t="s">
        <v>3095</v>
      </c>
      <c r="E1206" s="34" t="s">
        <v>3096</v>
      </c>
    </row>
    <row r="1207" customFormat="false" ht="16" hidden="false" customHeight="false" outlineLevel="0" collapsed="false">
      <c r="A1207" s="33" t="s">
        <v>2867</v>
      </c>
      <c r="B1207" s="3" t="s">
        <v>1122</v>
      </c>
      <c r="C1207" s="33" t="s">
        <v>258</v>
      </c>
      <c r="D1207" s="4" t="s">
        <v>3095</v>
      </c>
      <c r="E1207" s="34" t="s">
        <v>3096</v>
      </c>
    </row>
    <row r="1208" customFormat="false" ht="16" hidden="false" customHeight="false" outlineLevel="0" collapsed="false">
      <c r="A1208" s="33" t="s">
        <v>2867</v>
      </c>
      <c r="B1208" s="3" t="s">
        <v>1518</v>
      </c>
      <c r="C1208" s="33" t="s">
        <v>258</v>
      </c>
      <c r="D1208" s="4" t="s">
        <v>3095</v>
      </c>
      <c r="E1208" s="34" t="s">
        <v>3096</v>
      </c>
    </row>
    <row r="1209" customFormat="false" ht="16" hidden="false" customHeight="false" outlineLevel="0" collapsed="false">
      <c r="A1209" s="33" t="s">
        <v>2867</v>
      </c>
      <c r="B1209" s="3" t="s">
        <v>1618</v>
      </c>
      <c r="C1209" s="33" t="s">
        <v>258</v>
      </c>
      <c r="D1209" s="4" t="s">
        <v>3095</v>
      </c>
      <c r="E1209" s="34" t="s">
        <v>3096</v>
      </c>
    </row>
    <row r="1210" customFormat="false" ht="16" hidden="false" customHeight="false" outlineLevel="0" collapsed="false">
      <c r="A1210" s="33" t="s">
        <v>2865</v>
      </c>
      <c r="B1210" s="3" t="s">
        <v>3692</v>
      </c>
      <c r="C1210" s="33"/>
      <c r="D1210" s="4"/>
      <c r="E1210" s="34"/>
    </row>
    <row r="1211" customFormat="false" ht="16" hidden="false" customHeight="false" outlineLevel="0" collapsed="false">
      <c r="A1211" s="33" t="s">
        <v>2867</v>
      </c>
      <c r="B1211" s="3" t="s">
        <v>1318</v>
      </c>
      <c r="C1211" s="33" t="s">
        <v>1319</v>
      </c>
      <c r="D1211" s="4" t="s">
        <v>3384</v>
      </c>
      <c r="E1211" s="34" t="s">
        <v>3385</v>
      </c>
    </row>
    <row r="1212" customFormat="false" ht="16" hidden="false" customHeight="false" outlineLevel="0" collapsed="false">
      <c r="A1212" s="33" t="s">
        <v>2867</v>
      </c>
      <c r="B1212" s="3" t="s">
        <v>1488</v>
      </c>
      <c r="C1212" s="33" t="s">
        <v>1319</v>
      </c>
      <c r="D1212" s="4" t="s">
        <v>3384</v>
      </c>
      <c r="E1212" s="34" t="s">
        <v>3385</v>
      </c>
    </row>
    <row r="1213" customFormat="false" ht="16" hidden="false" customHeight="false" outlineLevel="0" collapsed="false">
      <c r="A1213" s="33" t="s">
        <v>2867</v>
      </c>
      <c r="B1213" s="3" t="s">
        <v>222</v>
      </c>
      <c r="C1213" s="33" t="s">
        <v>223</v>
      </c>
      <c r="D1213" s="4" t="s">
        <v>3421</v>
      </c>
      <c r="E1213" s="34" t="s">
        <v>3422</v>
      </c>
    </row>
    <row r="1214" customFormat="false" ht="16" hidden="false" customHeight="false" outlineLevel="0" collapsed="false">
      <c r="A1214" s="33" t="s">
        <v>2865</v>
      </c>
      <c r="B1214" s="3" t="s">
        <v>3693</v>
      </c>
      <c r="C1214" s="33"/>
      <c r="D1214" s="4"/>
      <c r="E1214" s="34"/>
    </row>
    <row r="1215" customFormat="false" ht="16" hidden="false" customHeight="false" outlineLevel="0" collapsed="false">
      <c r="A1215" s="33" t="s">
        <v>2867</v>
      </c>
      <c r="B1215" s="3" t="s">
        <v>2090</v>
      </c>
      <c r="C1215" s="33" t="s">
        <v>1612</v>
      </c>
      <c r="D1215" s="4" t="s">
        <v>3391</v>
      </c>
      <c r="E1215" s="34" t="s">
        <v>3392</v>
      </c>
    </row>
    <row r="1216" customFormat="false" ht="16" hidden="false" customHeight="false" outlineLevel="0" collapsed="false">
      <c r="A1216" s="33" t="s">
        <v>2867</v>
      </c>
      <c r="B1216" s="3" t="s">
        <v>742</v>
      </c>
      <c r="C1216" s="33" t="s">
        <v>743</v>
      </c>
      <c r="D1216" s="4" t="s">
        <v>2958</v>
      </c>
      <c r="E1216" s="34" t="s">
        <v>2959</v>
      </c>
    </row>
    <row r="1217" customFormat="false" ht="16" hidden="false" customHeight="false" outlineLevel="0" collapsed="false">
      <c r="A1217" s="33" t="s">
        <v>2865</v>
      </c>
      <c r="B1217" s="3" t="s">
        <v>3694</v>
      </c>
      <c r="C1217" s="33"/>
      <c r="D1217" s="4"/>
      <c r="E1217" s="34"/>
    </row>
    <row r="1218" customFormat="false" ht="16" hidden="false" customHeight="false" outlineLevel="0" collapsed="false">
      <c r="A1218" s="33" t="s">
        <v>2867</v>
      </c>
      <c r="B1218" s="3" t="s">
        <v>1803</v>
      </c>
      <c r="C1218" s="33" t="s">
        <v>1804</v>
      </c>
      <c r="D1218" s="4" t="s">
        <v>3293</v>
      </c>
      <c r="E1218" s="34" t="s">
        <v>3294</v>
      </c>
    </row>
    <row r="1219" customFormat="false" ht="16" hidden="false" customHeight="false" outlineLevel="0" collapsed="false">
      <c r="A1219" s="33" t="s">
        <v>2865</v>
      </c>
      <c r="B1219" s="3" t="s">
        <v>3695</v>
      </c>
      <c r="C1219" s="33"/>
      <c r="D1219" s="4"/>
      <c r="E1219" s="34"/>
    </row>
    <row r="1220" customFormat="false" ht="16" hidden="false" customHeight="false" outlineLevel="0" collapsed="false">
      <c r="A1220" s="33" t="s">
        <v>2865</v>
      </c>
      <c r="B1220" s="3" t="s">
        <v>3696</v>
      </c>
      <c r="C1220" s="33"/>
      <c r="D1220" s="4"/>
      <c r="E1220" s="34"/>
    </row>
    <row r="1221" customFormat="false" ht="16" hidden="false" customHeight="false" outlineLevel="0" collapsed="false">
      <c r="A1221" s="33" t="s">
        <v>2865</v>
      </c>
      <c r="B1221" s="3" t="s">
        <v>3697</v>
      </c>
      <c r="C1221" s="33"/>
      <c r="D1221" s="4"/>
      <c r="E1221" s="34"/>
    </row>
    <row r="1222" customFormat="false" ht="16" hidden="false" customHeight="false" outlineLevel="0" collapsed="false">
      <c r="A1222" s="33" t="s">
        <v>2867</v>
      </c>
      <c r="B1222" s="3" t="s">
        <v>222</v>
      </c>
      <c r="C1222" s="33" t="s">
        <v>223</v>
      </c>
      <c r="D1222" s="4" t="s">
        <v>3421</v>
      </c>
      <c r="E1222" s="34" t="s">
        <v>3422</v>
      </c>
    </row>
    <row r="1223" customFormat="false" ht="16" hidden="false" customHeight="false" outlineLevel="0" collapsed="false">
      <c r="A1223" s="33" t="s">
        <v>2865</v>
      </c>
      <c r="B1223" s="3" t="s">
        <v>3698</v>
      </c>
      <c r="C1223" s="33"/>
      <c r="D1223" s="4"/>
      <c r="E1223" s="34"/>
    </row>
    <row r="1224" customFormat="false" ht="16" hidden="false" customHeight="false" outlineLevel="0" collapsed="false">
      <c r="A1224" s="33" t="s">
        <v>2867</v>
      </c>
      <c r="B1224" s="3" t="s">
        <v>742</v>
      </c>
      <c r="C1224" s="33" t="s">
        <v>743</v>
      </c>
      <c r="D1224" s="4" t="s">
        <v>2958</v>
      </c>
      <c r="E1224" s="34" t="s">
        <v>2959</v>
      </c>
    </row>
    <row r="1225" customFormat="false" ht="16" hidden="false" customHeight="false" outlineLevel="0" collapsed="false">
      <c r="A1225" s="33" t="s">
        <v>2865</v>
      </c>
      <c r="B1225" s="3" t="s">
        <v>3699</v>
      </c>
      <c r="C1225" s="33"/>
      <c r="D1225" s="4"/>
      <c r="E1225" s="34"/>
    </row>
    <row r="1226" customFormat="false" ht="16" hidden="false" customHeight="false" outlineLevel="0" collapsed="false">
      <c r="A1226" s="33" t="s">
        <v>2865</v>
      </c>
      <c r="B1226" s="3" t="s">
        <v>3700</v>
      </c>
      <c r="C1226" s="33"/>
      <c r="D1226" s="4"/>
      <c r="E1226" s="34"/>
    </row>
    <row r="1227" customFormat="false" ht="16" hidden="false" customHeight="false" outlineLevel="0" collapsed="false">
      <c r="A1227" s="33" t="s">
        <v>2865</v>
      </c>
      <c r="B1227" s="3" t="s">
        <v>3701</v>
      </c>
      <c r="C1227" s="33"/>
      <c r="D1227" s="4"/>
      <c r="E1227" s="34"/>
    </row>
    <row r="1228" customFormat="false" ht="16" hidden="false" customHeight="false" outlineLevel="0" collapsed="false">
      <c r="A1228" s="33" t="s">
        <v>2867</v>
      </c>
      <c r="B1228" s="3" t="s">
        <v>742</v>
      </c>
      <c r="C1228" s="33" t="s">
        <v>743</v>
      </c>
      <c r="D1228" s="4" t="s">
        <v>2958</v>
      </c>
      <c r="E1228" s="34" t="s">
        <v>2959</v>
      </c>
    </row>
    <row r="1229" customFormat="false" ht="16" hidden="false" customHeight="false" outlineLevel="0" collapsed="false">
      <c r="A1229" s="33" t="s">
        <v>2867</v>
      </c>
      <c r="B1229" s="3" t="s">
        <v>222</v>
      </c>
      <c r="C1229" s="33" t="s">
        <v>223</v>
      </c>
      <c r="D1229" s="4" t="s">
        <v>3421</v>
      </c>
      <c r="E1229" s="34" t="s">
        <v>3422</v>
      </c>
    </row>
    <row r="1230" customFormat="false" ht="16" hidden="false" customHeight="false" outlineLevel="0" collapsed="false">
      <c r="A1230" s="33" t="s">
        <v>2867</v>
      </c>
      <c r="B1230" s="3" t="s">
        <v>814</v>
      </c>
      <c r="C1230" s="33" t="s">
        <v>815</v>
      </c>
      <c r="D1230" s="4" t="s">
        <v>3344</v>
      </c>
      <c r="E1230" s="34" t="s">
        <v>3345</v>
      </c>
    </row>
    <row r="1231" customFormat="false" ht="16" hidden="false" customHeight="false" outlineLevel="0" collapsed="false">
      <c r="A1231" s="33" t="s">
        <v>2867</v>
      </c>
      <c r="B1231" s="3" t="s">
        <v>1165</v>
      </c>
      <c r="C1231" s="33" t="s">
        <v>815</v>
      </c>
      <c r="D1231" s="4" t="s">
        <v>3344</v>
      </c>
      <c r="E1231" s="34" t="s">
        <v>3345</v>
      </c>
    </row>
    <row r="1232" customFormat="false" ht="16" hidden="false" customHeight="false" outlineLevel="0" collapsed="false">
      <c r="A1232" s="33" t="s">
        <v>2867</v>
      </c>
      <c r="B1232" s="3" t="s">
        <v>606</v>
      </c>
      <c r="C1232" s="33" t="s">
        <v>607</v>
      </c>
      <c r="D1232" s="4" t="s">
        <v>3322</v>
      </c>
      <c r="E1232" s="34" t="s">
        <v>3323</v>
      </c>
    </row>
    <row r="1233" customFormat="false" ht="16" hidden="false" customHeight="false" outlineLevel="0" collapsed="false">
      <c r="A1233" s="33" t="s">
        <v>2865</v>
      </c>
      <c r="B1233" s="3" t="s">
        <v>3702</v>
      </c>
      <c r="C1233" s="33"/>
      <c r="D1233" s="4"/>
      <c r="E1233" s="34"/>
    </row>
    <row r="1234" customFormat="false" ht="16" hidden="false" customHeight="false" outlineLevel="0" collapsed="false">
      <c r="A1234" s="33" t="s">
        <v>2867</v>
      </c>
      <c r="B1234" s="3" t="s">
        <v>742</v>
      </c>
      <c r="C1234" s="33" t="s">
        <v>743</v>
      </c>
      <c r="D1234" s="4" t="s">
        <v>2958</v>
      </c>
      <c r="E1234" s="34" t="s">
        <v>2959</v>
      </c>
    </row>
    <row r="1235" customFormat="false" ht="16" hidden="false" customHeight="false" outlineLevel="0" collapsed="false">
      <c r="A1235" s="33" t="s">
        <v>2867</v>
      </c>
      <c r="B1235" s="3" t="s">
        <v>222</v>
      </c>
      <c r="C1235" s="33" t="s">
        <v>223</v>
      </c>
      <c r="D1235" s="4" t="s">
        <v>3421</v>
      </c>
      <c r="E1235" s="34" t="s">
        <v>3422</v>
      </c>
    </row>
    <row r="1236" customFormat="false" ht="16" hidden="false" customHeight="false" outlineLevel="0" collapsed="false">
      <c r="A1236" s="33" t="s">
        <v>2865</v>
      </c>
      <c r="B1236" s="3" t="s">
        <v>3703</v>
      </c>
      <c r="C1236" s="33"/>
      <c r="D1236" s="4"/>
      <c r="E1236" s="34"/>
    </row>
    <row r="1237" customFormat="false" ht="16" hidden="false" customHeight="false" outlineLevel="0" collapsed="false">
      <c r="A1237" s="33" t="s">
        <v>2867</v>
      </c>
      <c r="B1237" s="3" t="s">
        <v>742</v>
      </c>
      <c r="C1237" s="33" t="s">
        <v>743</v>
      </c>
      <c r="D1237" s="4" t="s">
        <v>2958</v>
      </c>
      <c r="E1237" s="34" t="s">
        <v>2959</v>
      </c>
    </row>
    <row r="1238" customFormat="false" ht="16" hidden="false" customHeight="false" outlineLevel="0" collapsed="false">
      <c r="A1238" s="33" t="s">
        <v>2867</v>
      </c>
      <c r="B1238" s="3" t="s">
        <v>222</v>
      </c>
      <c r="C1238" s="33" t="s">
        <v>223</v>
      </c>
      <c r="D1238" s="4" t="s">
        <v>3421</v>
      </c>
      <c r="E1238" s="34" t="s">
        <v>3422</v>
      </c>
    </row>
    <row r="1239" customFormat="false" ht="16" hidden="false" customHeight="false" outlineLevel="0" collapsed="false">
      <c r="A1239" s="33" t="s">
        <v>2865</v>
      </c>
      <c r="B1239" s="3" t="s">
        <v>3704</v>
      </c>
      <c r="C1239" s="33"/>
      <c r="D1239" s="4"/>
      <c r="E1239" s="34"/>
    </row>
    <row r="1240" customFormat="false" ht="16" hidden="false" customHeight="false" outlineLevel="0" collapsed="false">
      <c r="A1240" s="33" t="s">
        <v>2867</v>
      </c>
      <c r="B1240" s="3" t="s">
        <v>742</v>
      </c>
      <c r="C1240" s="33" t="s">
        <v>743</v>
      </c>
      <c r="D1240" s="4" t="s">
        <v>2958</v>
      </c>
      <c r="E1240" s="34" t="s">
        <v>2959</v>
      </c>
    </row>
    <row r="1241" customFormat="false" ht="16" hidden="false" customHeight="false" outlineLevel="0" collapsed="false">
      <c r="A1241" s="33" t="s">
        <v>2865</v>
      </c>
      <c r="B1241" s="3" t="s">
        <v>3705</v>
      </c>
      <c r="C1241" s="33"/>
      <c r="D1241" s="4"/>
      <c r="E1241" s="34"/>
    </row>
    <row r="1242" customFormat="false" ht="16" hidden="false" customHeight="false" outlineLevel="0" collapsed="false">
      <c r="A1242" s="33" t="s">
        <v>2863</v>
      </c>
      <c r="B1242" s="3"/>
      <c r="C1242" s="33"/>
      <c r="D1242" s="4"/>
      <c r="E1242" s="34"/>
    </row>
    <row r="1243" customFormat="false" ht="16" hidden="false" customHeight="false" outlineLevel="0" collapsed="false">
      <c r="A1243" s="33" t="s">
        <v>2863</v>
      </c>
      <c r="B1243" s="3" t="s">
        <v>3706</v>
      </c>
      <c r="C1243" s="33"/>
      <c r="D1243" s="4"/>
      <c r="E1243" s="34"/>
    </row>
    <row r="1244" customFormat="false" ht="16" hidden="false" customHeight="false" outlineLevel="0" collapsed="false">
      <c r="A1244" s="33" t="s">
        <v>2865</v>
      </c>
      <c r="B1244" s="3" t="s">
        <v>3707</v>
      </c>
      <c r="C1244" s="33"/>
      <c r="D1244" s="4"/>
      <c r="E1244" s="34"/>
    </row>
    <row r="1245" customFormat="false" ht="16" hidden="false" customHeight="false" outlineLevel="0" collapsed="false">
      <c r="A1245" s="33" t="s">
        <v>2865</v>
      </c>
      <c r="B1245" s="3" t="s">
        <v>3708</v>
      </c>
      <c r="C1245" s="33"/>
      <c r="D1245" s="4"/>
      <c r="E1245" s="34"/>
    </row>
    <row r="1246" customFormat="false" ht="16" hidden="false" customHeight="false" outlineLevel="0" collapsed="false">
      <c r="A1246" s="33" t="s">
        <v>2865</v>
      </c>
      <c r="B1246" s="3" t="s">
        <v>3709</v>
      </c>
      <c r="C1246" s="33"/>
      <c r="D1246" s="4"/>
      <c r="E1246" s="34"/>
    </row>
    <row r="1247" customFormat="false" ht="16" hidden="false" customHeight="false" outlineLevel="0" collapsed="false">
      <c r="A1247" s="33" t="s">
        <v>2865</v>
      </c>
      <c r="B1247" s="3" t="s">
        <v>3710</v>
      </c>
      <c r="C1247" s="33"/>
      <c r="D1247" s="4"/>
      <c r="E1247" s="34"/>
    </row>
    <row r="1248" customFormat="false" ht="16" hidden="false" customHeight="false" outlineLevel="0" collapsed="false">
      <c r="A1248" s="33" t="s">
        <v>2865</v>
      </c>
      <c r="B1248" s="3" t="s">
        <v>3711</v>
      </c>
      <c r="C1248" s="33"/>
      <c r="D1248" s="4"/>
      <c r="E1248" s="34"/>
    </row>
    <row r="1249" customFormat="false" ht="16" hidden="false" customHeight="false" outlineLevel="0" collapsed="false">
      <c r="A1249" s="33" t="s">
        <v>2865</v>
      </c>
      <c r="B1249" s="3" t="s">
        <v>3712</v>
      </c>
      <c r="C1249" s="33"/>
      <c r="D1249" s="4"/>
      <c r="E1249" s="34"/>
    </row>
    <row r="1250" customFormat="false" ht="16" hidden="false" customHeight="false" outlineLevel="0" collapsed="false">
      <c r="A1250" s="33" t="s">
        <v>2865</v>
      </c>
      <c r="B1250" s="3" t="s">
        <v>3713</v>
      </c>
      <c r="C1250" s="33"/>
      <c r="D1250" s="4"/>
      <c r="E1250" s="34"/>
    </row>
    <row r="1251" customFormat="false" ht="16" hidden="false" customHeight="false" outlineLevel="0" collapsed="false">
      <c r="A1251" s="33" t="s">
        <v>2865</v>
      </c>
      <c r="B1251" s="3" t="s">
        <v>3714</v>
      </c>
      <c r="C1251" s="33"/>
      <c r="D1251" s="4"/>
      <c r="E1251" s="34"/>
    </row>
    <row r="1252" customFormat="false" ht="16" hidden="false" customHeight="false" outlineLevel="0" collapsed="false">
      <c r="A1252" s="33" t="s">
        <v>2863</v>
      </c>
      <c r="B1252" s="3"/>
      <c r="C1252" s="33"/>
      <c r="D1252" s="4"/>
      <c r="E1252" s="34"/>
    </row>
    <row r="1253" customFormat="false" ht="16" hidden="false" customHeight="false" outlineLevel="0" collapsed="false">
      <c r="A1253" s="33" t="s">
        <v>2863</v>
      </c>
      <c r="B1253" s="3" t="s">
        <v>3715</v>
      </c>
      <c r="C1253" s="33"/>
      <c r="D1253" s="4"/>
      <c r="E1253" s="34"/>
    </row>
    <row r="1254" customFormat="false" ht="16" hidden="false" customHeight="false" outlineLevel="0" collapsed="false">
      <c r="A1254" s="33" t="s">
        <v>2865</v>
      </c>
      <c r="B1254" s="3" t="s">
        <v>3716</v>
      </c>
      <c r="C1254" s="33"/>
      <c r="D1254" s="4"/>
      <c r="E1254" s="34"/>
    </row>
    <row r="1255" customFormat="false" ht="16" hidden="false" customHeight="false" outlineLevel="0" collapsed="false">
      <c r="A1255" s="33" t="s">
        <v>2867</v>
      </c>
      <c r="B1255" s="3" t="s">
        <v>2182</v>
      </c>
      <c r="C1255" s="33" t="s">
        <v>2183</v>
      </c>
      <c r="D1255" s="4" t="s">
        <v>3717</v>
      </c>
      <c r="E1255" s="34" t="s">
        <v>3718</v>
      </c>
    </row>
    <row r="1256" customFormat="false" ht="16" hidden="false" customHeight="false" outlineLevel="0" collapsed="false">
      <c r="A1256" s="33" t="s">
        <v>2867</v>
      </c>
      <c r="B1256" s="3" t="s">
        <v>1992</v>
      </c>
      <c r="C1256" s="33" t="s">
        <v>1993</v>
      </c>
      <c r="D1256" s="4" t="s">
        <v>2966</v>
      </c>
      <c r="E1256" s="34" t="s">
        <v>2967</v>
      </c>
    </row>
    <row r="1257" customFormat="false" ht="16" hidden="false" customHeight="false" outlineLevel="0" collapsed="false">
      <c r="A1257" s="33" t="s">
        <v>2867</v>
      </c>
      <c r="B1257" s="3" t="s">
        <v>2090</v>
      </c>
      <c r="C1257" s="33" t="s">
        <v>1612</v>
      </c>
      <c r="D1257" s="4" t="s">
        <v>3391</v>
      </c>
      <c r="E1257" s="34" t="s">
        <v>3392</v>
      </c>
    </row>
    <row r="1258" customFormat="false" ht="16" hidden="false" customHeight="false" outlineLevel="0" collapsed="false">
      <c r="A1258" s="33" t="s">
        <v>2867</v>
      </c>
      <c r="B1258" s="3" t="s">
        <v>222</v>
      </c>
      <c r="C1258" s="33" t="s">
        <v>223</v>
      </c>
      <c r="D1258" s="4" t="s">
        <v>3421</v>
      </c>
      <c r="E1258" s="34" t="s">
        <v>3422</v>
      </c>
    </row>
    <row r="1259" customFormat="false" ht="16" hidden="false" customHeight="false" outlineLevel="0" collapsed="false">
      <c r="A1259" s="33" t="s">
        <v>2865</v>
      </c>
      <c r="B1259" s="3" t="s">
        <v>3719</v>
      </c>
      <c r="C1259" s="33"/>
      <c r="D1259" s="4"/>
      <c r="E1259" s="34"/>
    </row>
    <row r="1260" customFormat="false" ht="16" hidden="false" customHeight="false" outlineLevel="0" collapsed="false">
      <c r="A1260" s="33" t="s">
        <v>2867</v>
      </c>
      <c r="B1260" s="3" t="s">
        <v>1992</v>
      </c>
      <c r="C1260" s="33" t="s">
        <v>1993</v>
      </c>
      <c r="D1260" s="4" t="s">
        <v>2966</v>
      </c>
      <c r="E1260" s="34" t="s">
        <v>2967</v>
      </c>
    </row>
    <row r="1261" customFormat="false" ht="16" hidden="false" customHeight="false" outlineLevel="0" collapsed="false">
      <c r="A1261" s="33" t="s">
        <v>2867</v>
      </c>
      <c r="B1261" s="3" t="s">
        <v>2425</v>
      </c>
      <c r="C1261" s="33" t="s">
        <v>2426</v>
      </c>
      <c r="D1261" s="4" t="s">
        <v>3443</v>
      </c>
      <c r="E1261" s="34" t="s">
        <v>3444</v>
      </c>
    </row>
    <row r="1262" customFormat="false" ht="16" hidden="false" customHeight="false" outlineLevel="0" collapsed="false">
      <c r="A1262" s="33" t="s">
        <v>2865</v>
      </c>
      <c r="B1262" s="3" t="s">
        <v>3720</v>
      </c>
      <c r="C1262" s="33"/>
      <c r="D1262" s="4"/>
      <c r="E1262" s="34"/>
    </row>
    <row r="1263" customFormat="false" ht="16" hidden="false" customHeight="false" outlineLevel="0" collapsed="false">
      <c r="A1263" s="33" t="s">
        <v>2867</v>
      </c>
      <c r="B1263" s="3" t="s">
        <v>417</v>
      </c>
      <c r="C1263" s="33" t="s">
        <v>418</v>
      </c>
      <c r="D1263" s="4" t="s">
        <v>2944</v>
      </c>
      <c r="E1263" s="34" t="s">
        <v>2945</v>
      </c>
    </row>
    <row r="1264" customFormat="false" ht="16" hidden="false" customHeight="false" outlineLevel="0" collapsed="false">
      <c r="A1264" s="33" t="s">
        <v>2865</v>
      </c>
      <c r="B1264" s="3" t="s">
        <v>3721</v>
      </c>
      <c r="C1264" s="33"/>
      <c r="D1264" s="4"/>
      <c r="E1264" s="34"/>
    </row>
    <row r="1265" customFormat="false" ht="16" hidden="false" customHeight="false" outlineLevel="0" collapsed="false">
      <c r="A1265" s="33" t="s">
        <v>2867</v>
      </c>
      <c r="B1265" s="3" t="s">
        <v>1485</v>
      </c>
      <c r="C1265" s="33" t="s">
        <v>1486</v>
      </c>
      <c r="D1265" s="4" t="s">
        <v>3512</v>
      </c>
      <c r="E1265" s="34" t="s">
        <v>3513</v>
      </c>
    </row>
    <row r="1266" customFormat="false" ht="16" hidden="false" customHeight="false" outlineLevel="0" collapsed="false">
      <c r="A1266" s="33" t="s">
        <v>2867</v>
      </c>
      <c r="B1266" s="3" t="s">
        <v>1992</v>
      </c>
      <c r="C1266" s="33" t="s">
        <v>1993</v>
      </c>
      <c r="D1266" s="4" t="s">
        <v>2966</v>
      </c>
      <c r="E1266" s="34" t="s">
        <v>2967</v>
      </c>
    </row>
    <row r="1267" customFormat="false" ht="16" hidden="false" customHeight="false" outlineLevel="0" collapsed="false">
      <c r="A1267" s="33" t="s">
        <v>2867</v>
      </c>
      <c r="B1267" s="3" t="s">
        <v>2425</v>
      </c>
      <c r="C1267" s="33" t="s">
        <v>2426</v>
      </c>
      <c r="D1267" s="4" t="s">
        <v>3443</v>
      </c>
      <c r="E1267" s="34" t="s">
        <v>3444</v>
      </c>
    </row>
    <row r="1268" customFormat="false" ht="16" hidden="false" customHeight="false" outlineLevel="0" collapsed="false">
      <c r="A1268" s="33" t="s">
        <v>2865</v>
      </c>
      <c r="B1268" s="3" t="s">
        <v>3722</v>
      </c>
      <c r="C1268" s="33"/>
      <c r="D1268" s="4"/>
      <c r="E1268" s="34"/>
    </row>
    <row r="1269" customFormat="false" ht="16" hidden="false" customHeight="false" outlineLevel="0" collapsed="false">
      <c r="A1269" s="33" t="s">
        <v>2867</v>
      </c>
      <c r="B1269" s="3" t="s">
        <v>2110</v>
      </c>
      <c r="C1269" s="33" t="s">
        <v>2111</v>
      </c>
      <c r="D1269" s="4" t="s">
        <v>3319</v>
      </c>
      <c r="E1269" s="34" t="s">
        <v>3320</v>
      </c>
    </row>
    <row r="1270" customFormat="false" ht="16" hidden="false" customHeight="false" outlineLevel="0" collapsed="false">
      <c r="A1270" s="33" t="s">
        <v>2863</v>
      </c>
      <c r="B1270" s="3"/>
      <c r="C1270" s="33"/>
      <c r="D1270" s="4"/>
      <c r="E1270" s="34"/>
    </row>
    <row r="1271" customFormat="false" ht="16" hidden="false" customHeight="false" outlineLevel="0" collapsed="false">
      <c r="A1271" s="33" t="s">
        <v>2863</v>
      </c>
      <c r="B1271" s="3" t="s">
        <v>3723</v>
      </c>
      <c r="C1271" s="33"/>
      <c r="D1271" s="4"/>
      <c r="E1271" s="34"/>
    </row>
    <row r="1272" customFormat="false" ht="16" hidden="false" customHeight="false" outlineLevel="0" collapsed="false">
      <c r="A1272" s="33" t="s">
        <v>2865</v>
      </c>
      <c r="B1272" s="3" t="s">
        <v>3724</v>
      </c>
      <c r="C1272" s="33"/>
      <c r="D1272" s="4"/>
      <c r="E1272" s="34"/>
    </row>
    <row r="1273" customFormat="false" ht="16" hidden="false" customHeight="false" outlineLevel="0" collapsed="false">
      <c r="A1273" s="33" t="s">
        <v>2865</v>
      </c>
      <c r="B1273" s="3" t="s">
        <v>3725</v>
      </c>
      <c r="C1273" s="33"/>
      <c r="D1273" s="4"/>
      <c r="E1273" s="34"/>
    </row>
    <row r="1274" customFormat="false" ht="16" hidden="false" customHeight="false" outlineLevel="0" collapsed="false">
      <c r="A1274" s="33" t="s">
        <v>2867</v>
      </c>
      <c r="B1274" s="3" t="s">
        <v>2090</v>
      </c>
      <c r="C1274" s="33" t="s">
        <v>1612</v>
      </c>
      <c r="D1274" s="4" t="s">
        <v>3391</v>
      </c>
      <c r="E1274" s="34" t="s">
        <v>3392</v>
      </c>
    </row>
    <row r="1275" customFormat="false" ht="16" hidden="false" customHeight="false" outlineLevel="0" collapsed="false">
      <c r="A1275" s="33" t="s">
        <v>2867</v>
      </c>
      <c r="B1275" s="3" t="s">
        <v>587</v>
      </c>
      <c r="C1275" s="33" t="s">
        <v>588</v>
      </c>
      <c r="D1275" s="4" t="s">
        <v>3306</v>
      </c>
      <c r="E1275" s="34" t="s">
        <v>3307</v>
      </c>
    </row>
    <row r="1276" customFormat="false" ht="16" hidden="false" customHeight="false" outlineLevel="0" collapsed="false">
      <c r="A1276" s="33" t="s">
        <v>2865</v>
      </c>
      <c r="B1276" s="3" t="s">
        <v>3726</v>
      </c>
      <c r="C1276" s="33"/>
      <c r="D1276" s="4"/>
      <c r="E1276" s="34"/>
    </row>
    <row r="1277" customFormat="false" ht="16" hidden="false" customHeight="false" outlineLevel="0" collapsed="false">
      <c r="A1277" s="33" t="s">
        <v>2865</v>
      </c>
      <c r="B1277" s="3" t="s">
        <v>3727</v>
      </c>
      <c r="C1277" s="33"/>
      <c r="D1277" s="4"/>
      <c r="E1277" s="34"/>
    </row>
    <row r="1278" customFormat="false" ht="16" hidden="false" customHeight="false" outlineLevel="0" collapsed="false">
      <c r="A1278" s="33" t="s">
        <v>2865</v>
      </c>
      <c r="B1278" s="3" t="s">
        <v>3728</v>
      </c>
      <c r="C1278" s="33"/>
      <c r="D1278" s="4"/>
      <c r="E1278" s="34"/>
    </row>
    <row r="1279" customFormat="false" ht="16" hidden="false" customHeight="false" outlineLevel="0" collapsed="false">
      <c r="A1279" s="33" t="s">
        <v>2867</v>
      </c>
      <c r="B1279" s="3" t="s">
        <v>2090</v>
      </c>
      <c r="C1279" s="33" t="s">
        <v>1612</v>
      </c>
      <c r="D1279" s="4" t="s">
        <v>3391</v>
      </c>
      <c r="E1279" s="34" t="s">
        <v>3392</v>
      </c>
    </row>
    <row r="1280" customFormat="false" ht="16" hidden="false" customHeight="false" outlineLevel="0" collapsed="false">
      <c r="A1280" s="33" t="s">
        <v>2867</v>
      </c>
      <c r="B1280" s="3" t="s">
        <v>587</v>
      </c>
      <c r="C1280" s="33" t="s">
        <v>588</v>
      </c>
      <c r="D1280" s="4" t="s">
        <v>3306</v>
      </c>
      <c r="E1280" s="34" t="s">
        <v>3307</v>
      </c>
    </row>
    <row r="1281" customFormat="false" ht="16" hidden="false" customHeight="false" outlineLevel="0" collapsed="false">
      <c r="A1281" s="33" t="s">
        <v>2863</v>
      </c>
      <c r="B1281" s="3"/>
      <c r="C1281" s="33"/>
      <c r="D1281" s="4"/>
      <c r="E1281" s="34"/>
    </row>
    <row r="1282" customFormat="false" ht="16" hidden="false" customHeight="false" outlineLevel="0" collapsed="false">
      <c r="A1282" s="33" t="s">
        <v>2863</v>
      </c>
      <c r="B1282" s="3" t="s">
        <v>3729</v>
      </c>
      <c r="C1282" s="33"/>
      <c r="D1282" s="4"/>
      <c r="E1282" s="34"/>
    </row>
    <row r="1283" customFormat="false" ht="16" hidden="false" customHeight="false" outlineLevel="0" collapsed="false">
      <c r="A1283" s="33" t="s">
        <v>2865</v>
      </c>
      <c r="B1283" s="3" t="s">
        <v>3730</v>
      </c>
      <c r="C1283" s="33"/>
      <c r="D1283" s="4"/>
      <c r="E1283" s="34"/>
    </row>
    <row r="1284" customFormat="false" ht="16" hidden="false" customHeight="false" outlineLevel="0" collapsed="false">
      <c r="A1284" s="33" t="s">
        <v>2867</v>
      </c>
      <c r="B1284" s="3" t="s">
        <v>814</v>
      </c>
      <c r="C1284" s="33" t="s">
        <v>815</v>
      </c>
      <c r="D1284" s="4" t="s">
        <v>3344</v>
      </c>
      <c r="E1284" s="34" t="s">
        <v>3345</v>
      </c>
    </row>
    <row r="1285" customFormat="false" ht="16" hidden="false" customHeight="false" outlineLevel="0" collapsed="false">
      <c r="A1285" s="33" t="s">
        <v>2867</v>
      </c>
      <c r="B1285" s="3" t="s">
        <v>1165</v>
      </c>
      <c r="C1285" s="33" t="s">
        <v>815</v>
      </c>
      <c r="D1285" s="4" t="s">
        <v>3344</v>
      </c>
      <c r="E1285" s="34" t="s">
        <v>3345</v>
      </c>
    </row>
    <row r="1286" customFormat="false" ht="16" hidden="false" customHeight="false" outlineLevel="0" collapsed="false">
      <c r="A1286" s="33" t="s">
        <v>2867</v>
      </c>
      <c r="B1286" s="3" t="s">
        <v>606</v>
      </c>
      <c r="C1286" s="33" t="s">
        <v>607</v>
      </c>
      <c r="D1286" s="4" t="s">
        <v>3322</v>
      </c>
      <c r="E1286" s="34" t="s">
        <v>3323</v>
      </c>
    </row>
    <row r="1287" customFormat="false" ht="16" hidden="false" customHeight="false" outlineLevel="0" collapsed="false">
      <c r="A1287" s="33" t="s">
        <v>2867</v>
      </c>
      <c r="B1287" s="3" t="s">
        <v>2090</v>
      </c>
      <c r="C1287" s="33" t="s">
        <v>1612</v>
      </c>
      <c r="D1287" s="4" t="s">
        <v>3391</v>
      </c>
      <c r="E1287" s="34" t="s">
        <v>3392</v>
      </c>
    </row>
    <row r="1288" customFormat="false" ht="16" hidden="false" customHeight="false" outlineLevel="0" collapsed="false">
      <c r="A1288" s="33" t="s">
        <v>2867</v>
      </c>
      <c r="B1288" s="3" t="s">
        <v>313</v>
      </c>
      <c r="C1288" s="33" t="s">
        <v>258</v>
      </c>
      <c r="D1288" s="4" t="s">
        <v>3095</v>
      </c>
      <c r="E1288" s="34" t="s">
        <v>3096</v>
      </c>
    </row>
    <row r="1289" customFormat="false" ht="16" hidden="false" customHeight="false" outlineLevel="0" collapsed="false">
      <c r="A1289" s="33" t="s">
        <v>2867</v>
      </c>
      <c r="B1289" s="3" t="s">
        <v>1122</v>
      </c>
      <c r="C1289" s="33" t="s">
        <v>258</v>
      </c>
      <c r="D1289" s="4" t="s">
        <v>3095</v>
      </c>
      <c r="E1289" s="34" t="s">
        <v>3096</v>
      </c>
    </row>
    <row r="1290" customFormat="false" ht="16" hidden="false" customHeight="false" outlineLevel="0" collapsed="false">
      <c r="A1290" s="33" t="s">
        <v>2867</v>
      </c>
      <c r="B1290" s="3" t="s">
        <v>1518</v>
      </c>
      <c r="C1290" s="33" t="s">
        <v>258</v>
      </c>
      <c r="D1290" s="4" t="s">
        <v>3095</v>
      </c>
      <c r="E1290" s="34" t="s">
        <v>3096</v>
      </c>
    </row>
    <row r="1291" customFormat="false" ht="16" hidden="false" customHeight="false" outlineLevel="0" collapsed="false">
      <c r="A1291" s="33" t="s">
        <v>2867</v>
      </c>
      <c r="B1291" s="3" t="s">
        <v>1618</v>
      </c>
      <c r="C1291" s="33" t="s">
        <v>258</v>
      </c>
      <c r="D1291" s="4" t="s">
        <v>3095</v>
      </c>
      <c r="E1291" s="34" t="s">
        <v>3096</v>
      </c>
    </row>
    <row r="1292" customFormat="false" ht="16" hidden="false" customHeight="false" outlineLevel="0" collapsed="false">
      <c r="A1292" s="33" t="s">
        <v>2867</v>
      </c>
      <c r="B1292" s="3" t="s">
        <v>2606</v>
      </c>
      <c r="C1292" s="33" t="s">
        <v>1566</v>
      </c>
      <c r="D1292" s="4" t="s">
        <v>3556</v>
      </c>
      <c r="E1292" s="34" t="s">
        <v>3557</v>
      </c>
    </row>
    <row r="1293" customFormat="false" ht="16" hidden="false" customHeight="false" outlineLevel="0" collapsed="false">
      <c r="A1293" s="33" t="s">
        <v>2867</v>
      </c>
      <c r="B1293" s="3" t="s">
        <v>1783</v>
      </c>
      <c r="C1293" s="33" t="s">
        <v>195</v>
      </c>
      <c r="D1293" s="4" t="s">
        <v>3433</v>
      </c>
      <c r="E1293" s="34" t="s">
        <v>3434</v>
      </c>
    </row>
    <row r="1294" customFormat="false" ht="16" hidden="false" customHeight="false" outlineLevel="0" collapsed="false">
      <c r="A1294" s="33" t="s">
        <v>2865</v>
      </c>
      <c r="B1294" s="3" t="s">
        <v>3731</v>
      </c>
      <c r="C1294" s="33"/>
      <c r="D1294" s="4"/>
      <c r="E1294" s="34"/>
    </row>
    <row r="1295" customFormat="false" ht="16" hidden="false" customHeight="false" outlineLevel="0" collapsed="false">
      <c r="A1295" s="33" t="s">
        <v>2867</v>
      </c>
      <c r="B1295" s="3" t="s">
        <v>1783</v>
      </c>
      <c r="C1295" s="33" t="s">
        <v>195</v>
      </c>
      <c r="D1295" s="4" t="s">
        <v>3433</v>
      </c>
      <c r="E1295" s="34" t="s">
        <v>3434</v>
      </c>
    </row>
    <row r="1296" customFormat="false" ht="16" hidden="false" customHeight="false" outlineLevel="0" collapsed="false">
      <c r="A1296" s="33" t="s">
        <v>2865</v>
      </c>
      <c r="B1296" s="3" t="s">
        <v>3732</v>
      </c>
      <c r="C1296" s="33"/>
      <c r="D1296" s="4"/>
      <c r="E1296" s="34"/>
    </row>
    <row r="1297" customFormat="false" ht="16" hidden="false" customHeight="false" outlineLevel="0" collapsed="false">
      <c r="A1297" s="33" t="s">
        <v>2865</v>
      </c>
      <c r="B1297" s="3" t="s">
        <v>3733</v>
      </c>
      <c r="C1297" s="33"/>
      <c r="D1297" s="4"/>
      <c r="E1297" s="34"/>
    </row>
    <row r="1298" customFormat="false" ht="16" hidden="false" customHeight="false" outlineLevel="0" collapsed="false">
      <c r="A1298" s="33" t="s">
        <v>2865</v>
      </c>
      <c r="B1298" s="3" t="s">
        <v>3734</v>
      </c>
      <c r="C1298" s="33"/>
      <c r="D1298" s="4"/>
      <c r="E1298" s="34"/>
    </row>
    <row r="1299" customFormat="false" ht="16" hidden="false" customHeight="false" outlineLevel="0" collapsed="false">
      <c r="A1299" s="33" t="s">
        <v>2867</v>
      </c>
      <c r="B1299" s="3" t="s">
        <v>1349</v>
      </c>
      <c r="C1299" s="33" t="s">
        <v>1350</v>
      </c>
      <c r="D1299" s="4" t="s">
        <v>3297</v>
      </c>
      <c r="E1299" s="34" t="s">
        <v>3298</v>
      </c>
    </row>
    <row r="1300" customFormat="false" ht="16" hidden="false" customHeight="false" outlineLevel="0" collapsed="false">
      <c r="A1300" s="33" t="s">
        <v>2863</v>
      </c>
      <c r="B1300" s="3"/>
      <c r="C1300" s="33"/>
      <c r="D1300" s="4"/>
      <c r="E1300" s="34"/>
    </row>
    <row r="1301" customFormat="false" ht="16" hidden="false" customHeight="false" outlineLevel="0" collapsed="false">
      <c r="A1301" s="33" t="s">
        <v>2863</v>
      </c>
      <c r="B1301" s="3" t="s">
        <v>3735</v>
      </c>
      <c r="C1301" s="33"/>
      <c r="D1301" s="4"/>
      <c r="E1301" s="34"/>
    </row>
    <row r="1302" customFormat="false" ht="16" hidden="false" customHeight="false" outlineLevel="0" collapsed="false">
      <c r="A1302" s="33" t="s">
        <v>2865</v>
      </c>
      <c r="B1302" s="3" t="s">
        <v>3736</v>
      </c>
      <c r="C1302" s="33"/>
      <c r="D1302" s="4"/>
      <c r="E1302" s="34"/>
    </row>
    <row r="1303" customFormat="false" ht="16" hidden="false" customHeight="false" outlineLevel="0" collapsed="false">
      <c r="A1303" s="33" t="s">
        <v>2867</v>
      </c>
      <c r="B1303" s="3" t="s">
        <v>2193</v>
      </c>
      <c r="C1303" s="33" t="s">
        <v>2194</v>
      </c>
      <c r="D1303" s="4" t="s">
        <v>2868</v>
      </c>
      <c r="E1303" s="34" t="s">
        <v>2869</v>
      </c>
    </row>
    <row r="1304" customFormat="false" ht="16" hidden="false" customHeight="false" outlineLevel="0" collapsed="false">
      <c r="A1304" s="33" t="s">
        <v>2865</v>
      </c>
      <c r="B1304" s="3" t="s">
        <v>3737</v>
      </c>
      <c r="C1304" s="33"/>
      <c r="D1304" s="4"/>
      <c r="E1304" s="34"/>
    </row>
    <row r="1305" customFormat="false" ht="16" hidden="false" customHeight="false" outlineLevel="0" collapsed="false">
      <c r="A1305" s="33" t="s">
        <v>2867</v>
      </c>
      <c r="B1305" s="3" t="s">
        <v>1959</v>
      </c>
      <c r="C1305" s="33" t="s">
        <v>1960</v>
      </c>
      <c r="D1305" s="4" t="s">
        <v>2954</v>
      </c>
      <c r="E1305" s="34" t="s">
        <v>2955</v>
      </c>
    </row>
    <row r="1306" customFormat="false" ht="16" hidden="false" customHeight="false" outlineLevel="0" collapsed="false">
      <c r="A1306" s="33" t="s">
        <v>2865</v>
      </c>
      <c r="B1306" s="3" t="s">
        <v>3738</v>
      </c>
      <c r="C1306" s="33"/>
      <c r="D1306" s="4"/>
      <c r="E1306" s="34"/>
    </row>
    <row r="1307" customFormat="false" ht="16" hidden="false" customHeight="false" outlineLevel="0" collapsed="false">
      <c r="A1307" s="33" t="s">
        <v>2865</v>
      </c>
      <c r="B1307" s="3" t="s">
        <v>3739</v>
      </c>
      <c r="C1307" s="33"/>
      <c r="D1307" s="4"/>
      <c r="E1307" s="34"/>
    </row>
    <row r="1308" customFormat="false" ht="16" hidden="false" customHeight="false" outlineLevel="0" collapsed="false">
      <c r="A1308" s="33" t="s">
        <v>2867</v>
      </c>
      <c r="B1308" s="3" t="s">
        <v>222</v>
      </c>
      <c r="C1308" s="33" t="s">
        <v>223</v>
      </c>
      <c r="D1308" s="4" t="s">
        <v>3421</v>
      </c>
      <c r="E1308" s="34" t="s">
        <v>3422</v>
      </c>
    </row>
    <row r="1309" customFormat="false" ht="16" hidden="false" customHeight="false" outlineLevel="0" collapsed="false">
      <c r="A1309" s="33" t="s">
        <v>2867</v>
      </c>
      <c r="B1309" s="3" t="s">
        <v>2534</v>
      </c>
      <c r="C1309" s="33" t="s">
        <v>2535</v>
      </c>
      <c r="D1309" s="4" t="s">
        <v>3454</v>
      </c>
      <c r="E1309" s="34" t="s">
        <v>3455</v>
      </c>
    </row>
    <row r="1310" customFormat="false" ht="16" hidden="false" customHeight="false" outlineLevel="0" collapsed="false">
      <c r="A1310" s="33" t="s">
        <v>2867</v>
      </c>
      <c r="B1310" s="3" t="s">
        <v>1783</v>
      </c>
      <c r="C1310" s="33" t="s">
        <v>195</v>
      </c>
      <c r="D1310" s="4" t="s">
        <v>3433</v>
      </c>
      <c r="E1310" s="34" t="s">
        <v>3434</v>
      </c>
    </row>
    <row r="1311" customFormat="false" ht="16" hidden="false" customHeight="false" outlineLevel="0" collapsed="false">
      <c r="A1311" s="33" t="s">
        <v>2867</v>
      </c>
      <c r="B1311" s="3" t="s">
        <v>1992</v>
      </c>
      <c r="C1311" s="33" t="s">
        <v>1993</v>
      </c>
      <c r="D1311" s="4" t="s">
        <v>2966</v>
      </c>
      <c r="E1311" s="34" t="s">
        <v>2967</v>
      </c>
    </row>
    <row r="1312" customFormat="false" ht="16" hidden="false" customHeight="false" outlineLevel="0" collapsed="false">
      <c r="A1312" s="33" t="s">
        <v>2865</v>
      </c>
      <c r="B1312" s="3" t="s">
        <v>3740</v>
      </c>
      <c r="C1312" s="33"/>
      <c r="D1312" s="4"/>
      <c r="E1312" s="34"/>
    </row>
    <row r="1313" customFormat="false" ht="16" hidden="false" customHeight="false" outlineLevel="0" collapsed="false">
      <c r="A1313" s="33" t="s">
        <v>2867</v>
      </c>
      <c r="B1313" s="3" t="s">
        <v>587</v>
      </c>
      <c r="C1313" s="33" t="s">
        <v>588</v>
      </c>
      <c r="D1313" s="4" t="s">
        <v>3306</v>
      </c>
      <c r="E1313" s="34" t="s">
        <v>3307</v>
      </c>
    </row>
    <row r="1314" customFormat="false" ht="16" hidden="false" customHeight="false" outlineLevel="0" collapsed="false">
      <c r="A1314" s="33" t="s">
        <v>2867</v>
      </c>
      <c r="B1314" s="3" t="s">
        <v>222</v>
      </c>
      <c r="C1314" s="33" t="s">
        <v>223</v>
      </c>
      <c r="D1314" s="4" t="s">
        <v>3421</v>
      </c>
      <c r="E1314" s="34" t="s">
        <v>3422</v>
      </c>
    </row>
    <row r="1315" customFormat="false" ht="16" hidden="false" customHeight="false" outlineLevel="0" collapsed="false">
      <c r="A1315" s="33" t="s">
        <v>2867</v>
      </c>
      <c r="B1315" s="3" t="s">
        <v>1783</v>
      </c>
      <c r="C1315" s="33" t="s">
        <v>195</v>
      </c>
      <c r="D1315" s="4" t="s">
        <v>3433</v>
      </c>
      <c r="E1315" s="34" t="s">
        <v>3434</v>
      </c>
    </row>
    <row r="1316" customFormat="false" ht="16" hidden="false" customHeight="false" outlineLevel="0" collapsed="false">
      <c r="A1316" s="33" t="s">
        <v>2867</v>
      </c>
      <c r="B1316" s="3" t="s">
        <v>742</v>
      </c>
      <c r="C1316" s="33" t="s">
        <v>743</v>
      </c>
      <c r="D1316" s="4" t="s">
        <v>2958</v>
      </c>
      <c r="E1316" s="34" t="s">
        <v>2959</v>
      </c>
    </row>
    <row r="1317" customFormat="false" ht="16" hidden="false" customHeight="false" outlineLevel="0" collapsed="false">
      <c r="A1317" s="33" t="s">
        <v>2867</v>
      </c>
      <c r="B1317" s="3" t="s">
        <v>2017</v>
      </c>
      <c r="C1317" s="33" t="s">
        <v>2018</v>
      </c>
      <c r="D1317" s="4" t="s">
        <v>2934</v>
      </c>
      <c r="E1317" s="34" t="s">
        <v>2935</v>
      </c>
    </row>
    <row r="1318" customFormat="false" ht="16" hidden="false" customHeight="false" outlineLevel="0" collapsed="false">
      <c r="A1318" s="33" t="s">
        <v>2867</v>
      </c>
      <c r="B1318" s="3" t="s">
        <v>2289</v>
      </c>
      <c r="C1318" s="33" t="s">
        <v>2018</v>
      </c>
      <c r="D1318" s="4" t="s">
        <v>2934</v>
      </c>
      <c r="E1318" s="34" t="s">
        <v>2935</v>
      </c>
    </row>
    <row r="1319" customFormat="false" ht="16" hidden="false" customHeight="false" outlineLevel="0" collapsed="false">
      <c r="A1319" s="33" t="s">
        <v>2865</v>
      </c>
      <c r="B1319" s="3" t="s">
        <v>3741</v>
      </c>
      <c r="C1319" s="33"/>
      <c r="D1319" s="4"/>
      <c r="E1319" s="34"/>
    </row>
    <row r="1320" customFormat="false" ht="16" hidden="false" customHeight="false" outlineLevel="0" collapsed="false">
      <c r="A1320" s="33" t="s">
        <v>2865</v>
      </c>
      <c r="B1320" s="3" t="s">
        <v>3742</v>
      </c>
      <c r="C1320" s="33"/>
      <c r="D1320" s="4"/>
      <c r="E1320" s="34"/>
    </row>
    <row r="1321" customFormat="false" ht="16" hidden="false" customHeight="false" outlineLevel="0" collapsed="false">
      <c r="A1321" s="33" t="s">
        <v>2867</v>
      </c>
      <c r="B1321" s="3" t="s">
        <v>222</v>
      </c>
      <c r="C1321" s="33" t="s">
        <v>223</v>
      </c>
      <c r="D1321" s="4" t="s">
        <v>3421</v>
      </c>
      <c r="E1321" s="34" t="s">
        <v>3422</v>
      </c>
    </row>
    <row r="1322" customFormat="false" ht="16" hidden="false" customHeight="false" outlineLevel="0" collapsed="false">
      <c r="A1322" s="33" t="s">
        <v>2863</v>
      </c>
      <c r="B1322" s="3"/>
      <c r="C1322" s="33"/>
      <c r="D1322" s="4"/>
      <c r="E1322" s="34"/>
    </row>
    <row r="1323" customFormat="false" ht="16" hidden="false" customHeight="false" outlineLevel="0" collapsed="false">
      <c r="A1323" s="33" t="s">
        <v>2863</v>
      </c>
      <c r="B1323" s="3" t="s">
        <v>3743</v>
      </c>
      <c r="C1323" s="33"/>
      <c r="D1323" s="4"/>
      <c r="E1323" s="34"/>
    </row>
    <row r="1324" customFormat="false" ht="16" hidden="false" customHeight="false" outlineLevel="0" collapsed="false">
      <c r="A1324" s="33" t="s">
        <v>2865</v>
      </c>
      <c r="B1324" s="3" t="s">
        <v>3744</v>
      </c>
      <c r="C1324" s="33"/>
      <c r="D1324" s="4"/>
      <c r="E1324" s="34"/>
    </row>
    <row r="1325" customFormat="false" ht="16" hidden="false" customHeight="false" outlineLevel="0" collapsed="false">
      <c r="A1325" s="33" t="s">
        <v>2865</v>
      </c>
      <c r="B1325" s="3" t="s">
        <v>3745</v>
      </c>
      <c r="C1325" s="33"/>
      <c r="D1325" s="4"/>
      <c r="E1325" s="34"/>
    </row>
    <row r="1326" customFormat="false" ht="16" hidden="false" customHeight="false" outlineLevel="0" collapsed="false">
      <c r="A1326" s="33" t="s">
        <v>2865</v>
      </c>
      <c r="B1326" s="3" t="s">
        <v>3746</v>
      </c>
      <c r="C1326" s="33"/>
      <c r="D1326" s="4"/>
      <c r="E1326" s="34"/>
    </row>
    <row r="1327" customFormat="false" ht="16" hidden="false" customHeight="false" outlineLevel="0" collapsed="false">
      <c r="A1327" s="33" t="s">
        <v>2867</v>
      </c>
      <c r="B1327" s="3" t="s">
        <v>2214</v>
      </c>
      <c r="C1327" s="33" t="s">
        <v>1535</v>
      </c>
      <c r="D1327" s="4" t="s">
        <v>3481</v>
      </c>
      <c r="E1327" s="34" t="s">
        <v>3482</v>
      </c>
    </row>
    <row r="1328" customFormat="false" ht="16" hidden="false" customHeight="false" outlineLevel="0" collapsed="false">
      <c r="A1328" s="33" t="s">
        <v>2867</v>
      </c>
      <c r="B1328" s="3" t="s">
        <v>2143</v>
      </c>
      <c r="C1328" s="33" t="s">
        <v>2144</v>
      </c>
      <c r="D1328" s="4" t="s">
        <v>3483</v>
      </c>
      <c r="E1328" s="34" t="s">
        <v>3484</v>
      </c>
    </row>
    <row r="1329" customFormat="false" ht="16" hidden="false" customHeight="false" outlineLevel="0" collapsed="false">
      <c r="A1329" s="33" t="s">
        <v>2865</v>
      </c>
      <c r="B1329" s="3" t="s">
        <v>3747</v>
      </c>
      <c r="C1329" s="33"/>
      <c r="D1329" s="4"/>
      <c r="E1329" s="34"/>
    </row>
    <row r="1330" customFormat="false" ht="16" hidden="false" customHeight="false" outlineLevel="0" collapsed="false">
      <c r="A1330" s="33" t="s">
        <v>2865</v>
      </c>
      <c r="B1330" s="3" t="s">
        <v>3748</v>
      </c>
      <c r="C1330" s="33"/>
      <c r="D1330" s="4"/>
      <c r="E1330" s="34"/>
    </row>
    <row r="1331" customFormat="false" ht="16" hidden="false" customHeight="false" outlineLevel="0" collapsed="false">
      <c r="A1331" s="33" t="s">
        <v>2867</v>
      </c>
      <c r="B1331" s="3" t="s">
        <v>1241</v>
      </c>
      <c r="C1331" s="33" t="s">
        <v>1242</v>
      </c>
      <c r="D1331" s="4" t="s">
        <v>3265</v>
      </c>
      <c r="E1331" s="34" t="s">
        <v>3266</v>
      </c>
    </row>
    <row r="1332" customFormat="false" ht="16" hidden="false" customHeight="false" outlineLevel="0" collapsed="false">
      <c r="A1332" s="33" t="s">
        <v>2865</v>
      </c>
      <c r="B1332" s="3" t="s">
        <v>3749</v>
      </c>
      <c r="C1332" s="33"/>
      <c r="D1332" s="4"/>
      <c r="E1332" s="34"/>
    </row>
    <row r="1333" customFormat="false" ht="16" hidden="false" customHeight="false" outlineLevel="0" collapsed="false">
      <c r="A1333" s="33" t="s">
        <v>2867</v>
      </c>
      <c r="B1333" s="3" t="s">
        <v>2090</v>
      </c>
      <c r="C1333" s="33" t="s">
        <v>1612</v>
      </c>
      <c r="D1333" s="4" t="s">
        <v>3391</v>
      </c>
      <c r="E1333" s="34" t="s">
        <v>3392</v>
      </c>
    </row>
    <row r="1334" customFormat="false" ht="16" hidden="false" customHeight="false" outlineLevel="0" collapsed="false">
      <c r="A1334" s="33" t="s">
        <v>2867</v>
      </c>
      <c r="B1334" s="3" t="s">
        <v>2439</v>
      </c>
      <c r="C1334" s="33" t="s">
        <v>2440</v>
      </c>
      <c r="D1334" s="4" t="s">
        <v>3544</v>
      </c>
      <c r="E1334" s="34" t="s">
        <v>3545</v>
      </c>
    </row>
    <row r="1335" customFormat="false" ht="16" hidden="false" customHeight="false" outlineLevel="0" collapsed="false">
      <c r="A1335" s="33" t="s">
        <v>2867</v>
      </c>
      <c r="B1335" s="3" t="s">
        <v>183</v>
      </c>
      <c r="C1335" s="33" t="s">
        <v>184</v>
      </c>
      <c r="D1335" s="4" t="s">
        <v>3397</v>
      </c>
      <c r="E1335" s="34" t="s">
        <v>3398</v>
      </c>
    </row>
    <row r="1336" customFormat="false" ht="16" hidden="false" customHeight="false" outlineLevel="0" collapsed="false">
      <c r="A1336" s="33" t="s">
        <v>2867</v>
      </c>
      <c r="B1336" s="3" t="s">
        <v>965</v>
      </c>
      <c r="C1336" s="33" t="s">
        <v>184</v>
      </c>
      <c r="D1336" s="4" t="s">
        <v>3397</v>
      </c>
      <c r="E1336" s="34" t="s">
        <v>3398</v>
      </c>
    </row>
    <row r="1337" customFormat="false" ht="16" hidden="false" customHeight="false" outlineLevel="0" collapsed="false">
      <c r="A1337" s="33" t="s">
        <v>2867</v>
      </c>
      <c r="B1337" s="3" t="s">
        <v>1083</v>
      </c>
      <c r="C1337" s="33" t="s">
        <v>184</v>
      </c>
      <c r="D1337" s="4" t="s">
        <v>3397</v>
      </c>
      <c r="E1337" s="34" t="s">
        <v>3398</v>
      </c>
    </row>
    <row r="1338" customFormat="false" ht="16" hidden="false" customHeight="false" outlineLevel="0" collapsed="false">
      <c r="A1338" s="33" t="s">
        <v>2867</v>
      </c>
      <c r="B1338" s="3" t="s">
        <v>1798</v>
      </c>
      <c r="C1338" s="33" t="s">
        <v>184</v>
      </c>
      <c r="D1338" s="4" t="s">
        <v>3397</v>
      </c>
      <c r="E1338" s="34" t="s">
        <v>3398</v>
      </c>
    </row>
    <row r="1339" customFormat="false" ht="16" hidden="false" customHeight="false" outlineLevel="0" collapsed="false">
      <c r="A1339" s="33" t="s">
        <v>2867</v>
      </c>
      <c r="B1339" s="3" t="s">
        <v>1886</v>
      </c>
      <c r="C1339" s="33" t="s">
        <v>184</v>
      </c>
      <c r="D1339" s="4" t="s">
        <v>3397</v>
      </c>
      <c r="E1339" s="34" t="s">
        <v>3398</v>
      </c>
    </row>
    <row r="1340" customFormat="false" ht="16" hidden="false" customHeight="false" outlineLevel="0" collapsed="false">
      <c r="A1340" s="33" t="s">
        <v>2867</v>
      </c>
      <c r="B1340" s="3" t="s">
        <v>2541</v>
      </c>
      <c r="C1340" s="33" t="s">
        <v>184</v>
      </c>
      <c r="D1340" s="4" t="s">
        <v>3397</v>
      </c>
      <c r="E1340" s="34" t="s">
        <v>3398</v>
      </c>
    </row>
    <row r="1341" customFormat="false" ht="16" hidden="false" customHeight="false" outlineLevel="0" collapsed="false">
      <c r="A1341" s="33" t="s">
        <v>2865</v>
      </c>
      <c r="B1341" s="3" t="s">
        <v>3750</v>
      </c>
      <c r="C1341" s="33"/>
      <c r="D1341" s="4"/>
      <c r="E1341" s="34"/>
    </row>
    <row r="1342" customFormat="false" ht="16" hidden="false" customHeight="false" outlineLevel="0" collapsed="false">
      <c r="A1342" s="33" t="s">
        <v>2867</v>
      </c>
      <c r="B1342" s="3" t="s">
        <v>173</v>
      </c>
      <c r="C1342" s="33" t="s">
        <v>174</v>
      </c>
      <c r="D1342" s="4" t="s">
        <v>3751</v>
      </c>
      <c r="E1342" s="34" t="s">
        <v>3752</v>
      </c>
    </row>
    <row r="1343" customFormat="false" ht="16" hidden="false" customHeight="false" outlineLevel="0" collapsed="false">
      <c r="A1343" s="33" t="s">
        <v>2867</v>
      </c>
      <c r="B1343" s="3" t="s">
        <v>164</v>
      </c>
      <c r="C1343" s="33" t="s">
        <v>165</v>
      </c>
      <c r="D1343" s="4" t="s">
        <v>3340</v>
      </c>
      <c r="E1343" s="34" t="s">
        <v>3341</v>
      </c>
    </row>
    <row r="1344" customFormat="false" ht="16" hidden="false" customHeight="false" outlineLevel="0" collapsed="false">
      <c r="A1344" s="33" t="s">
        <v>2867</v>
      </c>
      <c r="B1344" s="3" t="s">
        <v>1687</v>
      </c>
      <c r="C1344" s="33" t="s">
        <v>1688</v>
      </c>
      <c r="D1344" s="4" t="s">
        <v>3271</v>
      </c>
      <c r="E1344" s="34" t="s">
        <v>3272</v>
      </c>
    </row>
    <row r="1345" customFormat="false" ht="16" hidden="false" customHeight="false" outlineLevel="0" collapsed="false">
      <c r="A1345" s="33" t="s">
        <v>2867</v>
      </c>
      <c r="B1345" s="3" t="s">
        <v>2113</v>
      </c>
      <c r="C1345" s="33" t="s">
        <v>1688</v>
      </c>
      <c r="D1345" s="4" t="s">
        <v>3271</v>
      </c>
      <c r="E1345" s="34" t="s">
        <v>3272</v>
      </c>
    </row>
    <row r="1346" customFormat="false" ht="16" hidden="false" customHeight="false" outlineLevel="0" collapsed="false">
      <c r="A1346" s="33" t="s">
        <v>2865</v>
      </c>
      <c r="B1346" s="3" t="s">
        <v>3753</v>
      </c>
      <c r="C1346" s="33"/>
      <c r="D1346" s="4"/>
      <c r="E1346" s="34"/>
    </row>
    <row r="1347" customFormat="false" ht="16" hidden="false" customHeight="false" outlineLevel="0" collapsed="false">
      <c r="A1347" s="33" t="s">
        <v>2865</v>
      </c>
      <c r="B1347" s="3" t="s">
        <v>3754</v>
      </c>
      <c r="C1347" s="33"/>
      <c r="D1347" s="4"/>
      <c r="E1347" s="34"/>
    </row>
    <row r="1348" customFormat="false" ht="16" hidden="false" customHeight="false" outlineLevel="0" collapsed="false">
      <c r="A1348" s="33" t="s">
        <v>2867</v>
      </c>
      <c r="B1348" s="3" t="s">
        <v>183</v>
      </c>
      <c r="C1348" s="33" t="s">
        <v>184</v>
      </c>
      <c r="D1348" s="4" t="s">
        <v>3397</v>
      </c>
      <c r="E1348" s="34" t="s">
        <v>3398</v>
      </c>
    </row>
    <row r="1349" customFormat="false" ht="16" hidden="false" customHeight="false" outlineLevel="0" collapsed="false">
      <c r="A1349" s="33" t="s">
        <v>2867</v>
      </c>
      <c r="B1349" s="3" t="s">
        <v>965</v>
      </c>
      <c r="C1349" s="33" t="s">
        <v>184</v>
      </c>
      <c r="D1349" s="4" t="s">
        <v>3397</v>
      </c>
      <c r="E1349" s="34" t="s">
        <v>3398</v>
      </c>
    </row>
    <row r="1350" customFormat="false" ht="16" hidden="false" customHeight="false" outlineLevel="0" collapsed="false">
      <c r="A1350" s="33" t="s">
        <v>2867</v>
      </c>
      <c r="B1350" s="3" t="s">
        <v>1083</v>
      </c>
      <c r="C1350" s="33" t="s">
        <v>184</v>
      </c>
      <c r="D1350" s="4" t="s">
        <v>3397</v>
      </c>
      <c r="E1350" s="34" t="s">
        <v>3398</v>
      </c>
    </row>
    <row r="1351" customFormat="false" ht="16" hidden="false" customHeight="false" outlineLevel="0" collapsed="false">
      <c r="A1351" s="33" t="s">
        <v>2867</v>
      </c>
      <c r="B1351" s="3" t="s">
        <v>1798</v>
      </c>
      <c r="C1351" s="33" t="s">
        <v>184</v>
      </c>
      <c r="D1351" s="4" t="s">
        <v>3397</v>
      </c>
      <c r="E1351" s="34" t="s">
        <v>3398</v>
      </c>
    </row>
    <row r="1352" customFormat="false" ht="16" hidden="false" customHeight="false" outlineLevel="0" collapsed="false">
      <c r="A1352" s="33" t="s">
        <v>2867</v>
      </c>
      <c r="B1352" s="3" t="s">
        <v>1886</v>
      </c>
      <c r="C1352" s="33" t="s">
        <v>184</v>
      </c>
      <c r="D1352" s="4" t="s">
        <v>3397</v>
      </c>
      <c r="E1352" s="34" t="s">
        <v>3398</v>
      </c>
    </row>
    <row r="1353" customFormat="false" ht="16" hidden="false" customHeight="false" outlineLevel="0" collapsed="false">
      <c r="A1353" s="33" t="s">
        <v>2867</v>
      </c>
      <c r="B1353" s="3" t="s">
        <v>2541</v>
      </c>
      <c r="C1353" s="33" t="s">
        <v>184</v>
      </c>
      <c r="D1353" s="4" t="s">
        <v>3397</v>
      </c>
      <c r="E1353" s="34" t="s">
        <v>3398</v>
      </c>
    </row>
    <row r="1354" customFormat="false" ht="16" hidden="false" customHeight="false" outlineLevel="0" collapsed="false">
      <c r="A1354" s="33" t="s">
        <v>2867</v>
      </c>
      <c r="B1354" s="3" t="s">
        <v>2090</v>
      </c>
      <c r="C1354" s="33" t="s">
        <v>1612</v>
      </c>
      <c r="D1354" s="4" t="s">
        <v>3391</v>
      </c>
      <c r="E1354" s="34" t="s">
        <v>3392</v>
      </c>
    </row>
    <row r="1355" customFormat="false" ht="16" hidden="false" customHeight="false" outlineLevel="0" collapsed="false">
      <c r="A1355" s="33" t="s">
        <v>2865</v>
      </c>
      <c r="B1355" s="3" t="s">
        <v>3755</v>
      </c>
      <c r="C1355" s="33"/>
      <c r="D1355" s="4"/>
      <c r="E1355" s="34"/>
    </row>
    <row r="1356" customFormat="false" ht="16" hidden="false" customHeight="false" outlineLevel="0" collapsed="false">
      <c r="A1356" s="33" t="s">
        <v>2867</v>
      </c>
      <c r="B1356" s="3" t="s">
        <v>779</v>
      </c>
      <c r="C1356" s="33" t="s">
        <v>780</v>
      </c>
      <c r="D1356" s="4" t="s">
        <v>3447</v>
      </c>
      <c r="E1356" s="34" t="s">
        <v>3448</v>
      </c>
    </row>
    <row r="1357" customFormat="false" ht="16" hidden="false" customHeight="false" outlineLevel="0" collapsed="false">
      <c r="A1357" s="33" t="s">
        <v>2863</v>
      </c>
      <c r="B1357" s="3"/>
      <c r="C1357" s="33"/>
      <c r="D1357" s="4"/>
      <c r="E1357" s="34"/>
    </row>
    <row r="1358" customFormat="false" ht="16" hidden="false" customHeight="false" outlineLevel="0" collapsed="false">
      <c r="A1358" s="33" t="s">
        <v>2863</v>
      </c>
      <c r="B1358" s="3" t="s">
        <v>3756</v>
      </c>
      <c r="C1358" s="33"/>
      <c r="D1358" s="4"/>
      <c r="E1358" s="34"/>
    </row>
    <row r="1359" customFormat="false" ht="16" hidden="false" customHeight="false" outlineLevel="0" collapsed="false">
      <c r="A1359" s="33" t="s">
        <v>2865</v>
      </c>
      <c r="B1359" s="3" t="s">
        <v>3757</v>
      </c>
      <c r="C1359" s="33"/>
      <c r="D1359" s="4"/>
      <c r="E1359" s="34"/>
    </row>
    <row r="1360" customFormat="false" ht="16" hidden="false" customHeight="false" outlineLevel="0" collapsed="false">
      <c r="A1360" s="33" t="s">
        <v>2867</v>
      </c>
      <c r="B1360" s="3" t="s">
        <v>1104</v>
      </c>
      <c r="C1360" s="33" t="s">
        <v>1105</v>
      </c>
      <c r="D1360" s="4" t="s">
        <v>3328</v>
      </c>
      <c r="E1360" s="34" t="s">
        <v>3329</v>
      </c>
    </row>
    <row r="1361" customFormat="false" ht="16" hidden="false" customHeight="false" outlineLevel="0" collapsed="false">
      <c r="A1361" s="33" t="s">
        <v>2867</v>
      </c>
      <c r="B1361" s="3" t="s">
        <v>427</v>
      </c>
      <c r="C1361" s="33" t="s">
        <v>428</v>
      </c>
      <c r="D1361" s="4" t="s">
        <v>3326</v>
      </c>
      <c r="E1361" s="34" t="s">
        <v>3327</v>
      </c>
    </row>
    <row r="1362" customFormat="false" ht="16" hidden="false" customHeight="false" outlineLevel="0" collapsed="false">
      <c r="A1362" s="33" t="s">
        <v>2867</v>
      </c>
      <c r="B1362" s="3" t="s">
        <v>2425</v>
      </c>
      <c r="C1362" s="33" t="s">
        <v>2426</v>
      </c>
      <c r="D1362" s="4" t="s">
        <v>3443</v>
      </c>
      <c r="E1362" s="34" t="s">
        <v>3444</v>
      </c>
    </row>
    <row r="1363" customFormat="false" ht="16" hidden="false" customHeight="false" outlineLevel="0" collapsed="false">
      <c r="A1363" s="33" t="s">
        <v>2867</v>
      </c>
      <c r="B1363" s="3" t="s">
        <v>2617</v>
      </c>
      <c r="C1363" s="33" t="s">
        <v>2618</v>
      </c>
      <c r="D1363" s="4" t="s">
        <v>3686</v>
      </c>
      <c r="E1363" s="34" t="s">
        <v>3687</v>
      </c>
    </row>
    <row r="1364" customFormat="false" ht="16" hidden="false" customHeight="false" outlineLevel="0" collapsed="false">
      <c r="A1364" s="33" t="s">
        <v>2867</v>
      </c>
      <c r="B1364" s="3" t="s">
        <v>1889</v>
      </c>
      <c r="C1364" s="33" t="s">
        <v>1890</v>
      </c>
      <c r="D1364" s="4" t="s">
        <v>3362</v>
      </c>
      <c r="E1364" s="34" t="s">
        <v>3363</v>
      </c>
    </row>
    <row r="1365" customFormat="false" ht="16" hidden="false" customHeight="false" outlineLevel="0" collapsed="false">
      <c r="A1365" s="33" t="s">
        <v>2867</v>
      </c>
      <c r="B1365" s="3" t="s">
        <v>742</v>
      </c>
      <c r="C1365" s="33" t="s">
        <v>743</v>
      </c>
      <c r="D1365" s="4" t="s">
        <v>2958</v>
      </c>
      <c r="E1365" s="34" t="s">
        <v>2959</v>
      </c>
    </row>
    <row r="1366" customFormat="false" ht="16" hidden="false" customHeight="false" outlineLevel="0" collapsed="false">
      <c r="A1366" s="33" t="s">
        <v>2865</v>
      </c>
      <c r="B1366" s="3" t="s">
        <v>3758</v>
      </c>
      <c r="C1366" s="33"/>
      <c r="D1366" s="4"/>
      <c r="E1366" s="34"/>
    </row>
    <row r="1367" customFormat="false" ht="16" hidden="false" customHeight="false" outlineLevel="0" collapsed="false">
      <c r="A1367" s="33" t="s">
        <v>2867</v>
      </c>
      <c r="B1367" s="3" t="s">
        <v>2090</v>
      </c>
      <c r="C1367" s="33" t="s">
        <v>1612</v>
      </c>
      <c r="D1367" s="4" t="s">
        <v>3391</v>
      </c>
      <c r="E1367" s="34" t="s">
        <v>3392</v>
      </c>
    </row>
    <row r="1368" customFormat="false" ht="16" hidden="false" customHeight="false" outlineLevel="0" collapsed="false">
      <c r="A1368" s="33" t="s">
        <v>2867</v>
      </c>
      <c r="B1368" s="3" t="s">
        <v>2439</v>
      </c>
      <c r="C1368" s="33" t="s">
        <v>2440</v>
      </c>
      <c r="D1368" s="4" t="s">
        <v>3544</v>
      </c>
      <c r="E1368" s="34" t="s">
        <v>3545</v>
      </c>
    </row>
    <row r="1369" customFormat="false" ht="16" hidden="false" customHeight="false" outlineLevel="0" collapsed="false">
      <c r="A1369" s="33" t="s">
        <v>2867</v>
      </c>
      <c r="B1369" s="3" t="s">
        <v>183</v>
      </c>
      <c r="C1369" s="33" t="s">
        <v>184</v>
      </c>
      <c r="D1369" s="4" t="s">
        <v>3397</v>
      </c>
      <c r="E1369" s="34" t="s">
        <v>3398</v>
      </c>
    </row>
    <row r="1370" customFormat="false" ht="16" hidden="false" customHeight="false" outlineLevel="0" collapsed="false">
      <c r="A1370" s="33" t="s">
        <v>2867</v>
      </c>
      <c r="B1370" s="3" t="s">
        <v>965</v>
      </c>
      <c r="C1370" s="33" t="s">
        <v>184</v>
      </c>
      <c r="D1370" s="4" t="s">
        <v>3397</v>
      </c>
      <c r="E1370" s="34" t="s">
        <v>3398</v>
      </c>
    </row>
    <row r="1371" customFormat="false" ht="16" hidden="false" customHeight="false" outlineLevel="0" collapsed="false">
      <c r="A1371" s="33" t="s">
        <v>2867</v>
      </c>
      <c r="B1371" s="3" t="s">
        <v>1083</v>
      </c>
      <c r="C1371" s="33" t="s">
        <v>184</v>
      </c>
      <c r="D1371" s="4" t="s">
        <v>3397</v>
      </c>
      <c r="E1371" s="34" t="s">
        <v>3398</v>
      </c>
    </row>
    <row r="1372" customFormat="false" ht="16" hidden="false" customHeight="false" outlineLevel="0" collapsed="false">
      <c r="A1372" s="33" t="s">
        <v>2867</v>
      </c>
      <c r="B1372" s="3" t="s">
        <v>1798</v>
      </c>
      <c r="C1372" s="33" t="s">
        <v>184</v>
      </c>
      <c r="D1372" s="4" t="s">
        <v>3397</v>
      </c>
      <c r="E1372" s="34" t="s">
        <v>3398</v>
      </c>
    </row>
    <row r="1373" customFormat="false" ht="16" hidden="false" customHeight="false" outlineLevel="0" collapsed="false">
      <c r="A1373" s="33" t="s">
        <v>2867</v>
      </c>
      <c r="B1373" s="3" t="s">
        <v>1886</v>
      </c>
      <c r="C1373" s="33" t="s">
        <v>184</v>
      </c>
      <c r="D1373" s="4" t="s">
        <v>3397</v>
      </c>
      <c r="E1373" s="34" t="s">
        <v>3398</v>
      </c>
    </row>
    <row r="1374" customFormat="false" ht="16" hidden="false" customHeight="false" outlineLevel="0" collapsed="false">
      <c r="A1374" s="33" t="s">
        <v>2867</v>
      </c>
      <c r="B1374" s="3" t="s">
        <v>2541</v>
      </c>
      <c r="C1374" s="33" t="s">
        <v>184</v>
      </c>
      <c r="D1374" s="4" t="s">
        <v>3397</v>
      </c>
      <c r="E1374" s="34" t="s">
        <v>3398</v>
      </c>
    </row>
    <row r="1375" customFormat="false" ht="16" hidden="false" customHeight="false" outlineLevel="0" collapsed="false">
      <c r="A1375" s="33" t="s">
        <v>2867</v>
      </c>
      <c r="B1375" s="3" t="s">
        <v>1104</v>
      </c>
      <c r="C1375" s="33" t="s">
        <v>1105</v>
      </c>
      <c r="D1375" s="4" t="s">
        <v>3328</v>
      </c>
      <c r="E1375" s="34" t="s">
        <v>3329</v>
      </c>
    </row>
    <row r="1376" customFormat="false" ht="16" hidden="false" customHeight="false" outlineLevel="0" collapsed="false">
      <c r="A1376" s="33" t="s">
        <v>2865</v>
      </c>
      <c r="B1376" s="3" t="s">
        <v>3759</v>
      </c>
      <c r="C1376" s="33"/>
      <c r="D1376" s="4"/>
      <c r="E1376" s="34"/>
    </row>
    <row r="1377" customFormat="false" ht="16" hidden="false" customHeight="false" outlineLevel="0" collapsed="false">
      <c r="A1377" s="33" t="s">
        <v>2867</v>
      </c>
      <c r="B1377" s="3" t="s">
        <v>222</v>
      </c>
      <c r="C1377" s="33" t="s">
        <v>223</v>
      </c>
      <c r="D1377" s="4" t="s">
        <v>3421</v>
      </c>
      <c r="E1377" s="34" t="s">
        <v>3422</v>
      </c>
    </row>
    <row r="1378" customFormat="false" ht="16" hidden="false" customHeight="false" outlineLevel="0" collapsed="false">
      <c r="A1378" s="33" t="s">
        <v>2867</v>
      </c>
      <c r="B1378" s="3" t="s">
        <v>183</v>
      </c>
      <c r="C1378" s="33" t="s">
        <v>184</v>
      </c>
      <c r="D1378" s="4" t="s">
        <v>3397</v>
      </c>
      <c r="E1378" s="34" t="s">
        <v>3398</v>
      </c>
    </row>
    <row r="1379" customFormat="false" ht="16" hidden="false" customHeight="false" outlineLevel="0" collapsed="false">
      <c r="A1379" s="33" t="s">
        <v>2867</v>
      </c>
      <c r="B1379" s="3" t="s">
        <v>965</v>
      </c>
      <c r="C1379" s="33" t="s">
        <v>184</v>
      </c>
      <c r="D1379" s="4" t="s">
        <v>3397</v>
      </c>
      <c r="E1379" s="34" t="s">
        <v>3398</v>
      </c>
    </row>
    <row r="1380" customFormat="false" ht="16" hidden="false" customHeight="false" outlineLevel="0" collapsed="false">
      <c r="A1380" s="33" t="s">
        <v>2867</v>
      </c>
      <c r="B1380" s="3" t="s">
        <v>1083</v>
      </c>
      <c r="C1380" s="33" t="s">
        <v>184</v>
      </c>
      <c r="D1380" s="4" t="s">
        <v>3397</v>
      </c>
      <c r="E1380" s="34" t="s">
        <v>3398</v>
      </c>
    </row>
    <row r="1381" customFormat="false" ht="16" hidden="false" customHeight="false" outlineLevel="0" collapsed="false">
      <c r="A1381" s="33" t="s">
        <v>2867</v>
      </c>
      <c r="B1381" s="3" t="s">
        <v>1798</v>
      </c>
      <c r="C1381" s="33" t="s">
        <v>184</v>
      </c>
      <c r="D1381" s="4" t="s">
        <v>3397</v>
      </c>
      <c r="E1381" s="34" t="s">
        <v>3398</v>
      </c>
    </row>
    <row r="1382" customFormat="false" ht="16" hidden="false" customHeight="false" outlineLevel="0" collapsed="false">
      <c r="A1382" s="33" t="s">
        <v>2867</v>
      </c>
      <c r="B1382" s="3" t="s">
        <v>1886</v>
      </c>
      <c r="C1382" s="33" t="s">
        <v>184</v>
      </c>
      <c r="D1382" s="4" t="s">
        <v>3397</v>
      </c>
      <c r="E1382" s="34" t="s">
        <v>3398</v>
      </c>
    </row>
    <row r="1383" customFormat="false" ht="16" hidden="false" customHeight="false" outlineLevel="0" collapsed="false">
      <c r="A1383" s="33" t="s">
        <v>2867</v>
      </c>
      <c r="B1383" s="3" t="s">
        <v>2541</v>
      </c>
      <c r="C1383" s="33" t="s">
        <v>184</v>
      </c>
      <c r="D1383" s="4" t="s">
        <v>3397</v>
      </c>
      <c r="E1383" s="34" t="s">
        <v>3398</v>
      </c>
    </row>
    <row r="1384" customFormat="false" ht="16" hidden="false" customHeight="false" outlineLevel="0" collapsed="false">
      <c r="A1384" s="33" t="s">
        <v>2867</v>
      </c>
      <c r="B1384" s="3" t="s">
        <v>1687</v>
      </c>
      <c r="C1384" s="33" t="s">
        <v>1688</v>
      </c>
      <c r="D1384" s="4" t="s">
        <v>3271</v>
      </c>
      <c r="E1384" s="34" t="s">
        <v>3272</v>
      </c>
    </row>
    <row r="1385" customFormat="false" ht="16" hidden="false" customHeight="false" outlineLevel="0" collapsed="false">
      <c r="A1385" s="33" t="s">
        <v>2867</v>
      </c>
      <c r="B1385" s="3" t="s">
        <v>2113</v>
      </c>
      <c r="C1385" s="33" t="s">
        <v>1688</v>
      </c>
      <c r="D1385" s="4" t="s">
        <v>3271</v>
      </c>
      <c r="E1385" s="34" t="s">
        <v>3272</v>
      </c>
    </row>
    <row r="1386" customFormat="false" ht="16" hidden="false" customHeight="false" outlineLevel="0" collapsed="false">
      <c r="A1386" s="33" t="s">
        <v>2867</v>
      </c>
      <c r="B1386" s="3" t="s">
        <v>1205</v>
      </c>
      <c r="C1386" s="33" t="s">
        <v>1206</v>
      </c>
      <c r="D1386" s="4" t="s">
        <v>3360</v>
      </c>
      <c r="E1386" s="34" t="s">
        <v>3361</v>
      </c>
    </row>
    <row r="1387" customFormat="false" ht="16" hidden="false" customHeight="false" outlineLevel="0" collapsed="false">
      <c r="A1387" s="33" t="s">
        <v>2865</v>
      </c>
      <c r="B1387" s="3" t="s">
        <v>3760</v>
      </c>
      <c r="C1387" s="33"/>
      <c r="D1387" s="4"/>
      <c r="E1387" s="34"/>
    </row>
    <row r="1388" customFormat="false" ht="16" hidden="false" customHeight="false" outlineLevel="0" collapsed="false">
      <c r="A1388" s="33" t="s">
        <v>2867</v>
      </c>
      <c r="B1388" s="3" t="s">
        <v>1687</v>
      </c>
      <c r="C1388" s="33" t="s">
        <v>1688</v>
      </c>
      <c r="D1388" s="4" t="s">
        <v>3271</v>
      </c>
      <c r="E1388" s="34" t="s">
        <v>3272</v>
      </c>
    </row>
    <row r="1389" customFormat="false" ht="16" hidden="false" customHeight="false" outlineLevel="0" collapsed="false">
      <c r="A1389" s="33" t="s">
        <v>2867</v>
      </c>
      <c r="B1389" s="3" t="s">
        <v>2113</v>
      </c>
      <c r="C1389" s="33" t="s">
        <v>1688</v>
      </c>
      <c r="D1389" s="4" t="s">
        <v>3271</v>
      </c>
      <c r="E1389" s="34" t="s">
        <v>3272</v>
      </c>
    </row>
    <row r="1390" customFormat="false" ht="16" hidden="false" customHeight="false" outlineLevel="0" collapsed="false">
      <c r="A1390" s="33" t="s">
        <v>2867</v>
      </c>
      <c r="B1390" s="3" t="s">
        <v>183</v>
      </c>
      <c r="C1390" s="33" t="s">
        <v>184</v>
      </c>
      <c r="D1390" s="4" t="s">
        <v>3397</v>
      </c>
      <c r="E1390" s="34" t="s">
        <v>3398</v>
      </c>
    </row>
    <row r="1391" customFormat="false" ht="16" hidden="false" customHeight="false" outlineLevel="0" collapsed="false">
      <c r="A1391" s="33" t="s">
        <v>2867</v>
      </c>
      <c r="B1391" s="3" t="s">
        <v>965</v>
      </c>
      <c r="C1391" s="33" t="s">
        <v>184</v>
      </c>
      <c r="D1391" s="4" t="s">
        <v>3397</v>
      </c>
      <c r="E1391" s="34" t="s">
        <v>3398</v>
      </c>
    </row>
    <row r="1392" customFormat="false" ht="16" hidden="false" customHeight="false" outlineLevel="0" collapsed="false">
      <c r="A1392" s="33" t="s">
        <v>2867</v>
      </c>
      <c r="B1392" s="3" t="s">
        <v>1083</v>
      </c>
      <c r="C1392" s="33" t="s">
        <v>184</v>
      </c>
      <c r="D1392" s="4" t="s">
        <v>3397</v>
      </c>
      <c r="E1392" s="34" t="s">
        <v>3398</v>
      </c>
    </row>
    <row r="1393" customFormat="false" ht="16" hidden="false" customHeight="false" outlineLevel="0" collapsed="false">
      <c r="A1393" s="33" t="s">
        <v>2867</v>
      </c>
      <c r="B1393" s="3" t="s">
        <v>1798</v>
      </c>
      <c r="C1393" s="33" t="s">
        <v>184</v>
      </c>
      <c r="D1393" s="4" t="s">
        <v>3397</v>
      </c>
      <c r="E1393" s="34" t="s">
        <v>3398</v>
      </c>
    </row>
    <row r="1394" customFormat="false" ht="16" hidden="false" customHeight="false" outlineLevel="0" collapsed="false">
      <c r="A1394" s="33" t="s">
        <v>2867</v>
      </c>
      <c r="B1394" s="3" t="s">
        <v>1886</v>
      </c>
      <c r="C1394" s="33" t="s">
        <v>184</v>
      </c>
      <c r="D1394" s="4" t="s">
        <v>3397</v>
      </c>
      <c r="E1394" s="34" t="s">
        <v>3398</v>
      </c>
    </row>
    <row r="1395" customFormat="false" ht="16" hidden="false" customHeight="false" outlineLevel="0" collapsed="false">
      <c r="A1395" s="33" t="s">
        <v>2867</v>
      </c>
      <c r="B1395" s="3" t="s">
        <v>2541</v>
      </c>
      <c r="C1395" s="33" t="s">
        <v>184</v>
      </c>
      <c r="D1395" s="4" t="s">
        <v>3397</v>
      </c>
      <c r="E1395" s="34" t="s">
        <v>3398</v>
      </c>
    </row>
    <row r="1396" customFormat="false" ht="16" hidden="false" customHeight="false" outlineLevel="0" collapsed="false">
      <c r="A1396" s="33" t="s">
        <v>2867</v>
      </c>
      <c r="B1396" s="3" t="s">
        <v>222</v>
      </c>
      <c r="C1396" s="33" t="s">
        <v>223</v>
      </c>
      <c r="D1396" s="4" t="s">
        <v>3421</v>
      </c>
      <c r="E1396" s="34" t="s">
        <v>3422</v>
      </c>
    </row>
    <row r="1397" customFormat="false" ht="16" hidden="false" customHeight="false" outlineLevel="0" collapsed="false">
      <c r="A1397" s="33" t="s">
        <v>2865</v>
      </c>
      <c r="B1397" s="3" t="s">
        <v>3761</v>
      </c>
      <c r="C1397" s="33"/>
      <c r="D1397" s="4"/>
      <c r="E1397" s="34"/>
    </row>
    <row r="1398" customFormat="false" ht="16" hidden="false" customHeight="false" outlineLevel="0" collapsed="false">
      <c r="A1398" s="33" t="s">
        <v>2867</v>
      </c>
      <c r="B1398" s="3" t="s">
        <v>183</v>
      </c>
      <c r="C1398" s="33" t="s">
        <v>184</v>
      </c>
      <c r="D1398" s="4" t="s">
        <v>3397</v>
      </c>
      <c r="E1398" s="34" t="s">
        <v>3398</v>
      </c>
    </row>
    <row r="1399" customFormat="false" ht="16" hidden="false" customHeight="false" outlineLevel="0" collapsed="false">
      <c r="A1399" s="33" t="s">
        <v>2867</v>
      </c>
      <c r="B1399" s="3" t="s">
        <v>965</v>
      </c>
      <c r="C1399" s="33" t="s">
        <v>184</v>
      </c>
      <c r="D1399" s="4" t="s">
        <v>3397</v>
      </c>
      <c r="E1399" s="34" t="s">
        <v>3398</v>
      </c>
    </row>
    <row r="1400" customFormat="false" ht="16" hidden="false" customHeight="false" outlineLevel="0" collapsed="false">
      <c r="A1400" s="33" t="s">
        <v>2867</v>
      </c>
      <c r="B1400" s="3" t="s">
        <v>1083</v>
      </c>
      <c r="C1400" s="33" t="s">
        <v>184</v>
      </c>
      <c r="D1400" s="4" t="s">
        <v>3397</v>
      </c>
      <c r="E1400" s="34" t="s">
        <v>3398</v>
      </c>
    </row>
    <row r="1401" customFormat="false" ht="16" hidden="false" customHeight="false" outlineLevel="0" collapsed="false">
      <c r="A1401" s="33" t="s">
        <v>2867</v>
      </c>
      <c r="B1401" s="3" t="s">
        <v>1798</v>
      </c>
      <c r="C1401" s="33" t="s">
        <v>184</v>
      </c>
      <c r="D1401" s="4" t="s">
        <v>3397</v>
      </c>
      <c r="E1401" s="34" t="s">
        <v>3398</v>
      </c>
    </row>
    <row r="1402" customFormat="false" ht="16" hidden="false" customHeight="false" outlineLevel="0" collapsed="false">
      <c r="A1402" s="33" t="s">
        <v>2867</v>
      </c>
      <c r="B1402" s="3" t="s">
        <v>1886</v>
      </c>
      <c r="C1402" s="33" t="s">
        <v>184</v>
      </c>
      <c r="D1402" s="4" t="s">
        <v>3397</v>
      </c>
      <c r="E1402" s="34" t="s">
        <v>3398</v>
      </c>
    </row>
    <row r="1403" customFormat="false" ht="16" hidden="false" customHeight="false" outlineLevel="0" collapsed="false">
      <c r="A1403" s="33" t="s">
        <v>2867</v>
      </c>
      <c r="B1403" s="3" t="s">
        <v>2541</v>
      </c>
      <c r="C1403" s="33" t="s">
        <v>184</v>
      </c>
      <c r="D1403" s="4" t="s">
        <v>3397</v>
      </c>
      <c r="E1403" s="34" t="s">
        <v>3398</v>
      </c>
    </row>
    <row r="1404" customFormat="false" ht="16" hidden="false" customHeight="false" outlineLevel="0" collapsed="false">
      <c r="A1404" s="33" t="s">
        <v>2865</v>
      </c>
      <c r="B1404" s="3" t="s">
        <v>3762</v>
      </c>
      <c r="C1404" s="33"/>
      <c r="D1404" s="4"/>
      <c r="E1404" s="34"/>
    </row>
    <row r="1405" customFormat="false" ht="16" hidden="false" customHeight="false" outlineLevel="0" collapsed="false">
      <c r="A1405" s="33" t="s">
        <v>2867</v>
      </c>
      <c r="B1405" s="3" t="s">
        <v>1500</v>
      </c>
      <c r="C1405" s="33" t="s">
        <v>1501</v>
      </c>
      <c r="D1405" s="4" t="s">
        <v>3310</v>
      </c>
      <c r="E1405" s="34" t="s">
        <v>3311</v>
      </c>
    </row>
    <row r="1406" customFormat="false" ht="16" hidden="false" customHeight="false" outlineLevel="0" collapsed="false">
      <c r="A1406" s="33" t="s">
        <v>2867</v>
      </c>
      <c r="B1406" s="3" t="s">
        <v>1201</v>
      </c>
      <c r="C1406" s="33" t="s">
        <v>1202</v>
      </c>
      <c r="D1406" s="4" t="s">
        <v>3418</v>
      </c>
      <c r="E1406" s="34" t="s">
        <v>3419</v>
      </c>
    </row>
    <row r="1407" customFormat="false" ht="16" hidden="false" customHeight="false" outlineLevel="0" collapsed="false">
      <c r="A1407" s="33" t="s">
        <v>2867</v>
      </c>
      <c r="B1407" s="3" t="s">
        <v>1321</v>
      </c>
      <c r="C1407" s="33" t="s">
        <v>1202</v>
      </c>
      <c r="D1407" s="4" t="s">
        <v>3418</v>
      </c>
      <c r="E1407" s="34" t="s">
        <v>3419</v>
      </c>
    </row>
    <row r="1408" customFormat="false" ht="16" hidden="false" customHeight="false" outlineLevel="0" collapsed="false">
      <c r="A1408" s="33" t="s">
        <v>2867</v>
      </c>
      <c r="B1408" s="3" t="s">
        <v>1785</v>
      </c>
      <c r="C1408" s="33" t="s">
        <v>1202</v>
      </c>
      <c r="D1408" s="4" t="s">
        <v>3418</v>
      </c>
      <c r="E1408" s="34" t="s">
        <v>3419</v>
      </c>
    </row>
    <row r="1409" customFormat="false" ht="16" hidden="false" customHeight="false" outlineLevel="0" collapsed="false">
      <c r="A1409" s="33" t="s">
        <v>2867</v>
      </c>
      <c r="B1409" s="3" t="s">
        <v>222</v>
      </c>
      <c r="C1409" s="33" t="s">
        <v>223</v>
      </c>
      <c r="D1409" s="4" t="s">
        <v>3421</v>
      </c>
      <c r="E1409" s="34" t="s">
        <v>3422</v>
      </c>
    </row>
    <row r="1410" customFormat="false" ht="16" hidden="false" customHeight="false" outlineLevel="0" collapsed="false">
      <c r="A1410" s="33" t="s">
        <v>2865</v>
      </c>
      <c r="B1410" s="3" t="s">
        <v>3763</v>
      </c>
      <c r="C1410" s="33"/>
      <c r="D1410" s="4"/>
      <c r="E1410" s="34"/>
    </row>
    <row r="1411" customFormat="false" ht="16" hidden="false" customHeight="false" outlineLevel="0" collapsed="false">
      <c r="A1411" s="33" t="s">
        <v>2867</v>
      </c>
      <c r="B1411" s="3" t="s">
        <v>183</v>
      </c>
      <c r="C1411" s="33" t="s">
        <v>184</v>
      </c>
      <c r="D1411" s="4" t="s">
        <v>3397</v>
      </c>
      <c r="E1411" s="34" t="s">
        <v>3398</v>
      </c>
    </row>
    <row r="1412" customFormat="false" ht="16" hidden="false" customHeight="false" outlineLevel="0" collapsed="false">
      <c r="A1412" s="33" t="s">
        <v>2867</v>
      </c>
      <c r="B1412" s="3" t="s">
        <v>965</v>
      </c>
      <c r="C1412" s="33" t="s">
        <v>184</v>
      </c>
      <c r="D1412" s="4" t="s">
        <v>3397</v>
      </c>
      <c r="E1412" s="34" t="s">
        <v>3398</v>
      </c>
    </row>
    <row r="1413" customFormat="false" ht="16" hidden="false" customHeight="false" outlineLevel="0" collapsed="false">
      <c r="A1413" s="33" t="s">
        <v>2867</v>
      </c>
      <c r="B1413" s="3" t="s">
        <v>1083</v>
      </c>
      <c r="C1413" s="33" t="s">
        <v>184</v>
      </c>
      <c r="D1413" s="4" t="s">
        <v>3397</v>
      </c>
      <c r="E1413" s="34" t="s">
        <v>3398</v>
      </c>
    </row>
    <row r="1414" customFormat="false" ht="16" hidden="false" customHeight="false" outlineLevel="0" collapsed="false">
      <c r="A1414" s="33" t="s">
        <v>2867</v>
      </c>
      <c r="B1414" s="3" t="s">
        <v>1798</v>
      </c>
      <c r="C1414" s="33" t="s">
        <v>184</v>
      </c>
      <c r="D1414" s="4" t="s">
        <v>3397</v>
      </c>
      <c r="E1414" s="34" t="s">
        <v>3398</v>
      </c>
    </row>
    <row r="1415" customFormat="false" ht="16" hidden="false" customHeight="false" outlineLevel="0" collapsed="false">
      <c r="A1415" s="33" t="s">
        <v>2867</v>
      </c>
      <c r="B1415" s="3" t="s">
        <v>1886</v>
      </c>
      <c r="C1415" s="33" t="s">
        <v>184</v>
      </c>
      <c r="D1415" s="4" t="s">
        <v>3397</v>
      </c>
      <c r="E1415" s="34" t="s">
        <v>3398</v>
      </c>
    </row>
    <row r="1416" customFormat="false" ht="16" hidden="false" customHeight="false" outlineLevel="0" collapsed="false">
      <c r="A1416" s="33" t="s">
        <v>2867</v>
      </c>
      <c r="B1416" s="3" t="s">
        <v>2541</v>
      </c>
      <c r="C1416" s="33" t="s">
        <v>184</v>
      </c>
      <c r="D1416" s="4" t="s">
        <v>3397</v>
      </c>
      <c r="E1416" s="34" t="s">
        <v>3398</v>
      </c>
    </row>
    <row r="1417" customFormat="false" ht="16" hidden="false" customHeight="false" outlineLevel="0" collapsed="false">
      <c r="A1417" s="33" t="s">
        <v>2867</v>
      </c>
      <c r="B1417" s="3" t="s">
        <v>587</v>
      </c>
      <c r="C1417" s="33" t="s">
        <v>588</v>
      </c>
      <c r="D1417" s="4" t="s">
        <v>3306</v>
      </c>
      <c r="E1417" s="34" t="s">
        <v>3307</v>
      </c>
    </row>
    <row r="1418" customFormat="false" ht="16" hidden="false" customHeight="false" outlineLevel="0" collapsed="false">
      <c r="A1418" s="33" t="s">
        <v>2867</v>
      </c>
      <c r="B1418" s="3" t="s">
        <v>1283</v>
      </c>
      <c r="C1418" s="33" t="s">
        <v>1284</v>
      </c>
      <c r="D1418" s="4" t="s">
        <v>3295</v>
      </c>
      <c r="E1418" s="34" t="s">
        <v>3296</v>
      </c>
    </row>
    <row r="1419" customFormat="false" ht="16" hidden="false" customHeight="false" outlineLevel="0" collapsed="false">
      <c r="A1419" s="33" t="s">
        <v>2867</v>
      </c>
      <c r="B1419" s="3" t="s">
        <v>1104</v>
      </c>
      <c r="C1419" s="33" t="s">
        <v>1105</v>
      </c>
      <c r="D1419" s="4" t="s">
        <v>3328</v>
      </c>
      <c r="E1419" s="34" t="s">
        <v>3329</v>
      </c>
    </row>
    <row r="1420" customFormat="false" ht="16" hidden="false" customHeight="false" outlineLevel="0" collapsed="false">
      <c r="A1420" s="33" t="s">
        <v>2867</v>
      </c>
      <c r="B1420" s="3" t="s">
        <v>982</v>
      </c>
      <c r="C1420" s="33" t="s">
        <v>983</v>
      </c>
      <c r="D1420" s="4" t="s">
        <v>3275</v>
      </c>
      <c r="E1420" s="34" t="s">
        <v>3276</v>
      </c>
    </row>
    <row r="1421" customFormat="false" ht="16" hidden="false" customHeight="false" outlineLevel="0" collapsed="false">
      <c r="A1421" s="33" t="s">
        <v>2865</v>
      </c>
      <c r="B1421" s="3" t="s">
        <v>3764</v>
      </c>
      <c r="C1421" s="33"/>
      <c r="D1421" s="4"/>
      <c r="E1421" s="34"/>
    </row>
    <row r="1422" customFormat="false" ht="16" hidden="false" customHeight="false" outlineLevel="0" collapsed="false">
      <c r="A1422" s="33" t="s">
        <v>2867</v>
      </c>
      <c r="B1422" s="3" t="s">
        <v>2090</v>
      </c>
      <c r="C1422" s="33" t="s">
        <v>1612</v>
      </c>
      <c r="D1422" s="4" t="s">
        <v>3391</v>
      </c>
      <c r="E1422" s="34" t="s">
        <v>3392</v>
      </c>
    </row>
    <row r="1423" customFormat="false" ht="16" hidden="false" customHeight="false" outlineLevel="0" collapsed="false">
      <c r="A1423" s="33" t="s">
        <v>2867</v>
      </c>
      <c r="B1423" s="3" t="s">
        <v>222</v>
      </c>
      <c r="C1423" s="33" t="s">
        <v>223</v>
      </c>
      <c r="D1423" s="4" t="s">
        <v>3421</v>
      </c>
      <c r="E1423" s="34" t="s">
        <v>3422</v>
      </c>
    </row>
    <row r="1424" customFormat="false" ht="16" hidden="false" customHeight="false" outlineLevel="0" collapsed="false">
      <c r="A1424" s="33" t="s">
        <v>2867</v>
      </c>
      <c r="B1424" s="3" t="s">
        <v>1104</v>
      </c>
      <c r="C1424" s="33" t="s">
        <v>1105</v>
      </c>
      <c r="D1424" s="4" t="s">
        <v>3328</v>
      </c>
      <c r="E1424" s="34" t="s">
        <v>3329</v>
      </c>
    </row>
    <row r="1425" customFormat="false" ht="16" hidden="false" customHeight="false" outlineLevel="0" collapsed="false">
      <c r="A1425" s="33" t="s">
        <v>2865</v>
      </c>
      <c r="B1425" s="3" t="s">
        <v>3765</v>
      </c>
      <c r="C1425" s="33"/>
      <c r="D1425" s="4"/>
      <c r="E1425" s="34"/>
    </row>
    <row r="1426" customFormat="false" ht="16" hidden="false" customHeight="false" outlineLevel="0" collapsed="false">
      <c r="A1426" s="33" t="s">
        <v>2867</v>
      </c>
      <c r="B1426" s="3" t="s">
        <v>2090</v>
      </c>
      <c r="C1426" s="33" t="s">
        <v>1612</v>
      </c>
      <c r="D1426" s="4" t="s">
        <v>3391</v>
      </c>
      <c r="E1426" s="34" t="s">
        <v>3392</v>
      </c>
    </row>
    <row r="1427" customFormat="false" ht="16" hidden="false" customHeight="false" outlineLevel="0" collapsed="false">
      <c r="A1427" s="33" t="s">
        <v>2867</v>
      </c>
      <c r="B1427" s="3" t="s">
        <v>222</v>
      </c>
      <c r="C1427" s="33" t="s">
        <v>223</v>
      </c>
      <c r="D1427" s="4" t="s">
        <v>3421</v>
      </c>
      <c r="E1427" s="34" t="s">
        <v>3422</v>
      </c>
    </row>
    <row r="1428" customFormat="false" ht="16" hidden="false" customHeight="false" outlineLevel="0" collapsed="false">
      <c r="A1428" s="33" t="s">
        <v>2865</v>
      </c>
      <c r="B1428" s="3" t="s">
        <v>3766</v>
      </c>
      <c r="C1428" s="33"/>
      <c r="D1428" s="4"/>
      <c r="E1428" s="34"/>
    </row>
    <row r="1429" customFormat="false" ht="16" hidden="false" customHeight="false" outlineLevel="0" collapsed="false">
      <c r="A1429" s="33" t="s">
        <v>2867</v>
      </c>
      <c r="B1429" s="3" t="s">
        <v>183</v>
      </c>
      <c r="C1429" s="33" t="s">
        <v>184</v>
      </c>
      <c r="D1429" s="4" t="s">
        <v>3397</v>
      </c>
      <c r="E1429" s="34" t="s">
        <v>3398</v>
      </c>
    </row>
    <row r="1430" customFormat="false" ht="16" hidden="false" customHeight="false" outlineLevel="0" collapsed="false">
      <c r="A1430" s="33" t="s">
        <v>2867</v>
      </c>
      <c r="B1430" s="3" t="s">
        <v>965</v>
      </c>
      <c r="C1430" s="33" t="s">
        <v>184</v>
      </c>
      <c r="D1430" s="4" t="s">
        <v>3397</v>
      </c>
      <c r="E1430" s="34" t="s">
        <v>3398</v>
      </c>
    </row>
    <row r="1431" customFormat="false" ht="16" hidden="false" customHeight="false" outlineLevel="0" collapsed="false">
      <c r="A1431" s="33" t="s">
        <v>2867</v>
      </c>
      <c r="B1431" s="3" t="s">
        <v>1083</v>
      </c>
      <c r="C1431" s="33" t="s">
        <v>184</v>
      </c>
      <c r="D1431" s="4" t="s">
        <v>3397</v>
      </c>
      <c r="E1431" s="34" t="s">
        <v>3398</v>
      </c>
    </row>
    <row r="1432" customFormat="false" ht="16" hidden="false" customHeight="false" outlineLevel="0" collapsed="false">
      <c r="A1432" s="33" t="s">
        <v>2867</v>
      </c>
      <c r="B1432" s="3" t="s">
        <v>1798</v>
      </c>
      <c r="C1432" s="33" t="s">
        <v>184</v>
      </c>
      <c r="D1432" s="4" t="s">
        <v>3397</v>
      </c>
      <c r="E1432" s="34" t="s">
        <v>3398</v>
      </c>
    </row>
    <row r="1433" customFormat="false" ht="16" hidden="false" customHeight="false" outlineLevel="0" collapsed="false">
      <c r="A1433" s="33" t="s">
        <v>2867</v>
      </c>
      <c r="B1433" s="3" t="s">
        <v>1886</v>
      </c>
      <c r="C1433" s="33" t="s">
        <v>184</v>
      </c>
      <c r="D1433" s="4" t="s">
        <v>3397</v>
      </c>
      <c r="E1433" s="34" t="s">
        <v>3398</v>
      </c>
    </row>
    <row r="1434" customFormat="false" ht="16" hidden="false" customHeight="false" outlineLevel="0" collapsed="false">
      <c r="A1434" s="33" t="s">
        <v>2867</v>
      </c>
      <c r="B1434" s="3" t="s">
        <v>2541</v>
      </c>
      <c r="C1434" s="33" t="s">
        <v>184</v>
      </c>
      <c r="D1434" s="4" t="s">
        <v>3397</v>
      </c>
      <c r="E1434" s="34" t="s">
        <v>3398</v>
      </c>
    </row>
    <row r="1435" customFormat="false" ht="16" hidden="false" customHeight="false" outlineLevel="0" collapsed="false">
      <c r="A1435" s="33" t="s">
        <v>2867</v>
      </c>
      <c r="B1435" s="3" t="s">
        <v>836</v>
      </c>
      <c r="C1435" s="33" t="s">
        <v>837</v>
      </c>
      <c r="D1435" s="4" t="s">
        <v>3366</v>
      </c>
      <c r="E1435" s="34" t="s">
        <v>3367</v>
      </c>
    </row>
    <row r="1436" customFormat="false" ht="16" hidden="false" customHeight="false" outlineLevel="0" collapsed="false">
      <c r="A1436" s="33" t="s">
        <v>2867</v>
      </c>
      <c r="B1436" s="3" t="s">
        <v>1104</v>
      </c>
      <c r="C1436" s="33" t="s">
        <v>1105</v>
      </c>
      <c r="D1436" s="4" t="s">
        <v>3328</v>
      </c>
      <c r="E1436" s="34" t="s">
        <v>3329</v>
      </c>
    </row>
    <row r="1437" customFormat="false" ht="16" hidden="false" customHeight="false" outlineLevel="0" collapsed="false">
      <c r="A1437" s="33" t="s">
        <v>2867</v>
      </c>
      <c r="B1437" s="3" t="s">
        <v>2336</v>
      </c>
      <c r="C1437" s="33" t="s">
        <v>2337</v>
      </c>
      <c r="D1437" s="4" t="s">
        <v>3273</v>
      </c>
      <c r="E1437" s="34" t="s">
        <v>3274</v>
      </c>
    </row>
    <row r="1438" customFormat="false" ht="16" hidden="false" customHeight="false" outlineLevel="0" collapsed="false">
      <c r="A1438" s="33" t="s">
        <v>2867</v>
      </c>
      <c r="B1438" s="3" t="s">
        <v>1485</v>
      </c>
      <c r="C1438" s="33" t="s">
        <v>1486</v>
      </c>
      <c r="D1438" s="4" t="s">
        <v>3512</v>
      </c>
      <c r="E1438" s="34" t="s">
        <v>3513</v>
      </c>
    </row>
    <row r="1439" customFormat="false" ht="16" hidden="false" customHeight="false" outlineLevel="0" collapsed="false">
      <c r="A1439" s="33" t="s">
        <v>2867</v>
      </c>
      <c r="B1439" s="3" t="s">
        <v>396</v>
      </c>
      <c r="C1439" s="33" t="s">
        <v>397</v>
      </c>
      <c r="D1439" s="4" t="s">
        <v>3440</v>
      </c>
      <c r="E1439" s="34" t="s">
        <v>3441</v>
      </c>
    </row>
    <row r="1440" customFormat="false" ht="16" hidden="false" customHeight="false" outlineLevel="0" collapsed="false">
      <c r="A1440" s="33" t="s">
        <v>2865</v>
      </c>
      <c r="B1440" s="3" t="s">
        <v>3767</v>
      </c>
      <c r="C1440" s="33"/>
      <c r="D1440" s="4"/>
      <c r="E1440" s="34"/>
    </row>
    <row r="1441" customFormat="false" ht="16" hidden="false" customHeight="false" outlineLevel="0" collapsed="false">
      <c r="A1441" s="33" t="s">
        <v>2867</v>
      </c>
      <c r="B1441" s="3" t="s">
        <v>222</v>
      </c>
      <c r="C1441" s="33" t="s">
        <v>223</v>
      </c>
      <c r="D1441" s="4" t="s">
        <v>3421</v>
      </c>
      <c r="E1441" s="34" t="s">
        <v>3422</v>
      </c>
    </row>
    <row r="1442" customFormat="false" ht="16" hidden="false" customHeight="false" outlineLevel="0" collapsed="false">
      <c r="A1442" s="33" t="s">
        <v>2867</v>
      </c>
      <c r="B1442" s="3" t="s">
        <v>742</v>
      </c>
      <c r="C1442" s="33" t="s">
        <v>743</v>
      </c>
      <c r="D1442" s="4" t="s">
        <v>2958</v>
      </c>
      <c r="E1442" s="34" t="s">
        <v>2959</v>
      </c>
    </row>
    <row r="1443" customFormat="false" ht="16" hidden="false" customHeight="false" outlineLevel="0" collapsed="false">
      <c r="A1443" s="33" t="s">
        <v>2867</v>
      </c>
      <c r="B1443" s="3" t="s">
        <v>1500</v>
      </c>
      <c r="C1443" s="33" t="s">
        <v>1501</v>
      </c>
      <c r="D1443" s="4" t="s">
        <v>3310</v>
      </c>
      <c r="E1443" s="34" t="s">
        <v>3311</v>
      </c>
    </row>
    <row r="1444" customFormat="false" ht="16" hidden="false" customHeight="false" outlineLevel="0" collapsed="false">
      <c r="A1444" s="33" t="s">
        <v>2867</v>
      </c>
      <c r="B1444" s="3" t="s">
        <v>836</v>
      </c>
      <c r="C1444" s="33" t="s">
        <v>837</v>
      </c>
      <c r="D1444" s="4" t="s">
        <v>3366</v>
      </c>
      <c r="E1444" s="34" t="s">
        <v>3367</v>
      </c>
    </row>
    <row r="1445" customFormat="false" ht="16" hidden="false" customHeight="false" outlineLevel="0" collapsed="false">
      <c r="A1445" s="33" t="s">
        <v>2867</v>
      </c>
      <c r="B1445" s="3" t="s">
        <v>287</v>
      </c>
      <c r="C1445" s="33" t="s">
        <v>288</v>
      </c>
      <c r="D1445" s="4" t="s">
        <v>3338</v>
      </c>
      <c r="E1445" s="34" t="s">
        <v>3339</v>
      </c>
    </row>
    <row r="1446" customFormat="false" ht="16" hidden="false" customHeight="false" outlineLevel="0" collapsed="false">
      <c r="A1446" s="33" t="s">
        <v>2867</v>
      </c>
      <c r="B1446" s="3" t="s">
        <v>2464</v>
      </c>
      <c r="C1446" s="33" t="s">
        <v>2465</v>
      </c>
      <c r="D1446" s="4" t="s">
        <v>3684</v>
      </c>
      <c r="E1446" s="34" t="s">
        <v>3685</v>
      </c>
    </row>
    <row r="1447" customFormat="false" ht="16" hidden="false" customHeight="false" outlineLevel="0" collapsed="false">
      <c r="A1447" s="33" t="s">
        <v>2863</v>
      </c>
      <c r="B1447" s="3"/>
      <c r="C1447" s="33"/>
      <c r="D1447" s="4"/>
      <c r="E1447" s="34"/>
    </row>
    <row r="1448" customFormat="false" ht="16" hidden="false" customHeight="false" outlineLevel="0" collapsed="false">
      <c r="A1448" s="33" t="s">
        <v>2863</v>
      </c>
      <c r="B1448" s="3" t="s">
        <v>3768</v>
      </c>
      <c r="C1448" s="33"/>
      <c r="D1448" s="4"/>
      <c r="E1448" s="34"/>
    </row>
    <row r="1449" customFormat="false" ht="16" hidden="false" customHeight="false" outlineLevel="0" collapsed="false">
      <c r="A1449" s="33" t="s">
        <v>2865</v>
      </c>
      <c r="B1449" s="3" t="s">
        <v>3769</v>
      </c>
      <c r="C1449" s="33"/>
      <c r="D1449" s="4"/>
      <c r="E1449" s="34"/>
    </row>
    <row r="1450" customFormat="false" ht="16" hidden="false" customHeight="false" outlineLevel="0" collapsed="false">
      <c r="A1450" s="33" t="s">
        <v>2865</v>
      </c>
      <c r="B1450" s="3" t="s">
        <v>3770</v>
      </c>
      <c r="C1450" s="33"/>
      <c r="D1450" s="4"/>
      <c r="E1450" s="34"/>
    </row>
    <row r="1451" customFormat="false" ht="16" hidden="false" customHeight="false" outlineLevel="0" collapsed="false">
      <c r="A1451" s="33" t="s">
        <v>2865</v>
      </c>
      <c r="B1451" s="3" t="s">
        <v>3771</v>
      </c>
      <c r="C1451" s="33"/>
      <c r="D1451" s="4"/>
      <c r="E1451" s="34"/>
    </row>
    <row r="1452" customFormat="false" ht="16" hidden="false" customHeight="false" outlineLevel="0" collapsed="false">
      <c r="A1452" s="33" t="s">
        <v>2867</v>
      </c>
      <c r="B1452" s="3" t="s">
        <v>183</v>
      </c>
      <c r="C1452" s="33" t="s">
        <v>184</v>
      </c>
      <c r="D1452" s="4" t="s">
        <v>3397</v>
      </c>
      <c r="E1452" s="34" t="s">
        <v>3398</v>
      </c>
    </row>
    <row r="1453" customFormat="false" ht="16" hidden="false" customHeight="false" outlineLevel="0" collapsed="false">
      <c r="A1453" s="33" t="s">
        <v>2867</v>
      </c>
      <c r="B1453" s="3" t="s">
        <v>965</v>
      </c>
      <c r="C1453" s="33" t="s">
        <v>184</v>
      </c>
      <c r="D1453" s="4" t="s">
        <v>3397</v>
      </c>
      <c r="E1453" s="34" t="s">
        <v>3398</v>
      </c>
    </row>
    <row r="1454" customFormat="false" ht="16" hidden="false" customHeight="false" outlineLevel="0" collapsed="false">
      <c r="A1454" s="33" t="s">
        <v>2867</v>
      </c>
      <c r="B1454" s="3" t="s">
        <v>1083</v>
      </c>
      <c r="C1454" s="33" t="s">
        <v>184</v>
      </c>
      <c r="D1454" s="4" t="s">
        <v>3397</v>
      </c>
      <c r="E1454" s="34" t="s">
        <v>3398</v>
      </c>
    </row>
    <row r="1455" customFormat="false" ht="16" hidden="false" customHeight="false" outlineLevel="0" collapsed="false">
      <c r="A1455" s="33" t="s">
        <v>2867</v>
      </c>
      <c r="B1455" s="3" t="s">
        <v>1798</v>
      </c>
      <c r="C1455" s="33" t="s">
        <v>184</v>
      </c>
      <c r="D1455" s="4" t="s">
        <v>3397</v>
      </c>
      <c r="E1455" s="34" t="s">
        <v>3398</v>
      </c>
    </row>
    <row r="1456" customFormat="false" ht="16" hidden="false" customHeight="false" outlineLevel="0" collapsed="false">
      <c r="A1456" s="33" t="s">
        <v>2867</v>
      </c>
      <c r="B1456" s="3" t="s">
        <v>1886</v>
      </c>
      <c r="C1456" s="33" t="s">
        <v>184</v>
      </c>
      <c r="D1456" s="4" t="s">
        <v>3397</v>
      </c>
      <c r="E1456" s="34" t="s">
        <v>3398</v>
      </c>
    </row>
    <row r="1457" customFormat="false" ht="16" hidden="false" customHeight="false" outlineLevel="0" collapsed="false">
      <c r="A1457" s="33" t="s">
        <v>2867</v>
      </c>
      <c r="B1457" s="3" t="s">
        <v>2541</v>
      </c>
      <c r="C1457" s="33" t="s">
        <v>184</v>
      </c>
      <c r="D1457" s="4" t="s">
        <v>3397</v>
      </c>
      <c r="E1457" s="34" t="s">
        <v>3398</v>
      </c>
    </row>
    <row r="1458" customFormat="false" ht="16" hidden="false" customHeight="false" outlineLevel="0" collapsed="false">
      <c r="A1458" s="33" t="s">
        <v>2867</v>
      </c>
      <c r="B1458" s="3" t="s">
        <v>1687</v>
      </c>
      <c r="C1458" s="33" t="s">
        <v>1688</v>
      </c>
      <c r="D1458" s="4" t="s">
        <v>3271</v>
      </c>
      <c r="E1458" s="34" t="s">
        <v>3272</v>
      </c>
    </row>
    <row r="1459" customFormat="false" ht="16" hidden="false" customHeight="false" outlineLevel="0" collapsed="false">
      <c r="A1459" s="33" t="s">
        <v>2867</v>
      </c>
      <c r="B1459" s="3" t="s">
        <v>2113</v>
      </c>
      <c r="C1459" s="33" t="s">
        <v>1688</v>
      </c>
      <c r="D1459" s="4" t="s">
        <v>3271</v>
      </c>
      <c r="E1459" s="34" t="s">
        <v>3272</v>
      </c>
    </row>
    <row r="1460" customFormat="false" ht="16" hidden="false" customHeight="false" outlineLevel="0" collapsed="false">
      <c r="A1460" s="33" t="s">
        <v>2867</v>
      </c>
      <c r="B1460" s="3" t="s">
        <v>1101</v>
      </c>
      <c r="C1460" s="33" t="s">
        <v>1102</v>
      </c>
      <c r="D1460" s="4" t="s">
        <v>3664</v>
      </c>
      <c r="E1460" s="34" t="s">
        <v>3665</v>
      </c>
    </row>
    <row r="1461" customFormat="false" ht="16" hidden="false" customHeight="false" outlineLevel="0" collapsed="false">
      <c r="A1461" s="33" t="s">
        <v>2867</v>
      </c>
      <c r="B1461" s="3" t="s">
        <v>1235</v>
      </c>
      <c r="C1461" s="33" t="s">
        <v>1102</v>
      </c>
      <c r="D1461" s="4" t="s">
        <v>3664</v>
      </c>
      <c r="E1461" s="34" t="s">
        <v>3665</v>
      </c>
    </row>
    <row r="1462" customFormat="false" ht="16" hidden="false" customHeight="false" outlineLevel="0" collapsed="false">
      <c r="A1462" s="33" t="s">
        <v>2865</v>
      </c>
      <c r="B1462" s="3" t="s">
        <v>3772</v>
      </c>
      <c r="C1462" s="33"/>
      <c r="D1462" s="4"/>
      <c r="E1462" s="34"/>
    </row>
    <row r="1463" customFormat="false" ht="16" hidden="false" customHeight="false" outlineLevel="0" collapsed="false">
      <c r="A1463" s="33" t="s">
        <v>2867</v>
      </c>
      <c r="B1463" s="3" t="s">
        <v>183</v>
      </c>
      <c r="C1463" s="33" t="s">
        <v>184</v>
      </c>
      <c r="D1463" s="4" t="s">
        <v>3397</v>
      </c>
      <c r="E1463" s="34" t="s">
        <v>3398</v>
      </c>
    </row>
    <row r="1464" customFormat="false" ht="16" hidden="false" customHeight="false" outlineLevel="0" collapsed="false">
      <c r="A1464" s="33" t="s">
        <v>2867</v>
      </c>
      <c r="B1464" s="3" t="s">
        <v>965</v>
      </c>
      <c r="C1464" s="33" t="s">
        <v>184</v>
      </c>
      <c r="D1464" s="4" t="s">
        <v>3397</v>
      </c>
      <c r="E1464" s="34" t="s">
        <v>3398</v>
      </c>
    </row>
    <row r="1465" customFormat="false" ht="16" hidden="false" customHeight="false" outlineLevel="0" collapsed="false">
      <c r="A1465" s="33" t="s">
        <v>2867</v>
      </c>
      <c r="B1465" s="3" t="s">
        <v>1083</v>
      </c>
      <c r="C1465" s="33" t="s">
        <v>184</v>
      </c>
      <c r="D1465" s="4" t="s">
        <v>3397</v>
      </c>
      <c r="E1465" s="34" t="s">
        <v>3398</v>
      </c>
    </row>
    <row r="1466" customFormat="false" ht="16" hidden="false" customHeight="false" outlineLevel="0" collapsed="false">
      <c r="A1466" s="33" t="s">
        <v>2867</v>
      </c>
      <c r="B1466" s="3" t="s">
        <v>1798</v>
      </c>
      <c r="C1466" s="33" t="s">
        <v>184</v>
      </c>
      <c r="D1466" s="4" t="s">
        <v>3397</v>
      </c>
      <c r="E1466" s="34" t="s">
        <v>3398</v>
      </c>
    </row>
    <row r="1467" customFormat="false" ht="16" hidden="false" customHeight="false" outlineLevel="0" collapsed="false">
      <c r="A1467" s="33" t="s">
        <v>2867</v>
      </c>
      <c r="B1467" s="3" t="s">
        <v>1886</v>
      </c>
      <c r="C1467" s="33" t="s">
        <v>184</v>
      </c>
      <c r="D1467" s="4" t="s">
        <v>3397</v>
      </c>
      <c r="E1467" s="34" t="s">
        <v>3398</v>
      </c>
    </row>
    <row r="1468" customFormat="false" ht="16" hidden="false" customHeight="false" outlineLevel="0" collapsed="false">
      <c r="A1468" s="33" t="s">
        <v>2867</v>
      </c>
      <c r="B1468" s="3" t="s">
        <v>2541</v>
      </c>
      <c r="C1468" s="33" t="s">
        <v>184</v>
      </c>
      <c r="D1468" s="4" t="s">
        <v>3397</v>
      </c>
      <c r="E1468" s="34" t="s">
        <v>3398</v>
      </c>
    </row>
    <row r="1469" customFormat="false" ht="16" hidden="false" customHeight="false" outlineLevel="0" collapsed="false">
      <c r="A1469" s="33" t="s">
        <v>2865</v>
      </c>
      <c r="B1469" s="3" t="s">
        <v>3773</v>
      </c>
      <c r="C1469" s="33"/>
      <c r="D1469" s="4"/>
      <c r="E1469" s="34"/>
    </row>
    <row r="1470" customFormat="false" ht="16" hidden="false" customHeight="false" outlineLevel="0" collapsed="false">
      <c r="A1470" s="33" t="s">
        <v>2867</v>
      </c>
      <c r="B1470" s="3" t="s">
        <v>183</v>
      </c>
      <c r="C1470" s="33" t="s">
        <v>184</v>
      </c>
      <c r="D1470" s="4" t="s">
        <v>3397</v>
      </c>
      <c r="E1470" s="34" t="s">
        <v>3398</v>
      </c>
    </row>
    <row r="1471" customFormat="false" ht="16" hidden="false" customHeight="false" outlineLevel="0" collapsed="false">
      <c r="A1471" s="33" t="s">
        <v>2867</v>
      </c>
      <c r="B1471" s="3" t="s">
        <v>965</v>
      </c>
      <c r="C1471" s="33" t="s">
        <v>184</v>
      </c>
      <c r="D1471" s="4" t="s">
        <v>3397</v>
      </c>
      <c r="E1471" s="34" t="s">
        <v>3398</v>
      </c>
    </row>
    <row r="1472" customFormat="false" ht="16" hidden="false" customHeight="false" outlineLevel="0" collapsed="false">
      <c r="A1472" s="33" t="s">
        <v>2867</v>
      </c>
      <c r="B1472" s="3" t="s">
        <v>1083</v>
      </c>
      <c r="C1472" s="33" t="s">
        <v>184</v>
      </c>
      <c r="D1472" s="4" t="s">
        <v>3397</v>
      </c>
      <c r="E1472" s="34" t="s">
        <v>3398</v>
      </c>
    </row>
    <row r="1473" customFormat="false" ht="16" hidden="false" customHeight="false" outlineLevel="0" collapsed="false">
      <c r="A1473" s="33" t="s">
        <v>2867</v>
      </c>
      <c r="B1473" s="3" t="s">
        <v>1798</v>
      </c>
      <c r="C1473" s="33" t="s">
        <v>184</v>
      </c>
      <c r="D1473" s="4" t="s">
        <v>3397</v>
      </c>
      <c r="E1473" s="34" t="s">
        <v>3398</v>
      </c>
    </row>
    <row r="1474" customFormat="false" ht="16" hidden="false" customHeight="false" outlineLevel="0" collapsed="false">
      <c r="A1474" s="33" t="s">
        <v>2867</v>
      </c>
      <c r="B1474" s="3" t="s">
        <v>1886</v>
      </c>
      <c r="C1474" s="33" t="s">
        <v>184</v>
      </c>
      <c r="D1474" s="4" t="s">
        <v>3397</v>
      </c>
      <c r="E1474" s="34" t="s">
        <v>3398</v>
      </c>
    </row>
    <row r="1475" customFormat="false" ht="16" hidden="false" customHeight="false" outlineLevel="0" collapsed="false">
      <c r="A1475" s="33" t="s">
        <v>2867</v>
      </c>
      <c r="B1475" s="3" t="s">
        <v>2541</v>
      </c>
      <c r="C1475" s="33" t="s">
        <v>184</v>
      </c>
      <c r="D1475" s="4" t="s">
        <v>3397</v>
      </c>
      <c r="E1475" s="34" t="s">
        <v>3398</v>
      </c>
    </row>
    <row r="1476" customFormat="false" ht="16" hidden="false" customHeight="false" outlineLevel="0" collapsed="false">
      <c r="A1476" s="33" t="s">
        <v>2867</v>
      </c>
      <c r="B1476" s="3" t="s">
        <v>1500</v>
      </c>
      <c r="C1476" s="33" t="s">
        <v>1501</v>
      </c>
      <c r="D1476" s="4" t="s">
        <v>3310</v>
      </c>
      <c r="E1476" s="34" t="s">
        <v>3311</v>
      </c>
    </row>
    <row r="1477" customFormat="false" ht="16" hidden="false" customHeight="false" outlineLevel="0" collapsed="false">
      <c r="A1477" s="33" t="s">
        <v>2867</v>
      </c>
      <c r="B1477" s="3" t="s">
        <v>1104</v>
      </c>
      <c r="C1477" s="33" t="s">
        <v>1105</v>
      </c>
      <c r="D1477" s="4" t="s">
        <v>3328</v>
      </c>
      <c r="E1477" s="34" t="s">
        <v>3329</v>
      </c>
    </row>
    <row r="1478" customFormat="false" ht="16" hidden="false" customHeight="false" outlineLevel="0" collapsed="false">
      <c r="A1478" s="33" t="s">
        <v>2865</v>
      </c>
      <c r="B1478" s="3" t="s">
        <v>3774</v>
      </c>
      <c r="C1478" s="33"/>
      <c r="D1478" s="4"/>
      <c r="E1478" s="34"/>
    </row>
    <row r="1479" customFormat="false" ht="16" hidden="false" customHeight="false" outlineLevel="0" collapsed="false">
      <c r="A1479" s="33" t="s">
        <v>2863</v>
      </c>
      <c r="B1479" s="3"/>
      <c r="C1479" s="33"/>
      <c r="D1479" s="4"/>
      <c r="E1479" s="34"/>
    </row>
    <row r="1480" customFormat="false" ht="16" hidden="false" customHeight="false" outlineLevel="0" collapsed="false">
      <c r="A1480" s="33" t="s">
        <v>2863</v>
      </c>
      <c r="B1480" s="3" t="s">
        <v>3775</v>
      </c>
      <c r="C1480" s="33"/>
      <c r="D1480" s="4"/>
      <c r="E1480" s="34"/>
    </row>
    <row r="1481" customFormat="false" ht="16" hidden="false" customHeight="false" outlineLevel="0" collapsed="false">
      <c r="A1481" s="33" t="s">
        <v>2865</v>
      </c>
      <c r="B1481" s="3" t="s">
        <v>3776</v>
      </c>
      <c r="C1481" s="33"/>
      <c r="D1481" s="4"/>
      <c r="E1481" s="34"/>
    </row>
    <row r="1482" customFormat="false" ht="16" hidden="false" customHeight="false" outlineLevel="0" collapsed="false">
      <c r="A1482" s="33" t="s">
        <v>2865</v>
      </c>
      <c r="B1482" s="3" t="s">
        <v>3777</v>
      </c>
      <c r="C1482" s="33"/>
      <c r="D1482" s="4"/>
      <c r="E1482" s="34"/>
    </row>
    <row r="1483" customFormat="false" ht="16" hidden="false" customHeight="false" outlineLevel="0" collapsed="false">
      <c r="A1483" s="33" t="s">
        <v>2865</v>
      </c>
      <c r="B1483" s="3" t="s">
        <v>3778</v>
      </c>
      <c r="C1483" s="33"/>
      <c r="D1483" s="4"/>
      <c r="E1483" s="34"/>
    </row>
    <row r="1484" customFormat="false" ht="16" hidden="false" customHeight="false" outlineLevel="0" collapsed="false">
      <c r="A1484" s="33" t="s">
        <v>2863</v>
      </c>
      <c r="B1484" s="3"/>
      <c r="C1484" s="33"/>
      <c r="D1484" s="4"/>
      <c r="E1484" s="34"/>
    </row>
    <row r="1485" customFormat="false" ht="16" hidden="false" customHeight="false" outlineLevel="0" collapsed="false">
      <c r="A1485" s="33" t="s">
        <v>2863</v>
      </c>
      <c r="B1485" s="3" t="s">
        <v>3779</v>
      </c>
      <c r="C1485" s="33"/>
      <c r="D1485" s="4"/>
      <c r="E1485" s="34"/>
    </row>
    <row r="1486" customFormat="false" ht="16" hidden="false" customHeight="false" outlineLevel="0" collapsed="false">
      <c r="A1486" s="33" t="s">
        <v>2865</v>
      </c>
      <c r="B1486" s="3" t="s">
        <v>3780</v>
      </c>
      <c r="C1486" s="33"/>
      <c r="D1486" s="4"/>
      <c r="E1486" s="34"/>
    </row>
    <row r="1487" customFormat="false" ht="16" hidden="false" customHeight="false" outlineLevel="0" collapsed="false">
      <c r="A1487" s="33" t="s">
        <v>2867</v>
      </c>
      <c r="B1487" s="3" t="s">
        <v>742</v>
      </c>
      <c r="C1487" s="33" t="s">
        <v>743</v>
      </c>
      <c r="D1487" s="4" t="s">
        <v>2958</v>
      </c>
      <c r="E1487" s="34" t="s">
        <v>2959</v>
      </c>
    </row>
    <row r="1488" customFormat="false" ht="16" hidden="false" customHeight="false" outlineLevel="0" collapsed="false">
      <c r="A1488" s="33" t="s">
        <v>2867</v>
      </c>
      <c r="B1488" s="3" t="s">
        <v>222</v>
      </c>
      <c r="C1488" s="33" t="s">
        <v>223</v>
      </c>
      <c r="D1488" s="4" t="s">
        <v>3421</v>
      </c>
      <c r="E1488" s="34" t="s">
        <v>3422</v>
      </c>
    </row>
    <row r="1489" customFormat="false" ht="16" hidden="false" customHeight="false" outlineLevel="0" collapsed="false">
      <c r="A1489" s="33" t="s">
        <v>2865</v>
      </c>
      <c r="B1489" s="3" t="s">
        <v>3781</v>
      </c>
      <c r="C1489" s="33"/>
      <c r="D1489" s="4"/>
      <c r="E1489" s="34"/>
    </row>
    <row r="1490" customFormat="false" ht="16" hidden="false" customHeight="false" outlineLevel="0" collapsed="false">
      <c r="A1490" s="33" t="s">
        <v>2867</v>
      </c>
      <c r="B1490" s="3" t="s">
        <v>2456</v>
      </c>
      <c r="C1490" s="33" t="s">
        <v>2457</v>
      </c>
      <c r="D1490" s="4" t="s">
        <v>3616</v>
      </c>
      <c r="E1490" s="34" t="s">
        <v>3617</v>
      </c>
    </row>
    <row r="1491" customFormat="false" ht="16" hidden="false" customHeight="false" outlineLevel="0" collapsed="false">
      <c r="A1491" s="33" t="s">
        <v>2867</v>
      </c>
      <c r="B1491" s="3" t="s">
        <v>313</v>
      </c>
      <c r="C1491" s="33" t="s">
        <v>258</v>
      </c>
      <c r="D1491" s="4" t="s">
        <v>3095</v>
      </c>
      <c r="E1491" s="34" t="s">
        <v>3096</v>
      </c>
    </row>
    <row r="1492" customFormat="false" ht="16" hidden="false" customHeight="false" outlineLevel="0" collapsed="false">
      <c r="A1492" s="33" t="s">
        <v>2867</v>
      </c>
      <c r="B1492" s="3" t="s">
        <v>1122</v>
      </c>
      <c r="C1492" s="33" t="s">
        <v>258</v>
      </c>
      <c r="D1492" s="4" t="s">
        <v>3095</v>
      </c>
      <c r="E1492" s="34" t="s">
        <v>3096</v>
      </c>
    </row>
    <row r="1493" customFormat="false" ht="16" hidden="false" customHeight="false" outlineLevel="0" collapsed="false">
      <c r="A1493" s="33" t="s">
        <v>2867</v>
      </c>
      <c r="B1493" s="3" t="s">
        <v>1518</v>
      </c>
      <c r="C1493" s="33" t="s">
        <v>258</v>
      </c>
      <c r="D1493" s="4" t="s">
        <v>3095</v>
      </c>
      <c r="E1493" s="34" t="s">
        <v>3096</v>
      </c>
    </row>
    <row r="1494" customFormat="false" ht="16" hidden="false" customHeight="false" outlineLevel="0" collapsed="false">
      <c r="A1494" s="33" t="s">
        <v>2867</v>
      </c>
      <c r="B1494" s="3" t="s">
        <v>1618</v>
      </c>
      <c r="C1494" s="33" t="s">
        <v>258</v>
      </c>
      <c r="D1494" s="4" t="s">
        <v>3095</v>
      </c>
      <c r="E1494" s="34" t="s">
        <v>3096</v>
      </c>
    </row>
    <row r="1495" customFormat="false" ht="16" hidden="false" customHeight="false" outlineLevel="0" collapsed="false">
      <c r="A1495" s="33" t="s">
        <v>2867</v>
      </c>
      <c r="B1495" s="3" t="s">
        <v>1875</v>
      </c>
      <c r="C1495" s="33" t="s">
        <v>1876</v>
      </c>
      <c r="D1495" s="4" t="s">
        <v>3376</v>
      </c>
      <c r="E1495" s="34" t="s">
        <v>3377</v>
      </c>
    </row>
    <row r="1496" customFormat="false" ht="16" hidden="false" customHeight="false" outlineLevel="0" collapsed="false">
      <c r="A1496" s="33" t="s">
        <v>2865</v>
      </c>
      <c r="B1496" s="3" t="s">
        <v>3782</v>
      </c>
      <c r="C1496" s="33"/>
      <c r="D1496" s="4"/>
      <c r="E1496" s="34"/>
    </row>
    <row r="1497" customFormat="false" ht="16" hidden="false" customHeight="false" outlineLevel="0" collapsed="false">
      <c r="A1497" s="33" t="s">
        <v>2865</v>
      </c>
      <c r="B1497" s="3" t="s">
        <v>3783</v>
      </c>
      <c r="C1497" s="33"/>
      <c r="D1497" s="4"/>
      <c r="E1497" s="34"/>
    </row>
    <row r="1498" customFormat="false" ht="16" hidden="false" customHeight="false" outlineLevel="0" collapsed="false">
      <c r="A1498" s="33" t="s">
        <v>3253</v>
      </c>
      <c r="B1498" s="3"/>
      <c r="C1498" s="33"/>
      <c r="D1498" s="4"/>
      <c r="E1498" s="34"/>
    </row>
    <row r="1499" customFormat="false" ht="16" hidden="false" customHeight="false" outlineLevel="0" collapsed="false">
      <c r="A1499" s="33" t="s">
        <v>2861</v>
      </c>
      <c r="B1499" s="3" t="s">
        <v>3784</v>
      </c>
      <c r="C1499" s="33"/>
      <c r="D1499" s="4"/>
      <c r="E1499" s="34"/>
    </row>
    <row r="1500" customFormat="false" ht="16" hidden="false" customHeight="false" outlineLevel="0" collapsed="false">
      <c r="A1500" s="33" t="s">
        <v>2863</v>
      </c>
      <c r="B1500" s="3"/>
      <c r="C1500" s="33"/>
      <c r="D1500" s="4"/>
      <c r="E1500" s="34"/>
    </row>
    <row r="1501" customFormat="false" ht="16" hidden="false" customHeight="false" outlineLevel="0" collapsed="false">
      <c r="A1501" s="33" t="s">
        <v>2863</v>
      </c>
      <c r="B1501" s="3" t="s">
        <v>3785</v>
      </c>
      <c r="C1501" s="33"/>
      <c r="D1501" s="4"/>
      <c r="E1501" s="34"/>
    </row>
    <row r="1502" customFormat="false" ht="16" hidden="false" customHeight="false" outlineLevel="0" collapsed="false">
      <c r="A1502" s="33" t="s">
        <v>2865</v>
      </c>
      <c r="B1502" s="3" t="s">
        <v>3786</v>
      </c>
      <c r="C1502" s="33"/>
      <c r="D1502" s="4"/>
      <c r="E1502" s="34"/>
    </row>
    <row r="1503" customFormat="false" ht="16" hidden="false" customHeight="false" outlineLevel="0" collapsed="false">
      <c r="A1503" s="33" t="s">
        <v>2865</v>
      </c>
      <c r="B1503" s="3" t="s">
        <v>3787</v>
      </c>
      <c r="C1503" s="33"/>
      <c r="D1503" s="4"/>
      <c r="E1503" s="34"/>
    </row>
    <row r="1504" customFormat="false" ht="16" hidden="false" customHeight="false" outlineLevel="0" collapsed="false">
      <c r="A1504" s="33" t="s">
        <v>2867</v>
      </c>
      <c r="B1504" s="3" t="s">
        <v>1089</v>
      </c>
      <c r="C1504" s="33" t="s">
        <v>1090</v>
      </c>
      <c r="D1504" s="4" t="s">
        <v>3788</v>
      </c>
      <c r="E1504" s="34" t="s">
        <v>3789</v>
      </c>
    </row>
    <row r="1505" customFormat="false" ht="16" hidden="false" customHeight="false" outlineLevel="0" collapsed="false">
      <c r="A1505" s="33" t="s">
        <v>2867</v>
      </c>
      <c r="B1505" s="3" t="s">
        <v>1783</v>
      </c>
      <c r="C1505" s="33" t="s">
        <v>195</v>
      </c>
      <c r="D1505" s="4" t="s">
        <v>3433</v>
      </c>
      <c r="E1505" s="34" t="s">
        <v>3434</v>
      </c>
    </row>
    <row r="1506" customFormat="false" ht="16" hidden="false" customHeight="false" outlineLevel="0" collapsed="false">
      <c r="A1506" s="33" t="s">
        <v>2867</v>
      </c>
      <c r="B1506" s="3" t="s">
        <v>1101</v>
      </c>
      <c r="C1506" s="33" t="s">
        <v>1102</v>
      </c>
      <c r="D1506" s="4" t="s">
        <v>3664</v>
      </c>
      <c r="E1506" s="34" t="s">
        <v>3665</v>
      </c>
    </row>
    <row r="1507" customFormat="false" ht="16" hidden="false" customHeight="false" outlineLevel="0" collapsed="false">
      <c r="A1507" s="33" t="s">
        <v>2867</v>
      </c>
      <c r="B1507" s="3" t="s">
        <v>1235</v>
      </c>
      <c r="C1507" s="33" t="s">
        <v>1102</v>
      </c>
      <c r="D1507" s="4" t="s">
        <v>3664</v>
      </c>
      <c r="E1507" s="34" t="s">
        <v>3665</v>
      </c>
    </row>
    <row r="1508" customFormat="false" ht="16" hidden="false" customHeight="false" outlineLevel="0" collapsed="false">
      <c r="A1508" s="33" t="s">
        <v>2867</v>
      </c>
      <c r="B1508" s="3" t="s">
        <v>222</v>
      </c>
      <c r="C1508" s="33" t="s">
        <v>223</v>
      </c>
      <c r="D1508" s="4" t="s">
        <v>3421</v>
      </c>
      <c r="E1508" s="34" t="s">
        <v>3422</v>
      </c>
    </row>
    <row r="1509" customFormat="false" ht="16" hidden="false" customHeight="false" outlineLevel="0" collapsed="false">
      <c r="A1509" s="33" t="s">
        <v>2867</v>
      </c>
      <c r="B1509" s="3" t="s">
        <v>176</v>
      </c>
      <c r="C1509" s="33" t="s">
        <v>177</v>
      </c>
      <c r="D1509" s="4" t="s">
        <v>3411</v>
      </c>
      <c r="E1509" s="34" t="s">
        <v>3412</v>
      </c>
    </row>
    <row r="1510" customFormat="false" ht="16" hidden="false" customHeight="false" outlineLevel="0" collapsed="false">
      <c r="A1510" s="33" t="s">
        <v>2867</v>
      </c>
      <c r="B1510" s="3" t="s">
        <v>183</v>
      </c>
      <c r="C1510" s="33" t="s">
        <v>184</v>
      </c>
      <c r="D1510" s="4" t="s">
        <v>3397</v>
      </c>
      <c r="E1510" s="34" t="s">
        <v>3398</v>
      </c>
    </row>
    <row r="1511" customFormat="false" ht="16" hidden="false" customHeight="false" outlineLevel="0" collapsed="false">
      <c r="A1511" s="33" t="s">
        <v>2867</v>
      </c>
      <c r="B1511" s="3" t="s">
        <v>965</v>
      </c>
      <c r="C1511" s="33" t="s">
        <v>184</v>
      </c>
      <c r="D1511" s="4" t="s">
        <v>3397</v>
      </c>
      <c r="E1511" s="34" t="s">
        <v>3398</v>
      </c>
    </row>
    <row r="1512" customFormat="false" ht="16" hidden="false" customHeight="false" outlineLevel="0" collapsed="false">
      <c r="A1512" s="33" t="s">
        <v>2867</v>
      </c>
      <c r="B1512" s="3" t="s">
        <v>1083</v>
      </c>
      <c r="C1512" s="33" t="s">
        <v>184</v>
      </c>
      <c r="D1512" s="4" t="s">
        <v>3397</v>
      </c>
      <c r="E1512" s="34" t="s">
        <v>3398</v>
      </c>
    </row>
    <row r="1513" customFormat="false" ht="16" hidden="false" customHeight="false" outlineLevel="0" collapsed="false">
      <c r="A1513" s="33" t="s">
        <v>2867</v>
      </c>
      <c r="B1513" s="3" t="s">
        <v>1798</v>
      </c>
      <c r="C1513" s="33" t="s">
        <v>184</v>
      </c>
      <c r="D1513" s="4" t="s">
        <v>3397</v>
      </c>
      <c r="E1513" s="34" t="s">
        <v>3398</v>
      </c>
    </row>
    <row r="1514" customFormat="false" ht="16" hidden="false" customHeight="false" outlineLevel="0" collapsed="false">
      <c r="A1514" s="33" t="s">
        <v>2867</v>
      </c>
      <c r="B1514" s="3" t="s">
        <v>1886</v>
      </c>
      <c r="C1514" s="33" t="s">
        <v>184</v>
      </c>
      <c r="D1514" s="4" t="s">
        <v>3397</v>
      </c>
      <c r="E1514" s="34" t="s">
        <v>3398</v>
      </c>
    </row>
    <row r="1515" customFormat="false" ht="16" hidden="false" customHeight="false" outlineLevel="0" collapsed="false">
      <c r="A1515" s="33" t="s">
        <v>2867</v>
      </c>
      <c r="B1515" s="3" t="s">
        <v>2541</v>
      </c>
      <c r="C1515" s="33" t="s">
        <v>184</v>
      </c>
      <c r="D1515" s="4" t="s">
        <v>3397</v>
      </c>
      <c r="E1515" s="34" t="s">
        <v>3398</v>
      </c>
    </row>
    <row r="1516" customFormat="false" ht="16" hidden="false" customHeight="false" outlineLevel="0" collapsed="false">
      <c r="A1516" s="33" t="s">
        <v>2867</v>
      </c>
      <c r="B1516" s="3" t="s">
        <v>493</v>
      </c>
      <c r="C1516" s="33" t="s">
        <v>494</v>
      </c>
      <c r="D1516" s="4" t="s">
        <v>3401</v>
      </c>
      <c r="E1516" s="34" t="s">
        <v>3402</v>
      </c>
    </row>
    <row r="1517" customFormat="false" ht="16" hidden="false" customHeight="false" outlineLevel="0" collapsed="false">
      <c r="A1517" s="33" t="s">
        <v>2867</v>
      </c>
      <c r="B1517" s="3" t="s">
        <v>1031</v>
      </c>
      <c r="C1517" s="33" t="s">
        <v>494</v>
      </c>
      <c r="D1517" s="4" t="s">
        <v>3401</v>
      </c>
      <c r="E1517" s="34" t="s">
        <v>3402</v>
      </c>
    </row>
    <row r="1518" customFormat="false" ht="16" hidden="false" customHeight="false" outlineLevel="0" collapsed="false">
      <c r="A1518" s="33" t="s">
        <v>2867</v>
      </c>
      <c r="B1518" s="3" t="s">
        <v>1841</v>
      </c>
      <c r="C1518" s="33" t="s">
        <v>1842</v>
      </c>
      <c r="D1518" s="4" t="s">
        <v>3407</v>
      </c>
      <c r="E1518" s="34" t="s">
        <v>3408</v>
      </c>
    </row>
    <row r="1519" customFormat="false" ht="16" hidden="false" customHeight="false" outlineLevel="0" collapsed="false">
      <c r="A1519" s="33" t="s">
        <v>2867</v>
      </c>
      <c r="B1519" s="3" t="s">
        <v>795</v>
      </c>
      <c r="C1519" s="33" t="s">
        <v>796</v>
      </c>
      <c r="D1519" s="4" t="s">
        <v>3790</v>
      </c>
      <c r="E1519" s="34" t="s">
        <v>3791</v>
      </c>
    </row>
    <row r="1520" customFormat="false" ht="16" hidden="false" customHeight="false" outlineLevel="0" collapsed="false">
      <c r="A1520" s="33" t="s">
        <v>2867</v>
      </c>
      <c r="B1520" s="3" t="s">
        <v>1451</v>
      </c>
      <c r="C1520" s="33" t="s">
        <v>1452</v>
      </c>
      <c r="D1520" s="4" t="s">
        <v>3792</v>
      </c>
      <c r="E1520" s="34" t="s">
        <v>3793</v>
      </c>
    </row>
    <row r="1521" customFormat="false" ht="16" hidden="false" customHeight="false" outlineLevel="0" collapsed="false">
      <c r="A1521" s="33" t="s">
        <v>2865</v>
      </c>
      <c r="B1521" s="3" t="s">
        <v>3794</v>
      </c>
      <c r="C1521" s="33"/>
      <c r="D1521" s="4"/>
      <c r="E1521" s="34"/>
    </row>
    <row r="1522" customFormat="false" ht="16" hidden="false" customHeight="false" outlineLevel="0" collapsed="false">
      <c r="A1522" s="33" t="s">
        <v>2867</v>
      </c>
      <c r="B1522" s="3" t="s">
        <v>587</v>
      </c>
      <c r="C1522" s="33" t="s">
        <v>588</v>
      </c>
      <c r="D1522" s="4" t="s">
        <v>3306</v>
      </c>
      <c r="E1522" s="34" t="s">
        <v>3307</v>
      </c>
    </row>
    <row r="1523" customFormat="false" ht="16" hidden="false" customHeight="false" outlineLevel="0" collapsed="false">
      <c r="A1523" s="33" t="s">
        <v>2867</v>
      </c>
      <c r="B1523" s="3" t="s">
        <v>434</v>
      </c>
      <c r="C1523" s="33" t="s">
        <v>435</v>
      </c>
      <c r="D1523" s="4" t="s">
        <v>3795</v>
      </c>
      <c r="E1523" s="34" t="s">
        <v>3796</v>
      </c>
    </row>
    <row r="1524" customFormat="false" ht="16" hidden="false" customHeight="false" outlineLevel="0" collapsed="false">
      <c r="A1524" s="33" t="s">
        <v>2867</v>
      </c>
      <c r="B1524" s="3" t="s">
        <v>761</v>
      </c>
      <c r="C1524" s="33" t="s">
        <v>762</v>
      </c>
      <c r="D1524" s="4" t="s">
        <v>3054</v>
      </c>
      <c r="E1524" s="34" t="s">
        <v>3055</v>
      </c>
    </row>
    <row r="1525" customFormat="false" ht="16" hidden="false" customHeight="false" outlineLevel="0" collapsed="false">
      <c r="A1525" s="33" t="s">
        <v>2867</v>
      </c>
      <c r="B1525" s="3" t="s">
        <v>1209</v>
      </c>
      <c r="C1525" s="33" t="s">
        <v>1210</v>
      </c>
      <c r="D1525" s="4" t="s">
        <v>2870</v>
      </c>
      <c r="E1525" s="34" t="s">
        <v>2871</v>
      </c>
    </row>
    <row r="1526" customFormat="false" ht="16" hidden="false" customHeight="false" outlineLevel="0" collapsed="false">
      <c r="A1526" s="33" t="s">
        <v>2867</v>
      </c>
      <c r="B1526" s="3" t="s">
        <v>947</v>
      </c>
      <c r="C1526" s="33" t="s">
        <v>948</v>
      </c>
      <c r="D1526" s="4" t="s">
        <v>3797</v>
      </c>
      <c r="E1526" s="34" t="s">
        <v>3798</v>
      </c>
    </row>
    <row r="1527" customFormat="false" ht="16" hidden="false" customHeight="false" outlineLevel="0" collapsed="false">
      <c r="A1527" s="33" t="s">
        <v>2867</v>
      </c>
      <c r="B1527" s="3" t="s">
        <v>1451</v>
      </c>
      <c r="C1527" s="33" t="s">
        <v>1452</v>
      </c>
      <c r="D1527" s="4" t="s">
        <v>3792</v>
      </c>
      <c r="E1527" s="34" t="s">
        <v>3793</v>
      </c>
    </row>
    <row r="1528" customFormat="false" ht="16" hidden="false" customHeight="false" outlineLevel="0" collapsed="false">
      <c r="A1528" s="33" t="s">
        <v>2867</v>
      </c>
      <c r="B1528" s="3" t="s">
        <v>1500</v>
      </c>
      <c r="C1528" s="33" t="s">
        <v>1501</v>
      </c>
      <c r="D1528" s="4" t="s">
        <v>3310</v>
      </c>
      <c r="E1528" s="34" t="s">
        <v>3311</v>
      </c>
    </row>
    <row r="1529" customFormat="false" ht="16" hidden="false" customHeight="false" outlineLevel="0" collapsed="false">
      <c r="A1529" s="33" t="s">
        <v>2867</v>
      </c>
      <c r="B1529" s="3" t="s">
        <v>799</v>
      </c>
      <c r="C1529" s="33" t="s">
        <v>800</v>
      </c>
      <c r="D1529" s="4" t="s">
        <v>3799</v>
      </c>
      <c r="E1529" s="34" t="s">
        <v>3800</v>
      </c>
    </row>
    <row r="1530" customFormat="false" ht="16" hidden="false" customHeight="false" outlineLevel="0" collapsed="false">
      <c r="A1530" s="33" t="s">
        <v>2867</v>
      </c>
      <c r="B1530" s="3" t="s">
        <v>2247</v>
      </c>
      <c r="C1530" s="33" t="s">
        <v>800</v>
      </c>
      <c r="D1530" s="4" t="s">
        <v>3799</v>
      </c>
      <c r="E1530" s="34" t="s">
        <v>3800</v>
      </c>
    </row>
    <row r="1531" customFormat="false" ht="16" hidden="false" customHeight="false" outlineLevel="0" collapsed="false">
      <c r="A1531" s="33" t="s">
        <v>2867</v>
      </c>
      <c r="B1531" s="3" t="s">
        <v>2090</v>
      </c>
      <c r="C1531" s="33" t="s">
        <v>1612</v>
      </c>
      <c r="D1531" s="4" t="s">
        <v>3391</v>
      </c>
      <c r="E1531" s="34" t="s">
        <v>3392</v>
      </c>
    </row>
    <row r="1532" customFormat="false" ht="16" hidden="false" customHeight="false" outlineLevel="0" collapsed="false">
      <c r="A1532" s="33" t="s">
        <v>2867</v>
      </c>
      <c r="B1532" s="3" t="s">
        <v>814</v>
      </c>
      <c r="C1532" s="33" t="s">
        <v>815</v>
      </c>
      <c r="D1532" s="4" t="s">
        <v>3344</v>
      </c>
      <c r="E1532" s="34" t="s">
        <v>3345</v>
      </c>
    </row>
    <row r="1533" customFormat="false" ht="16" hidden="false" customHeight="false" outlineLevel="0" collapsed="false">
      <c r="A1533" s="33" t="s">
        <v>2867</v>
      </c>
      <c r="B1533" s="3" t="s">
        <v>1165</v>
      </c>
      <c r="C1533" s="33" t="s">
        <v>815</v>
      </c>
      <c r="D1533" s="4" t="s">
        <v>3344</v>
      </c>
      <c r="E1533" s="34" t="s">
        <v>3345</v>
      </c>
    </row>
    <row r="1534" customFormat="false" ht="16" hidden="false" customHeight="false" outlineLevel="0" collapsed="false">
      <c r="A1534" s="33" t="s">
        <v>2867</v>
      </c>
      <c r="B1534" s="3" t="s">
        <v>1687</v>
      </c>
      <c r="C1534" s="33" t="s">
        <v>1688</v>
      </c>
      <c r="D1534" s="4" t="s">
        <v>3271</v>
      </c>
      <c r="E1534" s="34" t="s">
        <v>3272</v>
      </c>
    </row>
    <row r="1535" customFormat="false" ht="16" hidden="false" customHeight="false" outlineLevel="0" collapsed="false">
      <c r="A1535" s="33" t="s">
        <v>2867</v>
      </c>
      <c r="B1535" s="3" t="s">
        <v>2113</v>
      </c>
      <c r="C1535" s="33" t="s">
        <v>1688</v>
      </c>
      <c r="D1535" s="4" t="s">
        <v>3271</v>
      </c>
      <c r="E1535" s="34" t="s">
        <v>3272</v>
      </c>
    </row>
    <row r="1536" customFormat="false" ht="16" hidden="false" customHeight="false" outlineLevel="0" collapsed="false">
      <c r="A1536" s="33" t="s">
        <v>2867</v>
      </c>
      <c r="B1536" s="3" t="s">
        <v>2165</v>
      </c>
      <c r="C1536" s="33" t="s">
        <v>2166</v>
      </c>
      <c r="D1536" s="4" t="s">
        <v>3801</v>
      </c>
      <c r="E1536" s="34" t="s">
        <v>3802</v>
      </c>
    </row>
    <row r="1537" customFormat="false" ht="16" hidden="false" customHeight="false" outlineLevel="0" collapsed="false">
      <c r="A1537" s="33" t="s">
        <v>2867</v>
      </c>
      <c r="B1537" s="3" t="s">
        <v>742</v>
      </c>
      <c r="C1537" s="33" t="s">
        <v>743</v>
      </c>
      <c r="D1537" s="4" t="s">
        <v>2958</v>
      </c>
      <c r="E1537" s="34" t="s">
        <v>2959</v>
      </c>
    </row>
    <row r="1538" customFormat="false" ht="16" hidden="false" customHeight="false" outlineLevel="0" collapsed="false">
      <c r="A1538" s="33" t="s">
        <v>2865</v>
      </c>
      <c r="B1538" s="3" t="s">
        <v>3803</v>
      </c>
      <c r="C1538" s="33"/>
      <c r="D1538" s="4"/>
      <c r="E1538" s="34"/>
    </row>
    <row r="1539" customFormat="false" ht="16" hidden="false" customHeight="false" outlineLevel="0" collapsed="false">
      <c r="A1539" s="33" t="s">
        <v>2867</v>
      </c>
      <c r="B1539" s="3" t="s">
        <v>1024</v>
      </c>
      <c r="C1539" s="33" t="s">
        <v>499</v>
      </c>
      <c r="D1539" s="4" t="s">
        <v>3505</v>
      </c>
      <c r="E1539" s="34" t="s">
        <v>3506</v>
      </c>
    </row>
    <row r="1540" customFormat="false" ht="16" hidden="false" customHeight="false" outlineLevel="0" collapsed="false">
      <c r="A1540" s="33" t="s">
        <v>2867</v>
      </c>
      <c r="B1540" s="3" t="s">
        <v>1364</v>
      </c>
      <c r="C1540" s="33" t="s">
        <v>499</v>
      </c>
      <c r="D1540" s="4" t="s">
        <v>3505</v>
      </c>
      <c r="E1540" s="34" t="s">
        <v>3506</v>
      </c>
    </row>
    <row r="1541" customFormat="false" ht="16" hidden="false" customHeight="false" outlineLevel="0" collapsed="false">
      <c r="A1541" s="33" t="s">
        <v>2867</v>
      </c>
      <c r="B1541" s="3" t="s">
        <v>352</v>
      </c>
      <c r="C1541" s="33" t="s">
        <v>353</v>
      </c>
      <c r="D1541" s="4" t="s">
        <v>3804</v>
      </c>
      <c r="E1541" s="34" t="s">
        <v>3805</v>
      </c>
    </row>
    <row r="1542" customFormat="false" ht="16" hidden="false" customHeight="false" outlineLevel="0" collapsed="false">
      <c r="A1542" s="33" t="s">
        <v>2867</v>
      </c>
      <c r="B1542" s="3" t="s">
        <v>131</v>
      </c>
      <c r="C1542" s="33" t="s">
        <v>132</v>
      </c>
      <c r="D1542" s="4" t="s">
        <v>3806</v>
      </c>
      <c r="E1542" s="34" t="s">
        <v>3807</v>
      </c>
    </row>
    <row r="1543" customFormat="false" ht="16" hidden="false" customHeight="false" outlineLevel="0" collapsed="false">
      <c r="A1543" s="33" t="s">
        <v>2867</v>
      </c>
      <c r="B1543" s="3" t="s">
        <v>1433</v>
      </c>
      <c r="C1543" s="33" t="s">
        <v>1434</v>
      </c>
      <c r="D1543" s="4" t="s">
        <v>3486</v>
      </c>
      <c r="E1543" s="34" t="s">
        <v>3487</v>
      </c>
    </row>
    <row r="1544" customFormat="false" ht="16" hidden="false" customHeight="false" outlineLevel="0" collapsed="false">
      <c r="A1544" s="33" t="s">
        <v>2867</v>
      </c>
      <c r="B1544" s="3" t="s">
        <v>204</v>
      </c>
      <c r="C1544" s="33" t="s">
        <v>205</v>
      </c>
      <c r="D1544" s="4" t="s">
        <v>3488</v>
      </c>
      <c r="E1544" s="34" t="s">
        <v>3489</v>
      </c>
    </row>
    <row r="1545" customFormat="false" ht="16" hidden="false" customHeight="false" outlineLevel="0" collapsed="false">
      <c r="A1545" s="33" t="s">
        <v>2867</v>
      </c>
      <c r="B1545" s="3" t="s">
        <v>872</v>
      </c>
      <c r="C1545" s="33" t="s">
        <v>205</v>
      </c>
      <c r="D1545" s="4" t="s">
        <v>3488</v>
      </c>
      <c r="E1545" s="34" t="s">
        <v>3489</v>
      </c>
    </row>
    <row r="1546" customFormat="false" ht="16" hidden="false" customHeight="false" outlineLevel="0" collapsed="false">
      <c r="A1546" s="33" t="s">
        <v>2867</v>
      </c>
      <c r="B1546" s="3" t="s">
        <v>2224</v>
      </c>
      <c r="C1546" s="33" t="s">
        <v>2225</v>
      </c>
      <c r="D1546" s="4" t="s">
        <v>3490</v>
      </c>
      <c r="E1546" s="34" t="s">
        <v>3491</v>
      </c>
    </row>
    <row r="1547" customFormat="false" ht="16" hidden="false" customHeight="false" outlineLevel="0" collapsed="false">
      <c r="A1547" s="33" t="s">
        <v>2867</v>
      </c>
      <c r="B1547" s="3" t="s">
        <v>396</v>
      </c>
      <c r="C1547" s="33" t="s">
        <v>397</v>
      </c>
      <c r="D1547" s="4" t="s">
        <v>3440</v>
      </c>
      <c r="E1547" s="34" t="s">
        <v>3441</v>
      </c>
    </row>
    <row r="1548" customFormat="false" ht="16" hidden="false" customHeight="false" outlineLevel="0" collapsed="false">
      <c r="A1548" s="33" t="s">
        <v>2867</v>
      </c>
      <c r="B1548" s="3" t="s">
        <v>2017</v>
      </c>
      <c r="C1548" s="33" t="s">
        <v>2018</v>
      </c>
      <c r="D1548" s="4" t="s">
        <v>2934</v>
      </c>
      <c r="E1548" s="34" t="s">
        <v>2935</v>
      </c>
    </row>
    <row r="1549" customFormat="false" ht="16" hidden="false" customHeight="false" outlineLevel="0" collapsed="false">
      <c r="A1549" s="33" t="s">
        <v>2867</v>
      </c>
      <c r="B1549" s="3" t="s">
        <v>2289</v>
      </c>
      <c r="C1549" s="33" t="s">
        <v>2018</v>
      </c>
      <c r="D1549" s="4" t="s">
        <v>2934</v>
      </c>
      <c r="E1549" s="34" t="s">
        <v>2935</v>
      </c>
    </row>
    <row r="1550" customFormat="false" ht="16" hidden="false" customHeight="false" outlineLevel="0" collapsed="false">
      <c r="A1550" s="33" t="s">
        <v>2867</v>
      </c>
      <c r="B1550" s="3" t="s">
        <v>1675</v>
      </c>
      <c r="C1550" s="33" t="s">
        <v>1676</v>
      </c>
      <c r="D1550" s="4" t="s">
        <v>3808</v>
      </c>
      <c r="E1550" s="34" t="s">
        <v>3809</v>
      </c>
    </row>
    <row r="1551" customFormat="false" ht="16" hidden="false" customHeight="false" outlineLevel="0" collapsed="false">
      <c r="A1551" s="33" t="s">
        <v>2867</v>
      </c>
      <c r="B1551" s="3" t="s">
        <v>2646</v>
      </c>
      <c r="C1551" s="33" t="s">
        <v>2647</v>
      </c>
      <c r="D1551" s="4" t="s">
        <v>3810</v>
      </c>
      <c r="E1551" s="34" t="s">
        <v>3811</v>
      </c>
    </row>
    <row r="1552" customFormat="false" ht="16" hidden="false" customHeight="false" outlineLevel="0" collapsed="false">
      <c r="A1552" s="33" t="s">
        <v>2867</v>
      </c>
      <c r="B1552" s="3" t="s">
        <v>1549</v>
      </c>
      <c r="C1552" s="33" t="s">
        <v>567</v>
      </c>
      <c r="D1552" s="4" t="s">
        <v>3812</v>
      </c>
      <c r="E1552" s="34" t="s">
        <v>3813</v>
      </c>
    </row>
    <row r="1553" customFormat="false" ht="16" hidden="false" customHeight="false" outlineLevel="0" collapsed="false">
      <c r="A1553" s="33" t="s">
        <v>2867</v>
      </c>
      <c r="B1553" s="3" t="s">
        <v>2562</v>
      </c>
      <c r="C1553" s="33" t="s">
        <v>567</v>
      </c>
      <c r="D1553" s="4" t="s">
        <v>3812</v>
      </c>
      <c r="E1553" s="34" t="s">
        <v>3813</v>
      </c>
    </row>
    <row r="1554" customFormat="false" ht="16" hidden="false" customHeight="false" outlineLevel="0" collapsed="false">
      <c r="A1554" s="33" t="s">
        <v>2867</v>
      </c>
      <c r="B1554" s="3" t="s">
        <v>1470</v>
      </c>
      <c r="C1554" s="33" t="s">
        <v>1471</v>
      </c>
      <c r="D1554" s="4" t="s">
        <v>3814</v>
      </c>
      <c r="E1554" s="34" t="s">
        <v>3815</v>
      </c>
    </row>
    <row r="1555" customFormat="false" ht="16" hidden="false" customHeight="false" outlineLevel="0" collapsed="false">
      <c r="A1555" s="33" t="s">
        <v>2867</v>
      </c>
      <c r="B1555" s="3" t="s">
        <v>2053</v>
      </c>
      <c r="C1555" s="33" t="s">
        <v>1471</v>
      </c>
      <c r="D1555" s="4" t="s">
        <v>3814</v>
      </c>
      <c r="E1555" s="34" t="s">
        <v>3815</v>
      </c>
    </row>
    <row r="1556" customFormat="false" ht="16" hidden="false" customHeight="false" outlineLevel="0" collapsed="false">
      <c r="A1556" s="33" t="s">
        <v>2867</v>
      </c>
      <c r="B1556" s="3" t="s">
        <v>2669</v>
      </c>
      <c r="C1556" s="33" t="s">
        <v>1471</v>
      </c>
      <c r="D1556" s="4" t="s">
        <v>3814</v>
      </c>
      <c r="E1556" s="34" t="s">
        <v>3815</v>
      </c>
    </row>
    <row r="1557" customFormat="false" ht="16" hidden="false" customHeight="false" outlineLevel="0" collapsed="false">
      <c r="A1557" s="33" t="s">
        <v>2867</v>
      </c>
      <c r="B1557" s="3" t="s">
        <v>1399</v>
      </c>
      <c r="C1557" s="33" t="s">
        <v>1400</v>
      </c>
      <c r="D1557" s="4" t="s">
        <v>3578</v>
      </c>
      <c r="E1557" s="34" t="s">
        <v>3579</v>
      </c>
    </row>
    <row r="1558" customFormat="false" ht="16" hidden="false" customHeight="false" outlineLevel="0" collapsed="false">
      <c r="A1558" s="33" t="s">
        <v>2865</v>
      </c>
      <c r="B1558" s="3" t="s">
        <v>3816</v>
      </c>
      <c r="C1558" s="33"/>
      <c r="D1558" s="4"/>
      <c r="E1558" s="34"/>
    </row>
    <row r="1559" customFormat="false" ht="16" hidden="false" customHeight="false" outlineLevel="0" collapsed="false">
      <c r="A1559" s="33" t="s">
        <v>2867</v>
      </c>
      <c r="B1559" s="3" t="s">
        <v>2055</v>
      </c>
      <c r="C1559" s="33" t="s">
        <v>2056</v>
      </c>
      <c r="D1559" s="4" t="s">
        <v>3099</v>
      </c>
      <c r="E1559" s="34" t="s">
        <v>3100</v>
      </c>
    </row>
    <row r="1560" customFormat="false" ht="16" hidden="false" customHeight="false" outlineLevel="0" collapsed="false">
      <c r="A1560" s="33" t="s">
        <v>2867</v>
      </c>
      <c r="B1560" s="3" t="s">
        <v>2132</v>
      </c>
      <c r="C1560" s="33" t="s">
        <v>2133</v>
      </c>
      <c r="D1560" s="4" t="s">
        <v>3105</v>
      </c>
      <c r="E1560" s="34" t="s">
        <v>3106</v>
      </c>
    </row>
    <row r="1561" customFormat="false" ht="16" hidden="false" customHeight="false" outlineLevel="0" collapsed="false">
      <c r="A1561" s="33" t="s">
        <v>2867</v>
      </c>
      <c r="B1561" s="3" t="s">
        <v>2526</v>
      </c>
      <c r="C1561" s="33" t="s">
        <v>2527</v>
      </c>
      <c r="D1561" s="4" t="s">
        <v>3004</v>
      </c>
      <c r="E1561" s="34" t="s">
        <v>3005</v>
      </c>
    </row>
    <row r="1562" customFormat="false" ht="16" hidden="false" customHeight="false" outlineLevel="0" collapsed="false">
      <c r="A1562" s="33" t="s">
        <v>2867</v>
      </c>
      <c r="B1562" s="3" t="s">
        <v>2565</v>
      </c>
      <c r="C1562" s="33" t="s">
        <v>849</v>
      </c>
      <c r="D1562" s="4" t="s">
        <v>3817</v>
      </c>
      <c r="E1562" s="34" t="s">
        <v>3818</v>
      </c>
    </row>
    <row r="1563" customFormat="false" ht="16" hidden="false" customHeight="false" outlineLevel="0" collapsed="false">
      <c r="A1563" s="33" t="s">
        <v>2867</v>
      </c>
      <c r="B1563" s="3" t="s">
        <v>2665</v>
      </c>
      <c r="C1563" s="33" t="s">
        <v>2666</v>
      </c>
      <c r="D1563" s="4" t="s">
        <v>3819</v>
      </c>
      <c r="E1563" s="34" t="s">
        <v>3820</v>
      </c>
    </row>
    <row r="1564" customFormat="false" ht="16" hidden="false" customHeight="false" outlineLevel="0" collapsed="false">
      <c r="A1564" s="33" t="s">
        <v>2867</v>
      </c>
      <c r="B1564" s="3" t="s">
        <v>1128</v>
      </c>
      <c r="C1564" s="33" t="s">
        <v>1129</v>
      </c>
      <c r="D1564" s="4" t="s">
        <v>3821</v>
      </c>
      <c r="E1564" s="34" t="s">
        <v>3822</v>
      </c>
    </row>
    <row r="1565" customFormat="false" ht="16" hidden="false" customHeight="false" outlineLevel="0" collapsed="false">
      <c r="A1565" s="33" t="s">
        <v>2867</v>
      </c>
      <c r="B1565" s="3" t="s">
        <v>1162</v>
      </c>
      <c r="C1565" s="33" t="s">
        <v>1163</v>
      </c>
      <c r="D1565" s="4" t="s">
        <v>2938</v>
      </c>
      <c r="E1565" s="34" t="s">
        <v>2939</v>
      </c>
    </row>
    <row r="1566" customFormat="false" ht="16" hidden="false" customHeight="false" outlineLevel="0" collapsed="false">
      <c r="A1566" s="33" t="s">
        <v>2867</v>
      </c>
      <c r="B1566" s="3" t="s">
        <v>2159</v>
      </c>
      <c r="C1566" s="33" t="s">
        <v>1163</v>
      </c>
      <c r="D1566" s="4" t="s">
        <v>2938</v>
      </c>
      <c r="E1566" s="34" t="s">
        <v>2939</v>
      </c>
    </row>
    <row r="1567" customFormat="false" ht="16" hidden="false" customHeight="false" outlineLevel="0" collapsed="false">
      <c r="A1567" s="33" t="s">
        <v>2867</v>
      </c>
      <c r="B1567" s="3" t="s">
        <v>472</v>
      </c>
      <c r="C1567" s="33" t="s">
        <v>473</v>
      </c>
      <c r="D1567" s="4" t="s">
        <v>3823</v>
      </c>
      <c r="E1567" s="34" t="s">
        <v>3824</v>
      </c>
    </row>
    <row r="1568" customFormat="false" ht="16" hidden="false" customHeight="false" outlineLevel="0" collapsed="false">
      <c r="A1568" s="33" t="s">
        <v>2867</v>
      </c>
      <c r="B1568" s="3" t="s">
        <v>2046</v>
      </c>
      <c r="C1568" s="33" t="s">
        <v>109</v>
      </c>
      <c r="D1568" s="4" t="s">
        <v>3825</v>
      </c>
      <c r="E1568" s="34" t="s">
        <v>3826</v>
      </c>
    </row>
    <row r="1569" customFormat="false" ht="16" hidden="false" customHeight="false" outlineLevel="0" collapsed="false">
      <c r="A1569" s="33" t="s">
        <v>2867</v>
      </c>
      <c r="B1569" s="3" t="s">
        <v>2253</v>
      </c>
      <c r="C1569" s="33" t="s">
        <v>109</v>
      </c>
      <c r="D1569" s="4" t="s">
        <v>3825</v>
      </c>
      <c r="E1569" s="34" t="s">
        <v>3826</v>
      </c>
    </row>
    <row r="1570" customFormat="false" ht="16" hidden="false" customHeight="false" outlineLevel="0" collapsed="false">
      <c r="A1570" s="33" t="s">
        <v>2867</v>
      </c>
      <c r="B1570" s="3" t="s">
        <v>861</v>
      </c>
      <c r="C1570" s="33" t="s">
        <v>318</v>
      </c>
      <c r="D1570" s="4" t="s">
        <v>3827</v>
      </c>
      <c r="E1570" s="34" t="s">
        <v>3828</v>
      </c>
    </row>
    <row r="1571" customFormat="false" ht="16" hidden="false" customHeight="false" outlineLevel="0" collapsed="false">
      <c r="A1571" s="33" t="s">
        <v>2867</v>
      </c>
      <c r="B1571" s="3" t="s">
        <v>1447</v>
      </c>
      <c r="C1571" s="33" t="s">
        <v>318</v>
      </c>
      <c r="D1571" s="4" t="s">
        <v>3827</v>
      </c>
      <c r="E1571" s="34" t="s">
        <v>3828</v>
      </c>
    </row>
    <row r="1572" customFormat="false" ht="16" hidden="false" customHeight="false" outlineLevel="0" collapsed="false">
      <c r="A1572" s="33" t="s">
        <v>2867</v>
      </c>
      <c r="B1572" s="3" t="s">
        <v>225</v>
      </c>
      <c r="C1572" s="33" t="s">
        <v>226</v>
      </c>
      <c r="D1572" s="4" t="s">
        <v>3829</v>
      </c>
      <c r="E1572" s="34" t="s">
        <v>3830</v>
      </c>
    </row>
    <row r="1573" customFormat="false" ht="16" hidden="false" customHeight="false" outlineLevel="0" collapsed="false">
      <c r="A1573" s="33" t="s">
        <v>2867</v>
      </c>
      <c r="B1573" s="3" t="s">
        <v>2272</v>
      </c>
      <c r="C1573" s="33" t="s">
        <v>2273</v>
      </c>
      <c r="D1573" s="4" t="s">
        <v>3330</v>
      </c>
      <c r="E1573" s="34" t="s">
        <v>3331</v>
      </c>
    </row>
    <row r="1574" customFormat="false" ht="16" hidden="false" customHeight="false" outlineLevel="0" collapsed="false">
      <c r="A1574" s="33" t="s">
        <v>2867</v>
      </c>
      <c r="B1574" s="3" t="s">
        <v>1771</v>
      </c>
      <c r="C1574" s="33" t="s">
        <v>1772</v>
      </c>
      <c r="D1574" s="4" t="s">
        <v>2927</v>
      </c>
      <c r="E1574" s="34" t="s">
        <v>2928</v>
      </c>
    </row>
    <row r="1575" customFormat="false" ht="16" hidden="false" customHeight="false" outlineLevel="0" collapsed="false">
      <c r="A1575" s="33" t="s">
        <v>2865</v>
      </c>
      <c r="B1575" s="3" t="s">
        <v>3831</v>
      </c>
      <c r="C1575" s="33"/>
      <c r="D1575" s="4"/>
      <c r="E1575" s="34"/>
    </row>
    <row r="1576" customFormat="false" ht="16" hidden="false" customHeight="false" outlineLevel="0" collapsed="false">
      <c r="A1576" s="33" t="s">
        <v>2865</v>
      </c>
      <c r="B1576" s="3" t="s">
        <v>3832</v>
      </c>
      <c r="C1576" s="33"/>
      <c r="D1576" s="4"/>
      <c r="E1576" s="34"/>
    </row>
    <row r="1577" customFormat="false" ht="16" hidden="false" customHeight="false" outlineLevel="0" collapsed="false">
      <c r="A1577" s="33" t="s">
        <v>2865</v>
      </c>
      <c r="B1577" s="3" t="s">
        <v>3833</v>
      </c>
      <c r="C1577" s="33"/>
      <c r="D1577" s="4"/>
      <c r="E1577" s="34"/>
    </row>
    <row r="1578" customFormat="false" ht="16" hidden="false" customHeight="false" outlineLevel="0" collapsed="false">
      <c r="A1578" s="33" t="s">
        <v>2867</v>
      </c>
      <c r="B1578" s="3" t="s">
        <v>2007</v>
      </c>
      <c r="C1578" s="33" t="s">
        <v>2008</v>
      </c>
      <c r="D1578" s="4" t="s">
        <v>3015</v>
      </c>
      <c r="E1578" s="34" t="s">
        <v>3016</v>
      </c>
    </row>
    <row r="1579" customFormat="false" ht="16" hidden="false" customHeight="false" outlineLevel="0" collapsed="false">
      <c r="A1579" s="33" t="s">
        <v>2867</v>
      </c>
      <c r="B1579" s="3" t="s">
        <v>1399</v>
      </c>
      <c r="C1579" s="33" t="s">
        <v>1400</v>
      </c>
      <c r="D1579" s="4" t="s">
        <v>3578</v>
      </c>
      <c r="E1579" s="34" t="s">
        <v>3579</v>
      </c>
    </row>
    <row r="1580" customFormat="false" ht="16" hidden="false" customHeight="false" outlineLevel="0" collapsed="false">
      <c r="A1580" s="33" t="s">
        <v>2865</v>
      </c>
      <c r="B1580" s="3" t="s">
        <v>3834</v>
      </c>
      <c r="C1580" s="33"/>
      <c r="D1580" s="4"/>
      <c r="E1580" s="34"/>
    </row>
    <row r="1581" customFormat="false" ht="16" hidden="false" customHeight="false" outlineLevel="0" collapsed="false">
      <c r="A1581" s="33" t="s">
        <v>2865</v>
      </c>
      <c r="B1581" s="3" t="s">
        <v>3835</v>
      </c>
      <c r="C1581" s="33"/>
      <c r="D1581" s="4"/>
      <c r="E1581" s="34"/>
    </row>
    <row r="1582" customFormat="false" ht="16" hidden="false" customHeight="false" outlineLevel="0" collapsed="false">
      <c r="A1582" s="33" t="s">
        <v>2865</v>
      </c>
      <c r="B1582" s="3" t="s">
        <v>3836</v>
      </c>
      <c r="C1582" s="33"/>
      <c r="D1582" s="4"/>
      <c r="E1582" s="34"/>
    </row>
    <row r="1583" customFormat="false" ht="16" hidden="false" customHeight="false" outlineLevel="0" collapsed="false">
      <c r="A1583" s="33" t="s">
        <v>2867</v>
      </c>
      <c r="B1583" s="3" t="s">
        <v>514</v>
      </c>
      <c r="C1583" s="33" t="s">
        <v>515</v>
      </c>
      <c r="D1583" s="4" t="s">
        <v>3140</v>
      </c>
      <c r="E1583" s="34" t="s">
        <v>3141</v>
      </c>
    </row>
    <row r="1584" customFormat="false" ht="16" hidden="false" customHeight="false" outlineLevel="0" collapsed="false">
      <c r="A1584" s="33" t="s">
        <v>2867</v>
      </c>
      <c r="B1584" s="3" t="s">
        <v>1077</v>
      </c>
      <c r="C1584" s="33" t="s">
        <v>620</v>
      </c>
      <c r="D1584" s="4" t="s">
        <v>3288</v>
      </c>
      <c r="E1584" s="34" t="s">
        <v>3289</v>
      </c>
    </row>
    <row r="1585" customFormat="false" ht="16" hidden="false" customHeight="false" outlineLevel="0" collapsed="false">
      <c r="A1585" s="33" t="s">
        <v>2867</v>
      </c>
      <c r="B1585" s="3" t="s">
        <v>482</v>
      </c>
      <c r="C1585" s="33" t="s">
        <v>483</v>
      </c>
      <c r="D1585" s="4" t="s">
        <v>3290</v>
      </c>
      <c r="E1585" s="34" t="s">
        <v>3291</v>
      </c>
    </row>
    <row r="1586" customFormat="false" ht="16" hidden="false" customHeight="false" outlineLevel="0" collapsed="false">
      <c r="A1586" s="33" t="s">
        <v>2867</v>
      </c>
      <c r="B1586" s="3" t="s">
        <v>180</v>
      </c>
      <c r="C1586" s="33" t="s">
        <v>181</v>
      </c>
      <c r="D1586" s="4" t="s">
        <v>3050</v>
      </c>
      <c r="E1586" s="34" t="s">
        <v>3051</v>
      </c>
    </row>
    <row r="1587" customFormat="false" ht="16" hidden="false" customHeight="false" outlineLevel="0" collapsed="false">
      <c r="A1587" s="33" t="s">
        <v>2867</v>
      </c>
      <c r="B1587" s="3" t="s">
        <v>2472</v>
      </c>
      <c r="C1587" s="33" t="s">
        <v>2473</v>
      </c>
      <c r="D1587" s="4" t="s">
        <v>3068</v>
      </c>
      <c r="E1587" s="34" t="s">
        <v>3069</v>
      </c>
    </row>
    <row r="1588" customFormat="false" ht="16" hidden="false" customHeight="false" outlineLevel="0" collapsed="false">
      <c r="A1588" s="33" t="s">
        <v>2865</v>
      </c>
      <c r="B1588" s="3" t="s">
        <v>3837</v>
      </c>
      <c r="C1588" s="33"/>
      <c r="D1588" s="4"/>
      <c r="E1588" s="34"/>
    </row>
    <row r="1589" customFormat="false" ht="16" hidden="false" customHeight="false" outlineLevel="0" collapsed="false">
      <c r="A1589" s="33" t="s">
        <v>2867</v>
      </c>
      <c r="B1589" s="3" t="s">
        <v>234</v>
      </c>
      <c r="C1589" s="33" t="s">
        <v>235</v>
      </c>
      <c r="D1589" s="4" t="s">
        <v>3195</v>
      </c>
      <c r="E1589" s="34" t="s">
        <v>3196</v>
      </c>
    </row>
    <row r="1590" customFormat="false" ht="16" hidden="false" customHeight="false" outlineLevel="0" collapsed="false">
      <c r="A1590" s="33" t="s">
        <v>2867</v>
      </c>
      <c r="B1590" s="3" t="s">
        <v>2075</v>
      </c>
      <c r="C1590" s="33" t="s">
        <v>235</v>
      </c>
      <c r="D1590" s="4" t="s">
        <v>3195</v>
      </c>
      <c r="E1590" s="34" t="s">
        <v>3196</v>
      </c>
    </row>
    <row r="1591" customFormat="false" ht="16" hidden="false" customHeight="false" outlineLevel="0" collapsed="false">
      <c r="A1591" s="33" t="s">
        <v>2867</v>
      </c>
      <c r="B1591" s="3" t="s">
        <v>895</v>
      </c>
      <c r="C1591" s="33" t="s">
        <v>896</v>
      </c>
      <c r="D1591" s="4" t="s">
        <v>3838</v>
      </c>
      <c r="E1591" s="34" t="s">
        <v>3839</v>
      </c>
    </row>
    <row r="1592" customFormat="false" ht="16" hidden="false" customHeight="false" outlineLevel="0" collapsed="false">
      <c r="A1592" s="33" t="s">
        <v>2867</v>
      </c>
      <c r="B1592" s="3" t="s">
        <v>2212</v>
      </c>
      <c r="C1592" s="33" t="s">
        <v>896</v>
      </c>
      <c r="D1592" s="4" t="s">
        <v>3838</v>
      </c>
      <c r="E1592" s="34" t="s">
        <v>3839</v>
      </c>
    </row>
    <row r="1593" customFormat="false" ht="16" hidden="false" customHeight="false" outlineLevel="0" collapsed="false">
      <c r="A1593" s="33" t="s">
        <v>2867</v>
      </c>
      <c r="B1593" s="3" t="s">
        <v>2525</v>
      </c>
      <c r="C1593" s="33" t="s">
        <v>896</v>
      </c>
      <c r="D1593" s="4" t="s">
        <v>3838</v>
      </c>
      <c r="E1593" s="34" t="s">
        <v>3839</v>
      </c>
    </row>
    <row r="1594" customFormat="false" ht="16" hidden="false" customHeight="false" outlineLevel="0" collapsed="false">
      <c r="A1594" s="33" t="s">
        <v>2867</v>
      </c>
      <c r="B1594" s="3" t="s">
        <v>1324</v>
      </c>
      <c r="C1594" s="33" t="s">
        <v>1325</v>
      </c>
      <c r="D1594" s="4" t="s">
        <v>3166</v>
      </c>
      <c r="E1594" s="34" t="s">
        <v>3167</v>
      </c>
    </row>
    <row r="1595" customFormat="false" ht="16" hidden="false" customHeight="false" outlineLevel="0" collapsed="false">
      <c r="A1595" s="33" t="s">
        <v>2867</v>
      </c>
      <c r="B1595" s="3" t="s">
        <v>1696</v>
      </c>
      <c r="C1595" s="33" t="s">
        <v>1185</v>
      </c>
      <c r="D1595" s="4" t="s">
        <v>3840</v>
      </c>
      <c r="E1595" s="34" t="s">
        <v>3841</v>
      </c>
    </row>
    <row r="1596" customFormat="false" ht="16" hidden="false" customHeight="false" outlineLevel="0" collapsed="false">
      <c r="A1596" s="33" t="s">
        <v>2865</v>
      </c>
      <c r="B1596" s="3" t="s">
        <v>3842</v>
      </c>
      <c r="C1596" s="33"/>
      <c r="D1596" s="4"/>
      <c r="E1596" s="34"/>
    </row>
    <row r="1597" customFormat="false" ht="16" hidden="false" customHeight="false" outlineLevel="0" collapsed="false">
      <c r="A1597" s="33" t="s">
        <v>2863</v>
      </c>
      <c r="B1597" s="3"/>
      <c r="C1597" s="33"/>
      <c r="D1597" s="4"/>
      <c r="E1597" s="34"/>
    </row>
    <row r="1598" customFormat="false" ht="16" hidden="false" customHeight="false" outlineLevel="0" collapsed="false">
      <c r="A1598" s="33" t="s">
        <v>2863</v>
      </c>
      <c r="B1598" s="3" t="s">
        <v>3843</v>
      </c>
      <c r="C1598" s="33"/>
      <c r="D1598" s="4"/>
      <c r="E1598" s="34"/>
    </row>
    <row r="1599" customFormat="false" ht="16" hidden="false" customHeight="false" outlineLevel="0" collapsed="false">
      <c r="A1599" s="33" t="s">
        <v>2865</v>
      </c>
      <c r="B1599" s="3" t="s">
        <v>3844</v>
      </c>
      <c r="C1599" s="33"/>
      <c r="D1599" s="4"/>
      <c r="E1599" s="34"/>
    </row>
    <row r="1600" customFormat="false" ht="16" hidden="false" customHeight="false" outlineLevel="0" collapsed="false">
      <c r="A1600" s="33" t="s">
        <v>2867</v>
      </c>
      <c r="B1600" s="3" t="s">
        <v>547</v>
      </c>
      <c r="C1600" s="33" t="s">
        <v>548</v>
      </c>
      <c r="D1600" s="4" t="s">
        <v>3845</v>
      </c>
      <c r="E1600" s="34" t="s">
        <v>3846</v>
      </c>
    </row>
    <row r="1601" customFormat="false" ht="16" hidden="false" customHeight="false" outlineLevel="0" collapsed="false">
      <c r="A1601" s="33" t="s">
        <v>2867</v>
      </c>
      <c r="B1601" s="3" t="s">
        <v>1422</v>
      </c>
      <c r="C1601" s="33" t="s">
        <v>1423</v>
      </c>
      <c r="D1601" s="4" t="s">
        <v>3847</v>
      </c>
      <c r="E1601" s="34" t="s">
        <v>3848</v>
      </c>
    </row>
    <row r="1602" customFormat="false" ht="16" hidden="false" customHeight="false" outlineLevel="0" collapsed="false">
      <c r="A1602" s="33" t="s">
        <v>2867</v>
      </c>
      <c r="B1602" s="3" t="s">
        <v>1863</v>
      </c>
      <c r="C1602" s="33" t="s">
        <v>1423</v>
      </c>
      <c r="D1602" s="4" t="s">
        <v>3847</v>
      </c>
      <c r="E1602" s="34" t="s">
        <v>3848</v>
      </c>
    </row>
    <row r="1603" customFormat="false" ht="16" hidden="false" customHeight="false" outlineLevel="0" collapsed="false">
      <c r="A1603" s="33" t="s">
        <v>2867</v>
      </c>
      <c r="B1603" s="3" t="s">
        <v>2227</v>
      </c>
      <c r="C1603" s="33" t="s">
        <v>1423</v>
      </c>
      <c r="D1603" s="4" t="s">
        <v>3847</v>
      </c>
      <c r="E1603" s="34" t="s">
        <v>3848</v>
      </c>
    </row>
    <row r="1604" customFormat="false" ht="16" hidden="false" customHeight="false" outlineLevel="0" collapsed="false">
      <c r="A1604" s="33" t="s">
        <v>2867</v>
      </c>
      <c r="B1604" s="3" t="s">
        <v>466</v>
      </c>
      <c r="C1604" s="33" t="s">
        <v>467</v>
      </c>
      <c r="D1604" s="4" t="s">
        <v>3849</v>
      </c>
      <c r="E1604" s="34" t="s">
        <v>3850</v>
      </c>
    </row>
    <row r="1605" customFormat="false" ht="16" hidden="false" customHeight="false" outlineLevel="0" collapsed="false">
      <c r="A1605" s="33" t="s">
        <v>2867</v>
      </c>
      <c r="B1605" s="3" t="s">
        <v>1936</v>
      </c>
      <c r="C1605" s="33" t="s">
        <v>1937</v>
      </c>
      <c r="D1605" s="4" t="s">
        <v>3851</v>
      </c>
      <c r="E1605" s="34" t="s">
        <v>3852</v>
      </c>
    </row>
    <row r="1606" customFormat="false" ht="16" hidden="false" customHeight="false" outlineLevel="0" collapsed="false">
      <c r="A1606" s="33" t="s">
        <v>2867</v>
      </c>
      <c r="B1606" s="3" t="s">
        <v>524</v>
      </c>
      <c r="C1606" s="33" t="s">
        <v>525</v>
      </c>
      <c r="D1606" s="4" t="s">
        <v>3853</v>
      </c>
      <c r="E1606" s="34" t="s">
        <v>3854</v>
      </c>
    </row>
    <row r="1607" customFormat="false" ht="16" hidden="false" customHeight="false" outlineLevel="0" collapsed="false">
      <c r="A1607" s="33" t="s">
        <v>2867</v>
      </c>
      <c r="B1607" s="3" t="s">
        <v>1157</v>
      </c>
      <c r="C1607" s="33" t="s">
        <v>525</v>
      </c>
      <c r="D1607" s="4" t="s">
        <v>3853</v>
      </c>
      <c r="E1607" s="34" t="s">
        <v>3854</v>
      </c>
    </row>
    <row r="1608" customFormat="false" ht="16" hidden="false" customHeight="false" outlineLevel="0" collapsed="false">
      <c r="A1608" s="33" t="s">
        <v>2867</v>
      </c>
      <c r="B1608" s="3" t="s">
        <v>1642</v>
      </c>
      <c r="C1608" s="33" t="s">
        <v>525</v>
      </c>
      <c r="D1608" s="4" t="s">
        <v>3853</v>
      </c>
      <c r="E1608" s="34" t="s">
        <v>3854</v>
      </c>
    </row>
    <row r="1609" customFormat="false" ht="16" hidden="false" customHeight="false" outlineLevel="0" collapsed="false">
      <c r="A1609" s="33" t="s">
        <v>2867</v>
      </c>
      <c r="B1609" s="3" t="s">
        <v>1779</v>
      </c>
      <c r="C1609" s="33" t="s">
        <v>525</v>
      </c>
      <c r="D1609" s="4" t="s">
        <v>3853</v>
      </c>
      <c r="E1609" s="34" t="s">
        <v>3854</v>
      </c>
    </row>
    <row r="1610" customFormat="false" ht="16" hidden="false" customHeight="false" outlineLevel="0" collapsed="false">
      <c r="A1610" s="33" t="s">
        <v>2867</v>
      </c>
      <c r="B1610" s="3" t="s">
        <v>643</v>
      </c>
      <c r="C1610" s="33" t="s">
        <v>644</v>
      </c>
      <c r="D1610" s="4" t="s">
        <v>3855</v>
      </c>
      <c r="E1610" s="34" t="s">
        <v>3856</v>
      </c>
    </row>
    <row r="1611" customFormat="false" ht="16" hidden="false" customHeight="false" outlineLevel="0" collapsed="false">
      <c r="A1611" s="33" t="s">
        <v>2867</v>
      </c>
      <c r="B1611" s="3" t="s">
        <v>1525</v>
      </c>
      <c r="C1611" s="33" t="s">
        <v>1304</v>
      </c>
      <c r="D1611" s="4" t="s">
        <v>1304</v>
      </c>
      <c r="E1611" s="34" t="s">
        <v>3857</v>
      </c>
    </row>
    <row r="1612" customFormat="false" ht="16" hidden="false" customHeight="false" outlineLevel="0" collapsed="false">
      <c r="A1612" s="33" t="s">
        <v>2867</v>
      </c>
      <c r="B1612" s="3" t="s">
        <v>1231</v>
      </c>
      <c r="C1612" s="33" t="s">
        <v>1232</v>
      </c>
      <c r="D1612" s="4" t="s">
        <v>3858</v>
      </c>
      <c r="E1612" s="34" t="s">
        <v>3859</v>
      </c>
    </row>
    <row r="1613" customFormat="false" ht="16" hidden="false" customHeight="false" outlineLevel="0" collapsed="false">
      <c r="A1613" s="33" t="s">
        <v>2867</v>
      </c>
      <c r="B1613" s="3" t="s">
        <v>2488</v>
      </c>
      <c r="C1613" s="33" t="s">
        <v>1232</v>
      </c>
      <c r="D1613" s="4" t="s">
        <v>3858</v>
      </c>
      <c r="E1613" s="34" t="s">
        <v>3859</v>
      </c>
    </row>
    <row r="1614" customFormat="false" ht="16" hidden="false" customHeight="false" outlineLevel="0" collapsed="false">
      <c r="A1614" s="33" t="s">
        <v>2867</v>
      </c>
      <c r="B1614" s="3" t="s">
        <v>1396</v>
      </c>
      <c r="C1614" s="33" t="s">
        <v>1397</v>
      </c>
      <c r="D1614" s="4" t="s">
        <v>3860</v>
      </c>
      <c r="E1614" s="34" t="s">
        <v>3861</v>
      </c>
    </row>
    <row r="1615" customFormat="false" ht="16" hidden="false" customHeight="false" outlineLevel="0" collapsed="false">
      <c r="A1615" s="33" t="s">
        <v>2867</v>
      </c>
      <c r="B1615" s="3" t="s">
        <v>1882</v>
      </c>
      <c r="C1615" s="33" t="s">
        <v>1397</v>
      </c>
      <c r="D1615" s="4" t="s">
        <v>3860</v>
      </c>
      <c r="E1615" s="34" t="s">
        <v>3861</v>
      </c>
    </row>
    <row r="1616" customFormat="false" ht="16" hidden="false" customHeight="false" outlineLevel="0" collapsed="false">
      <c r="A1616" s="33" t="s">
        <v>2867</v>
      </c>
      <c r="B1616" s="3" t="s">
        <v>2544</v>
      </c>
      <c r="C1616" s="33" t="s">
        <v>1397</v>
      </c>
      <c r="D1616" s="4" t="s">
        <v>3860</v>
      </c>
      <c r="E1616" s="34" t="s">
        <v>3861</v>
      </c>
    </row>
    <row r="1617" customFormat="false" ht="16" hidden="false" customHeight="false" outlineLevel="0" collapsed="false">
      <c r="A1617" s="33" t="s">
        <v>2867</v>
      </c>
      <c r="B1617" s="3" t="s">
        <v>2161</v>
      </c>
      <c r="C1617" s="33" t="s">
        <v>2162</v>
      </c>
      <c r="D1617" s="4" t="s">
        <v>3862</v>
      </c>
      <c r="E1617" s="34" t="s">
        <v>3863</v>
      </c>
    </row>
    <row r="1618" customFormat="false" ht="16" hidden="false" customHeight="false" outlineLevel="0" collapsed="false">
      <c r="A1618" s="33" t="s">
        <v>2867</v>
      </c>
      <c r="B1618" s="3" t="s">
        <v>2092</v>
      </c>
      <c r="C1618" s="33" t="s">
        <v>2093</v>
      </c>
      <c r="D1618" s="4" t="s">
        <v>3413</v>
      </c>
      <c r="E1618" s="34" t="s">
        <v>3414</v>
      </c>
    </row>
    <row r="1619" customFormat="false" ht="16" hidden="false" customHeight="false" outlineLevel="0" collapsed="false">
      <c r="A1619" s="33" t="s">
        <v>2865</v>
      </c>
      <c r="B1619" s="3" t="s">
        <v>3864</v>
      </c>
      <c r="C1619" s="33"/>
      <c r="D1619" s="4"/>
      <c r="E1619" s="34"/>
    </row>
    <row r="1620" customFormat="false" ht="16" hidden="false" customHeight="false" outlineLevel="0" collapsed="false">
      <c r="A1620" s="33" t="s">
        <v>2867</v>
      </c>
      <c r="B1620" s="3" t="s">
        <v>587</v>
      </c>
      <c r="C1620" s="33" t="s">
        <v>588</v>
      </c>
      <c r="D1620" s="4" t="s">
        <v>3306</v>
      </c>
      <c r="E1620" s="34" t="s">
        <v>3307</v>
      </c>
    </row>
    <row r="1621" customFormat="false" ht="16" hidden="false" customHeight="false" outlineLevel="0" collapsed="false">
      <c r="A1621" s="33" t="s">
        <v>2865</v>
      </c>
      <c r="B1621" s="3" t="s">
        <v>3865</v>
      </c>
      <c r="C1621" s="33"/>
      <c r="D1621" s="4"/>
      <c r="E1621" s="34"/>
    </row>
    <row r="1622" customFormat="false" ht="16" hidden="false" customHeight="false" outlineLevel="0" collapsed="false">
      <c r="A1622" s="33" t="s">
        <v>2867</v>
      </c>
      <c r="B1622" s="3" t="s">
        <v>587</v>
      </c>
      <c r="C1622" s="33" t="s">
        <v>588</v>
      </c>
      <c r="D1622" s="4" t="s">
        <v>3306</v>
      </c>
      <c r="E1622" s="34" t="s">
        <v>3307</v>
      </c>
    </row>
    <row r="1623" customFormat="false" ht="16" hidden="false" customHeight="false" outlineLevel="0" collapsed="false">
      <c r="A1623" s="33" t="s">
        <v>2867</v>
      </c>
      <c r="B1623" s="3" t="s">
        <v>1803</v>
      </c>
      <c r="C1623" s="33" t="s">
        <v>1804</v>
      </c>
      <c r="D1623" s="4" t="s">
        <v>3293</v>
      </c>
      <c r="E1623" s="34" t="s">
        <v>3294</v>
      </c>
    </row>
    <row r="1624" customFormat="false" ht="16" hidden="false" customHeight="false" outlineLevel="0" collapsed="false">
      <c r="A1624" s="33" t="s">
        <v>2867</v>
      </c>
      <c r="B1624" s="3" t="s">
        <v>164</v>
      </c>
      <c r="C1624" s="33" t="s">
        <v>165</v>
      </c>
      <c r="D1624" s="4" t="s">
        <v>3340</v>
      </c>
      <c r="E1624" s="34" t="s">
        <v>3341</v>
      </c>
    </row>
    <row r="1625" customFormat="false" ht="16" hidden="false" customHeight="false" outlineLevel="0" collapsed="false">
      <c r="A1625" s="33" t="s">
        <v>2867</v>
      </c>
      <c r="B1625" s="3" t="s">
        <v>694</v>
      </c>
      <c r="C1625" s="33" t="s">
        <v>695</v>
      </c>
      <c r="D1625" s="4" t="s">
        <v>3299</v>
      </c>
      <c r="E1625" s="34" t="s">
        <v>3300</v>
      </c>
    </row>
    <row r="1626" customFormat="false" ht="16" hidden="false" customHeight="false" outlineLevel="0" collapsed="false">
      <c r="A1626" s="33" t="s">
        <v>2867</v>
      </c>
      <c r="B1626" s="3" t="s">
        <v>1349</v>
      </c>
      <c r="C1626" s="33" t="s">
        <v>1350</v>
      </c>
      <c r="D1626" s="4" t="s">
        <v>3297</v>
      </c>
      <c r="E1626" s="34" t="s">
        <v>3298</v>
      </c>
    </row>
    <row r="1627" customFormat="false" ht="16" hidden="false" customHeight="false" outlineLevel="0" collapsed="false">
      <c r="A1627" s="33" t="s">
        <v>2867</v>
      </c>
      <c r="B1627" s="3" t="s">
        <v>976</v>
      </c>
      <c r="C1627" s="33" t="s">
        <v>977</v>
      </c>
      <c r="D1627" s="4" t="s">
        <v>3303</v>
      </c>
      <c r="E1627" s="34" t="s">
        <v>3304</v>
      </c>
    </row>
    <row r="1628" customFormat="false" ht="16" hidden="false" customHeight="false" outlineLevel="0" collapsed="false">
      <c r="A1628" s="33" t="s">
        <v>2867</v>
      </c>
      <c r="B1628" s="3" t="s">
        <v>1464</v>
      </c>
      <c r="C1628" s="33" t="s">
        <v>1465</v>
      </c>
      <c r="D1628" s="4" t="s">
        <v>3301</v>
      </c>
      <c r="E1628" s="34" t="s">
        <v>3302</v>
      </c>
    </row>
    <row r="1629" customFormat="false" ht="16" hidden="false" customHeight="false" outlineLevel="0" collapsed="false">
      <c r="A1629" s="33" t="s">
        <v>2867</v>
      </c>
      <c r="B1629" s="3" t="s">
        <v>2467</v>
      </c>
      <c r="C1629" s="33" t="s">
        <v>2468</v>
      </c>
      <c r="D1629" s="4" t="s">
        <v>3308</v>
      </c>
      <c r="E1629" s="34" t="s">
        <v>3309</v>
      </c>
    </row>
    <row r="1630" customFormat="false" ht="16" hidden="false" customHeight="false" outlineLevel="0" collapsed="false">
      <c r="A1630" s="33" t="s">
        <v>2867</v>
      </c>
      <c r="B1630" s="3" t="s">
        <v>840</v>
      </c>
      <c r="C1630" s="33" t="s">
        <v>841</v>
      </c>
      <c r="D1630" s="4" t="s">
        <v>3866</v>
      </c>
      <c r="E1630" s="34" t="s">
        <v>3867</v>
      </c>
    </row>
    <row r="1631" customFormat="false" ht="16" hidden="false" customHeight="false" outlineLevel="0" collapsed="false">
      <c r="A1631" s="33" t="s">
        <v>2867</v>
      </c>
      <c r="B1631" s="3" t="s">
        <v>1224</v>
      </c>
      <c r="C1631" s="33" t="s">
        <v>1225</v>
      </c>
      <c r="D1631" s="4" t="s">
        <v>3868</v>
      </c>
      <c r="E1631" s="34" t="s">
        <v>3869</v>
      </c>
    </row>
    <row r="1632" customFormat="false" ht="16" hidden="false" customHeight="false" outlineLevel="0" collapsed="false">
      <c r="A1632" s="33" t="s">
        <v>2867</v>
      </c>
      <c r="B1632" s="3" t="s">
        <v>2214</v>
      </c>
      <c r="C1632" s="33" t="s">
        <v>1535</v>
      </c>
      <c r="D1632" s="4" t="s">
        <v>3481</v>
      </c>
      <c r="E1632" s="34" t="s">
        <v>3482</v>
      </c>
    </row>
    <row r="1633" customFormat="false" ht="16" hidden="false" customHeight="false" outlineLevel="0" collapsed="false">
      <c r="A1633" s="33" t="s">
        <v>2867</v>
      </c>
      <c r="B1633" s="3" t="s">
        <v>2678</v>
      </c>
      <c r="C1633" s="33" t="s">
        <v>1278</v>
      </c>
      <c r="D1633" s="4" t="s">
        <v>3369</v>
      </c>
      <c r="E1633" s="34" t="s">
        <v>3370</v>
      </c>
    </row>
    <row r="1634" customFormat="false" ht="16" hidden="false" customHeight="false" outlineLevel="0" collapsed="false">
      <c r="A1634" s="33" t="s">
        <v>2867</v>
      </c>
      <c r="B1634" s="3" t="s">
        <v>1209</v>
      </c>
      <c r="C1634" s="33" t="s">
        <v>1210</v>
      </c>
      <c r="D1634" s="4" t="s">
        <v>2870</v>
      </c>
      <c r="E1634" s="34" t="s">
        <v>2871</v>
      </c>
    </row>
    <row r="1635" customFormat="false" ht="16" hidden="false" customHeight="false" outlineLevel="0" collapsed="false">
      <c r="A1635" s="33" t="s">
        <v>2865</v>
      </c>
      <c r="B1635" s="3" t="s">
        <v>3870</v>
      </c>
      <c r="C1635" s="33"/>
      <c r="D1635" s="4"/>
      <c r="E1635" s="34"/>
    </row>
    <row r="1636" customFormat="false" ht="16" hidden="false" customHeight="false" outlineLevel="0" collapsed="false">
      <c r="A1636" s="33" t="s">
        <v>2867</v>
      </c>
      <c r="B1636" s="3" t="s">
        <v>982</v>
      </c>
      <c r="C1636" s="33" t="s">
        <v>983</v>
      </c>
      <c r="D1636" s="4" t="s">
        <v>3275</v>
      </c>
      <c r="E1636" s="34" t="s">
        <v>3276</v>
      </c>
    </row>
    <row r="1637" customFormat="false" ht="16" hidden="false" customHeight="false" outlineLevel="0" collapsed="false">
      <c r="A1637" s="33" t="s">
        <v>2867</v>
      </c>
      <c r="B1637" s="3" t="s">
        <v>685</v>
      </c>
      <c r="C1637" s="33" t="s">
        <v>686</v>
      </c>
      <c r="D1637" s="4" t="s">
        <v>3261</v>
      </c>
      <c r="E1637" s="34" t="s">
        <v>3262</v>
      </c>
    </row>
    <row r="1638" customFormat="false" ht="16" hidden="false" customHeight="false" outlineLevel="0" collapsed="false">
      <c r="A1638" s="33" t="s">
        <v>2867</v>
      </c>
      <c r="B1638" s="3" t="s">
        <v>2542</v>
      </c>
      <c r="C1638" s="33" t="s">
        <v>2543</v>
      </c>
      <c r="D1638" s="4" t="s">
        <v>3263</v>
      </c>
      <c r="E1638" s="34" t="s">
        <v>3264</v>
      </c>
    </row>
    <row r="1639" customFormat="false" ht="16" hidden="false" customHeight="false" outlineLevel="0" collapsed="false">
      <c r="A1639" s="33" t="s">
        <v>2867</v>
      </c>
      <c r="B1639" s="3" t="s">
        <v>1241</v>
      </c>
      <c r="C1639" s="33" t="s">
        <v>1242</v>
      </c>
      <c r="D1639" s="4" t="s">
        <v>3265</v>
      </c>
      <c r="E1639" s="34" t="s">
        <v>3266</v>
      </c>
    </row>
    <row r="1640" customFormat="false" ht="16" hidden="false" customHeight="false" outlineLevel="0" collapsed="false">
      <c r="A1640" s="33" t="s">
        <v>2867</v>
      </c>
      <c r="B1640" s="3" t="s">
        <v>2531</v>
      </c>
      <c r="C1640" s="33" t="s">
        <v>2532</v>
      </c>
      <c r="D1640" s="4" t="s">
        <v>3267</v>
      </c>
      <c r="E1640" s="34" t="s">
        <v>3268</v>
      </c>
    </row>
    <row r="1641" customFormat="false" ht="16" hidden="false" customHeight="false" outlineLevel="0" collapsed="false">
      <c r="A1641" s="33" t="s">
        <v>2867</v>
      </c>
      <c r="B1641" s="3" t="s">
        <v>1511</v>
      </c>
      <c r="C1641" s="33" t="s">
        <v>1512</v>
      </c>
      <c r="D1641" s="4" t="s">
        <v>3871</v>
      </c>
      <c r="E1641" s="34" t="s">
        <v>3872</v>
      </c>
    </row>
    <row r="1642" customFormat="false" ht="16" hidden="false" customHeight="false" outlineLevel="0" collapsed="false">
      <c r="A1642" s="33" t="s">
        <v>2867</v>
      </c>
      <c r="B1642" s="3" t="s">
        <v>2629</v>
      </c>
      <c r="C1642" s="33" t="s">
        <v>2630</v>
      </c>
      <c r="D1642" s="4" t="s">
        <v>3269</v>
      </c>
      <c r="E1642" s="34" t="s">
        <v>3270</v>
      </c>
    </row>
    <row r="1643" customFormat="false" ht="16" hidden="false" customHeight="false" outlineLevel="0" collapsed="false">
      <c r="A1643" s="33" t="s">
        <v>2867</v>
      </c>
      <c r="B1643" s="3" t="s">
        <v>1687</v>
      </c>
      <c r="C1643" s="33" t="s">
        <v>1688</v>
      </c>
      <c r="D1643" s="4" t="s">
        <v>3271</v>
      </c>
      <c r="E1643" s="34" t="s">
        <v>3272</v>
      </c>
    </row>
    <row r="1644" customFormat="false" ht="16" hidden="false" customHeight="false" outlineLevel="0" collapsed="false">
      <c r="A1644" s="33" t="s">
        <v>2867</v>
      </c>
      <c r="B1644" s="3" t="s">
        <v>2113</v>
      </c>
      <c r="C1644" s="33" t="s">
        <v>1688</v>
      </c>
      <c r="D1644" s="4" t="s">
        <v>3271</v>
      </c>
      <c r="E1644" s="34" t="s">
        <v>3272</v>
      </c>
    </row>
    <row r="1645" customFormat="false" ht="16" hidden="false" customHeight="false" outlineLevel="0" collapsed="false">
      <c r="A1645" s="33" t="s">
        <v>2867</v>
      </c>
      <c r="B1645" s="3" t="s">
        <v>2336</v>
      </c>
      <c r="C1645" s="33" t="s">
        <v>2337</v>
      </c>
      <c r="D1645" s="4" t="s">
        <v>3273</v>
      </c>
      <c r="E1645" s="34" t="s">
        <v>3274</v>
      </c>
    </row>
    <row r="1646" customFormat="false" ht="16" hidden="false" customHeight="false" outlineLevel="0" collapsed="false">
      <c r="A1646" s="33" t="s">
        <v>2867</v>
      </c>
      <c r="B1646" s="3" t="s">
        <v>1620</v>
      </c>
      <c r="C1646" s="33" t="s">
        <v>1621</v>
      </c>
      <c r="D1646" s="4" t="s">
        <v>3652</v>
      </c>
      <c r="E1646" s="34" t="s">
        <v>3653</v>
      </c>
    </row>
    <row r="1647" customFormat="false" ht="16" hidden="false" customHeight="false" outlineLevel="0" collapsed="false">
      <c r="A1647" s="33" t="s">
        <v>2867</v>
      </c>
      <c r="B1647" s="3" t="s">
        <v>957</v>
      </c>
      <c r="C1647" s="33" t="s">
        <v>958</v>
      </c>
      <c r="D1647" s="4" t="s">
        <v>3259</v>
      </c>
      <c r="E1647" s="34" t="s">
        <v>3260</v>
      </c>
    </row>
    <row r="1648" customFormat="false" ht="16" hidden="false" customHeight="false" outlineLevel="0" collapsed="false">
      <c r="A1648" s="33" t="s">
        <v>2867</v>
      </c>
      <c r="B1648" s="3" t="s">
        <v>1464</v>
      </c>
      <c r="C1648" s="33" t="s">
        <v>1465</v>
      </c>
      <c r="D1648" s="4" t="s">
        <v>3301</v>
      </c>
      <c r="E1648" s="34" t="s">
        <v>3302</v>
      </c>
    </row>
    <row r="1649" customFormat="false" ht="16" hidden="false" customHeight="false" outlineLevel="0" collapsed="false">
      <c r="A1649" s="33" t="s">
        <v>2867</v>
      </c>
      <c r="B1649" s="3" t="s">
        <v>587</v>
      </c>
      <c r="C1649" s="33" t="s">
        <v>588</v>
      </c>
      <c r="D1649" s="4" t="s">
        <v>3306</v>
      </c>
      <c r="E1649" s="34" t="s">
        <v>3307</v>
      </c>
    </row>
    <row r="1650" customFormat="false" ht="16" hidden="false" customHeight="false" outlineLevel="0" collapsed="false">
      <c r="A1650" s="33" t="s">
        <v>2865</v>
      </c>
      <c r="B1650" s="3" t="s">
        <v>3873</v>
      </c>
      <c r="C1650" s="33"/>
      <c r="D1650" s="4"/>
      <c r="E1650" s="34"/>
    </row>
    <row r="1651" customFormat="false" ht="16" hidden="false" customHeight="false" outlineLevel="0" collapsed="false">
      <c r="A1651" s="33" t="s">
        <v>2867</v>
      </c>
      <c r="B1651" s="3" t="s">
        <v>2020</v>
      </c>
      <c r="C1651" s="33" t="s">
        <v>2021</v>
      </c>
      <c r="D1651" s="4" t="s">
        <v>3281</v>
      </c>
      <c r="E1651" s="34" t="s">
        <v>3282</v>
      </c>
    </row>
    <row r="1652" customFormat="false" ht="16" hidden="false" customHeight="false" outlineLevel="0" collapsed="false">
      <c r="A1652" s="33" t="s">
        <v>2867</v>
      </c>
      <c r="B1652" s="3" t="s">
        <v>2573</v>
      </c>
      <c r="C1652" s="33" t="s">
        <v>2574</v>
      </c>
      <c r="D1652" s="4" t="s">
        <v>3283</v>
      </c>
      <c r="E1652" s="34" t="s">
        <v>3284</v>
      </c>
    </row>
    <row r="1653" customFormat="false" ht="16" hidden="false" customHeight="false" outlineLevel="0" collapsed="false">
      <c r="A1653" s="33" t="s">
        <v>2867</v>
      </c>
      <c r="B1653" s="3" t="s">
        <v>2244</v>
      </c>
      <c r="C1653" s="33" t="s">
        <v>2245</v>
      </c>
      <c r="D1653" s="4" t="s">
        <v>3285</v>
      </c>
      <c r="E1653" s="34" t="s">
        <v>3286</v>
      </c>
    </row>
    <row r="1654" customFormat="false" ht="16" hidden="false" customHeight="false" outlineLevel="0" collapsed="false">
      <c r="A1654" s="33" t="s">
        <v>2867</v>
      </c>
      <c r="B1654" s="3" t="s">
        <v>2662</v>
      </c>
      <c r="C1654" s="33" t="s">
        <v>2663</v>
      </c>
      <c r="D1654" s="4" t="s">
        <v>3279</v>
      </c>
      <c r="E1654" s="34" t="s">
        <v>3280</v>
      </c>
    </row>
    <row r="1655" customFormat="false" ht="16" hidden="false" customHeight="false" outlineLevel="0" collapsed="false">
      <c r="A1655" s="33" t="s">
        <v>2865</v>
      </c>
      <c r="B1655" s="3" t="s">
        <v>3874</v>
      </c>
      <c r="C1655" s="33"/>
      <c r="D1655" s="4"/>
      <c r="E1655" s="34"/>
    </row>
    <row r="1656" customFormat="false" ht="16" hidden="false" customHeight="false" outlineLevel="0" collapsed="false">
      <c r="A1656" s="33" t="s">
        <v>2867</v>
      </c>
      <c r="B1656" s="3" t="s">
        <v>972</v>
      </c>
      <c r="C1656" s="33" t="s">
        <v>973</v>
      </c>
      <c r="D1656" s="4" t="s">
        <v>3875</v>
      </c>
      <c r="E1656" s="34" t="s">
        <v>3876</v>
      </c>
    </row>
    <row r="1657" customFormat="false" ht="16" hidden="false" customHeight="false" outlineLevel="0" collapsed="false">
      <c r="A1657" s="33" t="s">
        <v>2867</v>
      </c>
      <c r="B1657" s="3" t="s">
        <v>2656</v>
      </c>
      <c r="C1657" s="33" t="s">
        <v>2657</v>
      </c>
      <c r="D1657" s="4" t="s">
        <v>3877</v>
      </c>
      <c r="E1657" s="34" t="s">
        <v>3878</v>
      </c>
    </row>
    <row r="1658" customFormat="false" ht="16" hidden="false" customHeight="false" outlineLevel="0" collapsed="false">
      <c r="A1658" s="33" t="s">
        <v>2867</v>
      </c>
      <c r="B1658" s="3" t="s">
        <v>243</v>
      </c>
      <c r="C1658" s="33" t="s">
        <v>244</v>
      </c>
      <c r="D1658" s="4" t="s">
        <v>3879</v>
      </c>
      <c r="E1658" s="34" t="s">
        <v>3880</v>
      </c>
    </row>
    <row r="1659" customFormat="false" ht="16" hidden="false" customHeight="false" outlineLevel="0" collapsed="false">
      <c r="A1659" s="33" t="s">
        <v>2867</v>
      </c>
      <c r="B1659" s="3" t="s">
        <v>690</v>
      </c>
      <c r="C1659" s="33" t="s">
        <v>691</v>
      </c>
      <c r="D1659" s="4" t="s">
        <v>3313</v>
      </c>
      <c r="E1659" s="34" t="s">
        <v>3314</v>
      </c>
    </row>
    <row r="1660" customFormat="false" ht="16" hidden="false" customHeight="false" outlineLevel="0" collapsed="false">
      <c r="A1660" s="33" t="s">
        <v>2867</v>
      </c>
      <c r="B1660" s="3" t="s">
        <v>1975</v>
      </c>
      <c r="C1660" s="33" t="s">
        <v>1976</v>
      </c>
      <c r="D1660" s="4" t="s">
        <v>3881</v>
      </c>
      <c r="E1660" s="34" t="s">
        <v>3882</v>
      </c>
    </row>
    <row r="1661" customFormat="false" ht="16" hidden="false" customHeight="false" outlineLevel="0" collapsed="false">
      <c r="A1661" s="33" t="s">
        <v>2867</v>
      </c>
      <c r="B1661" s="3" t="s">
        <v>2165</v>
      </c>
      <c r="C1661" s="33" t="s">
        <v>2166</v>
      </c>
      <c r="D1661" s="4" t="s">
        <v>3801</v>
      </c>
      <c r="E1661" s="34" t="s">
        <v>3802</v>
      </c>
    </row>
    <row r="1662" customFormat="false" ht="16" hidden="false" customHeight="false" outlineLevel="0" collapsed="false">
      <c r="A1662" s="33" t="s">
        <v>2867</v>
      </c>
      <c r="B1662" s="3" t="s">
        <v>1687</v>
      </c>
      <c r="C1662" s="33" t="s">
        <v>1688</v>
      </c>
      <c r="D1662" s="4" t="s">
        <v>3271</v>
      </c>
      <c r="E1662" s="34" t="s">
        <v>3272</v>
      </c>
    </row>
    <row r="1663" customFormat="false" ht="16" hidden="false" customHeight="false" outlineLevel="0" collapsed="false">
      <c r="A1663" s="33" t="s">
        <v>2867</v>
      </c>
      <c r="B1663" s="3" t="s">
        <v>2113</v>
      </c>
      <c r="C1663" s="33" t="s">
        <v>1688</v>
      </c>
      <c r="D1663" s="4" t="s">
        <v>3271</v>
      </c>
      <c r="E1663" s="34" t="s">
        <v>3272</v>
      </c>
    </row>
    <row r="1664" customFormat="false" ht="16" hidden="false" customHeight="false" outlineLevel="0" collapsed="false">
      <c r="A1664" s="33" t="s">
        <v>2867</v>
      </c>
      <c r="B1664" s="3" t="s">
        <v>1467</v>
      </c>
      <c r="C1664" s="33" t="s">
        <v>1468</v>
      </c>
      <c r="D1664" s="4" t="s">
        <v>3883</v>
      </c>
      <c r="E1664" s="34" t="s">
        <v>3884</v>
      </c>
    </row>
    <row r="1665" customFormat="false" ht="16" hidden="false" customHeight="false" outlineLevel="0" collapsed="false">
      <c r="A1665" s="33" t="s">
        <v>2865</v>
      </c>
      <c r="B1665" s="3" t="s">
        <v>3885</v>
      </c>
      <c r="C1665" s="33"/>
      <c r="D1665" s="4"/>
      <c r="E1665" s="34"/>
    </row>
    <row r="1666" customFormat="false" ht="16" hidden="false" customHeight="false" outlineLevel="0" collapsed="false">
      <c r="A1666" s="33" t="s">
        <v>2867</v>
      </c>
      <c r="B1666" s="3" t="s">
        <v>739</v>
      </c>
      <c r="C1666" s="33" t="s">
        <v>740</v>
      </c>
      <c r="D1666" s="4" t="s">
        <v>3886</v>
      </c>
      <c r="E1666" s="34" t="s">
        <v>3887</v>
      </c>
    </row>
    <row r="1667" customFormat="false" ht="16" hidden="false" customHeight="false" outlineLevel="0" collapsed="false">
      <c r="A1667" s="33" t="s">
        <v>2867</v>
      </c>
      <c r="B1667" s="3" t="s">
        <v>514</v>
      </c>
      <c r="C1667" s="33" t="s">
        <v>515</v>
      </c>
      <c r="D1667" s="4" t="s">
        <v>3140</v>
      </c>
      <c r="E1667" s="34" t="s">
        <v>3141</v>
      </c>
    </row>
    <row r="1668" customFormat="false" ht="16" hidden="false" customHeight="false" outlineLevel="0" collapsed="false">
      <c r="A1668" s="33" t="s">
        <v>2867</v>
      </c>
      <c r="B1668" s="3" t="s">
        <v>482</v>
      </c>
      <c r="C1668" s="33" t="s">
        <v>483</v>
      </c>
      <c r="D1668" s="4" t="s">
        <v>3290</v>
      </c>
      <c r="E1668" s="34" t="s">
        <v>3291</v>
      </c>
    </row>
    <row r="1669" customFormat="false" ht="16" hidden="false" customHeight="false" outlineLevel="0" collapsed="false">
      <c r="A1669" s="33" t="s">
        <v>2867</v>
      </c>
      <c r="B1669" s="3" t="s">
        <v>1077</v>
      </c>
      <c r="C1669" s="33" t="s">
        <v>620</v>
      </c>
      <c r="D1669" s="4" t="s">
        <v>3288</v>
      </c>
      <c r="E1669" s="34" t="s">
        <v>3289</v>
      </c>
    </row>
    <row r="1670" customFormat="false" ht="16" hidden="false" customHeight="false" outlineLevel="0" collapsed="false">
      <c r="A1670" s="33" t="s">
        <v>2865</v>
      </c>
      <c r="B1670" s="3" t="s">
        <v>3888</v>
      </c>
      <c r="C1670" s="33"/>
      <c r="D1670" s="4"/>
      <c r="E1670" s="34"/>
    </row>
    <row r="1671" customFormat="false" ht="16" hidden="false" customHeight="false" outlineLevel="0" collapsed="false">
      <c r="A1671" s="33" t="s">
        <v>2867</v>
      </c>
      <c r="B1671" s="3" t="s">
        <v>1283</v>
      </c>
      <c r="C1671" s="33" t="s">
        <v>1284</v>
      </c>
      <c r="D1671" s="4" t="s">
        <v>3295</v>
      </c>
      <c r="E1671" s="34" t="s">
        <v>3296</v>
      </c>
    </row>
    <row r="1672" customFormat="false" ht="16" hidden="false" customHeight="false" outlineLevel="0" collapsed="false">
      <c r="A1672" s="33" t="s">
        <v>2867</v>
      </c>
      <c r="B1672" s="3" t="s">
        <v>694</v>
      </c>
      <c r="C1672" s="33" t="s">
        <v>695</v>
      </c>
      <c r="D1672" s="4" t="s">
        <v>3299</v>
      </c>
      <c r="E1672" s="34" t="s">
        <v>3300</v>
      </c>
    </row>
    <row r="1673" customFormat="false" ht="16" hidden="false" customHeight="false" outlineLevel="0" collapsed="false">
      <c r="A1673" s="33" t="s">
        <v>2867</v>
      </c>
      <c r="B1673" s="3" t="s">
        <v>1349</v>
      </c>
      <c r="C1673" s="33" t="s">
        <v>1350</v>
      </c>
      <c r="D1673" s="4" t="s">
        <v>3297</v>
      </c>
      <c r="E1673" s="34" t="s">
        <v>3298</v>
      </c>
    </row>
    <row r="1674" customFormat="false" ht="16" hidden="false" customHeight="false" outlineLevel="0" collapsed="false">
      <c r="A1674" s="33" t="s">
        <v>2867</v>
      </c>
      <c r="B1674" s="3" t="s">
        <v>2025</v>
      </c>
      <c r="C1674" s="33" t="s">
        <v>2026</v>
      </c>
      <c r="D1674" s="4" t="s">
        <v>3889</v>
      </c>
      <c r="E1674" s="34" t="s">
        <v>3890</v>
      </c>
    </row>
    <row r="1675" customFormat="false" ht="16" hidden="false" customHeight="false" outlineLevel="0" collapsed="false">
      <c r="A1675" s="33" t="s">
        <v>2865</v>
      </c>
      <c r="B1675" s="3" t="s">
        <v>3891</v>
      </c>
      <c r="C1675" s="33"/>
      <c r="D1675" s="4"/>
      <c r="E1675" s="34"/>
    </row>
    <row r="1676" customFormat="false" ht="16" hidden="false" customHeight="false" outlineLevel="0" collapsed="false">
      <c r="A1676" s="33" t="s">
        <v>2867</v>
      </c>
      <c r="B1676" s="3" t="s">
        <v>2537</v>
      </c>
      <c r="C1676" s="33" t="s">
        <v>2538</v>
      </c>
      <c r="D1676" s="4" t="s">
        <v>3655</v>
      </c>
      <c r="E1676" s="34" t="s">
        <v>3656</v>
      </c>
    </row>
    <row r="1677" customFormat="false" ht="16" hidden="false" customHeight="false" outlineLevel="0" collapsed="false">
      <c r="A1677" s="33" t="s">
        <v>2867</v>
      </c>
      <c r="B1677" s="3" t="s">
        <v>362</v>
      </c>
      <c r="C1677" s="33" t="s">
        <v>363</v>
      </c>
      <c r="D1677" s="4" t="s">
        <v>3892</v>
      </c>
      <c r="E1677" s="34" t="s">
        <v>3893</v>
      </c>
    </row>
    <row r="1678" customFormat="false" ht="16" hidden="false" customHeight="false" outlineLevel="0" collapsed="false">
      <c r="A1678" s="33" t="s">
        <v>2867</v>
      </c>
      <c r="B1678" s="3" t="s">
        <v>814</v>
      </c>
      <c r="C1678" s="33" t="s">
        <v>815</v>
      </c>
      <c r="D1678" s="4" t="s">
        <v>3344</v>
      </c>
      <c r="E1678" s="34" t="s">
        <v>3345</v>
      </c>
    </row>
    <row r="1679" customFormat="false" ht="16" hidden="false" customHeight="false" outlineLevel="0" collapsed="false">
      <c r="A1679" s="33" t="s">
        <v>2867</v>
      </c>
      <c r="B1679" s="3" t="s">
        <v>1165</v>
      </c>
      <c r="C1679" s="33" t="s">
        <v>815</v>
      </c>
      <c r="D1679" s="4" t="s">
        <v>3344</v>
      </c>
      <c r="E1679" s="34" t="s">
        <v>3345</v>
      </c>
    </row>
    <row r="1680" customFormat="false" ht="16" hidden="false" customHeight="false" outlineLevel="0" collapsed="false">
      <c r="A1680" s="33" t="s">
        <v>2867</v>
      </c>
      <c r="B1680" s="3" t="s">
        <v>606</v>
      </c>
      <c r="C1680" s="33" t="s">
        <v>607</v>
      </c>
      <c r="D1680" s="4" t="s">
        <v>3322</v>
      </c>
      <c r="E1680" s="34" t="s">
        <v>3323</v>
      </c>
    </row>
    <row r="1681" customFormat="false" ht="16" hidden="false" customHeight="false" outlineLevel="0" collapsed="false">
      <c r="A1681" s="33" t="s">
        <v>2867</v>
      </c>
      <c r="B1681" s="3" t="s">
        <v>1687</v>
      </c>
      <c r="C1681" s="33" t="s">
        <v>1688</v>
      </c>
      <c r="D1681" s="4" t="s">
        <v>3271</v>
      </c>
      <c r="E1681" s="34" t="s">
        <v>3272</v>
      </c>
    </row>
    <row r="1682" customFormat="false" ht="16" hidden="false" customHeight="false" outlineLevel="0" collapsed="false">
      <c r="A1682" s="33" t="s">
        <v>2867</v>
      </c>
      <c r="B1682" s="3" t="s">
        <v>2113</v>
      </c>
      <c r="C1682" s="33" t="s">
        <v>1688</v>
      </c>
      <c r="D1682" s="4" t="s">
        <v>3271</v>
      </c>
      <c r="E1682" s="34" t="s">
        <v>3272</v>
      </c>
    </row>
    <row r="1683" customFormat="false" ht="16" hidden="false" customHeight="false" outlineLevel="0" collapsed="false">
      <c r="A1683" s="33" t="s">
        <v>2867</v>
      </c>
      <c r="B1683" s="3" t="s">
        <v>2206</v>
      </c>
      <c r="C1683" s="33" t="s">
        <v>2207</v>
      </c>
      <c r="D1683" s="4" t="s">
        <v>3531</v>
      </c>
      <c r="E1683" s="34" t="s">
        <v>3532</v>
      </c>
    </row>
    <row r="1684" customFormat="false" ht="16" hidden="false" customHeight="false" outlineLevel="0" collapsed="false">
      <c r="A1684" s="33" t="s">
        <v>2867</v>
      </c>
      <c r="B1684" s="3" t="s">
        <v>2110</v>
      </c>
      <c r="C1684" s="33" t="s">
        <v>2111</v>
      </c>
      <c r="D1684" s="4" t="s">
        <v>3319</v>
      </c>
      <c r="E1684" s="34" t="s">
        <v>3320</v>
      </c>
    </row>
    <row r="1685" customFormat="false" ht="16" hidden="false" customHeight="false" outlineLevel="0" collapsed="false">
      <c r="A1685" s="33" t="s">
        <v>2867</v>
      </c>
      <c r="B1685" s="3" t="s">
        <v>746</v>
      </c>
      <c r="C1685" s="33" t="s">
        <v>747</v>
      </c>
      <c r="D1685" s="4" t="s">
        <v>3342</v>
      </c>
      <c r="E1685" s="34" t="s">
        <v>3343</v>
      </c>
    </row>
    <row r="1686" customFormat="false" ht="16" hidden="false" customHeight="false" outlineLevel="0" collapsed="false">
      <c r="A1686" s="33" t="s">
        <v>2867</v>
      </c>
      <c r="B1686" s="3" t="s">
        <v>1595</v>
      </c>
      <c r="C1686" s="33" t="s">
        <v>1596</v>
      </c>
      <c r="D1686" s="4" t="s">
        <v>3894</v>
      </c>
      <c r="E1686" s="34" t="s">
        <v>3895</v>
      </c>
    </row>
    <row r="1687" customFormat="false" ht="16" hidden="false" customHeight="false" outlineLevel="0" collapsed="false">
      <c r="A1687" s="33" t="s">
        <v>2867</v>
      </c>
      <c r="B1687" s="3" t="s">
        <v>2064</v>
      </c>
      <c r="C1687" s="33" t="s">
        <v>2065</v>
      </c>
      <c r="D1687" s="4" t="s">
        <v>3896</v>
      </c>
      <c r="E1687" s="34" t="s">
        <v>3897</v>
      </c>
    </row>
    <row r="1688" customFormat="false" ht="16" hidden="false" customHeight="false" outlineLevel="0" collapsed="false">
      <c r="A1688" s="33" t="s">
        <v>2867</v>
      </c>
      <c r="B1688" s="3" t="s">
        <v>769</v>
      </c>
      <c r="C1688" s="33" t="s">
        <v>770</v>
      </c>
      <c r="D1688" s="4" t="s">
        <v>3898</v>
      </c>
      <c r="E1688" s="34" t="s">
        <v>3899</v>
      </c>
    </row>
    <row r="1689" customFormat="false" ht="16" hidden="false" customHeight="false" outlineLevel="0" collapsed="false">
      <c r="A1689" s="33" t="s">
        <v>2867</v>
      </c>
      <c r="B1689" s="3" t="s">
        <v>2612</v>
      </c>
      <c r="C1689" s="33" t="s">
        <v>2613</v>
      </c>
      <c r="D1689" s="4" t="s">
        <v>3900</v>
      </c>
      <c r="E1689" s="34" t="s">
        <v>3901</v>
      </c>
    </row>
    <row r="1690" customFormat="false" ht="16" hidden="false" customHeight="false" outlineLevel="0" collapsed="false">
      <c r="A1690" s="33" t="s">
        <v>2867</v>
      </c>
      <c r="B1690" s="3" t="s">
        <v>252</v>
      </c>
      <c r="C1690" s="33" t="s">
        <v>253</v>
      </c>
      <c r="D1690" s="4" t="s">
        <v>3346</v>
      </c>
      <c r="E1690" s="34" t="s">
        <v>3347</v>
      </c>
    </row>
    <row r="1691" customFormat="false" ht="16" hidden="false" customHeight="false" outlineLevel="0" collapsed="false">
      <c r="A1691" s="33" t="s">
        <v>2867</v>
      </c>
      <c r="B1691" s="3" t="s">
        <v>333</v>
      </c>
      <c r="C1691" s="33" t="s">
        <v>253</v>
      </c>
      <c r="D1691" s="4" t="s">
        <v>3346</v>
      </c>
      <c r="E1691" s="34" t="s">
        <v>3347</v>
      </c>
    </row>
    <row r="1692" customFormat="false" ht="16" hidden="false" customHeight="false" outlineLevel="0" collapsed="false">
      <c r="A1692" s="33" t="s">
        <v>2867</v>
      </c>
      <c r="B1692" s="3" t="s">
        <v>423</v>
      </c>
      <c r="C1692" s="33" t="s">
        <v>253</v>
      </c>
      <c r="D1692" s="4" t="s">
        <v>3346</v>
      </c>
      <c r="E1692" s="34" t="s">
        <v>3347</v>
      </c>
    </row>
    <row r="1693" customFormat="false" ht="16" hidden="false" customHeight="false" outlineLevel="0" collapsed="false">
      <c r="A1693" s="33" t="s">
        <v>2867</v>
      </c>
      <c r="B1693" s="3" t="s">
        <v>995</v>
      </c>
      <c r="C1693" s="33" t="s">
        <v>253</v>
      </c>
      <c r="D1693" s="4" t="s">
        <v>3346</v>
      </c>
      <c r="E1693" s="34" t="s">
        <v>3347</v>
      </c>
    </row>
    <row r="1694" customFormat="false" ht="16" hidden="false" customHeight="false" outlineLevel="0" collapsed="false">
      <c r="A1694" s="33" t="s">
        <v>2867</v>
      </c>
      <c r="B1694" s="3" t="s">
        <v>1033</v>
      </c>
      <c r="C1694" s="33" t="s">
        <v>253</v>
      </c>
      <c r="D1694" s="4" t="s">
        <v>3346</v>
      </c>
      <c r="E1694" s="34" t="s">
        <v>3347</v>
      </c>
    </row>
    <row r="1695" customFormat="false" ht="16" hidden="false" customHeight="false" outlineLevel="0" collapsed="false">
      <c r="A1695" s="33" t="s">
        <v>2867</v>
      </c>
      <c r="B1695" s="3" t="s">
        <v>1698</v>
      </c>
      <c r="C1695" s="33" t="s">
        <v>253</v>
      </c>
      <c r="D1695" s="4" t="s">
        <v>3346</v>
      </c>
      <c r="E1695" s="34" t="s">
        <v>3347</v>
      </c>
    </row>
    <row r="1696" customFormat="false" ht="16" hidden="false" customHeight="false" outlineLevel="0" collapsed="false">
      <c r="A1696" s="33" t="s">
        <v>2867</v>
      </c>
      <c r="B1696" s="3" t="s">
        <v>2229</v>
      </c>
      <c r="C1696" s="33" t="s">
        <v>253</v>
      </c>
      <c r="D1696" s="4" t="s">
        <v>3346</v>
      </c>
      <c r="E1696" s="34" t="s">
        <v>3347</v>
      </c>
    </row>
    <row r="1697" customFormat="false" ht="16" hidden="false" customHeight="false" outlineLevel="0" collapsed="false">
      <c r="A1697" s="33" t="s">
        <v>2867</v>
      </c>
      <c r="B1697" s="3" t="s">
        <v>2584</v>
      </c>
      <c r="C1697" s="33" t="s">
        <v>253</v>
      </c>
      <c r="D1697" s="4" t="s">
        <v>3346</v>
      </c>
      <c r="E1697" s="34" t="s">
        <v>3347</v>
      </c>
    </row>
    <row r="1698" customFormat="false" ht="16" hidden="false" customHeight="false" outlineLevel="0" collapsed="false">
      <c r="A1698" s="33" t="s">
        <v>2867</v>
      </c>
      <c r="B1698" s="3" t="s">
        <v>427</v>
      </c>
      <c r="C1698" s="33" t="s">
        <v>428</v>
      </c>
      <c r="D1698" s="4" t="s">
        <v>3326</v>
      </c>
      <c r="E1698" s="34" t="s">
        <v>3327</v>
      </c>
    </row>
    <row r="1699" customFormat="false" ht="16" hidden="false" customHeight="false" outlineLevel="0" collapsed="false">
      <c r="A1699" s="33" t="s">
        <v>2867</v>
      </c>
      <c r="B1699" s="3" t="s">
        <v>1104</v>
      </c>
      <c r="C1699" s="33" t="s">
        <v>1105</v>
      </c>
      <c r="D1699" s="4" t="s">
        <v>3328</v>
      </c>
      <c r="E1699" s="34" t="s">
        <v>3329</v>
      </c>
    </row>
    <row r="1700" customFormat="false" ht="16" hidden="false" customHeight="false" outlineLevel="0" collapsed="false">
      <c r="A1700" s="33" t="s">
        <v>2867</v>
      </c>
      <c r="B1700" s="3" t="s">
        <v>112</v>
      </c>
      <c r="C1700" s="33" t="s">
        <v>113</v>
      </c>
      <c r="D1700" s="4" t="s">
        <v>3902</v>
      </c>
      <c r="E1700" s="34" t="s">
        <v>3903</v>
      </c>
    </row>
    <row r="1701" customFormat="false" ht="16" hidden="false" customHeight="false" outlineLevel="0" collapsed="false">
      <c r="A1701" s="33" t="s">
        <v>2867</v>
      </c>
      <c r="B1701" s="3" t="s">
        <v>1433</v>
      </c>
      <c r="C1701" s="33" t="s">
        <v>1434</v>
      </c>
      <c r="D1701" s="4" t="s">
        <v>3486</v>
      </c>
      <c r="E1701" s="34" t="s">
        <v>3487</v>
      </c>
    </row>
    <row r="1702" customFormat="false" ht="16" hidden="false" customHeight="false" outlineLevel="0" collapsed="false">
      <c r="A1702" s="33" t="s">
        <v>2867</v>
      </c>
      <c r="B1702" s="3" t="s">
        <v>1554</v>
      </c>
      <c r="C1702" s="33" t="s">
        <v>1555</v>
      </c>
      <c r="D1702" s="4" t="s">
        <v>3587</v>
      </c>
      <c r="E1702" s="34" t="s">
        <v>3588</v>
      </c>
    </row>
    <row r="1703" customFormat="false" ht="16" hidden="false" customHeight="false" outlineLevel="0" collapsed="false">
      <c r="A1703" s="33" t="s">
        <v>2867</v>
      </c>
      <c r="B1703" s="3" t="s">
        <v>2606</v>
      </c>
      <c r="C1703" s="33" t="s">
        <v>1566</v>
      </c>
      <c r="D1703" s="4" t="s">
        <v>3556</v>
      </c>
      <c r="E1703" s="34" t="s">
        <v>3557</v>
      </c>
    </row>
    <row r="1704" customFormat="false" ht="16" hidden="false" customHeight="false" outlineLevel="0" collapsed="false">
      <c r="A1704" s="33" t="s">
        <v>2867</v>
      </c>
      <c r="B1704" s="3" t="s">
        <v>128</v>
      </c>
      <c r="C1704" s="33" t="s">
        <v>129</v>
      </c>
      <c r="D1704" s="4" t="s">
        <v>3332</v>
      </c>
      <c r="E1704" s="34" t="s">
        <v>3333</v>
      </c>
    </row>
    <row r="1705" customFormat="false" ht="16" hidden="false" customHeight="false" outlineLevel="0" collapsed="false">
      <c r="A1705" s="33" t="s">
        <v>2867</v>
      </c>
      <c r="B1705" s="3" t="s">
        <v>1170</v>
      </c>
      <c r="C1705" s="33" t="s">
        <v>1171</v>
      </c>
      <c r="D1705" s="4" t="s">
        <v>3334</v>
      </c>
      <c r="E1705" s="34" t="s">
        <v>3335</v>
      </c>
    </row>
    <row r="1706" customFormat="false" ht="16" hidden="false" customHeight="false" outlineLevel="0" collapsed="false">
      <c r="A1706" s="33" t="s">
        <v>2865</v>
      </c>
      <c r="B1706" s="3" t="s">
        <v>3904</v>
      </c>
      <c r="C1706" s="33"/>
      <c r="D1706" s="4"/>
      <c r="E1706" s="34"/>
    </row>
    <row r="1707" customFormat="false" ht="16" hidden="false" customHeight="false" outlineLevel="0" collapsed="false">
      <c r="A1707" s="33" t="s">
        <v>2867</v>
      </c>
      <c r="B1707" s="3" t="s">
        <v>437</v>
      </c>
      <c r="C1707" s="33" t="s">
        <v>438</v>
      </c>
      <c r="D1707" s="4" t="s">
        <v>3007</v>
      </c>
      <c r="E1707" s="34" t="s">
        <v>3008</v>
      </c>
    </row>
    <row r="1708" customFormat="false" ht="16" hidden="false" customHeight="false" outlineLevel="0" collapsed="false">
      <c r="A1708" s="33" t="s">
        <v>2867</v>
      </c>
      <c r="B1708" s="3" t="s">
        <v>1002</v>
      </c>
      <c r="C1708" s="33" t="s">
        <v>438</v>
      </c>
      <c r="D1708" s="4" t="s">
        <v>3007</v>
      </c>
      <c r="E1708" s="34" t="s">
        <v>3008</v>
      </c>
    </row>
    <row r="1709" customFormat="false" ht="16" hidden="false" customHeight="false" outlineLevel="0" collapsed="false">
      <c r="A1709" s="33" t="s">
        <v>2867</v>
      </c>
      <c r="B1709" s="3" t="s">
        <v>2090</v>
      </c>
      <c r="C1709" s="33" t="s">
        <v>1612</v>
      </c>
      <c r="D1709" s="4" t="s">
        <v>3391</v>
      </c>
      <c r="E1709" s="34" t="s">
        <v>3392</v>
      </c>
    </row>
    <row r="1710" customFormat="false" ht="16" hidden="false" customHeight="false" outlineLevel="0" collapsed="false">
      <c r="A1710" s="33" t="s">
        <v>2867</v>
      </c>
      <c r="B1710" s="3" t="s">
        <v>1299</v>
      </c>
      <c r="C1710" s="33" t="s">
        <v>1300</v>
      </c>
      <c r="D1710" s="4" t="s">
        <v>3905</v>
      </c>
      <c r="E1710" s="34" t="s">
        <v>3906</v>
      </c>
    </row>
    <row r="1711" customFormat="false" ht="16" hidden="false" customHeight="false" outlineLevel="0" collapsed="false">
      <c r="A1711" s="33" t="s">
        <v>2867</v>
      </c>
      <c r="B1711" s="3" t="s">
        <v>2232</v>
      </c>
      <c r="C1711" s="33" t="s">
        <v>2233</v>
      </c>
      <c r="D1711" s="4" t="s">
        <v>3351</v>
      </c>
      <c r="E1711" s="34" t="s">
        <v>3352</v>
      </c>
    </row>
    <row r="1712" customFormat="false" ht="16" hidden="false" customHeight="false" outlineLevel="0" collapsed="false">
      <c r="A1712" s="33" t="s">
        <v>2867</v>
      </c>
      <c r="B1712" s="3" t="s">
        <v>2547</v>
      </c>
      <c r="C1712" s="33" t="s">
        <v>2548</v>
      </c>
      <c r="D1712" s="4" t="s">
        <v>3907</v>
      </c>
      <c r="E1712" s="34" t="s">
        <v>3908</v>
      </c>
    </row>
    <row r="1713" customFormat="false" ht="16" hidden="false" customHeight="false" outlineLevel="0" collapsed="false">
      <c r="A1713" s="33" t="s">
        <v>2867</v>
      </c>
      <c r="B1713" s="3" t="s">
        <v>779</v>
      </c>
      <c r="C1713" s="33" t="s">
        <v>780</v>
      </c>
      <c r="D1713" s="4" t="s">
        <v>3447</v>
      </c>
      <c r="E1713" s="34" t="s">
        <v>3448</v>
      </c>
    </row>
    <row r="1714" customFormat="false" ht="16" hidden="false" customHeight="false" outlineLevel="0" collapsed="false">
      <c r="A1714" s="33" t="s">
        <v>2867</v>
      </c>
      <c r="B1714" s="3" t="s">
        <v>1174</v>
      </c>
      <c r="C1714" s="33" t="s">
        <v>1175</v>
      </c>
      <c r="D1714" s="4" t="s">
        <v>3909</v>
      </c>
      <c r="E1714" s="34" t="s">
        <v>3910</v>
      </c>
    </row>
    <row r="1715" customFormat="false" ht="16" hidden="false" customHeight="false" outlineLevel="0" collapsed="false">
      <c r="A1715" s="33" t="s">
        <v>2867</v>
      </c>
      <c r="B1715" s="3" t="s">
        <v>1687</v>
      </c>
      <c r="C1715" s="33" t="s">
        <v>1688</v>
      </c>
      <c r="D1715" s="4" t="s">
        <v>3271</v>
      </c>
      <c r="E1715" s="34" t="s">
        <v>3272</v>
      </c>
    </row>
    <row r="1716" customFormat="false" ht="16" hidden="false" customHeight="false" outlineLevel="0" collapsed="false">
      <c r="A1716" s="33" t="s">
        <v>2867</v>
      </c>
      <c r="B1716" s="3" t="s">
        <v>2113</v>
      </c>
      <c r="C1716" s="33" t="s">
        <v>1688</v>
      </c>
      <c r="D1716" s="4" t="s">
        <v>3271</v>
      </c>
      <c r="E1716" s="34" t="s">
        <v>3272</v>
      </c>
    </row>
    <row r="1717" customFormat="false" ht="16" hidden="false" customHeight="false" outlineLevel="0" collapsed="false">
      <c r="A1717" s="33" t="s">
        <v>2867</v>
      </c>
      <c r="B1717" s="3" t="s">
        <v>427</v>
      </c>
      <c r="C1717" s="33" t="s">
        <v>428</v>
      </c>
      <c r="D1717" s="4" t="s">
        <v>3326</v>
      </c>
      <c r="E1717" s="34" t="s">
        <v>3327</v>
      </c>
    </row>
    <row r="1718" customFormat="false" ht="16" hidden="false" customHeight="false" outlineLevel="0" collapsed="false">
      <c r="A1718" s="33" t="s">
        <v>2867</v>
      </c>
      <c r="B1718" s="3" t="s">
        <v>1584</v>
      </c>
      <c r="C1718" s="33" t="s">
        <v>1585</v>
      </c>
      <c r="D1718" s="4" t="s">
        <v>2960</v>
      </c>
      <c r="E1718" s="34" t="s">
        <v>2961</v>
      </c>
    </row>
    <row r="1719" customFormat="false" ht="16" hidden="false" customHeight="false" outlineLevel="0" collapsed="false">
      <c r="A1719" s="33" t="s">
        <v>2867</v>
      </c>
      <c r="B1719" s="3" t="s">
        <v>599</v>
      </c>
      <c r="C1719" s="33" t="s">
        <v>600</v>
      </c>
      <c r="D1719" s="4" t="s">
        <v>3478</v>
      </c>
      <c r="E1719" s="34" t="s">
        <v>3479</v>
      </c>
    </row>
    <row r="1720" customFormat="false" ht="16" hidden="false" customHeight="false" outlineLevel="0" collapsed="false">
      <c r="A1720" s="33" t="s">
        <v>2867</v>
      </c>
      <c r="B1720" s="3" t="s">
        <v>658</v>
      </c>
      <c r="C1720" s="33" t="s">
        <v>659</v>
      </c>
      <c r="D1720" s="4" t="s">
        <v>3509</v>
      </c>
      <c r="E1720" s="34" t="s">
        <v>3510</v>
      </c>
    </row>
    <row r="1721" customFormat="false" ht="16" hidden="false" customHeight="false" outlineLevel="0" collapsed="false">
      <c r="A1721" s="33" t="s">
        <v>2867</v>
      </c>
      <c r="B1721" s="3" t="s">
        <v>1714</v>
      </c>
      <c r="C1721" s="33" t="s">
        <v>1715</v>
      </c>
      <c r="D1721" s="4" t="s">
        <v>3911</v>
      </c>
      <c r="E1721" s="34" t="s">
        <v>3912</v>
      </c>
    </row>
    <row r="1722" customFormat="false" ht="16" hidden="false" customHeight="false" outlineLevel="0" collapsed="false">
      <c r="A1722" s="33" t="s">
        <v>2867</v>
      </c>
      <c r="B1722" s="3" t="s">
        <v>1246</v>
      </c>
      <c r="C1722" s="33" t="s">
        <v>1247</v>
      </c>
      <c r="D1722" s="4" t="s">
        <v>3913</v>
      </c>
      <c r="E1722" s="34" t="s">
        <v>3914</v>
      </c>
    </row>
    <row r="1723" customFormat="false" ht="16" hidden="false" customHeight="false" outlineLevel="0" collapsed="false">
      <c r="A1723" s="33" t="s">
        <v>2867</v>
      </c>
      <c r="B1723" s="3" t="s">
        <v>2667</v>
      </c>
      <c r="C1723" s="33" t="s">
        <v>2668</v>
      </c>
      <c r="D1723" s="4" t="s">
        <v>3476</v>
      </c>
      <c r="E1723" s="34" t="s">
        <v>3477</v>
      </c>
    </row>
    <row r="1724" customFormat="false" ht="16" hidden="false" customHeight="false" outlineLevel="0" collapsed="false">
      <c r="A1724" s="33" t="s">
        <v>2867</v>
      </c>
      <c r="B1724" s="3" t="s">
        <v>2397</v>
      </c>
      <c r="C1724" s="33" t="s">
        <v>2398</v>
      </c>
      <c r="D1724" s="4" t="s">
        <v>3915</v>
      </c>
      <c r="E1724" s="34" t="s">
        <v>3916</v>
      </c>
    </row>
    <row r="1725" customFormat="false" ht="16" hidden="false" customHeight="false" outlineLevel="0" collapsed="false">
      <c r="A1725" s="33" t="s">
        <v>2867</v>
      </c>
      <c r="B1725" s="3" t="s">
        <v>210</v>
      </c>
      <c r="C1725" s="33" t="s">
        <v>211</v>
      </c>
      <c r="D1725" s="4" t="s">
        <v>3917</v>
      </c>
      <c r="E1725" s="34" t="s">
        <v>3918</v>
      </c>
    </row>
    <row r="1726" customFormat="false" ht="16" hidden="false" customHeight="false" outlineLevel="0" collapsed="false">
      <c r="A1726" s="33" t="s">
        <v>2867</v>
      </c>
      <c r="B1726" s="3" t="s">
        <v>128</v>
      </c>
      <c r="C1726" s="33" t="s">
        <v>129</v>
      </c>
      <c r="D1726" s="4" t="s">
        <v>3332</v>
      </c>
      <c r="E1726" s="34" t="s">
        <v>3333</v>
      </c>
    </row>
    <row r="1727" customFormat="false" ht="16" hidden="false" customHeight="false" outlineLevel="0" collapsed="false">
      <c r="A1727" s="33" t="s">
        <v>2867</v>
      </c>
      <c r="B1727" s="3" t="s">
        <v>1170</v>
      </c>
      <c r="C1727" s="33" t="s">
        <v>1171</v>
      </c>
      <c r="D1727" s="4" t="s">
        <v>3334</v>
      </c>
      <c r="E1727" s="34" t="s">
        <v>3335</v>
      </c>
    </row>
    <row r="1728" customFormat="false" ht="16" hidden="false" customHeight="false" outlineLevel="0" collapsed="false">
      <c r="A1728" s="33" t="s">
        <v>2867</v>
      </c>
      <c r="B1728" s="3" t="s">
        <v>173</v>
      </c>
      <c r="C1728" s="33" t="s">
        <v>174</v>
      </c>
      <c r="D1728" s="4" t="s">
        <v>3751</v>
      </c>
      <c r="E1728" s="34" t="s">
        <v>3752</v>
      </c>
    </row>
    <row r="1729" customFormat="false" ht="16" hidden="false" customHeight="false" outlineLevel="0" collapsed="false">
      <c r="A1729" s="33" t="s">
        <v>2867</v>
      </c>
      <c r="B1729" s="3" t="s">
        <v>2148</v>
      </c>
      <c r="C1729" s="33" t="s">
        <v>2149</v>
      </c>
      <c r="D1729" s="4" t="s">
        <v>3456</v>
      </c>
      <c r="E1729" s="34" t="s">
        <v>3457</v>
      </c>
    </row>
    <row r="1730" customFormat="false" ht="16" hidden="false" customHeight="false" outlineLevel="0" collapsed="false">
      <c r="A1730" s="33" t="s">
        <v>2867</v>
      </c>
      <c r="B1730" s="3" t="s">
        <v>2110</v>
      </c>
      <c r="C1730" s="33" t="s">
        <v>2111</v>
      </c>
      <c r="D1730" s="4" t="s">
        <v>3319</v>
      </c>
      <c r="E1730" s="34" t="s">
        <v>3320</v>
      </c>
    </row>
    <row r="1731" customFormat="false" ht="16" hidden="false" customHeight="false" outlineLevel="0" collapsed="false">
      <c r="A1731" s="33" t="s">
        <v>2867</v>
      </c>
      <c r="B1731" s="3" t="s">
        <v>661</v>
      </c>
      <c r="C1731" s="33" t="s">
        <v>662</v>
      </c>
      <c r="D1731" s="4" t="s">
        <v>3919</v>
      </c>
      <c r="E1731" s="34" t="s">
        <v>3920</v>
      </c>
    </row>
    <row r="1732" customFormat="false" ht="16" hidden="false" customHeight="false" outlineLevel="0" collapsed="false">
      <c r="A1732" s="33" t="s">
        <v>2867</v>
      </c>
      <c r="B1732" s="3" t="s">
        <v>1664</v>
      </c>
      <c r="C1732" s="33" t="s">
        <v>662</v>
      </c>
      <c r="D1732" s="4" t="s">
        <v>3919</v>
      </c>
      <c r="E1732" s="34" t="s">
        <v>3920</v>
      </c>
    </row>
    <row r="1733" customFormat="false" ht="16" hidden="false" customHeight="false" outlineLevel="0" collapsed="false">
      <c r="A1733" s="33" t="s">
        <v>2867</v>
      </c>
      <c r="B1733" s="3" t="s">
        <v>2554</v>
      </c>
      <c r="C1733" s="33" t="s">
        <v>2555</v>
      </c>
      <c r="D1733" s="4" t="s">
        <v>3921</v>
      </c>
      <c r="E1733" s="34" t="s">
        <v>3922</v>
      </c>
    </row>
    <row r="1734" customFormat="false" ht="16" hidden="false" customHeight="false" outlineLevel="0" collapsed="false">
      <c r="A1734" s="33" t="s">
        <v>2867</v>
      </c>
      <c r="B1734" s="3" t="s">
        <v>2182</v>
      </c>
      <c r="C1734" s="33" t="s">
        <v>2183</v>
      </c>
      <c r="D1734" s="4" t="s">
        <v>3717</v>
      </c>
      <c r="E1734" s="34" t="s">
        <v>3718</v>
      </c>
    </row>
    <row r="1735" customFormat="false" ht="16" hidden="false" customHeight="false" outlineLevel="0" collapsed="false">
      <c r="A1735" s="33" t="s">
        <v>2867</v>
      </c>
      <c r="B1735" s="3" t="s">
        <v>791</v>
      </c>
      <c r="C1735" s="33" t="s">
        <v>792</v>
      </c>
      <c r="D1735" s="4" t="s">
        <v>3502</v>
      </c>
      <c r="E1735" s="34" t="s">
        <v>3503</v>
      </c>
    </row>
    <row r="1736" customFormat="false" ht="16" hidden="false" customHeight="false" outlineLevel="0" collapsed="false">
      <c r="A1736" s="33" t="s">
        <v>2867</v>
      </c>
      <c r="B1736" s="3" t="s">
        <v>903</v>
      </c>
      <c r="C1736" s="33" t="s">
        <v>904</v>
      </c>
      <c r="D1736" s="4" t="s">
        <v>3118</v>
      </c>
      <c r="E1736" s="34" t="s">
        <v>3119</v>
      </c>
    </row>
    <row r="1737" customFormat="false" ht="16" hidden="false" customHeight="false" outlineLevel="0" collapsed="false">
      <c r="A1737" s="33" t="s">
        <v>2867</v>
      </c>
      <c r="B1737" s="3" t="s">
        <v>2193</v>
      </c>
      <c r="C1737" s="33" t="s">
        <v>2194</v>
      </c>
      <c r="D1737" s="4" t="s">
        <v>2868</v>
      </c>
      <c r="E1737" s="34" t="s">
        <v>2869</v>
      </c>
    </row>
    <row r="1738" customFormat="false" ht="16" hidden="false" customHeight="false" outlineLevel="0" collapsed="false">
      <c r="A1738" s="33" t="s">
        <v>2867</v>
      </c>
      <c r="B1738" s="3" t="s">
        <v>164</v>
      </c>
      <c r="C1738" s="33" t="s">
        <v>165</v>
      </c>
      <c r="D1738" s="4" t="s">
        <v>3340</v>
      </c>
      <c r="E1738" s="34" t="s">
        <v>3341</v>
      </c>
    </row>
    <row r="1739" customFormat="false" ht="16" hidden="false" customHeight="false" outlineLevel="0" collapsed="false">
      <c r="A1739" s="33" t="s">
        <v>2867</v>
      </c>
      <c r="B1739" s="3" t="s">
        <v>814</v>
      </c>
      <c r="C1739" s="33" t="s">
        <v>815</v>
      </c>
      <c r="D1739" s="4" t="s">
        <v>3344</v>
      </c>
      <c r="E1739" s="34" t="s">
        <v>3345</v>
      </c>
    </row>
    <row r="1740" customFormat="false" ht="16" hidden="false" customHeight="false" outlineLevel="0" collapsed="false">
      <c r="A1740" s="33" t="s">
        <v>2867</v>
      </c>
      <c r="B1740" s="3" t="s">
        <v>1165</v>
      </c>
      <c r="C1740" s="33" t="s">
        <v>815</v>
      </c>
      <c r="D1740" s="4" t="s">
        <v>3344</v>
      </c>
      <c r="E1740" s="34" t="s">
        <v>3345</v>
      </c>
    </row>
    <row r="1741" customFormat="false" ht="16" hidden="false" customHeight="false" outlineLevel="0" collapsed="false">
      <c r="A1741" s="33" t="s">
        <v>2867</v>
      </c>
      <c r="B1741" s="3" t="s">
        <v>112</v>
      </c>
      <c r="C1741" s="33" t="s">
        <v>113</v>
      </c>
      <c r="D1741" s="4" t="s">
        <v>3902</v>
      </c>
      <c r="E1741" s="34" t="s">
        <v>3903</v>
      </c>
    </row>
    <row r="1742" customFormat="false" ht="16" hidden="false" customHeight="false" outlineLevel="0" collapsed="false">
      <c r="A1742" s="33" t="s">
        <v>2867</v>
      </c>
      <c r="B1742" s="3" t="s">
        <v>1783</v>
      </c>
      <c r="C1742" s="33" t="s">
        <v>195</v>
      </c>
      <c r="D1742" s="4" t="s">
        <v>3433</v>
      </c>
      <c r="E1742" s="34" t="s">
        <v>3434</v>
      </c>
    </row>
    <row r="1743" customFormat="false" ht="16" hidden="false" customHeight="false" outlineLevel="0" collapsed="false">
      <c r="A1743" s="33" t="s">
        <v>2867</v>
      </c>
      <c r="B1743" s="3" t="s">
        <v>1753</v>
      </c>
      <c r="C1743" s="33" t="s">
        <v>1754</v>
      </c>
      <c r="D1743" s="4" t="s">
        <v>3923</v>
      </c>
      <c r="E1743" s="34" t="s">
        <v>3924</v>
      </c>
    </row>
    <row r="1744" customFormat="false" ht="16" hidden="false" customHeight="false" outlineLevel="0" collapsed="false">
      <c r="A1744" s="33" t="s">
        <v>2867</v>
      </c>
      <c r="B1744" s="3" t="s">
        <v>2439</v>
      </c>
      <c r="C1744" s="33" t="s">
        <v>2440</v>
      </c>
      <c r="D1744" s="4" t="s">
        <v>3544</v>
      </c>
      <c r="E1744" s="34" t="s">
        <v>3545</v>
      </c>
    </row>
    <row r="1745" customFormat="false" ht="16" hidden="false" customHeight="false" outlineLevel="0" collapsed="false">
      <c r="A1745" s="33" t="s">
        <v>2867</v>
      </c>
      <c r="B1745" s="3" t="s">
        <v>1238</v>
      </c>
      <c r="C1745" s="33" t="s">
        <v>1239</v>
      </c>
      <c r="D1745" s="4" t="s">
        <v>3925</v>
      </c>
      <c r="E1745" s="34" t="s">
        <v>3926</v>
      </c>
    </row>
    <row r="1746" customFormat="false" ht="16" hidden="false" customHeight="false" outlineLevel="0" collapsed="false">
      <c r="A1746" s="33" t="s">
        <v>2865</v>
      </c>
      <c r="B1746" s="3" t="s">
        <v>3927</v>
      </c>
      <c r="C1746" s="33"/>
      <c r="D1746" s="4"/>
      <c r="E1746" s="34"/>
    </row>
    <row r="1747" customFormat="false" ht="16" hidden="false" customHeight="false" outlineLevel="0" collapsed="false">
      <c r="A1747" s="33" t="s">
        <v>2867</v>
      </c>
      <c r="B1747" s="3" t="s">
        <v>99</v>
      </c>
      <c r="C1747" s="33" t="s">
        <v>100</v>
      </c>
      <c r="D1747" s="4" t="s">
        <v>3582</v>
      </c>
      <c r="E1747" s="34" t="s">
        <v>3583</v>
      </c>
    </row>
    <row r="1748" customFormat="false" ht="16" hidden="false" customHeight="false" outlineLevel="0" collapsed="false">
      <c r="A1748" s="33" t="s">
        <v>2867</v>
      </c>
      <c r="B1748" s="3" t="s">
        <v>603</v>
      </c>
      <c r="C1748" s="33" t="s">
        <v>100</v>
      </c>
      <c r="D1748" s="4" t="s">
        <v>3582</v>
      </c>
      <c r="E1748" s="34" t="s">
        <v>3583</v>
      </c>
    </row>
    <row r="1749" customFormat="false" ht="16" hidden="false" customHeight="false" outlineLevel="0" collapsed="false">
      <c r="A1749" s="33" t="s">
        <v>2867</v>
      </c>
      <c r="B1749" s="3" t="s">
        <v>2172</v>
      </c>
      <c r="C1749" s="33" t="s">
        <v>100</v>
      </c>
      <c r="D1749" s="4" t="s">
        <v>3582</v>
      </c>
      <c r="E1749" s="34" t="s">
        <v>3583</v>
      </c>
    </row>
    <row r="1750" customFormat="false" ht="16" hidden="false" customHeight="false" outlineLevel="0" collapsed="false">
      <c r="A1750" s="33" t="s">
        <v>2867</v>
      </c>
      <c r="B1750" s="3" t="s">
        <v>2367</v>
      </c>
      <c r="C1750" s="33" t="s">
        <v>100</v>
      </c>
      <c r="D1750" s="4" t="s">
        <v>3582</v>
      </c>
      <c r="E1750" s="34" t="s">
        <v>3583</v>
      </c>
    </row>
    <row r="1751" customFormat="false" ht="16" hidden="false" customHeight="false" outlineLevel="0" collapsed="false">
      <c r="A1751" s="33" t="s">
        <v>2867</v>
      </c>
      <c r="B1751" s="3" t="s">
        <v>2095</v>
      </c>
      <c r="C1751" s="33" t="s">
        <v>2096</v>
      </c>
      <c r="D1751" s="4" t="s">
        <v>3928</v>
      </c>
      <c r="E1751" s="34" t="s">
        <v>3929</v>
      </c>
    </row>
    <row r="1752" customFormat="false" ht="16" hidden="false" customHeight="false" outlineLevel="0" collapsed="false">
      <c r="A1752" s="33" t="s">
        <v>2867</v>
      </c>
      <c r="B1752" s="3" t="s">
        <v>1228</v>
      </c>
      <c r="C1752" s="33" t="s">
        <v>1229</v>
      </c>
      <c r="D1752" s="4" t="s">
        <v>3348</v>
      </c>
      <c r="E1752" s="34" t="s">
        <v>3349</v>
      </c>
    </row>
    <row r="1753" customFormat="false" ht="16" hidden="false" customHeight="false" outlineLevel="0" collapsed="false">
      <c r="A1753" s="33" t="s">
        <v>2867</v>
      </c>
      <c r="B1753" s="3" t="s">
        <v>2378</v>
      </c>
      <c r="C1753" s="33" t="s">
        <v>2379</v>
      </c>
      <c r="D1753" s="4" t="s">
        <v>3354</v>
      </c>
      <c r="E1753" s="34" t="s">
        <v>3355</v>
      </c>
    </row>
    <row r="1754" customFormat="false" ht="16" hidden="false" customHeight="false" outlineLevel="0" collapsed="false">
      <c r="A1754" s="33" t="s">
        <v>2867</v>
      </c>
      <c r="B1754" s="3" t="s">
        <v>2432</v>
      </c>
      <c r="C1754" s="33" t="s">
        <v>2379</v>
      </c>
      <c r="D1754" s="4" t="s">
        <v>3354</v>
      </c>
      <c r="E1754" s="34" t="s">
        <v>3355</v>
      </c>
    </row>
    <row r="1755" customFormat="false" ht="16" hidden="false" customHeight="false" outlineLevel="0" collapsed="false">
      <c r="A1755" s="33" t="s">
        <v>2867</v>
      </c>
      <c r="B1755" s="3" t="s">
        <v>2628</v>
      </c>
      <c r="C1755" s="33" t="s">
        <v>2379</v>
      </c>
      <c r="D1755" s="4" t="s">
        <v>3354</v>
      </c>
      <c r="E1755" s="34" t="s">
        <v>3355</v>
      </c>
    </row>
    <row r="1756" customFormat="false" ht="16" hidden="false" customHeight="false" outlineLevel="0" collapsed="false">
      <c r="A1756" s="33" t="s">
        <v>2867</v>
      </c>
      <c r="B1756" s="3" t="s">
        <v>784</v>
      </c>
      <c r="C1756" s="33" t="s">
        <v>785</v>
      </c>
      <c r="D1756" s="4" t="s">
        <v>3930</v>
      </c>
      <c r="E1756" s="34" t="s">
        <v>3931</v>
      </c>
    </row>
    <row r="1757" customFormat="false" ht="16" hidden="false" customHeight="false" outlineLevel="0" collapsed="false">
      <c r="A1757" s="33" t="s">
        <v>2867</v>
      </c>
      <c r="B1757" s="3" t="s">
        <v>2607</v>
      </c>
      <c r="C1757" s="33" t="s">
        <v>2608</v>
      </c>
      <c r="D1757" s="4" t="s">
        <v>3356</v>
      </c>
      <c r="E1757" s="34" t="s">
        <v>3357</v>
      </c>
    </row>
    <row r="1758" customFormat="false" ht="16" hidden="false" customHeight="false" outlineLevel="0" collapsed="false">
      <c r="A1758" s="33" t="s">
        <v>2867</v>
      </c>
      <c r="B1758" s="3" t="s">
        <v>2464</v>
      </c>
      <c r="C1758" s="33" t="s">
        <v>2465</v>
      </c>
      <c r="D1758" s="4" t="s">
        <v>3684</v>
      </c>
      <c r="E1758" s="34" t="s">
        <v>3685</v>
      </c>
    </row>
    <row r="1759" customFormat="false" ht="16" hidden="false" customHeight="false" outlineLevel="0" collapsed="false">
      <c r="A1759" s="33" t="s">
        <v>2867</v>
      </c>
      <c r="B1759" s="3" t="s">
        <v>1815</v>
      </c>
      <c r="C1759" s="33" t="s">
        <v>1816</v>
      </c>
      <c r="D1759" s="4" t="s">
        <v>3932</v>
      </c>
      <c r="E1759" s="34" t="s">
        <v>3933</v>
      </c>
    </row>
    <row r="1760" customFormat="false" ht="16" hidden="false" customHeight="false" outlineLevel="0" collapsed="false">
      <c r="A1760" s="33" t="s">
        <v>2867</v>
      </c>
      <c r="B1760" s="3" t="s">
        <v>1205</v>
      </c>
      <c r="C1760" s="33" t="s">
        <v>1206</v>
      </c>
      <c r="D1760" s="4" t="s">
        <v>3360</v>
      </c>
      <c r="E1760" s="34" t="s">
        <v>3361</v>
      </c>
    </row>
    <row r="1761" customFormat="false" ht="16" hidden="false" customHeight="false" outlineLevel="0" collapsed="false">
      <c r="A1761" s="33" t="s">
        <v>2867</v>
      </c>
      <c r="B1761" s="3" t="s">
        <v>2575</v>
      </c>
      <c r="C1761" s="33" t="s">
        <v>2576</v>
      </c>
      <c r="D1761" s="4" t="s">
        <v>3358</v>
      </c>
      <c r="E1761" s="34" t="s">
        <v>3359</v>
      </c>
    </row>
    <row r="1762" customFormat="false" ht="16" hidden="false" customHeight="false" outlineLevel="0" collapsed="false">
      <c r="A1762" s="33" t="s">
        <v>2867</v>
      </c>
      <c r="B1762" s="3" t="s">
        <v>2580</v>
      </c>
      <c r="C1762" s="33" t="s">
        <v>2581</v>
      </c>
      <c r="D1762" s="4" t="s">
        <v>3934</v>
      </c>
      <c r="E1762" s="34" t="s">
        <v>3935</v>
      </c>
    </row>
    <row r="1763" customFormat="false" ht="16" hidden="false" customHeight="false" outlineLevel="0" collapsed="false">
      <c r="A1763" s="33" t="s">
        <v>2867</v>
      </c>
      <c r="B1763" s="3" t="s">
        <v>1085</v>
      </c>
      <c r="C1763" s="33" t="s">
        <v>1086</v>
      </c>
      <c r="D1763" s="4" t="s">
        <v>3936</v>
      </c>
      <c r="E1763" s="34" t="s">
        <v>3937</v>
      </c>
    </row>
    <row r="1764" customFormat="false" ht="16" hidden="false" customHeight="false" outlineLevel="0" collapsed="false">
      <c r="A1764" s="33" t="s">
        <v>2867</v>
      </c>
      <c r="B1764" s="3" t="s">
        <v>795</v>
      </c>
      <c r="C1764" s="33" t="s">
        <v>796</v>
      </c>
      <c r="D1764" s="4" t="s">
        <v>3790</v>
      </c>
      <c r="E1764" s="34" t="s">
        <v>3791</v>
      </c>
    </row>
    <row r="1765" customFormat="false" ht="16" hidden="false" customHeight="false" outlineLevel="0" collapsed="false">
      <c r="A1765" s="33" t="s">
        <v>2867</v>
      </c>
      <c r="B1765" s="3" t="s">
        <v>2420</v>
      </c>
      <c r="C1765" s="33" t="s">
        <v>2421</v>
      </c>
      <c r="D1765" s="4" t="s">
        <v>3938</v>
      </c>
      <c r="E1765" s="34" t="s">
        <v>3939</v>
      </c>
    </row>
    <row r="1766" customFormat="false" ht="16" hidden="false" customHeight="false" outlineLevel="0" collapsed="false">
      <c r="A1766" s="33" t="s">
        <v>2867</v>
      </c>
      <c r="B1766" s="3" t="s">
        <v>1494</v>
      </c>
      <c r="C1766" s="33" t="s">
        <v>1495</v>
      </c>
      <c r="D1766" s="4" t="s">
        <v>3940</v>
      </c>
      <c r="E1766" s="34" t="s">
        <v>3941</v>
      </c>
    </row>
    <row r="1767" customFormat="false" ht="16" hidden="false" customHeight="false" outlineLevel="0" collapsed="false">
      <c r="A1767" s="33" t="s">
        <v>2867</v>
      </c>
      <c r="B1767" s="3" t="s">
        <v>170</v>
      </c>
      <c r="C1767" s="33" t="s">
        <v>171</v>
      </c>
      <c r="D1767" s="4" t="s">
        <v>3460</v>
      </c>
      <c r="E1767" s="34" t="s">
        <v>3461</v>
      </c>
    </row>
    <row r="1768" customFormat="false" ht="16" hidden="false" customHeight="false" outlineLevel="0" collapsed="false">
      <c r="A1768" s="33" t="s">
        <v>2867</v>
      </c>
      <c r="B1768" s="3" t="s">
        <v>991</v>
      </c>
      <c r="C1768" s="33" t="s">
        <v>992</v>
      </c>
      <c r="D1768" s="4" t="s">
        <v>3466</v>
      </c>
      <c r="E1768" s="34" t="s">
        <v>3467</v>
      </c>
    </row>
    <row r="1769" customFormat="false" ht="16" hidden="false" customHeight="false" outlineLevel="0" collapsed="false">
      <c r="A1769" s="33" t="s">
        <v>2867</v>
      </c>
      <c r="B1769" s="3" t="s">
        <v>1889</v>
      </c>
      <c r="C1769" s="33" t="s">
        <v>1890</v>
      </c>
      <c r="D1769" s="4" t="s">
        <v>3362</v>
      </c>
      <c r="E1769" s="34" t="s">
        <v>3363</v>
      </c>
    </row>
    <row r="1770" customFormat="false" ht="16" hidden="false" customHeight="false" outlineLevel="0" collapsed="false">
      <c r="A1770" s="33" t="s">
        <v>2867</v>
      </c>
      <c r="B1770" s="3" t="s">
        <v>396</v>
      </c>
      <c r="C1770" s="33" t="s">
        <v>397</v>
      </c>
      <c r="D1770" s="4" t="s">
        <v>3440</v>
      </c>
      <c r="E1770" s="34" t="s">
        <v>3441</v>
      </c>
    </row>
    <row r="1771" customFormat="false" ht="16" hidden="false" customHeight="false" outlineLevel="0" collapsed="false">
      <c r="A1771" s="33" t="s">
        <v>2867</v>
      </c>
      <c r="B1771" s="3" t="s">
        <v>2646</v>
      </c>
      <c r="C1771" s="33" t="s">
        <v>2647</v>
      </c>
      <c r="D1771" s="4" t="s">
        <v>3810</v>
      </c>
      <c r="E1771" s="34" t="s">
        <v>3811</v>
      </c>
    </row>
    <row r="1772" customFormat="false" ht="16" hidden="false" customHeight="false" outlineLevel="0" collapsed="false">
      <c r="A1772" s="33" t="s">
        <v>2867</v>
      </c>
      <c r="B1772" s="3" t="s">
        <v>1675</v>
      </c>
      <c r="C1772" s="33" t="s">
        <v>1676</v>
      </c>
      <c r="D1772" s="4" t="s">
        <v>3808</v>
      </c>
      <c r="E1772" s="34" t="s">
        <v>3809</v>
      </c>
    </row>
    <row r="1773" customFormat="false" ht="16" hidden="false" customHeight="false" outlineLevel="0" collapsed="false">
      <c r="A1773" s="33" t="s">
        <v>2865</v>
      </c>
      <c r="B1773" s="3" t="s">
        <v>3942</v>
      </c>
      <c r="C1773" s="33"/>
      <c r="D1773" s="4"/>
      <c r="E1773" s="34"/>
    </row>
    <row r="1774" customFormat="false" ht="16" hidden="false" customHeight="false" outlineLevel="0" collapsed="false">
      <c r="A1774" s="33" t="s">
        <v>2867</v>
      </c>
      <c r="B1774" s="3" t="s">
        <v>836</v>
      </c>
      <c r="C1774" s="33" t="s">
        <v>837</v>
      </c>
      <c r="D1774" s="4" t="s">
        <v>3366</v>
      </c>
      <c r="E1774" s="34" t="s">
        <v>3367</v>
      </c>
    </row>
    <row r="1775" customFormat="false" ht="16" hidden="false" customHeight="false" outlineLevel="0" collapsed="false">
      <c r="A1775" s="33" t="s">
        <v>2867</v>
      </c>
      <c r="B1775" s="3" t="s">
        <v>1687</v>
      </c>
      <c r="C1775" s="33" t="s">
        <v>1688</v>
      </c>
      <c r="D1775" s="4" t="s">
        <v>3271</v>
      </c>
      <c r="E1775" s="34" t="s">
        <v>3272</v>
      </c>
    </row>
    <row r="1776" customFormat="false" ht="16" hidden="false" customHeight="false" outlineLevel="0" collapsed="false">
      <c r="A1776" s="33" t="s">
        <v>2867</v>
      </c>
      <c r="B1776" s="3" t="s">
        <v>2113</v>
      </c>
      <c r="C1776" s="33" t="s">
        <v>1688</v>
      </c>
      <c r="D1776" s="4" t="s">
        <v>3271</v>
      </c>
      <c r="E1776" s="34" t="s">
        <v>3272</v>
      </c>
    </row>
    <row r="1777" customFormat="false" ht="16" hidden="false" customHeight="false" outlineLevel="0" collapsed="false">
      <c r="A1777" s="33" t="s">
        <v>2867</v>
      </c>
      <c r="B1777" s="3" t="s">
        <v>814</v>
      </c>
      <c r="C1777" s="33" t="s">
        <v>815</v>
      </c>
      <c r="D1777" s="4" t="s">
        <v>3344</v>
      </c>
      <c r="E1777" s="34" t="s">
        <v>3345</v>
      </c>
    </row>
    <row r="1778" customFormat="false" ht="16" hidden="false" customHeight="false" outlineLevel="0" collapsed="false">
      <c r="A1778" s="33" t="s">
        <v>2867</v>
      </c>
      <c r="B1778" s="3" t="s">
        <v>1165</v>
      </c>
      <c r="C1778" s="33" t="s">
        <v>815</v>
      </c>
      <c r="D1778" s="4" t="s">
        <v>3344</v>
      </c>
      <c r="E1778" s="34" t="s">
        <v>3345</v>
      </c>
    </row>
    <row r="1779" customFormat="false" ht="16" hidden="false" customHeight="false" outlineLevel="0" collapsed="false">
      <c r="A1779" s="33" t="s">
        <v>2865</v>
      </c>
      <c r="B1779" s="3" t="s">
        <v>3943</v>
      </c>
      <c r="C1779" s="33"/>
      <c r="D1779" s="4"/>
      <c r="E1779" s="34"/>
    </row>
    <row r="1780" customFormat="false" ht="16" hidden="false" customHeight="false" outlineLevel="0" collapsed="false">
      <c r="A1780" s="33" t="s">
        <v>2867</v>
      </c>
      <c r="B1780" s="3" t="s">
        <v>787</v>
      </c>
      <c r="C1780" s="33" t="s">
        <v>788</v>
      </c>
      <c r="D1780" s="4" t="s">
        <v>3052</v>
      </c>
      <c r="E1780" s="34" t="s">
        <v>3053</v>
      </c>
    </row>
    <row r="1781" customFormat="false" ht="16" hidden="false" customHeight="false" outlineLevel="0" collapsed="false">
      <c r="A1781" s="33" t="s">
        <v>2865</v>
      </c>
      <c r="B1781" s="3" t="s">
        <v>3944</v>
      </c>
      <c r="C1781" s="33"/>
      <c r="D1781" s="4"/>
      <c r="E1781" s="34"/>
    </row>
    <row r="1782" customFormat="false" ht="16" hidden="false" customHeight="false" outlineLevel="0" collapsed="false">
      <c r="A1782" s="33" t="s">
        <v>2867</v>
      </c>
      <c r="B1782" s="3" t="s">
        <v>1485</v>
      </c>
      <c r="C1782" s="33" t="s">
        <v>1486</v>
      </c>
      <c r="D1782" s="4" t="s">
        <v>3512</v>
      </c>
      <c r="E1782" s="34" t="s">
        <v>3513</v>
      </c>
    </row>
    <row r="1783" customFormat="false" ht="16" hidden="false" customHeight="false" outlineLevel="0" collapsed="false">
      <c r="A1783" s="33" t="s">
        <v>2867</v>
      </c>
      <c r="B1783" s="3" t="s">
        <v>294</v>
      </c>
      <c r="C1783" s="33" t="s">
        <v>295</v>
      </c>
      <c r="D1783" s="4" t="s">
        <v>3945</v>
      </c>
      <c r="E1783" s="34" t="s">
        <v>3946</v>
      </c>
    </row>
    <row r="1784" customFormat="false" ht="16" hidden="false" customHeight="false" outlineLevel="0" collapsed="false">
      <c r="A1784" s="33" t="s">
        <v>2867</v>
      </c>
      <c r="B1784" s="3" t="s">
        <v>434</v>
      </c>
      <c r="C1784" s="33" t="s">
        <v>435</v>
      </c>
      <c r="D1784" s="4" t="s">
        <v>3795</v>
      </c>
      <c r="E1784" s="34" t="s">
        <v>3796</v>
      </c>
    </row>
    <row r="1785" customFormat="false" ht="16" hidden="false" customHeight="false" outlineLevel="0" collapsed="false">
      <c r="A1785" s="33" t="s">
        <v>2867</v>
      </c>
      <c r="B1785" s="3" t="s">
        <v>1500</v>
      </c>
      <c r="C1785" s="33" t="s">
        <v>1501</v>
      </c>
      <c r="D1785" s="4" t="s">
        <v>3310</v>
      </c>
      <c r="E1785" s="34" t="s">
        <v>3311</v>
      </c>
    </row>
    <row r="1786" customFormat="false" ht="16" hidden="false" customHeight="false" outlineLevel="0" collapsed="false">
      <c r="A1786" s="33" t="s">
        <v>2867</v>
      </c>
      <c r="B1786" s="3" t="s">
        <v>547</v>
      </c>
      <c r="C1786" s="33" t="s">
        <v>548</v>
      </c>
      <c r="D1786" s="4" t="s">
        <v>3845</v>
      </c>
      <c r="E1786" s="34" t="s">
        <v>3846</v>
      </c>
    </row>
    <row r="1787" customFormat="false" ht="16" hidden="false" customHeight="false" outlineLevel="0" collapsed="false">
      <c r="A1787" s="33" t="s">
        <v>2867</v>
      </c>
      <c r="B1787" s="3" t="s">
        <v>787</v>
      </c>
      <c r="C1787" s="33" t="s">
        <v>788</v>
      </c>
      <c r="D1787" s="4" t="s">
        <v>3052</v>
      </c>
      <c r="E1787" s="34" t="s">
        <v>3053</v>
      </c>
    </row>
    <row r="1788" customFormat="false" ht="16" hidden="false" customHeight="false" outlineLevel="0" collapsed="false">
      <c r="A1788" s="33" t="s">
        <v>2867</v>
      </c>
      <c r="B1788" s="3" t="s">
        <v>161</v>
      </c>
      <c r="C1788" s="33" t="s">
        <v>162</v>
      </c>
      <c r="D1788" s="4" t="s">
        <v>3947</v>
      </c>
      <c r="E1788" s="34" t="s">
        <v>3948</v>
      </c>
    </row>
    <row r="1789" customFormat="false" ht="16" hidden="false" customHeight="false" outlineLevel="0" collapsed="false">
      <c r="A1789" s="33" t="s">
        <v>2867</v>
      </c>
      <c r="B1789" s="3" t="s">
        <v>1138</v>
      </c>
      <c r="C1789" s="33" t="s">
        <v>162</v>
      </c>
      <c r="D1789" s="4" t="s">
        <v>3947</v>
      </c>
      <c r="E1789" s="34" t="s">
        <v>3948</v>
      </c>
    </row>
    <row r="1790" customFormat="false" ht="16" hidden="false" customHeight="false" outlineLevel="0" collapsed="false">
      <c r="A1790" s="33" t="s">
        <v>2867</v>
      </c>
      <c r="B1790" s="3" t="s">
        <v>2037</v>
      </c>
      <c r="C1790" s="33" t="s">
        <v>162</v>
      </c>
      <c r="D1790" s="4" t="s">
        <v>3947</v>
      </c>
      <c r="E1790" s="34" t="s">
        <v>3948</v>
      </c>
    </row>
    <row r="1791" customFormat="false" ht="16" hidden="false" customHeight="false" outlineLevel="0" collapsed="false">
      <c r="A1791" s="33" t="s">
        <v>2867</v>
      </c>
      <c r="B1791" s="3" t="s">
        <v>222</v>
      </c>
      <c r="C1791" s="33" t="s">
        <v>223</v>
      </c>
      <c r="D1791" s="4" t="s">
        <v>3421</v>
      </c>
      <c r="E1791" s="34" t="s">
        <v>3422</v>
      </c>
    </row>
    <row r="1792" customFormat="false" ht="16" hidden="false" customHeight="false" outlineLevel="0" collapsed="false">
      <c r="A1792" s="33" t="s">
        <v>2867</v>
      </c>
      <c r="B1792" s="3" t="s">
        <v>2214</v>
      </c>
      <c r="C1792" s="33" t="s">
        <v>1535</v>
      </c>
      <c r="D1792" s="4" t="s">
        <v>3481</v>
      </c>
      <c r="E1792" s="34" t="s">
        <v>3482</v>
      </c>
    </row>
    <row r="1793" customFormat="false" ht="16" hidden="false" customHeight="false" outlineLevel="0" collapsed="false">
      <c r="A1793" s="33" t="s">
        <v>2867</v>
      </c>
      <c r="B1793" s="3" t="s">
        <v>2143</v>
      </c>
      <c r="C1793" s="33" t="s">
        <v>2144</v>
      </c>
      <c r="D1793" s="4" t="s">
        <v>3483</v>
      </c>
      <c r="E1793" s="34" t="s">
        <v>3484</v>
      </c>
    </row>
    <row r="1794" customFormat="false" ht="16" hidden="false" customHeight="false" outlineLevel="0" collapsed="false">
      <c r="A1794" s="33" t="s">
        <v>2867</v>
      </c>
      <c r="B1794" s="3" t="s">
        <v>2090</v>
      </c>
      <c r="C1794" s="33" t="s">
        <v>1612</v>
      </c>
      <c r="D1794" s="4" t="s">
        <v>3391</v>
      </c>
      <c r="E1794" s="34" t="s">
        <v>3392</v>
      </c>
    </row>
    <row r="1795" customFormat="false" ht="16" hidden="false" customHeight="false" outlineLevel="0" collapsed="false">
      <c r="A1795" s="33" t="s">
        <v>2867</v>
      </c>
      <c r="B1795" s="3" t="s">
        <v>457</v>
      </c>
      <c r="C1795" s="33" t="s">
        <v>458</v>
      </c>
      <c r="D1795" s="4" t="s">
        <v>3949</v>
      </c>
      <c r="E1795" s="34" t="s">
        <v>3950</v>
      </c>
    </row>
    <row r="1796" customFormat="false" ht="16" hidden="false" customHeight="false" outlineLevel="0" collapsed="false">
      <c r="A1796" s="33" t="s">
        <v>2867</v>
      </c>
      <c r="B1796" s="3" t="s">
        <v>2523</v>
      </c>
      <c r="C1796" s="33" t="s">
        <v>2524</v>
      </c>
      <c r="D1796" s="4" t="s">
        <v>3951</v>
      </c>
      <c r="E1796" s="34" t="s">
        <v>3952</v>
      </c>
    </row>
    <row r="1797" customFormat="false" ht="16" hidden="false" customHeight="false" outlineLevel="0" collapsed="false">
      <c r="A1797" s="33" t="s">
        <v>2867</v>
      </c>
      <c r="B1797" s="3" t="s">
        <v>2182</v>
      </c>
      <c r="C1797" s="33" t="s">
        <v>2183</v>
      </c>
      <c r="D1797" s="4" t="s">
        <v>3717</v>
      </c>
      <c r="E1797" s="34" t="s">
        <v>3718</v>
      </c>
    </row>
    <row r="1798" customFormat="false" ht="16" hidden="false" customHeight="false" outlineLevel="0" collapsed="false">
      <c r="A1798" s="33" t="s">
        <v>2867</v>
      </c>
      <c r="B1798" s="3" t="s">
        <v>1889</v>
      </c>
      <c r="C1798" s="33" t="s">
        <v>1890</v>
      </c>
      <c r="D1798" s="4" t="s">
        <v>3362</v>
      </c>
      <c r="E1798" s="34" t="s">
        <v>3363</v>
      </c>
    </row>
    <row r="1799" customFormat="false" ht="16" hidden="false" customHeight="false" outlineLevel="0" collapsed="false">
      <c r="A1799" s="33" t="s">
        <v>2867</v>
      </c>
      <c r="B1799" s="3" t="s">
        <v>1386</v>
      </c>
      <c r="C1799" s="33" t="s">
        <v>1387</v>
      </c>
      <c r="D1799" s="4" t="s">
        <v>3953</v>
      </c>
      <c r="E1799" s="34" t="s">
        <v>3954</v>
      </c>
    </row>
    <row r="1800" customFormat="false" ht="16" hidden="false" customHeight="false" outlineLevel="0" collapsed="false">
      <c r="A1800" s="33" t="s">
        <v>2865</v>
      </c>
      <c r="B1800" s="3" t="s">
        <v>3955</v>
      </c>
      <c r="C1800" s="33"/>
      <c r="D1800" s="4"/>
      <c r="E1800" s="34"/>
    </row>
    <row r="1801" customFormat="false" ht="16" hidden="false" customHeight="false" outlineLevel="0" collapsed="false">
      <c r="A1801" s="33" t="s">
        <v>2867</v>
      </c>
      <c r="B1801" s="3" t="s">
        <v>1875</v>
      </c>
      <c r="C1801" s="33" t="s">
        <v>1876</v>
      </c>
      <c r="D1801" s="4" t="s">
        <v>3376</v>
      </c>
      <c r="E1801" s="34" t="s">
        <v>3377</v>
      </c>
    </row>
    <row r="1802" customFormat="false" ht="16" hidden="false" customHeight="false" outlineLevel="0" collapsed="false">
      <c r="A1802" s="33" t="s">
        <v>2867</v>
      </c>
      <c r="B1802" s="3" t="s">
        <v>1201</v>
      </c>
      <c r="C1802" s="33" t="s">
        <v>1202</v>
      </c>
      <c r="D1802" s="4" t="s">
        <v>3418</v>
      </c>
      <c r="E1802" s="34" t="s">
        <v>3419</v>
      </c>
    </row>
    <row r="1803" customFormat="false" ht="16" hidden="false" customHeight="false" outlineLevel="0" collapsed="false">
      <c r="A1803" s="33" t="s">
        <v>2867</v>
      </c>
      <c r="B1803" s="3" t="s">
        <v>1321</v>
      </c>
      <c r="C1803" s="33" t="s">
        <v>1202</v>
      </c>
      <c r="D1803" s="4" t="s">
        <v>3418</v>
      </c>
      <c r="E1803" s="34" t="s">
        <v>3419</v>
      </c>
    </row>
    <row r="1804" customFormat="false" ht="16" hidden="false" customHeight="false" outlineLevel="0" collapsed="false">
      <c r="A1804" s="33" t="s">
        <v>2867</v>
      </c>
      <c r="B1804" s="3" t="s">
        <v>1785</v>
      </c>
      <c r="C1804" s="33" t="s">
        <v>1202</v>
      </c>
      <c r="D1804" s="4" t="s">
        <v>3418</v>
      </c>
      <c r="E1804" s="34" t="s">
        <v>3419</v>
      </c>
    </row>
    <row r="1805" customFormat="false" ht="16" hidden="false" customHeight="false" outlineLevel="0" collapsed="false">
      <c r="A1805" s="33" t="s">
        <v>2867</v>
      </c>
      <c r="B1805" s="3" t="s">
        <v>1386</v>
      </c>
      <c r="C1805" s="33" t="s">
        <v>1387</v>
      </c>
      <c r="D1805" s="4" t="s">
        <v>3953</v>
      </c>
      <c r="E1805" s="34" t="s">
        <v>3954</v>
      </c>
    </row>
    <row r="1806" customFormat="false" ht="16" hidden="false" customHeight="false" outlineLevel="0" collapsed="false">
      <c r="A1806" s="33" t="s">
        <v>2865</v>
      </c>
      <c r="B1806" s="3" t="s">
        <v>3956</v>
      </c>
      <c r="C1806" s="33"/>
      <c r="D1806" s="4"/>
      <c r="E1806" s="34"/>
    </row>
    <row r="1807" customFormat="false" ht="16" hidden="false" customHeight="false" outlineLevel="0" collapsed="false">
      <c r="A1807" s="33" t="s">
        <v>2867</v>
      </c>
      <c r="B1807" s="3" t="s">
        <v>2425</v>
      </c>
      <c r="C1807" s="33" t="s">
        <v>2426</v>
      </c>
      <c r="D1807" s="4" t="s">
        <v>3443</v>
      </c>
      <c r="E1807" s="34" t="s">
        <v>3444</v>
      </c>
    </row>
    <row r="1808" customFormat="false" ht="16" hidden="false" customHeight="false" outlineLevel="0" collapsed="false">
      <c r="A1808" s="33" t="s">
        <v>2867</v>
      </c>
      <c r="B1808" s="3" t="s">
        <v>1074</v>
      </c>
      <c r="C1808" s="33" t="s">
        <v>1075</v>
      </c>
      <c r="D1808" s="4" t="s">
        <v>3957</v>
      </c>
      <c r="E1808" s="34" t="s">
        <v>3958</v>
      </c>
    </row>
    <row r="1809" customFormat="false" ht="16" hidden="false" customHeight="false" outlineLevel="0" collapsed="false">
      <c r="A1809" s="33" t="s">
        <v>2867</v>
      </c>
      <c r="B1809" s="3" t="s">
        <v>746</v>
      </c>
      <c r="C1809" s="33" t="s">
        <v>747</v>
      </c>
      <c r="D1809" s="4" t="s">
        <v>3342</v>
      </c>
      <c r="E1809" s="34" t="s">
        <v>3343</v>
      </c>
    </row>
    <row r="1810" customFormat="false" ht="16" hidden="false" customHeight="false" outlineLevel="0" collapsed="false">
      <c r="A1810" s="33" t="s">
        <v>2867</v>
      </c>
      <c r="B1810" s="3" t="s">
        <v>1687</v>
      </c>
      <c r="C1810" s="33" t="s">
        <v>1688</v>
      </c>
      <c r="D1810" s="4" t="s">
        <v>3271</v>
      </c>
      <c r="E1810" s="34" t="s">
        <v>3272</v>
      </c>
    </row>
    <row r="1811" customFormat="false" ht="16" hidden="false" customHeight="false" outlineLevel="0" collapsed="false">
      <c r="A1811" s="33" t="s">
        <v>2867</v>
      </c>
      <c r="B1811" s="3" t="s">
        <v>2113</v>
      </c>
      <c r="C1811" s="33" t="s">
        <v>1688</v>
      </c>
      <c r="D1811" s="4" t="s">
        <v>3271</v>
      </c>
      <c r="E1811" s="34" t="s">
        <v>3272</v>
      </c>
    </row>
    <row r="1812" customFormat="false" ht="16" hidden="false" customHeight="false" outlineLevel="0" collapsed="false">
      <c r="A1812" s="33" t="s">
        <v>2867</v>
      </c>
      <c r="B1812" s="3" t="s">
        <v>963</v>
      </c>
      <c r="C1812" s="33" t="s">
        <v>511</v>
      </c>
      <c r="D1812" s="4" t="s">
        <v>3959</v>
      </c>
      <c r="E1812" s="34" t="s">
        <v>3960</v>
      </c>
    </row>
    <row r="1813" customFormat="false" ht="16" hidden="false" customHeight="false" outlineLevel="0" collapsed="false">
      <c r="A1813" s="33" t="s">
        <v>2867</v>
      </c>
      <c r="B1813" s="3" t="s">
        <v>1783</v>
      </c>
      <c r="C1813" s="33" t="s">
        <v>195</v>
      </c>
      <c r="D1813" s="4" t="s">
        <v>3433</v>
      </c>
      <c r="E1813" s="34" t="s">
        <v>3434</v>
      </c>
    </row>
    <row r="1814" customFormat="false" ht="16" hidden="false" customHeight="false" outlineLevel="0" collapsed="false">
      <c r="A1814" s="33" t="s">
        <v>2867</v>
      </c>
      <c r="B1814" s="3" t="s">
        <v>890</v>
      </c>
      <c r="C1814" s="33" t="s">
        <v>891</v>
      </c>
      <c r="D1814" s="4" t="s">
        <v>3961</v>
      </c>
      <c r="E1814" s="34" t="s">
        <v>3962</v>
      </c>
    </row>
    <row r="1815" customFormat="false" ht="16" hidden="false" customHeight="false" outlineLevel="0" collapsed="false">
      <c r="A1815" s="33" t="s">
        <v>2867</v>
      </c>
      <c r="B1815" s="3" t="s">
        <v>1666</v>
      </c>
      <c r="C1815" s="33" t="s">
        <v>891</v>
      </c>
      <c r="D1815" s="4" t="s">
        <v>3961</v>
      </c>
      <c r="E1815" s="34" t="s">
        <v>3962</v>
      </c>
    </row>
    <row r="1816" customFormat="false" ht="16" hidden="false" customHeight="false" outlineLevel="0" collapsed="false">
      <c r="A1816" s="33" t="s">
        <v>2867</v>
      </c>
      <c r="B1816" s="3" t="s">
        <v>791</v>
      </c>
      <c r="C1816" s="33" t="s">
        <v>792</v>
      </c>
      <c r="D1816" s="4" t="s">
        <v>3502</v>
      </c>
      <c r="E1816" s="34" t="s">
        <v>3503</v>
      </c>
    </row>
    <row r="1817" customFormat="false" ht="16" hidden="false" customHeight="false" outlineLevel="0" collapsed="false">
      <c r="A1817" s="33" t="s">
        <v>2867</v>
      </c>
      <c r="B1817" s="3" t="s">
        <v>814</v>
      </c>
      <c r="C1817" s="33" t="s">
        <v>815</v>
      </c>
      <c r="D1817" s="4" t="s">
        <v>3344</v>
      </c>
      <c r="E1817" s="34" t="s">
        <v>3345</v>
      </c>
    </row>
    <row r="1818" customFormat="false" ht="16" hidden="false" customHeight="false" outlineLevel="0" collapsed="false">
      <c r="A1818" s="33" t="s">
        <v>2867</v>
      </c>
      <c r="B1818" s="3" t="s">
        <v>1165</v>
      </c>
      <c r="C1818" s="33" t="s">
        <v>815</v>
      </c>
      <c r="D1818" s="4" t="s">
        <v>3344</v>
      </c>
      <c r="E1818" s="34" t="s">
        <v>3345</v>
      </c>
    </row>
    <row r="1819" customFormat="false" ht="16" hidden="false" customHeight="false" outlineLevel="0" collapsed="false">
      <c r="A1819" s="33" t="s">
        <v>2863</v>
      </c>
      <c r="B1819" s="3"/>
      <c r="C1819" s="33"/>
      <c r="D1819" s="4"/>
      <c r="E1819" s="34"/>
    </row>
    <row r="1820" customFormat="false" ht="16" hidden="false" customHeight="false" outlineLevel="0" collapsed="false">
      <c r="A1820" s="33" t="s">
        <v>2863</v>
      </c>
      <c r="B1820" s="3" t="s">
        <v>3963</v>
      </c>
      <c r="C1820" s="33"/>
      <c r="D1820" s="4"/>
      <c r="E1820" s="34"/>
    </row>
    <row r="1821" customFormat="false" ht="16" hidden="false" customHeight="false" outlineLevel="0" collapsed="false">
      <c r="A1821" s="33" t="s">
        <v>2865</v>
      </c>
      <c r="B1821" s="3" t="s">
        <v>3964</v>
      </c>
      <c r="C1821" s="33"/>
      <c r="D1821" s="4"/>
      <c r="E1821" s="34"/>
    </row>
    <row r="1822" customFormat="false" ht="16" hidden="false" customHeight="false" outlineLevel="0" collapsed="false">
      <c r="A1822" s="33" t="s">
        <v>2867</v>
      </c>
      <c r="B1822" s="3" t="s">
        <v>1318</v>
      </c>
      <c r="C1822" s="33" t="s">
        <v>1319</v>
      </c>
      <c r="D1822" s="4" t="s">
        <v>3384</v>
      </c>
      <c r="E1822" s="34" t="s">
        <v>3385</v>
      </c>
    </row>
    <row r="1823" customFormat="false" ht="16" hidden="false" customHeight="false" outlineLevel="0" collapsed="false">
      <c r="A1823" s="33" t="s">
        <v>2867</v>
      </c>
      <c r="B1823" s="3" t="s">
        <v>1488</v>
      </c>
      <c r="C1823" s="33" t="s">
        <v>1319</v>
      </c>
      <c r="D1823" s="4" t="s">
        <v>3384</v>
      </c>
      <c r="E1823" s="34" t="s">
        <v>3385</v>
      </c>
    </row>
    <row r="1824" customFormat="false" ht="16" hidden="false" customHeight="false" outlineLevel="0" collapsed="false">
      <c r="A1824" s="33" t="s">
        <v>2867</v>
      </c>
      <c r="B1824" s="3" t="s">
        <v>2124</v>
      </c>
      <c r="C1824" s="33" t="s">
        <v>2125</v>
      </c>
      <c r="D1824" s="4" t="s">
        <v>3965</v>
      </c>
      <c r="E1824" s="34" t="s">
        <v>3966</v>
      </c>
    </row>
    <row r="1825" customFormat="false" ht="16" hidden="false" customHeight="false" outlineLevel="0" collapsed="false">
      <c r="A1825" s="33" t="s">
        <v>2867</v>
      </c>
      <c r="B1825" s="3" t="s">
        <v>772</v>
      </c>
      <c r="C1825" s="33" t="s">
        <v>773</v>
      </c>
      <c r="D1825" s="4" t="s">
        <v>3679</v>
      </c>
      <c r="E1825" s="34" t="s">
        <v>3680</v>
      </c>
    </row>
    <row r="1826" customFormat="false" ht="16" hidden="false" customHeight="false" outlineLevel="0" collapsed="false">
      <c r="A1826" s="33" t="s">
        <v>2867</v>
      </c>
      <c r="B1826" s="3" t="s">
        <v>999</v>
      </c>
      <c r="C1826" s="33" t="s">
        <v>1000</v>
      </c>
      <c r="D1826" s="4" t="s">
        <v>3492</v>
      </c>
      <c r="E1826" s="34" t="s">
        <v>3493</v>
      </c>
    </row>
    <row r="1827" customFormat="false" ht="16" hidden="false" customHeight="false" outlineLevel="0" collapsed="false">
      <c r="A1827" s="33" t="s">
        <v>2867</v>
      </c>
      <c r="B1827" s="3" t="s">
        <v>2572</v>
      </c>
      <c r="C1827" s="33" t="s">
        <v>1000</v>
      </c>
      <c r="D1827" s="4" t="s">
        <v>3492</v>
      </c>
      <c r="E1827" s="34" t="s">
        <v>3493</v>
      </c>
    </row>
    <row r="1828" customFormat="false" ht="16" hidden="false" customHeight="false" outlineLevel="0" collapsed="false">
      <c r="A1828" s="33" t="s">
        <v>2867</v>
      </c>
      <c r="B1828" s="3" t="s">
        <v>2610</v>
      </c>
      <c r="C1828" s="33" t="s">
        <v>1000</v>
      </c>
      <c r="D1828" s="4" t="s">
        <v>3492</v>
      </c>
      <c r="E1828" s="34" t="s">
        <v>3493</v>
      </c>
    </row>
    <row r="1829" customFormat="false" ht="16" hidden="false" customHeight="false" outlineLevel="0" collapsed="false">
      <c r="A1829" s="33" t="s">
        <v>2867</v>
      </c>
      <c r="B1829" s="3" t="s">
        <v>2005</v>
      </c>
      <c r="C1829" s="33" t="s">
        <v>395</v>
      </c>
      <c r="D1829" s="4" t="s">
        <v>3967</v>
      </c>
      <c r="E1829" s="34" t="s">
        <v>3968</v>
      </c>
    </row>
    <row r="1830" customFormat="false" ht="16" hidden="false" customHeight="false" outlineLevel="0" collapsed="false">
      <c r="A1830" s="33" t="s">
        <v>2867</v>
      </c>
      <c r="B1830" s="3" t="s">
        <v>1005</v>
      </c>
      <c r="C1830" s="33" t="s">
        <v>1006</v>
      </c>
      <c r="D1830" s="4" t="s">
        <v>3969</v>
      </c>
      <c r="E1830" s="34" t="s">
        <v>3970</v>
      </c>
    </row>
    <row r="1831" customFormat="false" ht="16" hidden="false" customHeight="false" outlineLevel="0" collapsed="false">
      <c r="A1831" s="33" t="s">
        <v>2867</v>
      </c>
      <c r="B1831" s="3" t="s">
        <v>2425</v>
      </c>
      <c r="C1831" s="33" t="s">
        <v>2426</v>
      </c>
      <c r="D1831" s="4" t="s">
        <v>3443</v>
      </c>
      <c r="E1831" s="34" t="s">
        <v>3444</v>
      </c>
    </row>
    <row r="1832" customFormat="false" ht="16" hidden="false" customHeight="false" outlineLevel="0" collapsed="false">
      <c r="A1832" s="33" t="s">
        <v>2867</v>
      </c>
      <c r="B1832" s="3" t="s">
        <v>2632</v>
      </c>
      <c r="C1832" s="33" t="s">
        <v>2633</v>
      </c>
      <c r="D1832" s="4" t="s">
        <v>3497</v>
      </c>
      <c r="E1832" s="34" t="s">
        <v>3498</v>
      </c>
    </row>
    <row r="1833" customFormat="false" ht="16" hidden="false" customHeight="false" outlineLevel="0" collapsed="false">
      <c r="A1833" s="33" t="s">
        <v>2867</v>
      </c>
      <c r="B1833" s="3" t="s">
        <v>1563</v>
      </c>
      <c r="C1833" s="33" t="s">
        <v>1564</v>
      </c>
      <c r="D1833" s="4" t="s">
        <v>3971</v>
      </c>
      <c r="E1833" s="34" t="s">
        <v>3972</v>
      </c>
    </row>
    <row r="1834" customFormat="false" ht="16" hidden="false" customHeight="false" outlineLevel="0" collapsed="false">
      <c r="A1834" s="33" t="s">
        <v>2867</v>
      </c>
      <c r="B1834" s="3" t="s">
        <v>1074</v>
      </c>
      <c r="C1834" s="33" t="s">
        <v>1075</v>
      </c>
      <c r="D1834" s="4" t="s">
        <v>3957</v>
      </c>
      <c r="E1834" s="34" t="s">
        <v>3958</v>
      </c>
    </row>
    <row r="1835" customFormat="false" ht="16" hidden="false" customHeight="false" outlineLevel="0" collapsed="false">
      <c r="A1835" s="33" t="s">
        <v>2867</v>
      </c>
      <c r="B1835" s="3" t="s">
        <v>2456</v>
      </c>
      <c r="C1835" s="33" t="s">
        <v>2457</v>
      </c>
      <c r="D1835" s="4" t="s">
        <v>3616</v>
      </c>
      <c r="E1835" s="34" t="s">
        <v>3617</v>
      </c>
    </row>
    <row r="1836" customFormat="false" ht="16" hidden="false" customHeight="false" outlineLevel="0" collapsed="false">
      <c r="A1836" s="33" t="s">
        <v>2867</v>
      </c>
      <c r="B1836" s="3" t="s">
        <v>1660</v>
      </c>
      <c r="C1836" s="33" t="s">
        <v>1661</v>
      </c>
      <c r="D1836" s="4" t="s">
        <v>3973</v>
      </c>
      <c r="E1836" s="34" t="s">
        <v>3974</v>
      </c>
    </row>
    <row r="1837" customFormat="false" ht="16" hidden="false" customHeight="false" outlineLevel="0" collapsed="false">
      <c r="A1837" s="33" t="s">
        <v>2867</v>
      </c>
      <c r="B1837" s="3" t="s">
        <v>530</v>
      </c>
      <c r="C1837" s="33" t="s">
        <v>531</v>
      </c>
      <c r="D1837" s="4" t="s">
        <v>3975</v>
      </c>
      <c r="E1837" s="34" t="s">
        <v>3976</v>
      </c>
    </row>
    <row r="1838" customFormat="false" ht="16" hidden="false" customHeight="false" outlineLevel="0" collapsed="false">
      <c r="A1838" s="33" t="s">
        <v>2867</v>
      </c>
      <c r="B1838" s="3" t="s">
        <v>1851</v>
      </c>
      <c r="C1838" s="33" t="s">
        <v>1852</v>
      </c>
      <c r="D1838" s="4" t="s">
        <v>3977</v>
      </c>
      <c r="E1838" s="34" t="s">
        <v>3978</v>
      </c>
    </row>
    <row r="1839" customFormat="false" ht="16" hidden="false" customHeight="false" outlineLevel="0" collapsed="false">
      <c r="A1839" s="33" t="s">
        <v>2867</v>
      </c>
      <c r="B1839" s="3" t="s">
        <v>2299</v>
      </c>
      <c r="C1839" s="33" t="s">
        <v>1852</v>
      </c>
      <c r="D1839" s="4" t="s">
        <v>3977</v>
      </c>
      <c r="E1839" s="34" t="s">
        <v>3978</v>
      </c>
    </row>
    <row r="1840" customFormat="false" ht="16" hidden="false" customHeight="false" outlineLevel="0" collapsed="false">
      <c r="A1840" s="33" t="s">
        <v>2867</v>
      </c>
      <c r="B1840" s="3" t="s">
        <v>2360</v>
      </c>
      <c r="C1840" s="33" t="s">
        <v>1852</v>
      </c>
      <c r="D1840" s="4" t="s">
        <v>3977</v>
      </c>
      <c r="E1840" s="34" t="s">
        <v>3978</v>
      </c>
    </row>
    <row r="1841" customFormat="false" ht="16" hidden="false" customHeight="false" outlineLevel="0" collapsed="false">
      <c r="A1841" s="33" t="s">
        <v>2867</v>
      </c>
      <c r="B1841" s="3" t="s">
        <v>1650</v>
      </c>
      <c r="C1841" s="33" t="s">
        <v>1651</v>
      </c>
      <c r="D1841" s="4" t="s">
        <v>3979</v>
      </c>
      <c r="E1841" s="34" t="s">
        <v>3980</v>
      </c>
    </row>
    <row r="1842" customFormat="false" ht="16" hidden="false" customHeight="false" outlineLevel="0" collapsed="false">
      <c r="A1842" s="33" t="s">
        <v>2867</v>
      </c>
      <c r="B1842" s="3" t="s">
        <v>313</v>
      </c>
      <c r="C1842" s="33" t="s">
        <v>258</v>
      </c>
      <c r="D1842" s="4" t="s">
        <v>3095</v>
      </c>
      <c r="E1842" s="34" t="s">
        <v>3096</v>
      </c>
    </row>
    <row r="1843" customFormat="false" ht="16" hidden="false" customHeight="false" outlineLevel="0" collapsed="false">
      <c r="A1843" s="33" t="s">
        <v>2867</v>
      </c>
      <c r="B1843" s="3" t="s">
        <v>1122</v>
      </c>
      <c r="C1843" s="33" t="s">
        <v>258</v>
      </c>
      <c r="D1843" s="4" t="s">
        <v>3095</v>
      </c>
      <c r="E1843" s="34" t="s">
        <v>3096</v>
      </c>
    </row>
    <row r="1844" customFormat="false" ht="16" hidden="false" customHeight="false" outlineLevel="0" collapsed="false">
      <c r="A1844" s="33" t="s">
        <v>2867</v>
      </c>
      <c r="B1844" s="3" t="s">
        <v>1518</v>
      </c>
      <c r="C1844" s="33" t="s">
        <v>258</v>
      </c>
      <c r="D1844" s="4" t="s">
        <v>3095</v>
      </c>
      <c r="E1844" s="34" t="s">
        <v>3096</v>
      </c>
    </row>
    <row r="1845" customFormat="false" ht="16" hidden="false" customHeight="false" outlineLevel="0" collapsed="false">
      <c r="A1845" s="33" t="s">
        <v>2867</v>
      </c>
      <c r="B1845" s="3" t="s">
        <v>1618</v>
      </c>
      <c r="C1845" s="33" t="s">
        <v>258</v>
      </c>
      <c r="D1845" s="4" t="s">
        <v>3095</v>
      </c>
      <c r="E1845" s="34" t="s">
        <v>3096</v>
      </c>
    </row>
    <row r="1846" customFormat="false" ht="16" hidden="false" customHeight="false" outlineLevel="0" collapsed="false">
      <c r="A1846" s="33" t="s">
        <v>2867</v>
      </c>
      <c r="B1846" s="3" t="s">
        <v>269</v>
      </c>
      <c r="C1846" s="33" t="s">
        <v>270</v>
      </c>
      <c r="D1846" s="4" t="s">
        <v>3981</v>
      </c>
      <c r="E1846" s="34" t="s">
        <v>3982</v>
      </c>
    </row>
    <row r="1847" customFormat="false" ht="16" hidden="false" customHeight="false" outlineLevel="0" collapsed="false">
      <c r="A1847" s="33" t="s">
        <v>2867</v>
      </c>
      <c r="B1847" s="3" t="s">
        <v>2582</v>
      </c>
      <c r="C1847" s="33" t="s">
        <v>270</v>
      </c>
      <c r="D1847" s="4" t="s">
        <v>3981</v>
      </c>
      <c r="E1847" s="34" t="s">
        <v>3982</v>
      </c>
    </row>
    <row r="1848" customFormat="false" ht="16" hidden="false" customHeight="false" outlineLevel="0" collapsed="false">
      <c r="A1848" s="33" t="s">
        <v>2867</v>
      </c>
      <c r="B1848" s="3" t="s">
        <v>135</v>
      </c>
      <c r="C1848" s="33" t="s">
        <v>136</v>
      </c>
      <c r="D1848" s="4" t="s">
        <v>3983</v>
      </c>
      <c r="E1848" s="34" t="s">
        <v>3984</v>
      </c>
    </row>
    <row r="1849" customFormat="false" ht="16" hidden="false" customHeight="false" outlineLevel="0" collapsed="false">
      <c r="A1849" s="33" t="s">
        <v>2867</v>
      </c>
      <c r="B1849" s="3" t="s">
        <v>2565</v>
      </c>
      <c r="C1849" s="33" t="s">
        <v>849</v>
      </c>
      <c r="D1849" s="4" t="s">
        <v>3817</v>
      </c>
      <c r="E1849" s="34" t="s">
        <v>3818</v>
      </c>
    </row>
    <row r="1850" customFormat="false" ht="16" hidden="false" customHeight="false" outlineLevel="0" collapsed="false">
      <c r="A1850" s="33" t="s">
        <v>2867</v>
      </c>
      <c r="B1850" s="3" t="s">
        <v>791</v>
      </c>
      <c r="C1850" s="33" t="s">
        <v>792</v>
      </c>
      <c r="D1850" s="4" t="s">
        <v>3502</v>
      </c>
      <c r="E1850" s="34" t="s">
        <v>3503</v>
      </c>
    </row>
    <row r="1851" customFormat="false" ht="16" hidden="false" customHeight="false" outlineLevel="0" collapsed="false">
      <c r="A1851" s="33" t="s">
        <v>2865</v>
      </c>
      <c r="B1851" s="3" t="s">
        <v>3985</v>
      </c>
      <c r="C1851" s="33"/>
      <c r="D1851" s="4"/>
      <c r="E1851" s="34"/>
    </row>
    <row r="1852" customFormat="false" ht="16" hidden="false" customHeight="false" outlineLevel="0" collapsed="false">
      <c r="A1852" s="33" t="s">
        <v>2867</v>
      </c>
      <c r="B1852" s="3" t="s">
        <v>2680</v>
      </c>
      <c r="C1852" s="33" t="s">
        <v>2681</v>
      </c>
      <c r="D1852" s="4" t="s">
        <v>3317</v>
      </c>
      <c r="E1852" s="34" t="s">
        <v>3318</v>
      </c>
    </row>
    <row r="1853" customFormat="false" ht="16" hidden="false" customHeight="false" outlineLevel="0" collapsed="false">
      <c r="A1853" s="33" t="s">
        <v>2865</v>
      </c>
      <c r="B1853" s="3" t="s">
        <v>3986</v>
      </c>
      <c r="C1853" s="33"/>
      <c r="D1853" s="4"/>
      <c r="E1853" s="34"/>
    </row>
    <row r="1854" customFormat="false" ht="16" hidden="false" customHeight="false" outlineLevel="0" collapsed="false">
      <c r="A1854" s="33" t="s">
        <v>2867</v>
      </c>
      <c r="B1854" s="3" t="s">
        <v>1623</v>
      </c>
      <c r="C1854" s="33" t="s">
        <v>1624</v>
      </c>
      <c r="D1854" s="4" t="s">
        <v>2962</v>
      </c>
      <c r="E1854" s="34" t="s">
        <v>2963</v>
      </c>
    </row>
    <row r="1855" customFormat="false" ht="16" hidden="false" customHeight="false" outlineLevel="0" collapsed="false">
      <c r="A1855" s="33" t="s">
        <v>2865</v>
      </c>
      <c r="B1855" s="3" t="s">
        <v>3987</v>
      </c>
      <c r="C1855" s="33"/>
      <c r="D1855" s="4"/>
      <c r="E1855" s="34"/>
    </row>
    <row r="1856" customFormat="false" ht="16" hidden="false" customHeight="false" outlineLevel="0" collapsed="false">
      <c r="A1856" s="33" t="s">
        <v>2865</v>
      </c>
      <c r="B1856" s="3" t="s">
        <v>3988</v>
      </c>
      <c r="C1856" s="33"/>
      <c r="D1856" s="4"/>
      <c r="E1856" s="34"/>
    </row>
    <row r="1857" customFormat="false" ht="16" hidden="false" customHeight="false" outlineLevel="0" collapsed="false">
      <c r="A1857" s="33" t="s">
        <v>2865</v>
      </c>
      <c r="B1857" s="3" t="s">
        <v>3989</v>
      </c>
      <c r="C1857" s="33"/>
      <c r="D1857" s="4"/>
      <c r="E1857" s="34"/>
    </row>
    <row r="1858" customFormat="false" ht="16" hidden="false" customHeight="false" outlineLevel="0" collapsed="false">
      <c r="A1858" s="33" t="s">
        <v>2867</v>
      </c>
      <c r="B1858" s="3" t="s">
        <v>2439</v>
      </c>
      <c r="C1858" s="33" t="s">
        <v>2440</v>
      </c>
      <c r="D1858" s="4" t="s">
        <v>3544</v>
      </c>
      <c r="E1858" s="34" t="s">
        <v>3545</v>
      </c>
    </row>
    <row r="1859" customFormat="false" ht="16" hidden="false" customHeight="false" outlineLevel="0" collapsed="false">
      <c r="A1859" s="33" t="s">
        <v>2867</v>
      </c>
      <c r="B1859" s="3" t="s">
        <v>2214</v>
      </c>
      <c r="C1859" s="33" t="s">
        <v>1535</v>
      </c>
      <c r="D1859" s="4" t="s">
        <v>3481</v>
      </c>
      <c r="E1859" s="34" t="s">
        <v>3482</v>
      </c>
    </row>
    <row r="1860" customFormat="false" ht="16" hidden="false" customHeight="false" outlineLevel="0" collapsed="false">
      <c r="A1860" s="33" t="s">
        <v>2867</v>
      </c>
      <c r="B1860" s="3" t="s">
        <v>2143</v>
      </c>
      <c r="C1860" s="33" t="s">
        <v>2144</v>
      </c>
      <c r="D1860" s="4" t="s">
        <v>3483</v>
      </c>
      <c r="E1860" s="34" t="s">
        <v>3484</v>
      </c>
    </row>
    <row r="1861" customFormat="false" ht="16" hidden="false" customHeight="false" outlineLevel="0" collapsed="false">
      <c r="A1861" s="33" t="s">
        <v>2867</v>
      </c>
      <c r="B1861" s="3" t="s">
        <v>2523</v>
      </c>
      <c r="C1861" s="33" t="s">
        <v>2524</v>
      </c>
      <c r="D1861" s="4" t="s">
        <v>3951</v>
      </c>
      <c r="E1861" s="34" t="s">
        <v>3952</v>
      </c>
    </row>
    <row r="1862" customFormat="false" ht="16" hidden="false" customHeight="false" outlineLevel="0" collapsed="false">
      <c r="A1862" s="33" t="s">
        <v>2867</v>
      </c>
      <c r="B1862" s="3" t="s">
        <v>457</v>
      </c>
      <c r="C1862" s="33" t="s">
        <v>458</v>
      </c>
      <c r="D1862" s="4" t="s">
        <v>3949</v>
      </c>
      <c r="E1862" s="34" t="s">
        <v>3950</v>
      </c>
    </row>
    <row r="1863" customFormat="false" ht="16" hidden="false" customHeight="false" outlineLevel="0" collapsed="false">
      <c r="A1863" s="33" t="s">
        <v>2865</v>
      </c>
      <c r="B1863" s="3" t="s">
        <v>3990</v>
      </c>
      <c r="C1863" s="33"/>
      <c r="D1863" s="4"/>
      <c r="E1863" s="34"/>
    </row>
    <row r="1864" customFormat="false" ht="16" hidden="false" customHeight="false" outlineLevel="0" collapsed="false">
      <c r="A1864" s="33" t="s">
        <v>2867</v>
      </c>
      <c r="B1864" s="3" t="s">
        <v>2439</v>
      </c>
      <c r="C1864" s="33" t="s">
        <v>2440</v>
      </c>
      <c r="D1864" s="4" t="s">
        <v>3544</v>
      </c>
      <c r="E1864" s="34" t="s">
        <v>3545</v>
      </c>
    </row>
    <row r="1865" customFormat="false" ht="16" hidden="false" customHeight="false" outlineLevel="0" collapsed="false">
      <c r="A1865" s="33" t="s">
        <v>2867</v>
      </c>
      <c r="B1865" s="3" t="s">
        <v>1687</v>
      </c>
      <c r="C1865" s="33" t="s">
        <v>1688</v>
      </c>
      <c r="D1865" s="4" t="s">
        <v>3271</v>
      </c>
      <c r="E1865" s="34" t="s">
        <v>3272</v>
      </c>
    </row>
    <row r="1866" customFormat="false" ht="16" hidden="false" customHeight="false" outlineLevel="0" collapsed="false">
      <c r="A1866" s="33" t="s">
        <v>2867</v>
      </c>
      <c r="B1866" s="3" t="s">
        <v>2113</v>
      </c>
      <c r="C1866" s="33" t="s">
        <v>1688</v>
      </c>
      <c r="D1866" s="4" t="s">
        <v>3271</v>
      </c>
      <c r="E1866" s="34" t="s">
        <v>3272</v>
      </c>
    </row>
    <row r="1867" customFormat="false" ht="16" hidden="false" customHeight="false" outlineLevel="0" collapsed="false">
      <c r="A1867" s="33" t="s">
        <v>2867</v>
      </c>
      <c r="B1867" s="3" t="s">
        <v>814</v>
      </c>
      <c r="C1867" s="33" t="s">
        <v>815</v>
      </c>
      <c r="D1867" s="4" t="s">
        <v>3344</v>
      </c>
      <c r="E1867" s="34" t="s">
        <v>3345</v>
      </c>
    </row>
    <row r="1868" customFormat="false" ht="16" hidden="false" customHeight="false" outlineLevel="0" collapsed="false">
      <c r="A1868" s="33" t="s">
        <v>2867</v>
      </c>
      <c r="B1868" s="3" t="s">
        <v>1165</v>
      </c>
      <c r="C1868" s="33" t="s">
        <v>815</v>
      </c>
      <c r="D1868" s="4" t="s">
        <v>3344</v>
      </c>
      <c r="E1868" s="34" t="s">
        <v>3345</v>
      </c>
    </row>
    <row r="1869" customFormat="false" ht="16" hidden="false" customHeight="false" outlineLevel="0" collapsed="false">
      <c r="A1869" s="33" t="s">
        <v>2867</v>
      </c>
      <c r="B1869" s="3" t="s">
        <v>1201</v>
      </c>
      <c r="C1869" s="33" t="s">
        <v>1202</v>
      </c>
      <c r="D1869" s="4" t="s">
        <v>3418</v>
      </c>
      <c r="E1869" s="34" t="s">
        <v>3419</v>
      </c>
    </row>
    <row r="1870" customFormat="false" ht="16" hidden="false" customHeight="false" outlineLevel="0" collapsed="false">
      <c r="A1870" s="33" t="s">
        <v>2867</v>
      </c>
      <c r="B1870" s="3" t="s">
        <v>1321</v>
      </c>
      <c r="C1870" s="33" t="s">
        <v>1202</v>
      </c>
      <c r="D1870" s="4" t="s">
        <v>3418</v>
      </c>
      <c r="E1870" s="34" t="s">
        <v>3419</v>
      </c>
    </row>
    <row r="1871" customFormat="false" ht="16" hidden="false" customHeight="false" outlineLevel="0" collapsed="false">
      <c r="A1871" s="33" t="s">
        <v>2867</v>
      </c>
      <c r="B1871" s="3" t="s">
        <v>1785</v>
      </c>
      <c r="C1871" s="33" t="s">
        <v>1202</v>
      </c>
      <c r="D1871" s="4" t="s">
        <v>3418</v>
      </c>
      <c r="E1871" s="34" t="s">
        <v>3419</v>
      </c>
    </row>
    <row r="1872" customFormat="false" ht="16" hidden="false" customHeight="false" outlineLevel="0" collapsed="false">
      <c r="A1872" s="33" t="s">
        <v>2867</v>
      </c>
      <c r="B1872" s="3" t="s">
        <v>779</v>
      </c>
      <c r="C1872" s="33" t="s">
        <v>780</v>
      </c>
      <c r="D1872" s="4" t="s">
        <v>3447</v>
      </c>
      <c r="E1872" s="34" t="s">
        <v>3448</v>
      </c>
    </row>
    <row r="1873" customFormat="false" ht="16" hidden="false" customHeight="false" outlineLevel="0" collapsed="false">
      <c r="A1873" s="33" t="s">
        <v>2867</v>
      </c>
      <c r="B1873" s="3" t="s">
        <v>2214</v>
      </c>
      <c r="C1873" s="33" t="s">
        <v>1535</v>
      </c>
      <c r="D1873" s="4" t="s">
        <v>3481</v>
      </c>
      <c r="E1873" s="34" t="s">
        <v>3482</v>
      </c>
    </row>
    <row r="1874" customFormat="false" ht="16" hidden="false" customHeight="false" outlineLevel="0" collapsed="false">
      <c r="A1874" s="33" t="s">
        <v>2867</v>
      </c>
      <c r="B1874" s="3" t="s">
        <v>2110</v>
      </c>
      <c r="C1874" s="33" t="s">
        <v>2111</v>
      </c>
      <c r="D1874" s="4" t="s">
        <v>3319</v>
      </c>
      <c r="E1874" s="34" t="s">
        <v>3320</v>
      </c>
    </row>
    <row r="1875" customFormat="false" ht="16" hidden="false" customHeight="false" outlineLevel="0" collapsed="false">
      <c r="A1875" s="33" t="s">
        <v>2867</v>
      </c>
      <c r="B1875" s="3" t="s">
        <v>2667</v>
      </c>
      <c r="C1875" s="33" t="s">
        <v>2668</v>
      </c>
      <c r="D1875" s="4" t="s">
        <v>3476</v>
      </c>
      <c r="E1875" s="34" t="s">
        <v>3477</v>
      </c>
    </row>
    <row r="1876" customFormat="false" ht="16" hidden="false" customHeight="false" outlineLevel="0" collapsed="false">
      <c r="A1876" s="33" t="s">
        <v>2867</v>
      </c>
      <c r="B1876" s="3" t="s">
        <v>694</v>
      </c>
      <c r="C1876" s="33" t="s">
        <v>695</v>
      </c>
      <c r="D1876" s="4" t="s">
        <v>3299</v>
      </c>
      <c r="E1876" s="34" t="s">
        <v>3300</v>
      </c>
    </row>
    <row r="1877" customFormat="false" ht="16" hidden="false" customHeight="false" outlineLevel="0" collapsed="false">
      <c r="A1877" s="33" t="s">
        <v>2867</v>
      </c>
      <c r="B1877" s="3" t="s">
        <v>173</v>
      </c>
      <c r="C1877" s="33" t="s">
        <v>174</v>
      </c>
      <c r="D1877" s="4" t="s">
        <v>3751</v>
      </c>
      <c r="E1877" s="34" t="s">
        <v>3752</v>
      </c>
    </row>
    <row r="1878" customFormat="false" ht="16" hidden="false" customHeight="false" outlineLevel="0" collapsed="false">
      <c r="A1878" s="33" t="s">
        <v>2867</v>
      </c>
      <c r="B1878" s="3" t="s">
        <v>2148</v>
      </c>
      <c r="C1878" s="33" t="s">
        <v>2149</v>
      </c>
      <c r="D1878" s="4" t="s">
        <v>3456</v>
      </c>
      <c r="E1878" s="34" t="s">
        <v>3457</v>
      </c>
    </row>
    <row r="1879" customFormat="false" ht="16" hidden="false" customHeight="false" outlineLevel="0" collapsed="false">
      <c r="A1879" s="33" t="s">
        <v>2867</v>
      </c>
      <c r="B1879" s="3" t="s">
        <v>552</v>
      </c>
      <c r="C1879" s="33" t="s">
        <v>553</v>
      </c>
      <c r="D1879" s="4" t="s">
        <v>3622</v>
      </c>
      <c r="E1879" s="34" t="s">
        <v>3623</v>
      </c>
    </row>
    <row r="1880" customFormat="false" ht="16" hidden="false" customHeight="false" outlineLevel="0" collapsed="false">
      <c r="A1880" s="33" t="s">
        <v>2867</v>
      </c>
      <c r="B1880" s="3" t="s">
        <v>164</v>
      </c>
      <c r="C1880" s="33" t="s">
        <v>165</v>
      </c>
      <c r="D1880" s="4" t="s">
        <v>3340</v>
      </c>
      <c r="E1880" s="34" t="s">
        <v>3341</v>
      </c>
    </row>
    <row r="1881" customFormat="false" ht="16" hidden="false" customHeight="false" outlineLevel="0" collapsed="false">
      <c r="A1881" s="33" t="s">
        <v>2867</v>
      </c>
      <c r="B1881" s="3" t="s">
        <v>1433</v>
      </c>
      <c r="C1881" s="33" t="s">
        <v>1434</v>
      </c>
      <c r="D1881" s="4" t="s">
        <v>3486</v>
      </c>
      <c r="E1881" s="34" t="s">
        <v>3487</v>
      </c>
    </row>
    <row r="1882" customFormat="false" ht="16" hidden="false" customHeight="false" outlineLevel="0" collapsed="false">
      <c r="A1882" s="33" t="s">
        <v>2867</v>
      </c>
      <c r="B1882" s="3" t="s">
        <v>310</v>
      </c>
      <c r="C1882" s="33" t="s">
        <v>311</v>
      </c>
      <c r="D1882" s="4" t="s">
        <v>2876</v>
      </c>
      <c r="E1882" s="34" t="s">
        <v>2877</v>
      </c>
    </row>
    <row r="1883" customFormat="false" ht="16" hidden="false" customHeight="false" outlineLevel="0" collapsed="false">
      <c r="A1883" s="33" t="s">
        <v>2867</v>
      </c>
      <c r="B1883" s="3" t="s">
        <v>2232</v>
      </c>
      <c r="C1883" s="33" t="s">
        <v>2233</v>
      </c>
      <c r="D1883" s="4" t="s">
        <v>3351</v>
      </c>
      <c r="E1883" s="34" t="s">
        <v>3352</v>
      </c>
    </row>
    <row r="1884" customFormat="false" ht="16" hidden="false" customHeight="false" outlineLevel="0" collapsed="false">
      <c r="A1884" s="33" t="s">
        <v>2867</v>
      </c>
      <c r="B1884" s="3" t="s">
        <v>2143</v>
      </c>
      <c r="C1884" s="33" t="s">
        <v>2144</v>
      </c>
      <c r="D1884" s="4" t="s">
        <v>3483</v>
      </c>
      <c r="E1884" s="34" t="s">
        <v>3484</v>
      </c>
    </row>
    <row r="1885" customFormat="false" ht="16" hidden="false" customHeight="false" outlineLevel="0" collapsed="false">
      <c r="A1885" s="33" t="s">
        <v>2867</v>
      </c>
      <c r="B1885" s="3" t="s">
        <v>761</v>
      </c>
      <c r="C1885" s="33" t="s">
        <v>762</v>
      </c>
      <c r="D1885" s="4" t="s">
        <v>3054</v>
      </c>
      <c r="E1885" s="34" t="s">
        <v>3055</v>
      </c>
    </row>
    <row r="1886" customFormat="false" ht="16" hidden="false" customHeight="false" outlineLevel="0" collapsed="false">
      <c r="A1886" s="33" t="s">
        <v>2867</v>
      </c>
      <c r="B1886" s="3" t="s">
        <v>1355</v>
      </c>
      <c r="C1886" s="33" t="s">
        <v>1356</v>
      </c>
      <c r="D1886" s="4" t="s">
        <v>2946</v>
      </c>
      <c r="E1886" s="34" t="s">
        <v>2947</v>
      </c>
    </row>
    <row r="1887" customFormat="false" ht="16" hidden="false" customHeight="false" outlineLevel="0" collapsed="false">
      <c r="A1887" s="33" t="s">
        <v>2867</v>
      </c>
      <c r="B1887" s="3" t="s">
        <v>1318</v>
      </c>
      <c r="C1887" s="33" t="s">
        <v>1319</v>
      </c>
      <c r="D1887" s="4" t="s">
        <v>3384</v>
      </c>
      <c r="E1887" s="34" t="s">
        <v>3385</v>
      </c>
    </row>
    <row r="1888" customFormat="false" ht="16" hidden="false" customHeight="false" outlineLevel="0" collapsed="false">
      <c r="A1888" s="33" t="s">
        <v>2867</v>
      </c>
      <c r="B1888" s="3" t="s">
        <v>1488</v>
      </c>
      <c r="C1888" s="33" t="s">
        <v>1319</v>
      </c>
      <c r="D1888" s="4" t="s">
        <v>3384</v>
      </c>
      <c r="E1888" s="34" t="s">
        <v>3385</v>
      </c>
    </row>
    <row r="1889" customFormat="false" ht="16" hidden="false" customHeight="false" outlineLevel="0" collapsed="false">
      <c r="A1889" s="33" t="s">
        <v>2867</v>
      </c>
      <c r="B1889" s="3" t="s">
        <v>128</v>
      </c>
      <c r="C1889" s="33" t="s">
        <v>129</v>
      </c>
      <c r="D1889" s="4" t="s">
        <v>3332</v>
      </c>
      <c r="E1889" s="34" t="s">
        <v>3333</v>
      </c>
    </row>
    <row r="1890" customFormat="false" ht="16" hidden="false" customHeight="false" outlineLevel="0" collapsed="false">
      <c r="A1890" s="33" t="s">
        <v>2867</v>
      </c>
      <c r="B1890" s="3" t="s">
        <v>2090</v>
      </c>
      <c r="C1890" s="33" t="s">
        <v>1612</v>
      </c>
      <c r="D1890" s="4" t="s">
        <v>3391</v>
      </c>
      <c r="E1890" s="34" t="s">
        <v>3392</v>
      </c>
    </row>
    <row r="1891" customFormat="false" ht="16" hidden="false" customHeight="false" outlineLevel="0" collapsed="false">
      <c r="A1891" s="33" t="s">
        <v>2867</v>
      </c>
      <c r="B1891" s="3" t="s">
        <v>661</v>
      </c>
      <c r="C1891" s="33" t="s">
        <v>662</v>
      </c>
      <c r="D1891" s="4" t="s">
        <v>3919</v>
      </c>
      <c r="E1891" s="34" t="s">
        <v>3920</v>
      </c>
    </row>
    <row r="1892" customFormat="false" ht="16" hidden="false" customHeight="false" outlineLevel="0" collapsed="false">
      <c r="A1892" s="33" t="s">
        <v>2867</v>
      </c>
      <c r="B1892" s="3" t="s">
        <v>1664</v>
      </c>
      <c r="C1892" s="33" t="s">
        <v>662</v>
      </c>
      <c r="D1892" s="4" t="s">
        <v>3919</v>
      </c>
      <c r="E1892" s="34" t="s">
        <v>3920</v>
      </c>
    </row>
    <row r="1893" customFormat="false" ht="16" hidden="false" customHeight="false" outlineLevel="0" collapsed="false">
      <c r="A1893" s="33" t="s">
        <v>2867</v>
      </c>
      <c r="B1893" s="3" t="s">
        <v>2554</v>
      </c>
      <c r="C1893" s="33" t="s">
        <v>2555</v>
      </c>
      <c r="D1893" s="4" t="s">
        <v>3921</v>
      </c>
      <c r="E1893" s="34" t="s">
        <v>3922</v>
      </c>
    </row>
    <row r="1894" customFormat="false" ht="16" hidden="false" customHeight="false" outlineLevel="0" collapsed="false">
      <c r="A1894" s="33" t="s">
        <v>2865</v>
      </c>
      <c r="B1894" s="3" t="s">
        <v>3991</v>
      </c>
      <c r="C1894" s="33"/>
      <c r="D1894" s="4"/>
      <c r="E1894" s="34"/>
    </row>
    <row r="1895" customFormat="false" ht="16" hidden="false" customHeight="false" outlineLevel="0" collapsed="false">
      <c r="A1895" s="33" t="s">
        <v>2867</v>
      </c>
      <c r="B1895" s="3" t="s">
        <v>787</v>
      </c>
      <c r="C1895" s="33" t="s">
        <v>788</v>
      </c>
      <c r="D1895" s="4" t="s">
        <v>3052</v>
      </c>
      <c r="E1895" s="34" t="s">
        <v>3053</v>
      </c>
    </row>
    <row r="1896" customFormat="false" ht="16" hidden="false" customHeight="false" outlineLevel="0" collapsed="false">
      <c r="A1896" s="33" t="s">
        <v>2867</v>
      </c>
      <c r="B1896" s="3" t="s">
        <v>514</v>
      </c>
      <c r="C1896" s="33" t="s">
        <v>515</v>
      </c>
      <c r="D1896" s="4" t="s">
        <v>3140</v>
      </c>
      <c r="E1896" s="34" t="s">
        <v>3141</v>
      </c>
    </row>
    <row r="1897" customFormat="false" ht="16" hidden="false" customHeight="false" outlineLevel="0" collapsed="false">
      <c r="A1897" s="33" t="s">
        <v>2865</v>
      </c>
      <c r="B1897" s="3" t="s">
        <v>3992</v>
      </c>
      <c r="C1897" s="33"/>
      <c r="D1897" s="4"/>
      <c r="E1897" s="34"/>
    </row>
    <row r="1898" customFormat="false" ht="16" hidden="false" customHeight="false" outlineLevel="0" collapsed="false">
      <c r="A1898" s="33" t="s">
        <v>2865</v>
      </c>
      <c r="B1898" s="3" t="s">
        <v>3993</v>
      </c>
      <c r="C1898" s="33"/>
      <c r="D1898" s="4"/>
      <c r="E1898" s="34"/>
    </row>
    <row r="1899" customFormat="false" ht="16" hidden="false" customHeight="false" outlineLevel="0" collapsed="false">
      <c r="A1899" s="33" t="s">
        <v>2865</v>
      </c>
      <c r="B1899" s="3" t="s">
        <v>3994</v>
      </c>
      <c r="C1899" s="33"/>
      <c r="D1899" s="4"/>
      <c r="E1899" s="34"/>
    </row>
    <row r="1900" customFormat="false" ht="16" hidden="false" customHeight="false" outlineLevel="0" collapsed="false">
      <c r="A1900" s="33" t="s">
        <v>2865</v>
      </c>
      <c r="B1900" s="3" t="s">
        <v>3995</v>
      </c>
      <c r="C1900" s="33"/>
      <c r="D1900" s="4"/>
      <c r="E1900" s="34"/>
    </row>
    <row r="1901" customFormat="false" ht="16" hidden="false" customHeight="false" outlineLevel="0" collapsed="false">
      <c r="A1901" s="33" t="s">
        <v>2865</v>
      </c>
      <c r="B1901" s="3" t="s">
        <v>3996</v>
      </c>
      <c r="C1901" s="33"/>
      <c r="D1901" s="4"/>
      <c r="E1901" s="34"/>
    </row>
    <row r="1902" customFormat="false" ht="16" hidden="false" customHeight="false" outlineLevel="0" collapsed="false">
      <c r="A1902" s="33" t="s">
        <v>2865</v>
      </c>
      <c r="B1902" s="3" t="s">
        <v>3997</v>
      </c>
      <c r="C1902" s="33"/>
      <c r="D1902" s="4"/>
      <c r="E1902" s="34"/>
    </row>
    <row r="1903" customFormat="false" ht="16" hidden="false" customHeight="false" outlineLevel="0" collapsed="false">
      <c r="A1903" s="33" t="s">
        <v>2867</v>
      </c>
      <c r="B1903" s="3" t="s">
        <v>173</v>
      </c>
      <c r="C1903" s="33" t="s">
        <v>174</v>
      </c>
      <c r="D1903" s="4" t="s">
        <v>3751</v>
      </c>
      <c r="E1903" s="34" t="s">
        <v>3752</v>
      </c>
    </row>
    <row r="1904" customFormat="false" ht="16" hidden="false" customHeight="false" outlineLevel="0" collapsed="false">
      <c r="A1904" s="33" t="s">
        <v>2867</v>
      </c>
      <c r="B1904" s="3" t="s">
        <v>2148</v>
      </c>
      <c r="C1904" s="33" t="s">
        <v>2149</v>
      </c>
      <c r="D1904" s="4" t="s">
        <v>3456</v>
      </c>
      <c r="E1904" s="34" t="s">
        <v>3457</v>
      </c>
    </row>
    <row r="1905" customFormat="false" ht="16" hidden="false" customHeight="false" outlineLevel="0" collapsed="false">
      <c r="A1905" s="33" t="s">
        <v>2865</v>
      </c>
      <c r="B1905" s="3" t="s">
        <v>3998</v>
      </c>
      <c r="C1905" s="33"/>
      <c r="D1905" s="4"/>
      <c r="E1905" s="34"/>
    </row>
    <row r="1906" customFormat="false" ht="16" hidden="false" customHeight="false" outlineLevel="0" collapsed="false">
      <c r="A1906" s="33" t="s">
        <v>2865</v>
      </c>
      <c r="B1906" s="3" t="s">
        <v>3999</v>
      </c>
      <c r="C1906" s="33"/>
      <c r="D1906" s="4"/>
      <c r="E1906" s="34"/>
    </row>
    <row r="1907" customFormat="false" ht="16" hidden="false" customHeight="false" outlineLevel="0" collapsed="false">
      <c r="A1907" s="33" t="s">
        <v>2865</v>
      </c>
      <c r="B1907" s="3" t="s">
        <v>4000</v>
      </c>
      <c r="C1907" s="33"/>
      <c r="D1907" s="4"/>
      <c r="E1907" s="34"/>
    </row>
    <row r="1908" customFormat="false" ht="16" hidden="false" customHeight="false" outlineLevel="0" collapsed="false">
      <c r="A1908" s="33" t="s">
        <v>2867</v>
      </c>
      <c r="B1908" s="3" t="s">
        <v>1318</v>
      </c>
      <c r="C1908" s="33" t="s">
        <v>1319</v>
      </c>
      <c r="D1908" s="4" t="s">
        <v>3384</v>
      </c>
      <c r="E1908" s="34" t="s">
        <v>3385</v>
      </c>
    </row>
    <row r="1909" customFormat="false" ht="16" hidden="false" customHeight="false" outlineLevel="0" collapsed="false">
      <c r="A1909" s="33" t="s">
        <v>2867</v>
      </c>
      <c r="B1909" s="3" t="s">
        <v>1488</v>
      </c>
      <c r="C1909" s="33" t="s">
        <v>1319</v>
      </c>
      <c r="D1909" s="4" t="s">
        <v>3384</v>
      </c>
      <c r="E1909" s="34" t="s">
        <v>3385</v>
      </c>
    </row>
    <row r="1910" customFormat="false" ht="16" hidden="false" customHeight="false" outlineLevel="0" collapsed="false">
      <c r="A1910" s="33" t="s">
        <v>2865</v>
      </c>
      <c r="B1910" s="3" t="s">
        <v>4001</v>
      </c>
      <c r="C1910" s="33"/>
      <c r="D1910" s="4"/>
      <c r="E1910" s="34"/>
    </row>
    <row r="1911" customFormat="false" ht="16" hidden="false" customHeight="false" outlineLevel="0" collapsed="false">
      <c r="A1911" s="33" t="s">
        <v>2865</v>
      </c>
      <c r="B1911" s="3" t="s">
        <v>4002</v>
      </c>
      <c r="C1911" s="33"/>
      <c r="D1911" s="4"/>
      <c r="E1911" s="34"/>
    </row>
    <row r="1912" customFormat="false" ht="16" hidden="false" customHeight="false" outlineLevel="0" collapsed="false">
      <c r="A1912" s="33" t="s">
        <v>2867</v>
      </c>
      <c r="B1912" s="3" t="s">
        <v>1433</v>
      </c>
      <c r="C1912" s="33" t="s">
        <v>1434</v>
      </c>
      <c r="D1912" s="4" t="s">
        <v>3486</v>
      </c>
      <c r="E1912" s="34" t="s">
        <v>3487</v>
      </c>
    </row>
    <row r="1913" customFormat="false" ht="16" hidden="false" customHeight="false" outlineLevel="0" collapsed="false">
      <c r="A1913" s="33" t="s">
        <v>2865</v>
      </c>
      <c r="B1913" s="3" t="s">
        <v>4003</v>
      </c>
      <c r="C1913" s="33"/>
      <c r="D1913" s="4"/>
      <c r="E1913" s="34"/>
    </row>
    <row r="1914" customFormat="false" ht="16" hidden="false" customHeight="false" outlineLevel="0" collapsed="false">
      <c r="A1914" s="33" t="s">
        <v>2867</v>
      </c>
      <c r="B1914" s="3" t="s">
        <v>1436</v>
      </c>
      <c r="C1914" s="33" t="s">
        <v>1437</v>
      </c>
      <c r="D1914" s="4" t="s">
        <v>2915</v>
      </c>
      <c r="E1914" s="34" t="s">
        <v>2916</v>
      </c>
    </row>
    <row r="1915" customFormat="false" ht="16" hidden="false" customHeight="false" outlineLevel="0" collapsed="false">
      <c r="A1915" s="33" t="s">
        <v>2865</v>
      </c>
      <c r="B1915" s="3" t="s">
        <v>4004</v>
      </c>
      <c r="C1915" s="33"/>
      <c r="D1915" s="4"/>
      <c r="E1915" s="34"/>
    </row>
    <row r="1916" customFormat="false" ht="16" hidden="false" customHeight="false" outlineLevel="0" collapsed="false">
      <c r="A1916" s="33" t="s">
        <v>2867</v>
      </c>
      <c r="B1916" s="3" t="s">
        <v>2042</v>
      </c>
      <c r="C1916" s="33" t="s">
        <v>2043</v>
      </c>
      <c r="D1916" s="4" t="s">
        <v>3324</v>
      </c>
      <c r="E1916" s="34" t="s">
        <v>3325</v>
      </c>
    </row>
    <row r="1917" customFormat="false" ht="16" hidden="false" customHeight="false" outlineLevel="0" collapsed="false">
      <c r="A1917" s="33" t="s">
        <v>2867</v>
      </c>
      <c r="B1917" s="3" t="s">
        <v>427</v>
      </c>
      <c r="C1917" s="33" t="s">
        <v>428</v>
      </c>
      <c r="D1917" s="4" t="s">
        <v>3326</v>
      </c>
      <c r="E1917" s="34" t="s">
        <v>3327</v>
      </c>
    </row>
    <row r="1918" customFormat="false" ht="16" hidden="false" customHeight="false" outlineLevel="0" collapsed="false">
      <c r="A1918" s="33" t="s">
        <v>2867</v>
      </c>
      <c r="B1918" s="3" t="s">
        <v>1104</v>
      </c>
      <c r="C1918" s="33" t="s">
        <v>1105</v>
      </c>
      <c r="D1918" s="4" t="s">
        <v>3328</v>
      </c>
      <c r="E1918" s="34" t="s">
        <v>3329</v>
      </c>
    </row>
    <row r="1919" customFormat="false" ht="16" hidden="false" customHeight="false" outlineLevel="0" collapsed="false">
      <c r="A1919" s="33" t="s">
        <v>2865</v>
      </c>
      <c r="B1919" s="3" t="s">
        <v>4005</v>
      </c>
      <c r="C1919" s="33"/>
      <c r="D1919" s="4"/>
      <c r="E1919" s="34"/>
    </row>
    <row r="1920" customFormat="false" ht="16" hidden="false" customHeight="false" outlineLevel="0" collapsed="false">
      <c r="A1920" s="33" t="s">
        <v>2865</v>
      </c>
      <c r="B1920" s="3" t="s">
        <v>4006</v>
      </c>
      <c r="C1920" s="33"/>
      <c r="D1920" s="4"/>
      <c r="E1920" s="34"/>
    </row>
    <row r="1921" customFormat="false" ht="16" hidden="false" customHeight="false" outlineLevel="0" collapsed="false">
      <c r="A1921" s="33" t="s">
        <v>2863</v>
      </c>
      <c r="B1921" s="3"/>
      <c r="C1921" s="33"/>
      <c r="D1921" s="4"/>
      <c r="E1921" s="34"/>
    </row>
    <row r="1922" customFormat="false" ht="16" hidden="false" customHeight="false" outlineLevel="0" collapsed="false">
      <c r="A1922" s="33" t="s">
        <v>2863</v>
      </c>
      <c r="B1922" s="3" t="s">
        <v>4007</v>
      </c>
      <c r="C1922" s="33"/>
      <c r="D1922" s="4"/>
      <c r="E1922" s="34"/>
    </row>
    <row r="1923" customFormat="false" ht="16" hidden="false" customHeight="false" outlineLevel="0" collapsed="false">
      <c r="A1923" s="33" t="s">
        <v>2865</v>
      </c>
      <c r="B1923" s="3" t="s">
        <v>4008</v>
      </c>
      <c r="C1923" s="33"/>
      <c r="D1923" s="4"/>
      <c r="E1923" s="34"/>
    </row>
    <row r="1924" customFormat="false" ht="16" hidden="false" customHeight="false" outlineLevel="0" collapsed="false">
      <c r="A1924" s="33" t="s">
        <v>3253</v>
      </c>
      <c r="B1924" s="3"/>
      <c r="C1924" s="33"/>
      <c r="D1924" s="4"/>
      <c r="E1924" s="34"/>
    </row>
    <row r="1925" customFormat="false" ht="16" hidden="false" customHeight="false" outlineLevel="0" collapsed="false">
      <c r="A1925" s="33" t="s">
        <v>2861</v>
      </c>
      <c r="B1925" s="3" t="s">
        <v>4009</v>
      </c>
      <c r="C1925" s="33"/>
      <c r="D1925" s="4"/>
      <c r="E1925" s="34"/>
    </row>
    <row r="1926" customFormat="false" ht="16" hidden="false" customHeight="false" outlineLevel="0" collapsed="false">
      <c r="A1926" s="33" t="s">
        <v>2863</v>
      </c>
      <c r="B1926" s="3"/>
      <c r="C1926" s="33"/>
      <c r="D1926" s="4"/>
      <c r="E1926" s="34"/>
    </row>
    <row r="1927" customFormat="false" ht="16" hidden="false" customHeight="false" outlineLevel="0" collapsed="false">
      <c r="A1927" s="33" t="s">
        <v>2863</v>
      </c>
      <c r="B1927" s="3" t="s">
        <v>4010</v>
      </c>
      <c r="C1927" s="33"/>
      <c r="D1927" s="4"/>
      <c r="E1927" s="34"/>
    </row>
    <row r="1928" customFormat="false" ht="16" hidden="false" customHeight="false" outlineLevel="0" collapsed="false">
      <c r="A1928" s="33" t="s">
        <v>2865</v>
      </c>
      <c r="B1928" s="3" t="s">
        <v>4011</v>
      </c>
      <c r="C1928" s="33"/>
      <c r="D1928" s="4"/>
      <c r="E1928" s="34"/>
    </row>
    <row r="1929" customFormat="false" ht="16" hidden="false" customHeight="false" outlineLevel="0" collapsed="false">
      <c r="A1929" s="33" t="s">
        <v>2867</v>
      </c>
      <c r="B1929" s="3" t="s">
        <v>228</v>
      </c>
      <c r="C1929" s="33" t="s">
        <v>229</v>
      </c>
      <c r="D1929" s="4" t="s">
        <v>4012</v>
      </c>
      <c r="E1929" s="34" t="s">
        <v>4013</v>
      </c>
    </row>
    <row r="1930" customFormat="false" ht="16" hidden="false" customHeight="false" outlineLevel="0" collapsed="false">
      <c r="A1930" s="33" t="s">
        <v>2867</v>
      </c>
      <c r="B1930" s="3" t="s">
        <v>2654</v>
      </c>
      <c r="C1930" s="33" t="s">
        <v>456</v>
      </c>
      <c r="D1930" s="4" t="s">
        <v>4014</v>
      </c>
      <c r="E1930" s="34" t="s">
        <v>4015</v>
      </c>
    </row>
    <row r="1931" customFormat="false" ht="16" hidden="false" customHeight="false" outlineLevel="0" collapsed="false">
      <c r="A1931" s="33" t="s">
        <v>2867</v>
      </c>
      <c r="B1931" s="3" t="s">
        <v>612</v>
      </c>
      <c r="C1931" s="33" t="s">
        <v>613</v>
      </c>
      <c r="D1931" s="4" t="s">
        <v>4016</v>
      </c>
      <c r="E1931" s="34" t="s">
        <v>4017</v>
      </c>
    </row>
    <row r="1932" customFormat="false" ht="16" hidden="false" customHeight="false" outlineLevel="0" collapsed="false">
      <c r="A1932" s="33" t="s">
        <v>2867</v>
      </c>
      <c r="B1932" s="3" t="s">
        <v>2376</v>
      </c>
      <c r="C1932" s="33" t="s">
        <v>2372</v>
      </c>
      <c r="D1932" s="4" t="s">
        <v>4018</v>
      </c>
      <c r="E1932" s="34" t="s">
        <v>4019</v>
      </c>
    </row>
    <row r="1933" customFormat="false" ht="16" hidden="false" customHeight="false" outlineLevel="0" collapsed="false">
      <c r="A1933" s="33" t="s">
        <v>2867</v>
      </c>
      <c r="B1933" s="3" t="s">
        <v>2564</v>
      </c>
      <c r="C1933" s="33" t="s">
        <v>2372</v>
      </c>
      <c r="D1933" s="4" t="s">
        <v>4018</v>
      </c>
      <c r="E1933" s="34" t="s">
        <v>4019</v>
      </c>
    </row>
    <row r="1934" customFormat="false" ht="16" hidden="false" customHeight="false" outlineLevel="0" collapsed="false">
      <c r="A1934" s="33" t="s">
        <v>2867</v>
      </c>
      <c r="B1934" s="3" t="s">
        <v>581</v>
      </c>
      <c r="C1934" s="33" t="s">
        <v>582</v>
      </c>
      <c r="D1934" s="4" t="s">
        <v>4020</v>
      </c>
      <c r="E1934" s="34" t="s">
        <v>4021</v>
      </c>
    </row>
    <row r="1935" customFormat="false" ht="16" hidden="false" customHeight="false" outlineLevel="0" collapsed="false">
      <c r="A1935" s="33" t="s">
        <v>2867</v>
      </c>
      <c r="B1935" s="3" t="s">
        <v>2644</v>
      </c>
      <c r="C1935" s="33" t="s">
        <v>582</v>
      </c>
      <c r="D1935" s="4" t="s">
        <v>4020</v>
      </c>
      <c r="E1935" s="34" t="s">
        <v>4021</v>
      </c>
    </row>
    <row r="1936" customFormat="false" ht="16" hidden="false" customHeight="false" outlineLevel="0" collapsed="false">
      <c r="A1936" s="33" t="s">
        <v>2867</v>
      </c>
      <c r="B1936" s="3" t="s">
        <v>632</v>
      </c>
      <c r="C1936" s="33" t="s">
        <v>633</v>
      </c>
      <c r="D1936" s="4" t="s">
        <v>4022</v>
      </c>
      <c r="E1936" s="34" t="s">
        <v>4023</v>
      </c>
    </row>
    <row r="1937" customFormat="false" ht="16" hidden="false" customHeight="false" outlineLevel="0" collapsed="false">
      <c r="A1937" s="33" t="s">
        <v>2867</v>
      </c>
      <c r="B1937" s="3" t="s">
        <v>1269</v>
      </c>
      <c r="C1937" s="33" t="s">
        <v>1270</v>
      </c>
      <c r="D1937" s="4" t="s">
        <v>4024</v>
      </c>
      <c r="E1937" s="34" t="s">
        <v>4025</v>
      </c>
    </row>
    <row r="1938" customFormat="false" ht="16" hidden="false" customHeight="false" outlineLevel="0" collapsed="false">
      <c r="A1938" s="33" t="s">
        <v>2867</v>
      </c>
      <c r="B1938" s="3" t="s">
        <v>1830</v>
      </c>
      <c r="C1938" s="33" t="s">
        <v>1831</v>
      </c>
      <c r="D1938" s="4" t="s">
        <v>4026</v>
      </c>
      <c r="E1938" s="34" t="s">
        <v>4027</v>
      </c>
    </row>
    <row r="1939" customFormat="false" ht="16" hidden="false" customHeight="false" outlineLevel="0" collapsed="false">
      <c r="A1939" s="33" t="s">
        <v>2867</v>
      </c>
      <c r="B1939" s="3" t="s">
        <v>1389</v>
      </c>
      <c r="C1939" s="33" t="s">
        <v>1390</v>
      </c>
      <c r="D1939" s="4" t="s">
        <v>4028</v>
      </c>
      <c r="E1939" s="34" t="s">
        <v>4029</v>
      </c>
    </row>
    <row r="1940" customFormat="false" ht="16" hidden="false" customHeight="false" outlineLevel="0" collapsed="false">
      <c r="A1940" s="33" t="s">
        <v>2867</v>
      </c>
      <c r="B1940" s="3" t="s">
        <v>1919</v>
      </c>
      <c r="C1940" s="33" t="s">
        <v>1920</v>
      </c>
      <c r="D1940" s="4" t="s">
        <v>4030</v>
      </c>
      <c r="E1940" s="34" t="s">
        <v>4031</v>
      </c>
    </row>
    <row r="1941" customFormat="false" ht="16" hidden="false" customHeight="false" outlineLevel="0" collapsed="false">
      <c r="A1941" s="33" t="s">
        <v>2867</v>
      </c>
      <c r="B1941" s="3" t="s">
        <v>1911</v>
      </c>
      <c r="C1941" s="33" t="s">
        <v>1912</v>
      </c>
      <c r="D1941" s="4" t="s">
        <v>4032</v>
      </c>
      <c r="E1941" s="34" t="s">
        <v>4033</v>
      </c>
    </row>
    <row r="1942" customFormat="false" ht="16" hidden="false" customHeight="false" outlineLevel="0" collapsed="false">
      <c r="A1942" s="33" t="s">
        <v>2867</v>
      </c>
      <c r="B1942" s="3" t="s">
        <v>609</v>
      </c>
      <c r="C1942" s="33" t="s">
        <v>610</v>
      </c>
      <c r="D1942" s="4" t="s">
        <v>4034</v>
      </c>
      <c r="E1942" s="34" t="s">
        <v>4035</v>
      </c>
    </row>
    <row r="1943" customFormat="false" ht="16" hidden="false" customHeight="false" outlineLevel="0" collapsed="false">
      <c r="A1943" s="33" t="s">
        <v>2867</v>
      </c>
      <c r="B1943" s="3" t="s">
        <v>572</v>
      </c>
      <c r="C1943" s="33" t="s">
        <v>573</v>
      </c>
      <c r="D1943" s="4" t="s">
        <v>4036</v>
      </c>
      <c r="E1943" s="34" t="s">
        <v>4037</v>
      </c>
    </row>
    <row r="1944" customFormat="false" ht="16" hidden="false" customHeight="false" outlineLevel="0" collapsed="false">
      <c r="A1944" s="33" t="s">
        <v>2867</v>
      </c>
      <c r="B1944" s="3" t="s">
        <v>2118</v>
      </c>
      <c r="C1944" s="33" t="s">
        <v>2119</v>
      </c>
      <c r="D1944" s="4" t="s">
        <v>4038</v>
      </c>
      <c r="E1944" s="34" t="s">
        <v>4039</v>
      </c>
    </row>
    <row r="1945" customFormat="false" ht="16" hidden="false" customHeight="false" outlineLevel="0" collapsed="false">
      <c r="A1945" s="33" t="s">
        <v>2867</v>
      </c>
      <c r="B1945" s="3" t="s">
        <v>2122</v>
      </c>
      <c r="C1945" s="33" t="s">
        <v>2119</v>
      </c>
      <c r="D1945" s="4" t="s">
        <v>4038</v>
      </c>
      <c r="E1945" s="34" t="s">
        <v>4039</v>
      </c>
    </row>
    <row r="1946" customFormat="false" ht="16" hidden="false" customHeight="false" outlineLevel="0" collapsed="false">
      <c r="A1946" s="33" t="s">
        <v>2865</v>
      </c>
      <c r="B1946" s="3" t="s">
        <v>4040</v>
      </c>
      <c r="C1946" s="33"/>
      <c r="D1946" s="4"/>
      <c r="E1946" s="34"/>
    </row>
    <row r="1947" customFormat="false" ht="16" hidden="false" customHeight="false" outlineLevel="0" collapsed="false">
      <c r="A1947" s="33" t="s">
        <v>2865</v>
      </c>
      <c r="B1947" s="3" t="s">
        <v>4041</v>
      </c>
      <c r="C1947" s="33"/>
      <c r="D1947" s="4"/>
      <c r="E1947" s="34"/>
    </row>
    <row r="1948" customFormat="false" ht="16" hidden="false" customHeight="false" outlineLevel="0" collapsed="false">
      <c r="A1948" s="33" t="s">
        <v>2865</v>
      </c>
      <c r="B1948" s="3" t="s">
        <v>4042</v>
      </c>
      <c r="C1948" s="33"/>
      <c r="D1948" s="4"/>
      <c r="E1948" s="34"/>
    </row>
    <row r="1949" customFormat="false" ht="16" hidden="false" customHeight="false" outlineLevel="0" collapsed="false">
      <c r="A1949" s="33" t="s">
        <v>2865</v>
      </c>
      <c r="B1949" s="3" t="s">
        <v>4043</v>
      </c>
      <c r="C1949" s="33"/>
      <c r="D1949" s="4"/>
      <c r="E1949" s="34"/>
    </row>
    <row r="1950" customFormat="false" ht="16" hidden="false" customHeight="false" outlineLevel="0" collapsed="false">
      <c r="A1950" s="33" t="s">
        <v>2865</v>
      </c>
      <c r="B1950" s="3" t="s">
        <v>4044</v>
      </c>
      <c r="C1950" s="33"/>
      <c r="D1950" s="4"/>
      <c r="E1950" s="34"/>
    </row>
    <row r="1951" customFormat="false" ht="16" hidden="false" customHeight="false" outlineLevel="0" collapsed="false">
      <c r="A1951" s="33" t="s">
        <v>2865</v>
      </c>
      <c r="B1951" s="3" t="s">
        <v>4045</v>
      </c>
      <c r="C1951" s="33"/>
      <c r="D1951" s="4"/>
      <c r="E1951" s="34"/>
    </row>
    <row r="1952" customFormat="false" ht="16" hidden="false" customHeight="false" outlineLevel="0" collapsed="false">
      <c r="A1952" s="33" t="s">
        <v>2865</v>
      </c>
      <c r="B1952" s="3" t="s">
        <v>4046</v>
      </c>
      <c r="C1952" s="33"/>
      <c r="D1952" s="4"/>
      <c r="E1952" s="34"/>
    </row>
    <row r="1953" customFormat="false" ht="16" hidden="false" customHeight="false" outlineLevel="0" collapsed="false">
      <c r="A1953" s="33" t="s">
        <v>2865</v>
      </c>
      <c r="B1953" s="3" t="s">
        <v>4047</v>
      </c>
      <c r="C1953" s="33"/>
      <c r="D1953" s="4"/>
      <c r="E1953" s="34"/>
    </row>
    <row r="1954" customFormat="false" ht="16" hidden="false" customHeight="false" outlineLevel="0" collapsed="false">
      <c r="A1954" s="33" t="s">
        <v>2865</v>
      </c>
      <c r="B1954" s="3" t="s">
        <v>4048</v>
      </c>
      <c r="C1954" s="33"/>
      <c r="D1954" s="4"/>
      <c r="E1954" s="34"/>
    </row>
    <row r="1955" customFormat="false" ht="16" hidden="false" customHeight="false" outlineLevel="0" collapsed="false">
      <c r="A1955" s="33" t="s">
        <v>2867</v>
      </c>
      <c r="B1955" s="3" t="s">
        <v>940</v>
      </c>
      <c r="C1955" s="33" t="s">
        <v>911</v>
      </c>
      <c r="D1955" s="4" t="s">
        <v>4049</v>
      </c>
      <c r="E1955" s="34" t="s">
        <v>4050</v>
      </c>
    </row>
    <row r="1956" customFormat="false" ht="16" hidden="false" customHeight="false" outlineLevel="0" collapsed="false">
      <c r="A1956" s="33" t="s">
        <v>2863</v>
      </c>
      <c r="B1956" s="3"/>
      <c r="C1956" s="33"/>
      <c r="D1956" s="4"/>
      <c r="E1956" s="34"/>
    </row>
    <row r="1957" customFormat="false" ht="16" hidden="false" customHeight="false" outlineLevel="0" collapsed="false">
      <c r="A1957" s="33" t="s">
        <v>2863</v>
      </c>
      <c r="B1957" s="3" t="s">
        <v>4051</v>
      </c>
      <c r="C1957" s="33"/>
      <c r="D1957" s="4"/>
      <c r="E1957" s="34"/>
    </row>
    <row r="1958" customFormat="false" ht="16" hidden="false" customHeight="false" outlineLevel="0" collapsed="false">
      <c r="A1958" s="33" t="s">
        <v>2865</v>
      </c>
      <c r="B1958" s="3" t="s">
        <v>4052</v>
      </c>
      <c r="C1958" s="33"/>
      <c r="D1958" s="4"/>
      <c r="E1958" s="34"/>
    </row>
    <row r="1959" customFormat="false" ht="16" hidden="false" customHeight="false" outlineLevel="0" collapsed="false">
      <c r="A1959" s="33" t="s">
        <v>2865</v>
      </c>
      <c r="B1959" s="3" t="s">
        <v>4053</v>
      </c>
      <c r="C1959" s="33"/>
      <c r="D1959" s="4"/>
      <c r="E1959" s="34"/>
    </row>
    <row r="1960" customFormat="false" ht="16" hidden="false" customHeight="false" outlineLevel="0" collapsed="false">
      <c r="A1960" s="33" t="s">
        <v>2867</v>
      </c>
      <c r="B1960" s="3" t="s">
        <v>1194</v>
      </c>
      <c r="C1960" s="33" t="s">
        <v>1195</v>
      </c>
      <c r="D1960" s="4" t="s">
        <v>4054</v>
      </c>
      <c r="E1960" s="34" t="s">
        <v>4055</v>
      </c>
    </row>
    <row r="1961" customFormat="false" ht="16" hidden="false" customHeight="false" outlineLevel="0" collapsed="false">
      <c r="A1961" s="33" t="s">
        <v>2865</v>
      </c>
      <c r="B1961" s="3" t="s">
        <v>4056</v>
      </c>
      <c r="C1961" s="33"/>
      <c r="D1961" s="4"/>
      <c r="E1961" s="34"/>
    </row>
    <row r="1962" customFormat="false" ht="16" hidden="false" customHeight="false" outlineLevel="0" collapsed="false">
      <c r="A1962" s="33" t="s">
        <v>2865</v>
      </c>
      <c r="B1962" s="3" t="s">
        <v>4057</v>
      </c>
      <c r="C1962" s="33"/>
      <c r="D1962" s="4"/>
      <c r="E1962" s="34"/>
    </row>
    <row r="1963" customFormat="false" ht="16" hidden="false" customHeight="false" outlineLevel="0" collapsed="false">
      <c r="A1963" s="33" t="s">
        <v>2865</v>
      </c>
      <c r="B1963" s="3" t="s">
        <v>4058</v>
      </c>
      <c r="C1963" s="33"/>
      <c r="D1963" s="4"/>
      <c r="E1963" s="34"/>
    </row>
    <row r="1964" customFormat="false" ht="16" hidden="false" customHeight="false" outlineLevel="0" collapsed="false">
      <c r="A1964" s="33" t="s">
        <v>2863</v>
      </c>
      <c r="B1964" s="3"/>
      <c r="C1964" s="33"/>
      <c r="D1964" s="4"/>
      <c r="E1964" s="34"/>
    </row>
    <row r="1965" customFormat="false" ht="16" hidden="false" customHeight="false" outlineLevel="0" collapsed="false">
      <c r="A1965" s="33" t="s">
        <v>2863</v>
      </c>
      <c r="B1965" s="3" t="s">
        <v>4059</v>
      </c>
      <c r="C1965" s="33"/>
      <c r="D1965" s="4"/>
      <c r="E1965" s="34"/>
    </row>
    <row r="1966" customFormat="false" ht="16" hidden="false" customHeight="false" outlineLevel="0" collapsed="false">
      <c r="A1966" s="33" t="s">
        <v>2865</v>
      </c>
      <c r="B1966" s="3" t="s">
        <v>4060</v>
      </c>
      <c r="C1966" s="33"/>
      <c r="D1966" s="4"/>
      <c r="E1966" s="34"/>
    </row>
    <row r="1967" customFormat="false" ht="16" hidden="false" customHeight="false" outlineLevel="0" collapsed="false">
      <c r="A1967" s="33" t="s">
        <v>2865</v>
      </c>
      <c r="B1967" s="3" t="s">
        <v>4061</v>
      </c>
      <c r="C1967" s="33"/>
      <c r="D1967" s="4"/>
      <c r="E1967" s="34"/>
    </row>
    <row r="1968" customFormat="false" ht="16" hidden="false" customHeight="false" outlineLevel="0" collapsed="false">
      <c r="A1968" s="33" t="s">
        <v>2865</v>
      </c>
      <c r="B1968" s="3" t="s">
        <v>4062</v>
      </c>
      <c r="C1968" s="33"/>
      <c r="D1968" s="4"/>
      <c r="E1968" s="34"/>
    </row>
    <row r="1969" customFormat="false" ht="16" hidden="false" customHeight="false" outlineLevel="0" collapsed="false">
      <c r="A1969" s="33" t="s">
        <v>2865</v>
      </c>
      <c r="B1969" s="3" t="s">
        <v>4063</v>
      </c>
      <c r="C1969" s="33"/>
      <c r="D1969" s="4"/>
      <c r="E1969" s="34"/>
    </row>
    <row r="1970" customFormat="false" ht="16" hidden="false" customHeight="false" outlineLevel="0" collapsed="false">
      <c r="A1970" s="33" t="s">
        <v>2865</v>
      </c>
      <c r="B1970" s="3" t="s">
        <v>4064</v>
      </c>
      <c r="C1970" s="33"/>
      <c r="D1970" s="4"/>
      <c r="E1970" s="34"/>
    </row>
    <row r="1971" customFormat="false" ht="16" hidden="false" customHeight="false" outlineLevel="0" collapsed="false">
      <c r="A1971" s="33" t="s">
        <v>2865</v>
      </c>
      <c r="B1971" s="3" t="s">
        <v>4065</v>
      </c>
      <c r="C1971" s="33"/>
      <c r="D1971" s="4"/>
      <c r="E1971" s="34"/>
    </row>
    <row r="1972" customFormat="false" ht="16" hidden="false" customHeight="false" outlineLevel="0" collapsed="false">
      <c r="A1972" s="33" t="s">
        <v>2865</v>
      </c>
      <c r="B1972" s="3" t="s">
        <v>4066</v>
      </c>
      <c r="C1972" s="33"/>
      <c r="D1972" s="4"/>
      <c r="E1972" s="34"/>
    </row>
    <row r="1973" customFormat="false" ht="16" hidden="false" customHeight="false" outlineLevel="0" collapsed="false">
      <c r="A1973" s="33" t="s">
        <v>2863</v>
      </c>
      <c r="B1973" s="3"/>
      <c r="C1973" s="33"/>
      <c r="D1973" s="4"/>
      <c r="E1973" s="34"/>
    </row>
    <row r="1974" customFormat="false" ht="16" hidden="false" customHeight="false" outlineLevel="0" collapsed="false">
      <c r="A1974" s="33" t="s">
        <v>2863</v>
      </c>
      <c r="B1974" s="3" t="s">
        <v>4067</v>
      </c>
      <c r="C1974" s="33"/>
      <c r="D1974" s="4"/>
      <c r="E1974" s="34"/>
    </row>
    <row r="1975" customFormat="false" ht="16" hidden="false" customHeight="false" outlineLevel="0" collapsed="false">
      <c r="A1975" s="33" t="s">
        <v>2865</v>
      </c>
      <c r="B1975" s="3" t="s">
        <v>4068</v>
      </c>
      <c r="C1975" s="33"/>
      <c r="D1975" s="4"/>
      <c r="E1975" s="34"/>
    </row>
    <row r="1976" customFormat="false" ht="16" hidden="false" customHeight="false" outlineLevel="0" collapsed="false">
      <c r="A1976" s="33" t="s">
        <v>2867</v>
      </c>
      <c r="B1976" s="3" t="s">
        <v>1143</v>
      </c>
      <c r="C1976" s="33" t="s">
        <v>1144</v>
      </c>
      <c r="D1976" s="4" t="s">
        <v>1144</v>
      </c>
      <c r="E1976" s="34" t="s">
        <v>4069</v>
      </c>
    </row>
    <row r="1977" customFormat="false" ht="16" hidden="false" customHeight="false" outlineLevel="0" collapsed="false">
      <c r="A1977" s="33" t="s">
        <v>2865</v>
      </c>
      <c r="B1977" s="3" t="s">
        <v>4070</v>
      </c>
      <c r="C1977" s="33"/>
      <c r="D1977" s="4"/>
      <c r="E1977" s="34"/>
    </row>
    <row r="1978" customFormat="false" ht="16" hidden="false" customHeight="false" outlineLevel="0" collapsed="false">
      <c r="A1978" s="33" t="s">
        <v>2867</v>
      </c>
      <c r="B1978" s="3" t="s">
        <v>727</v>
      </c>
      <c r="C1978" s="33" t="s">
        <v>728</v>
      </c>
      <c r="D1978" s="4" t="s">
        <v>728</v>
      </c>
      <c r="E1978" s="34" t="s">
        <v>4071</v>
      </c>
    </row>
    <row r="1979" customFormat="false" ht="16" hidden="false" customHeight="false" outlineLevel="0" collapsed="false">
      <c r="A1979" s="33" t="s">
        <v>2867</v>
      </c>
      <c r="B1979" s="3" t="s">
        <v>1613</v>
      </c>
      <c r="C1979" s="33" t="s">
        <v>1614</v>
      </c>
      <c r="D1979" s="4" t="s">
        <v>1614</v>
      </c>
      <c r="E1979" s="34" t="s">
        <v>40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0.828125" defaultRowHeight="16" zeroHeight="false" outlineLevelRow="0" outlineLevelCol="0"/>
  <cols>
    <col collapsed="false" customWidth="true" hidden="false" outlineLevel="0" max="1" min="1" style="33" width="10.66"/>
    <col collapsed="false" customWidth="true" hidden="false" outlineLevel="0" max="2" min="2" style="3" width="80.33"/>
    <col collapsed="false" customWidth="true" hidden="false" outlineLevel="0" max="3" min="3" style="33" width="8.33"/>
    <col collapsed="false" customWidth="true" hidden="false" outlineLevel="0" max="4" min="4" style="4" width="35.49"/>
    <col collapsed="false" customWidth="true" hidden="false" outlineLevel="0" max="5" min="5" style="34" width="120.83"/>
    <col collapsed="false" customWidth="false" hidden="false" outlineLevel="0" max="257" min="6" style="3" width="10.83"/>
  </cols>
  <sheetData>
    <row r="1" customFormat="false" ht="16" hidden="false" customHeight="false" outlineLevel="0" collapsed="false">
      <c r="A1" s="31" t="s">
        <v>2857</v>
      </c>
      <c r="B1" s="10" t="s">
        <v>2858</v>
      </c>
      <c r="C1" s="31" t="s">
        <v>75</v>
      </c>
      <c r="D1" s="21" t="s">
        <v>2859</v>
      </c>
      <c r="E1" s="32" t="s">
        <v>2860</v>
      </c>
    </row>
    <row r="2" customFormat="false" ht="16" hidden="false" customHeight="false" outlineLevel="0" collapsed="false">
      <c r="A2" s="33" t="s">
        <v>2861</v>
      </c>
      <c r="B2" s="3" t="s">
        <v>2862</v>
      </c>
    </row>
    <row r="3" customFormat="false" ht="16" hidden="false" customHeight="false" outlineLevel="0" collapsed="false">
      <c r="A3" s="33" t="s">
        <v>2863</v>
      </c>
    </row>
    <row r="4" customFormat="false" ht="16" hidden="false" customHeight="false" outlineLevel="0" collapsed="false">
      <c r="A4" s="33" t="s">
        <v>2863</v>
      </c>
      <c r="B4" s="3" t="s">
        <v>2864</v>
      </c>
    </row>
    <row r="5" customFormat="false" ht="16" hidden="false" customHeight="false" outlineLevel="0" collapsed="false">
      <c r="A5" s="33" t="s">
        <v>2865</v>
      </c>
      <c r="B5" s="3" t="s">
        <v>2866</v>
      </c>
    </row>
    <row r="6" customFormat="false" ht="16" hidden="false" customHeight="false" outlineLevel="0" collapsed="false">
      <c r="A6" s="33" t="s">
        <v>2867</v>
      </c>
      <c r="B6" s="3" t="s">
        <v>974</v>
      </c>
      <c r="C6" s="33" t="s">
        <v>975</v>
      </c>
      <c r="D6" s="4" t="s">
        <v>4072</v>
      </c>
      <c r="E6" s="34" t="s">
        <v>4073</v>
      </c>
    </row>
    <row r="7" customFormat="false" ht="16" hidden="false" customHeight="false" outlineLevel="0" collapsed="false">
      <c r="A7" s="33" t="s">
        <v>2867</v>
      </c>
      <c r="B7" s="3" t="s">
        <v>1701</v>
      </c>
      <c r="C7" s="33" t="s">
        <v>975</v>
      </c>
      <c r="D7" s="4" t="s">
        <v>4072</v>
      </c>
      <c r="E7" s="34" t="s">
        <v>4073</v>
      </c>
    </row>
    <row r="8" customFormat="false" ht="16" hidden="false" customHeight="false" outlineLevel="0" collapsed="false">
      <c r="A8" s="33" t="s">
        <v>2867</v>
      </c>
      <c r="B8" s="3" t="s">
        <v>1097</v>
      </c>
      <c r="C8" s="33" t="s">
        <v>1098</v>
      </c>
      <c r="D8" s="4" t="s">
        <v>4074</v>
      </c>
      <c r="E8" s="34" t="s">
        <v>4075</v>
      </c>
    </row>
    <row r="9" customFormat="false" ht="16" hidden="false" customHeight="false" outlineLevel="0" collapsed="false">
      <c r="A9" s="33" t="s">
        <v>2867</v>
      </c>
      <c r="B9" s="3" t="s">
        <v>2485</v>
      </c>
      <c r="C9" s="33" t="s">
        <v>1098</v>
      </c>
      <c r="D9" s="4" t="s">
        <v>4074</v>
      </c>
      <c r="E9" s="34" t="s">
        <v>4075</v>
      </c>
    </row>
    <row r="10" customFormat="false" ht="16" hidden="false" customHeight="false" outlineLevel="0" collapsed="false">
      <c r="A10" s="33" t="s">
        <v>2867</v>
      </c>
      <c r="B10" s="3" t="s">
        <v>2491</v>
      </c>
      <c r="C10" s="33" t="s">
        <v>2492</v>
      </c>
      <c r="D10" s="4" t="s">
        <v>4076</v>
      </c>
      <c r="E10" s="34" t="s">
        <v>4077</v>
      </c>
    </row>
    <row r="11" customFormat="false" ht="16" hidden="false" customHeight="false" outlineLevel="0" collapsed="false">
      <c r="A11" s="33" t="s">
        <v>2867</v>
      </c>
      <c r="B11" s="3" t="s">
        <v>280</v>
      </c>
      <c r="C11" s="33" t="s">
        <v>281</v>
      </c>
      <c r="D11" s="4" t="s">
        <v>4078</v>
      </c>
      <c r="E11" s="34" t="s">
        <v>4079</v>
      </c>
    </row>
    <row r="12" customFormat="false" ht="16" hidden="false" customHeight="false" outlineLevel="0" collapsed="false">
      <c r="A12" s="33" t="s">
        <v>2867</v>
      </c>
      <c r="B12" s="3" t="s">
        <v>2356</v>
      </c>
      <c r="C12" s="33" t="s">
        <v>2357</v>
      </c>
      <c r="D12" s="4" t="s">
        <v>4080</v>
      </c>
      <c r="E12" s="34" t="s">
        <v>4081</v>
      </c>
    </row>
    <row r="13" customFormat="false" ht="16" hidden="false" customHeight="false" outlineLevel="0" collapsed="false">
      <c r="A13" s="33" t="s">
        <v>2867</v>
      </c>
      <c r="B13" s="3" t="s">
        <v>378</v>
      </c>
      <c r="C13" s="33" t="s">
        <v>379</v>
      </c>
      <c r="D13" s="4" t="s">
        <v>4082</v>
      </c>
      <c r="E13" s="34" t="s">
        <v>4083</v>
      </c>
    </row>
    <row r="14" customFormat="false" ht="16" hidden="false" customHeight="false" outlineLevel="0" collapsed="false">
      <c r="A14" s="33" t="s">
        <v>2867</v>
      </c>
      <c r="B14" s="3" t="s">
        <v>1819</v>
      </c>
      <c r="C14" s="33" t="s">
        <v>311</v>
      </c>
      <c r="D14" s="4" t="s">
        <v>2876</v>
      </c>
      <c r="E14" s="34" t="s">
        <v>2877</v>
      </c>
    </row>
    <row r="15" customFormat="false" ht="16" hidden="false" customHeight="false" outlineLevel="0" collapsed="false">
      <c r="A15" s="33" t="s">
        <v>2867</v>
      </c>
      <c r="B15" s="3" t="s">
        <v>1236</v>
      </c>
      <c r="C15" s="33" t="s">
        <v>1237</v>
      </c>
      <c r="D15" s="4" t="s">
        <v>4084</v>
      </c>
      <c r="E15" s="34" t="s">
        <v>4085</v>
      </c>
    </row>
    <row r="16" customFormat="false" ht="16" hidden="false" customHeight="false" outlineLevel="0" collapsed="false">
      <c r="A16" s="33" t="s">
        <v>2867</v>
      </c>
      <c r="B16" s="3" t="s">
        <v>868</v>
      </c>
      <c r="C16" s="33" t="s">
        <v>709</v>
      </c>
      <c r="D16" s="4" t="s">
        <v>2878</v>
      </c>
      <c r="E16" s="34" t="s">
        <v>2879</v>
      </c>
    </row>
    <row r="17" customFormat="false" ht="16" hidden="false" customHeight="false" outlineLevel="0" collapsed="false">
      <c r="A17" s="33" t="s">
        <v>2867</v>
      </c>
      <c r="B17" s="3" t="s">
        <v>1016</v>
      </c>
      <c r="C17" s="33" t="s">
        <v>709</v>
      </c>
      <c r="D17" s="4" t="s">
        <v>2878</v>
      </c>
      <c r="E17" s="34" t="s">
        <v>2879</v>
      </c>
    </row>
    <row r="18" customFormat="false" ht="16" hidden="false" customHeight="false" outlineLevel="0" collapsed="false">
      <c r="A18" s="33" t="s">
        <v>2867</v>
      </c>
      <c r="B18" s="3" t="s">
        <v>2334</v>
      </c>
      <c r="C18" s="33" t="s">
        <v>2335</v>
      </c>
      <c r="D18" s="4" t="s">
        <v>4086</v>
      </c>
      <c r="E18" s="34" t="s">
        <v>4087</v>
      </c>
    </row>
    <row r="19" customFormat="false" ht="16" hidden="false" customHeight="false" outlineLevel="0" collapsed="false">
      <c r="A19" s="33" t="s">
        <v>2867</v>
      </c>
      <c r="B19" s="3" t="s">
        <v>1697</v>
      </c>
      <c r="C19" s="33" t="s">
        <v>562</v>
      </c>
      <c r="D19" s="4" t="s">
        <v>2886</v>
      </c>
      <c r="E19" s="34" t="s">
        <v>2887</v>
      </c>
    </row>
    <row r="20" customFormat="false" ht="16" hidden="false" customHeight="false" outlineLevel="0" collapsed="false">
      <c r="A20" s="33" t="s">
        <v>2867</v>
      </c>
      <c r="B20" s="3" t="s">
        <v>2057</v>
      </c>
      <c r="C20" s="33" t="s">
        <v>562</v>
      </c>
      <c r="D20" s="4" t="s">
        <v>2886</v>
      </c>
      <c r="E20" s="34" t="s">
        <v>2887</v>
      </c>
    </row>
    <row r="21" customFormat="false" ht="16" hidden="false" customHeight="false" outlineLevel="0" collapsed="false">
      <c r="A21" s="33" t="s">
        <v>2865</v>
      </c>
      <c r="B21" s="3" t="s">
        <v>2890</v>
      </c>
    </row>
    <row r="22" customFormat="false" ht="16" hidden="false" customHeight="false" outlineLevel="0" collapsed="false">
      <c r="A22" s="33" t="s">
        <v>2867</v>
      </c>
      <c r="B22" s="3" t="s">
        <v>818</v>
      </c>
      <c r="C22" s="33" t="s">
        <v>819</v>
      </c>
      <c r="D22" s="4" t="s">
        <v>2893</v>
      </c>
      <c r="E22" s="34" t="s">
        <v>2894</v>
      </c>
    </row>
    <row r="23" customFormat="false" ht="16" hidden="false" customHeight="false" outlineLevel="0" collapsed="false">
      <c r="A23" s="33" t="s">
        <v>2867</v>
      </c>
      <c r="B23" s="3" t="s">
        <v>879</v>
      </c>
      <c r="C23" s="33" t="s">
        <v>880</v>
      </c>
      <c r="D23" s="4" t="s">
        <v>4088</v>
      </c>
      <c r="E23" s="34" t="s">
        <v>4089</v>
      </c>
    </row>
    <row r="24" customFormat="false" ht="16" hidden="false" customHeight="false" outlineLevel="0" collapsed="false">
      <c r="A24" s="33" t="s">
        <v>2867</v>
      </c>
      <c r="B24" s="3" t="s">
        <v>2270</v>
      </c>
      <c r="C24" s="33" t="s">
        <v>2271</v>
      </c>
      <c r="D24" s="4" t="s">
        <v>4090</v>
      </c>
      <c r="E24" s="34" t="s">
        <v>4089</v>
      </c>
    </row>
    <row r="25" customFormat="false" ht="16" hidden="false" customHeight="false" outlineLevel="0" collapsed="false">
      <c r="A25" s="33" t="s">
        <v>2865</v>
      </c>
      <c r="B25" s="3" t="s">
        <v>2895</v>
      </c>
    </row>
    <row r="26" customFormat="false" ht="16" hidden="false" customHeight="false" outlineLevel="0" collapsed="false">
      <c r="A26" s="33" t="s">
        <v>2867</v>
      </c>
      <c r="B26" s="3" t="s">
        <v>166</v>
      </c>
      <c r="C26" s="33" t="s">
        <v>167</v>
      </c>
      <c r="D26" s="4" t="s">
        <v>4091</v>
      </c>
      <c r="E26" s="34" t="s">
        <v>4092</v>
      </c>
    </row>
    <row r="27" customFormat="false" ht="16" hidden="false" customHeight="false" outlineLevel="0" collapsed="false">
      <c r="A27" s="33" t="s">
        <v>2867</v>
      </c>
      <c r="B27" s="3" t="s">
        <v>2374</v>
      </c>
      <c r="C27" s="33" t="s">
        <v>2375</v>
      </c>
      <c r="D27" s="4" t="s">
        <v>4093</v>
      </c>
      <c r="E27" s="34" t="s">
        <v>4094</v>
      </c>
    </row>
    <row r="28" customFormat="false" ht="16" hidden="false" customHeight="false" outlineLevel="0" collapsed="false">
      <c r="A28" s="33" t="s">
        <v>2867</v>
      </c>
      <c r="B28" s="3" t="s">
        <v>145</v>
      </c>
      <c r="C28" s="33" t="s">
        <v>146</v>
      </c>
      <c r="D28" s="4" t="s">
        <v>4095</v>
      </c>
      <c r="E28" s="34" t="s">
        <v>4096</v>
      </c>
    </row>
    <row r="29" customFormat="false" ht="16" hidden="false" customHeight="false" outlineLevel="0" collapsed="false">
      <c r="A29" s="33" t="s">
        <v>2867</v>
      </c>
      <c r="B29" s="3" t="s">
        <v>845</v>
      </c>
      <c r="C29" s="33" t="s">
        <v>846</v>
      </c>
      <c r="D29" s="4" t="s">
        <v>4097</v>
      </c>
      <c r="E29" s="34" t="s">
        <v>4098</v>
      </c>
    </row>
    <row r="30" customFormat="false" ht="16" hidden="false" customHeight="false" outlineLevel="0" collapsed="false">
      <c r="A30" s="33" t="s">
        <v>2867</v>
      </c>
      <c r="B30" s="3" t="s">
        <v>2458</v>
      </c>
      <c r="C30" s="33" t="s">
        <v>2459</v>
      </c>
      <c r="D30" s="4" t="s">
        <v>4099</v>
      </c>
      <c r="E30" s="34" t="s">
        <v>4100</v>
      </c>
    </row>
    <row r="31" customFormat="false" ht="16" hidden="false" customHeight="false" outlineLevel="0" collapsed="false">
      <c r="A31" s="33" t="s">
        <v>2867</v>
      </c>
      <c r="B31" s="3" t="s">
        <v>1097</v>
      </c>
      <c r="C31" s="33" t="s">
        <v>1098</v>
      </c>
      <c r="D31" s="4" t="s">
        <v>4074</v>
      </c>
      <c r="E31" s="34" t="s">
        <v>4075</v>
      </c>
    </row>
    <row r="32" customFormat="false" ht="16" hidden="false" customHeight="false" outlineLevel="0" collapsed="false">
      <c r="A32" s="33" t="s">
        <v>2867</v>
      </c>
      <c r="B32" s="3" t="s">
        <v>2485</v>
      </c>
      <c r="C32" s="33" t="s">
        <v>1098</v>
      </c>
      <c r="D32" s="4" t="s">
        <v>4074</v>
      </c>
      <c r="E32" s="34" t="s">
        <v>4075</v>
      </c>
    </row>
    <row r="33" customFormat="false" ht="16" hidden="false" customHeight="false" outlineLevel="0" collapsed="false">
      <c r="A33" s="33" t="s">
        <v>2867</v>
      </c>
      <c r="B33" s="3" t="s">
        <v>974</v>
      </c>
      <c r="C33" s="33" t="s">
        <v>975</v>
      </c>
      <c r="D33" s="4" t="s">
        <v>4072</v>
      </c>
      <c r="E33" s="34" t="s">
        <v>4073</v>
      </c>
    </row>
    <row r="34" customFormat="false" ht="16" hidden="false" customHeight="false" outlineLevel="0" collapsed="false">
      <c r="A34" s="33" t="s">
        <v>2867</v>
      </c>
      <c r="B34" s="3" t="s">
        <v>1701</v>
      </c>
      <c r="C34" s="33" t="s">
        <v>975</v>
      </c>
      <c r="D34" s="4" t="s">
        <v>4072</v>
      </c>
      <c r="E34" s="34" t="s">
        <v>4073</v>
      </c>
    </row>
    <row r="35" customFormat="false" ht="16" hidden="false" customHeight="false" outlineLevel="0" collapsed="false">
      <c r="A35" s="33" t="s">
        <v>2865</v>
      </c>
      <c r="B35" s="3" t="s">
        <v>2900</v>
      </c>
    </row>
    <row r="36" customFormat="false" ht="16" hidden="false" customHeight="false" outlineLevel="0" collapsed="false">
      <c r="A36" s="33" t="s">
        <v>2867</v>
      </c>
      <c r="B36" s="3" t="s">
        <v>532</v>
      </c>
      <c r="C36" s="33" t="s">
        <v>533</v>
      </c>
      <c r="D36" s="4" t="s">
        <v>2901</v>
      </c>
      <c r="E36" s="34" t="s">
        <v>2902</v>
      </c>
    </row>
    <row r="37" customFormat="false" ht="16" hidden="false" customHeight="false" outlineLevel="0" collapsed="false">
      <c r="A37" s="33" t="s">
        <v>2867</v>
      </c>
      <c r="B37" s="3" t="s">
        <v>2374</v>
      </c>
      <c r="C37" s="33" t="s">
        <v>2375</v>
      </c>
      <c r="D37" s="4" t="s">
        <v>4093</v>
      </c>
      <c r="E37" s="34" t="s">
        <v>4094</v>
      </c>
    </row>
    <row r="38" customFormat="false" ht="16" hidden="false" customHeight="false" outlineLevel="0" collapsed="false">
      <c r="A38" s="33" t="s">
        <v>2867</v>
      </c>
      <c r="B38" s="3" t="s">
        <v>594</v>
      </c>
      <c r="C38" s="33" t="s">
        <v>595</v>
      </c>
      <c r="D38" s="4" t="s">
        <v>4101</v>
      </c>
      <c r="E38" s="34" t="s">
        <v>4102</v>
      </c>
    </row>
    <row r="39" customFormat="false" ht="16" hidden="false" customHeight="false" outlineLevel="0" collapsed="false">
      <c r="A39" s="33" t="s">
        <v>2865</v>
      </c>
      <c r="B39" s="3" t="s">
        <v>2903</v>
      </c>
    </row>
    <row r="40" customFormat="false" ht="16" hidden="false" customHeight="false" outlineLevel="0" collapsed="false">
      <c r="A40" s="33" t="s">
        <v>2867</v>
      </c>
      <c r="B40" s="3" t="s">
        <v>1394</v>
      </c>
      <c r="C40" s="33" t="s">
        <v>1395</v>
      </c>
      <c r="D40" s="4" t="s">
        <v>4103</v>
      </c>
      <c r="E40" s="34" t="s">
        <v>4104</v>
      </c>
    </row>
    <row r="41" customFormat="false" ht="16" hidden="false" customHeight="false" outlineLevel="0" collapsed="false">
      <c r="A41" s="33" t="s">
        <v>2867</v>
      </c>
      <c r="B41" s="3" t="s">
        <v>2120</v>
      </c>
      <c r="C41" s="33" t="s">
        <v>2121</v>
      </c>
      <c r="D41" s="4" t="s">
        <v>4105</v>
      </c>
      <c r="E41" s="34" t="s">
        <v>4106</v>
      </c>
    </row>
    <row r="42" customFormat="false" ht="16" hidden="false" customHeight="false" outlineLevel="0" collapsed="false">
      <c r="A42" s="33" t="s">
        <v>2867</v>
      </c>
      <c r="B42" s="3" t="s">
        <v>974</v>
      </c>
      <c r="C42" s="33" t="s">
        <v>975</v>
      </c>
      <c r="D42" s="4" t="s">
        <v>4072</v>
      </c>
      <c r="E42" s="34" t="s">
        <v>4073</v>
      </c>
    </row>
    <row r="43" customFormat="false" ht="16" hidden="false" customHeight="false" outlineLevel="0" collapsed="false">
      <c r="A43" s="33" t="s">
        <v>2867</v>
      </c>
      <c r="B43" s="3" t="s">
        <v>1701</v>
      </c>
      <c r="C43" s="33" t="s">
        <v>975</v>
      </c>
      <c r="D43" s="4" t="s">
        <v>4072</v>
      </c>
      <c r="E43" s="34" t="s">
        <v>4073</v>
      </c>
    </row>
    <row r="44" customFormat="false" ht="16" hidden="false" customHeight="false" outlineLevel="0" collapsed="false">
      <c r="A44" s="33" t="s">
        <v>2867</v>
      </c>
      <c r="B44" s="3" t="s">
        <v>594</v>
      </c>
      <c r="C44" s="33" t="s">
        <v>595</v>
      </c>
      <c r="D44" s="4" t="s">
        <v>4101</v>
      </c>
      <c r="E44" s="34" t="s">
        <v>4102</v>
      </c>
    </row>
    <row r="45" customFormat="false" ht="16" hidden="false" customHeight="false" outlineLevel="0" collapsed="false">
      <c r="A45" s="33" t="s">
        <v>2867</v>
      </c>
      <c r="B45" s="3" t="s">
        <v>1097</v>
      </c>
      <c r="C45" s="33" t="s">
        <v>1098</v>
      </c>
      <c r="D45" s="4" t="s">
        <v>4074</v>
      </c>
      <c r="E45" s="34" t="s">
        <v>4075</v>
      </c>
    </row>
    <row r="46" customFormat="false" ht="16" hidden="false" customHeight="false" outlineLevel="0" collapsed="false">
      <c r="A46" s="33" t="s">
        <v>2867</v>
      </c>
      <c r="B46" s="3" t="s">
        <v>2485</v>
      </c>
      <c r="C46" s="33" t="s">
        <v>1098</v>
      </c>
      <c r="D46" s="4" t="s">
        <v>4074</v>
      </c>
      <c r="E46" s="34" t="s">
        <v>4075</v>
      </c>
    </row>
    <row r="47" customFormat="false" ht="16" hidden="false" customHeight="false" outlineLevel="0" collapsed="false">
      <c r="A47" s="33" t="s">
        <v>2867</v>
      </c>
      <c r="B47" s="3" t="s">
        <v>2491</v>
      </c>
      <c r="C47" s="33" t="s">
        <v>2492</v>
      </c>
      <c r="D47" s="4" t="s">
        <v>4076</v>
      </c>
      <c r="E47" s="34" t="s">
        <v>4077</v>
      </c>
    </row>
    <row r="48" customFormat="false" ht="16" hidden="false" customHeight="false" outlineLevel="0" collapsed="false">
      <c r="A48" s="33" t="s">
        <v>2865</v>
      </c>
      <c r="B48" s="3" t="s">
        <v>2906</v>
      </c>
    </row>
    <row r="49" customFormat="false" ht="16" hidden="false" customHeight="false" outlineLevel="0" collapsed="false">
      <c r="A49" s="33" t="s">
        <v>2867</v>
      </c>
      <c r="B49" s="3" t="s">
        <v>1703</v>
      </c>
      <c r="C49" s="33" t="s">
        <v>1704</v>
      </c>
      <c r="D49" s="4" t="s">
        <v>4107</v>
      </c>
      <c r="E49" s="34" t="s">
        <v>4108</v>
      </c>
    </row>
    <row r="50" customFormat="false" ht="16" hidden="false" customHeight="false" outlineLevel="0" collapsed="false">
      <c r="A50" s="33" t="s">
        <v>2867</v>
      </c>
      <c r="B50" s="3" t="s">
        <v>1152</v>
      </c>
      <c r="C50" s="33" t="s">
        <v>1153</v>
      </c>
      <c r="D50" s="4" t="s">
        <v>4109</v>
      </c>
      <c r="E50" s="34" t="s">
        <v>4110</v>
      </c>
    </row>
    <row r="51" customFormat="false" ht="16" hidden="false" customHeight="false" outlineLevel="0" collapsed="false">
      <c r="A51" s="33" t="s">
        <v>2865</v>
      </c>
      <c r="B51" s="3" t="s">
        <v>2911</v>
      </c>
    </row>
    <row r="52" customFormat="false" ht="16" hidden="false" customHeight="false" outlineLevel="0" collapsed="false">
      <c r="A52" s="33" t="s">
        <v>2867</v>
      </c>
      <c r="B52" s="3" t="s">
        <v>834</v>
      </c>
      <c r="C52" s="33" t="s">
        <v>835</v>
      </c>
      <c r="D52" s="4" t="s">
        <v>4111</v>
      </c>
      <c r="E52" s="34" t="s">
        <v>4112</v>
      </c>
    </row>
    <row r="53" customFormat="false" ht="16" hidden="false" customHeight="false" outlineLevel="0" collapsed="false">
      <c r="A53" s="33" t="s">
        <v>2867</v>
      </c>
      <c r="B53" s="3" t="s">
        <v>1382</v>
      </c>
      <c r="C53" s="33" t="s">
        <v>835</v>
      </c>
      <c r="D53" s="4" t="s">
        <v>4111</v>
      </c>
      <c r="E53" s="34" t="s">
        <v>4112</v>
      </c>
    </row>
    <row r="54" customFormat="false" ht="16" hidden="false" customHeight="false" outlineLevel="0" collapsed="false">
      <c r="A54" s="33" t="s">
        <v>2867</v>
      </c>
      <c r="B54" s="3" t="s">
        <v>2254</v>
      </c>
      <c r="C54" s="33" t="s">
        <v>2255</v>
      </c>
      <c r="D54" s="4" t="s">
        <v>4113</v>
      </c>
      <c r="E54" s="34" t="s">
        <v>4114</v>
      </c>
    </row>
    <row r="55" customFormat="false" ht="16" hidden="false" customHeight="false" outlineLevel="0" collapsed="false">
      <c r="A55" s="33" t="s">
        <v>2865</v>
      </c>
      <c r="B55" s="3" t="s">
        <v>2914</v>
      </c>
    </row>
    <row r="56" customFormat="false" ht="16" hidden="false" customHeight="false" outlineLevel="0" collapsed="false">
      <c r="A56" s="33" t="s">
        <v>2867</v>
      </c>
      <c r="B56" s="3" t="s">
        <v>2395</v>
      </c>
      <c r="C56" s="33" t="s">
        <v>2396</v>
      </c>
      <c r="D56" s="4" t="s">
        <v>4115</v>
      </c>
      <c r="E56" s="34" t="s">
        <v>4116</v>
      </c>
    </row>
    <row r="57" customFormat="false" ht="16" hidden="false" customHeight="false" outlineLevel="0" collapsed="false">
      <c r="A57" s="33" t="s">
        <v>2867</v>
      </c>
      <c r="B57" s="3" t="s">
        <v>2163</v>
      </c>
      <c r="C57" s="33" t="s">
        <v>2164</v>
      </c>
      <c r="D57" s="4" t="s">
        <v>4117</v>
      </c>
      <c r="E57" s="34" t="s">
        <v>4116</v>
      </c>
    </row>
    <row r="58" customFormat="false" ht="16" hidden="false" customHeight="false" outlineLevel="0" collapsed="false">
      <c r="A58" s="33" t="s">
        <v>2867</v>
      </c>
      <c r="B58" s="3" t="s">
        <v>1199</v>
      </c>
      <c r="C58" s="33" t="s">
        <v>1200</v>
      </c>
      <c r="D58" s="4" t="s">
        <v>2921</v>
      </c>
      <c r="E58" s="34" t="s">
        <v>2922</v>
      </c>
    </row>
    <row r="59" customFormat="false" ht="16" hidden="false" customHeight="false" outlineLevel="0" collapsed="false">
      <c r="A59" s="33" t="s">
        <v>2865</v>
      </c>
      <c r="B59" s="3" t="s">
        <v>2929</v>
      </c>
    </row>
    <row r="60" customFormat="false" ht="16" hidden="false" customHeight="false" outlineLevel="0" collapsed="false">
      <c r="A60" s="33" t="s">
        <v>2867</v>
      </c>
      <c r="B60" s="3" t="s">
        <v>1155</v>
      </c>
      <c r="C60" s="33" t="s">
        <v>1156</v>
      </c>
      <c r="D60" s="4" t="s">
        <v>4118</v>
      </c>
      <c r="E60" s="34" t="s">
        <v>4119</v>
      </c>
    </row>
    <row r="61" customFormat="false" ht="16" hidden="false" customHeight="false" outlineLevel="0" collapsed="false">
      <c r="A61" s="33" t="s">
        <v>2867</v>
      </c>
      <c r="B61" s="3" t="s">
        <v>563</v>
      </c>
      <c r="C61" s="33" t="s">
        <v>564</v>
      </c>
      <c r="D61" s="4" t="s">
        <v>4120</v>
      </c>
      <c r="E61" s="34" t="s">
        <v>4121</v>
      </c>
    </row>
    <row r="62" customFormat="false" ht="16" hidden="false" customHeight="false" outlineLevel="0" collapsed="false">
      <c r="A62" s="33" t="s">
        <v>2867</v>
      </c>
      <c r="B62" s="3" t="s">
        <v>1394</v>
      </c>
      <c r="C62" s="33" t="s">
        <v>1395</v>
      </c>
      <c r="D62" s="4" t="s">
        <v>4103</v>
      </c>
      <c r="E62" s="34" t="s">
        <v>4104</v>
      </c>
    </row>
    <row r="63" customFormat="false" ht="16" hidden="false" customHeight="false" outlineLevel="0" collapsed="false">
      <c r="A63" s="33" t="s">
        <v>2867</v>
      </c>
      <c r="B63" s="3" t="s">
        <v>2120</v>
      </c>
      <c r="C63" s="33" t="s">
        <v>2121</v>
      </c>
      <c r="D63" s="4" t="s">
        <v>4105</v>
      </c>
      <c r="E63" s="34" t="s">
        <v>4106</v>
      </c>
    </row>
    <row r="64" customFormat="false" ht="16" hidden="false" customHeight="false" outlineLevel="0" collapsed="false">
      <c r="A64" s="33" t="s">
        <v>2865</v>
      </c>
      <c r="B64" s="3" t="s">
        <v>2940</v>
      </c>
    </row>
    <row r="65" customFormat="false" ht="16" hidden="false" customHeight="false" outlineLevel="0" collapsed="false">
      <c r="A65" s="33" t="s">
        <v>2867</v>
      </c>
      <c r="B65" s="3" t="s">
        <v>378</v>
      </c>
      <c r="C65" s="33" t="s">
        <v>379</v>
      </c>
      <c r="D65" s="4" t="s">
        <v>4082</v>
      </c>
      <c r="E65" s="34" t="s">
        <v>4083</v>
      </c>
    </row>
    <row r="66" customFormat="false" ht="16" hidden="false" customHeight="false" outlineLevel="0" collapsed="false">
      <c r="A66" s="33" t="s">
        <v>2867</v>
      </c>
      <c r="B66" s="3" t="s">
        <v>1819</v>
      </c>
      <c r="C66" s="33" t="s">
        <v>311</v>
      </c>
      <c r="D66" s="4" t="s">
        <v>2876</v>
      </c>
      <c r="E66" s="34" t="s">
        <v>2877</v>
      </c>
    </row>
    <row r="67" customFormat="false" ht="16" hidden="false" customHeight="false" outlineLevel="0" collapsed="false">
      <c r="A67" s="33" t="s">
        <v>2867</v>
      </c>
      <c r="B67" s="3" t="s">
        <v>185</v>
      </c>
      <c r="C67" s="33" t="s">
        <v>186</v>
      </c>
      <c r="D67" s="4" t="s">
        <v>4122</v>
      </c>
      <c r="E67" s="34" t="s">
        <v>4123</v>
      </c>
    </row>
    <row r="68" customFormat="false" ht="16" hidden="false" customHeight="false" outlineLevel="0" collapsed="false">
      <c r="A68" s="33" t="s">
        <v>2867</v>
      </c>
      <c r="B68" s="3" t="s">
        <v>879</v>
      </c>
      <c r="C68" s="33" t="s">
        <v>880</v>
      </c>
      <c r="D68" s="4" t="s">
        <v>4088</v>
      </c>
      <c r="E68" s="34" t="s">
        <v>4089</v>
      </c>
    </row>
    <row r="69" customFormat="false" ht="16" hidden="false" customHeight="false" outlineLevel="0" collapsed="false">
      <c r="A69" s="33" t="s">
        <v>2867</v>
      </c>
      <c r="B69" s="3" t="s">
        <v>2270</v>
      </c>
      <c r="C69" s="33" t="s">
        <v>2271</v>
      </c>
      <c r="D69" s="4" t="s">
        <v>4090</v>
      </c>
      <c r="E69" s="34" t="s">
        <v>4089</v>
      </c>
    </row>
    <row r="70" customFormat="false" ht="16" hidden="false" customHeight="false" outlineLevel="0" collapsed="false">
      <c r="A70" s="33" t="s">
        <v>2867</v>
      </c>
      <c r="B70" s="3" t="s">
        <v>1625</v>
      </c>
      <c r="C70" s="33" t="s">
        <v>1626</v>
      </c>
      <c r="D70" s="4" t="s">
        <v>4124</v>
      </c>
      <c r="E70" s="34" t="s">
        <v>4125</v>
      </c>
    </row>
    <row r="71" customFormat="false" ht="16" hidden="false" customHeight="false" outlineLevel="0" collapsed="false">
      <c r="A71" s="33" t="s">
        <v>2865</v>
      </c>
      <c r="B71" s="3" t="s">
        <v>2943</v>
      </c>
    </row>
    <row r="72" customFormat="false" ht="16" hidden="false" customHeight="false" outlineLevel="0" collapsed="false">
      <c r="A72" s="33" t="s">
        <v>2867</v>
      </c>
      <c r="B72" s="3" t="s">
        <v>879</v>
      </c>
      <c r="C72" s="33" t="s">
        <v>880</v>
      </c>
      <c r="D72" s="4" t="s">
        <v>4088</v>
      </c>
      <c r="E72" s="34" t="s">
        <v>4089</v>
      </c>
    </row>
    <row r="73" customFormat="false" ht="16" hidden="false" customHeight="false" outlineLevel="0" collapsed="false">
      <c r="A73" s="33" t="s">
        <v>2867</v>
      </c>
      <c r="B73" s="3" t="s">
        <v>2270</v>
      </c>
      <c r="C73" s="33" t="s">
        <v>2271</v>
      </c>
      <c r="D73" s="4" t="s">
        <v>4090</v>
      </c>
      <c r="E73" s="34" t="s">
        <v>4089</v>
      </c>
    </row>
    <row r="74" customFormat="false" ht="16" hidden="false" customHeight="false" outlineLevel="0" collapsed="false">
      <c r="A74" s="33" t="s">
        <v>2867</v>
      </c>
      <c r="B74" s="3" t="s">
        <v>1207</v>
      </c>
      <c r="C74" s="33" t="s">
        <v>1208</v>
      </c>
      <c r="D74" s="4" t="s">
        <v>4126</v>
      </c>
      <c r="E74" s="34" t="s">
        <v>4127</v>
      </c>
    </row>
    <row r="75" customFormat="false" ht="16" hidden="false" customHeight="false" outlineLevel="0" collapsed="false">
      <c r="A75" s="33" t="s">
        <v>2867</v>
      </c>
      <c r="B75" s="3" t="s">
        <v>943</v>
      </c>
      <c r="C75" s="33" t="s">
        <v>418</v>
      </c>
      <c r="D75" s="4" t="s">
        <v>2944</v>
      </c>
      <c r="E75" s="34" t="s">
        <v>2945</v>
      </c>
    </row>
    <row r="76" customFormat="false" ht="16" hidden="false" customHeight="false" outlineLevel="0" collapsed="false">
      <c r="A76" s="33" t="s">
        <v>2867</v>
      </c>
      <c r="B76" s="3" t="s">
        <v>1420</v>
      </c>
      <c r="C76" s="33" t="s">
        <v>1421</v>
      </c>
      <c r="D76" s="4" t="s">
        <v>4128</v>
      </c>
      <c r="E76" s="34" t="s">
        <v>4129</v>
      </c>
    </row>
    <row r="77" customFormat="false" ht="16" hidden="false" customHeight="false" outlineLevel="0" collapsed="false">
      <c r="A77" s="33" t="s">
        <v>2867</v>
      </c>
      <c r="B77" s="3" t="s">
        <v>139</v>
      </c>
      <c r="C77" s="33" t="s">
        <v>140</v>
      </c>
      <c r="D77" s="4" t="s">
        <v>4130</v>
      </c>
      <c r="E77" s="34" t="s">
        <v>4131</v>
      </c>
    </row>
    <row r="78" customFormat="false" ht="16" hidden="false" customHeight="false" outlineLevel="0" collapsed="false">
      <c r="A78" s="33" t="s">
        <v>2867</v>
      </c>
      <c r="B78" s="3" t="s">
        <v>220</v>
      </c>
      <c r="C78" s="33" t="s">
        <v>221</v>
      </c>
      <c r="D78" s="4" t="s">
        <v>4132</v>
      </c>
      <c r="E78" s="34" t="s">
        <v>4133</v>
      </c>
    </row>
    <row r="79" customFormat="false" ht="16" hidden="false" customHeight="false" outlineLevel="0" collapsed="false">
      <c r="A79" s="33" t="s">
        <v>2867</v>
      </c>
      <c r="B79" s="3" t="s">
        <v>1786</v>
      </c>
      <c r="C79" s="33" t="s">
        <v>1787</v>
      </c>
      <c r="D79" s="4" t="s">
        <v>4134</v>
      </c>
      <c r="E79" s="34" t="s">
        <v>4135</v>
      </c>
    </row>
    <row r="80" customFormat="false" ht="16" hidden="false" customHeight="false" outlineLevel="0" collapsed="false">
      <c r="A80" s="33" t="s">
        <v>2867</v>
      </c>
      <c r="B80" s="3" t="s">
        <v>1316</v>
      </c>
      <c r="C80" s="33" t="s">
        <v>1317</v>
      </c>
      <c r="D80" s="4" t="s">
        <v>4136</v>
      </c>
      <c r="E80" s="34" t="s">
        <v>4137</v>
      </c>
    </row>
    <row r="81" customFormat="false" ht="16" hidden="false" customHeight="false" outlineLevel="0" collapsed="false">
      <c r="A81" s="33" t="s">
        <v>2867</v>
      </c>
      <c r="B81" s="3" t="s">
        <v>1969</v>
      </c>
      <c r="C81" s="33" t="s">
        <v>1970</v>
      </c>
      <c r="D81" s="4" t="s">
        <v>4138</v>
      </c>
      <c r="E81" s="34" t="s">
        <v>4139</v>
      </c>
    </row>
    <row r="82" customFormat="false" ht="16" hidden="false" customHeight="false" outlineLevel="0" collapsed="false">
      <c r="A82" s="33" t="s">
        <v>2867</v>
      </c>
      <c r="B82" s="3" t="s">
        <v>1336</v>
      </c>
      <c r="C82" s="33" t="s">
        <v>1337</v>
      </c>
      <c r="D82" s="4" t="s">
        <v>4140</v>
      </c>
      <c r="E82" s="34" t="s">
        <v>4141</v>
      </c>
    </row>
    <row r="83" customFormat="false" ht="16" hidden="false" customHeight="false" outlineLevel="0" collapsed="false">
      <c r="A83" s="33" t="s">
        <v>2867</v>
      </c>
      <c r="B83" s="3" t="s">
        <v>2346</v>
      </c>
      <c r="C83" s="33" t="s">
        <v>1356</v>
      </c>
      <c r="D83" s="4" t="s">
        <v>2946</v>
      </c>
      <c r="E83" s="34" t="s">
        <v>2947</v>
      </c>
    </row>
    <row r="84" customFormat="false" ht="16" hidden="false" customHeight="false" outlineLevel="0" collapsed="false">
      <c r="A84" s="33" t="s">
        <v>2867</v>
      </c>
      <c r="B84" s="3" t="s">
        <v>2317</v>
      </c>
      <c r="C84" s="33" t="s">
        <v>2318</v>
      </c>
      <c r="D84" s="4" t="s">
        <v>4142</v>
      </c>
      <c r="E84" s="34" t="s">
        <v>4143</v>
      </c>
    </row>
    <row r="85" customFormat="false" ht="16" hidden="false" customHeight="false" outlineLevel="0" collapsed="false">
      <c r="A85" s="33" t="s">
        <v>2867</v>
      </c>
      <c r="B85" s="3" t="s">
        <v>2500</v>
      </c>
      <c r="C85" s="33" t="s">
        <v>2318</v>
      </c>
      <c r="D85" s="4" t="s">
        <v>4142</v>
      </c>
      <c r="E85" s="34" t="s">
        <v>4143</v>
      </c>
    </row>
    <row r="86" customFormat="false" ht="16" hidden="false" customHeight="false" outlineLevel="0" collapsed="false">
      <c r="A86" s="33" t="s">
        <v>2867</v>
      </c>
      <c r="B86" s="3" t="s">
        <v>1036</v>
      </c>
      <c r="C86" s="33" t="s">
        <v>1037</v>
      </c>
      <c r="D86" s="4" t="s">
        <v>4144</v>
      </c>
      <c r="E86" s="34" t="s">
        <v>4145</v>
      </c>
    </row>
    <row r="87" customFormat="false" ht="16" hidden="false" customHeight="false" outlineLevel="0" collapsed="false">
      <c r="A87" s="33" t="s">
        <v>2867</v>
      </c>
      <c r="B87" s="3" t="s">
        <v>439</v>
      </c>
      <c r="C87" s="33" t="s">
        <v>440</v>
      </c>
      <c r="D87" s="4" t="s">
        <v>4146</v>
      </c>
      <c r="E87" s="34" t="s">
        <v>4147</v>
      </c>
    </row>
    <row r="88" customFormat="false" ht="16" hidden="false" customHeight="false" outlineLevel="0" collapsed="false">
      <c r="A88" s="33" t="s">
        <v>2867</v>
      </c>
      <c r="B88" s="3" t="s">
        <v>2091</v>
      </c>
      <c r="C88" s="33" t="s">
        <v>440</v>
      </c>
      <c r="D88" s="4" t="s">
        <v>4146</v>
      </c>
      <c r="E88" s="34" t="s">
        <v>4147</v>
      </c>
    </row>
    <row r="89" customFormat="false" ht="16" hidden="false" customHeight="false" outlineLevel="0" collapsed="false">
      <c r="A89" s="33" t="s">
        <v>2867</v>
      </c>
      <c r="B89" s="3" t="s">
        <v>1388</v>
      </c>
      <c r="C89" s="33" t="s">
        <v>1126</v>
      </c>
      <c r="D89" s="4" t="s">
        <v>2948</v>
      </c>
      <c r="E89" s="34" t="s">
        <v>2949</v>
      </c>
    </row>
    <row r="90" customFormat="false" ht="16" hidden="false" customHeight="false" outlineLevel="0" collapsed="false">
      <c r="A90" s="33" t="s">
        <v>2867</v>
      </c>
      <c r="B90" s="3" t="s">
        <v>1576</v>
      </c>
      <c r="C90" s="33" t="s">
        <v>1577</v>
      </c>
      <c r="D90" s="4" t="s">
        <v>4148</v>
      </c>
      <c r="E90" s="34" t="s">
        <v>4149</v>
      </c>
    </row>
    <row r="91" customFormat="false" ht="16" hidden="false" customHeight="false" outlineLevel="0" collapsed="false">
      <c r="A91" s="33" t="s">
        <v>2865</v>
      </c>
      <c r="B91" s="3" t="s">
        <v>2952</v>
      </c>
    </row>
    <row r="92" customFormat="false" ht="16" hidden="false" customHeight="false" outlineLevel="0" collapsed="false">
      <c r="A92" s="33" t="s">
        <v>2867</v>
      </c>
      <c r="B92" s="3" t="s">
        <v>1819</v>
      </c>
      <c r="C92" s="33" t="s">
        <v>311</v>
      </c>
      <c r="D92" s="4" t="s">
        <v>2876</v>
      </c>
      <c r="E92" s="34" t="s">
        <v>2877</v>
      </c>
    </row>
    <row r="93" customFormat="false" ht="16" hidden="false" customHeight="false" outlineLevel="0" collapsed="false">
      <c r="A93" s="33" t="s">
        <v>2865</v>
      </c>
      <c r="B93" s="3" t="s">
        <v>2953</v>
      </c>
    </row>
    <row r="94" customFormat="false" ht="16" hidden="false" customHeight="false" outlineLevel="0" collapsed="false">
      <c r="A94" s="33" t="s">
        <v>2865</v>
      </c>
      <c r="B94" s="3" t="s">
        <v>2956</v>
      </c>
    </row>
    <row r="95" customFormat="false" ht="16" hidden="false" customHeight="false" outlineLevel="0" collapsed="false">
      <c r="A95" s="33" t="s">
        <v>2865</v>
      </c>
      <c r="B95" s="3" t="s">
        <v>2957</v>
      </c>
    </row>
    <row r="96" customFormat="false" ht="16" hidden="false" customHeight="false" outlineLevel="0" collapsed="false">
      <c r="A96" s="33" t="s">
        <v>2867</v>
      </c>
      <c r="B96" s="3" t="s">
        <v>1022</v>
      </c>
      <c r="C96" s="33" t="s">
        <v>1023</v>
      </c>
      <c r="D96" s="4" t="s">
        <v>4150</v>
      </c>
      <c r="E96" s="34" t="s">
        <v>4151</v>
      </c>
    </row>
    <row r="97" customFormat="false" ht="16" hidden="false" customHeight="false" outlineLevel="0" collapsed="false">
      <c r="A97" s="33" t="s">
        <v>2867</v>
      </c>
      <c r="B97" s="3" t="s">
        <v>2491</v>
      </c>
      <c r="C97" s="33" t="s">
        <v>2492</v>
      </c>
      <c r="D97" s="4" t="s">
        <v>4076</v>
      </c>
      <c r="E97" s="34" t="s">
        <v>4077</v>
      </c>
    </row>
    <row r="98" customFormat="false" ht="16" hidden="false" customHeight="false" outlineLevel="0" collapsed="false">
      <c r="A98" s="33" t="s">
        <v>2863</v>
      </c>
    </row>
    <row r="99" customFormat="false" ht="16" hidden="false" customHeight="false" outlineLevel="0" collapsed="false">
      <c r="A99" s="33" t="s">
        <v>2863</v>
      </c>
      <c r="B99" s="3" t="s">
        <v>2964</v>
      </c>
    </row>
    <row r="100" customFormat="false" ht="16" hidden="false" customHeight="false" outlineLevel="0" collapsed="false">
      <c r="A100" s="33" t="s">
        <v>2865</v>
      </c>
      <c r="B100" s="3" t="s">
        <v>2965</v>
      </c>
    </row>
    <row r="101" customFormat="false" ht="16" hidden="false" customHeight="false" outlineLevel="0" collapsed="false">
      <c r="A101" s="33" t="s">
        <v>2867</v>
      </c>
      <c r="B101" s="3" t="s">
        <v>232</v>
      </c>
      <c r="C101" s="33" t="s">
        <v>233</v>
      </c>
      <c r="D101" s="4" t="s">
        <v>4152</v>
      </c>
      <c r="E101" s="34" t="s">
        <v>4153</v>
      </c>
    </row>
    <row r="102" customFormat="false" ht="16" hidden="false" customHeight="false" outlineLevel="0" collapsed="false">
      <c r="A102" s="33" t="s">
        <v>2867</v>
      </c>
      <c r="B102" s="3" t="s">
        <v>1115</v>
      </c>
      <c r="C102" s="33" t="s">
        <v>1116</v>
      </c>
      <c r="D102" s="4" t="s">
        <v>4154</v>
      </c>
      <c r="E102" s="34" t="s">
        <v>4155</v>
      </c>
    </row>
    <row r="103" customFormat="false" ht="16" hidden="false" customHeight="false" outlineLevel="0" collapsed="false">
      <c r="A103" s="33" t="s">
        <v>2867</v>
      </c>
      <c r="B103" s="3" t="s">
        <v>2450</v>
      </c>
      <c r="C103" s="33" t="s">
        <v>2451</v>
      </c>
      <c r="D103" s="4" t="s">
        <v>4156</v>
      </c>
      <c r="E103" s="34" t="s">
        <v>4157</v>
      </c>
    </row>
    <row r="104" customFormat="false" ht="16" hidden="false" customHeight="false" outlineLevel="0" collapsed="false">
      <c r="A104" s="33" t="s">
        <v>2867</v>
      </c>
      <c r="B104" s="3" t="s">
        <v>744</v>
      </c>
      <c r="C104" s="33" t="s">
        <v>745</v>
      </c>
      <c r="D104" s="4" t="s">
        <v>4158</v>
      </c>
      <c r="E104" s="34" t="s">
        <v>4159</v>
      </c>
    </row>
    <row r="105" customFormat="false" ht="16" hidden="false" customHeight="false" outlineLevel="0" collapsed="false">
      <c r="A105" s="33" t="s">
        <v>2867</v>
      </c>
      <c r="B105" s="3" t="s">
        <v>986</v>
      </c>
      <c r="C105" s="33" t="s">
        <v>987</v>
      </c>
      <c r="D105" s="4" t="s">
        <v>4160</v>
      </c>
      <c r="E105" s="34" t="s">
        <v>4161</v>
      </c>
    </row>
    <row r="106" customFormat="false" ht="16" hidden="false" customHeight="false" outlineLevel="0" collapsed="false">
      <c r="A106" s="33" t="s">
        <v>2867</v>
      </c>
      <c r="B106" s="3" t="s">
        <v>1985</v>
      </c>
      <c r="C106" s="33" t="s">
        <v>987</v>
      </c>
      <c r="D106" s="4" t="s">
        <v>4160</v>
      </c>
      <c r="E106" s="34" t="s">
        <v>4161</v>
      </c>
    </row>
    <row r="107" customFormat="false" ht="16" hidden="false" customHeight="false" outlineLevel="0" collapsed="false">
      <c r="A107" s="33" t="s">
        <v>2867</v>
      </c>
      <c r="B107" s="3" t="s">
        <v>1091</v>
      </c>
      <c r="C107" s="33" t="s">
        <v>1092</v>
      </c>
      <c r="D107" s="4" t="s">
        <v>4162</v>
      </c>
      <c r="E107" s="34" t="s">
        <v>4163</v>
      </c>
    </row>
    <row r="108" customFormat="false" ht="16" hidden="false" customHeight="false" outlineLevel="0" collapsed="false">
      <c r="A108" s="33" t="s">
        <v>2865</v>
      </c>
      <c r="B108" s="3" t="s">
        <v>2972</v>
      </c>
    </row>
    <row r="109" customFormat="false" ht="16" hidden="false" customHeight="false" outlineLevel="0" collapsed="false">
      <c r="A109" s="33" t="s">
        <v>2867</v>
      </c>
      <c r="B109" s="3" t="s">
        <v>357</v>
      </c>
      <c r="C109" s="33" t="s">
        <v>358</v>
      </c>
      <c r="D109" s="4" t="s">
        <v>4164</v>
      </c>
      <c r="E109" s="34" t="s">
        <v>4165</v>
      </c>
    </row>
    <row r="110" customFormat="false" ht="16" hidden="false" customHeight="false" outlineLevel="0" collapsed="false">
      <c r="A110" s="33" t="s">
        <v>2867</v>
      </c>
      <c r="B110" s="3" t="s">
        <v>589</v>
      </c>
      <c r="C110" s="33" t="s">
        <v>358</v>
      </c>
      <c r="D110" s="4" t="s">
        <v>4164</v>
      </c>
      <c r="E110" s="34" t="s">
        <v>4165</v>
      </c>
    </row>
    <row r="111" customFormat="false" ht="16" hidden="false" customHeight="false" outlineLevel="0" collapsed="false">
      <c r="A111" s="33" t="s">
        <v>2867</v>
      </c>
      <c r="B111" s="3" t="s">
        <v>1203</v>
      </c>
      <c r="C111" s="33" t="s">
        <v>1204</v>
      </c>
      <c r="D111" s="4" t="s">
        <v>4166</v>
      </c>
      <c r="E111" s="34" t="s">
        <v>4167</v>
      </c>
    </row>
    <row r="112" customFormat="false" ht="16" hidden="false" customHeight="false" outlineLevel="0" collapsed="false">
      <c r="A112" s="33" t="s">
        <v>2867</v>
      </c>
      <c r="B112" s="3" t="s">
        <v>1810</v>
      </c>
      <c r="C112" s="33" t="s">
        <v>1811</v>
      </c>
      <c r="D112" s="4" t="s">
        <v>4168</v>
      </c>
      <c r="E112" s="34" t="s">
        <v>4169</v>
      </c>
    </row>
    <row r="113" customFormat="false" ht="16" hidden="false" customHeight="false" outlineLevel="0" collapsed="false">
      <c r="A113" s="33" t="s">
        <v>2867</v>
      </c>
      <c r="B113" s="3" t="s">
        <v>1572</v>
      </c>
      <c r="C113" s="33" t="s">
        <v>1573</v>
      </c>
      <c r="D113" s="4" t="s">
        <v>4170</v>
      </c>
      <c r="E113" s="34" t="s">
        <v>4171</v>
      </c>
    </row>
    <row r="114" customFormat="false" ht="16" hidden="false" customHeight="false" outlineLevel="0" collapsed="false">
      <c r="A114" s="33" t="s">
        <v>2867</v>
      </c>
      <c r="B114" s="3" t="s">
        <v>1440</v>
      </c>
      <c r="C114" s="33" t="s">
        <v>1441</v>
      </c>
      <c r="D114" s="4" t="s">
        <v>4172</v>
      </c>
      <c r="E114" s="34" t="s">
        <v>4173</v>
      </c>
    </row>
    <row r="115" customFormat="false" ht="16" hidden="false" customHeight="false" outlineLevel="0" collapsed="false">
      <c r="A115" s="33" t="s">
        <v>2867</v>
      </c>
      <c r="B115" s="3" t="s">
        <v>1547</v>
      </c>
      <c r="C115" s="33" t="s">
        <v>1548</v>
      </c>
      <c r="D115" s="4" t="s">
        <v>4174</v>
      </c>
      <c r="E115" s="34" t="s">
        <v>4175</v>
      </c>
    </row>
    <row r="116" customFormat="false" ht="16" hidden="false" customHeight="false" outlineLevel="0" collapsed="false">
      <c r="A116" s="33" t="s">
        <v>2867</v>
      </c>
      <c r="B116" s="3" t="s">
        <v>1905</v>
      </c>
      <c r="C116" s="33" t="s">
        <v>1906</v>
      </c>
      <c r="D116" s="4" t="s">
        <v>4176</v>
      </c>
      <c r="E116" s="34" t="s">
        <v>4177</v>
      </c>
    </row>
    <row r="117" customFormat="false" ht="16" hidden="false" customHeight="false" outlineLevel="0" collapsed="false">
      <c r="A117" s="33" t="s">
        <v>2867</v>
      </c>
      <c r="B117" s="3" t="s">
        <v>1913</v>
      </c>
      <c r="C117" s="33" t="s">
        <v>1906</v>
      </c>
      <c r="D117" s="4" t="s">
        <v>4176</v>
      </c>
      <c r="E117" s="34" t="s">
        <v>4177</v>
      </c>
    </row>
    <row r="118" customFormat="false" ht="16" hidden="false" customHeight="false" outlineLevel="0" collapsed="false">
      <c r="A118" s="33" t="s">
        <v>2867</v>
      </c>
      <c r="B118" s="3" t="s">
        <v>601</v>
      </c>
      <c r="C118" s="33" t="s">
        <v>602</v>
      </c>
      <c r="D118" s="4" t="s">
        <v>4178</v>
      </c>
      <c r="E118" s="34" t="s">
        <v>4179</v>
      </c>
    </row>
    <row r="119" customFormat="false" ht="16" hidden="false" customHeight="false" outlineLevel="0" collapsed="false">
      <c r="A119" s="33" t="s">
        <v>2867</v>
      </c>
      <c r="B119" s="3" t="s">
        <v>1047</v>
      </c>
      <c r="C119" s="33" t="s">
        <v>1048</v>
      </c>
      <c r="D119" s="4" t="s">
        <v>4180</v>
      </c>
      <c r="E119" s="34" t="s">
        <v>4181</v>
      </c>
    </row>
    <row r="120" customFormat="false" ht="16" hidden="false" customHeight="false" outlineLevel="0" collapsed="false">
      <c r="A120" s="33" t="s">
        <v>2867</v>
      </c>
      <c r="B120" s="3" t="s">
        <v>1322</v>
      </c>
      <c r="C120" s="33" t="s">
        <v>1323</v>
      </c>
      <c r="D120" s="4" t="s">
        <v>4182</v>
      </c>
      <c r="E120" s="34" t="s">
        <v>4183</v>
      </c>
    </row>
    <row r="121" customFormat="false" ht="16" hidden="false" customHeight="false" outlineLevel="0" collapsed="false">
      <c r="A121" s="33" t="s">
        <v>2867</v>
      </c>
      <c r="B121" s="3" t="s">
        <v>214</v>
      </c>
      <c r="C121" s="33" t="s">
        <v>215</v>
      </c>
      <c r="D121" s="4" t="s">
        <v>4184</v>
      </c>
      <c r="E121" s="34" t="s">
        <v>4185</v>
      </c>
    </row>
    <row r="122" customFormat="false" ht="16" hidden="false" customHeight="false" outlineLevel="0" collapsed="false">
      <c r="A122" s="33" t="s">
        <v>2867</v>
      </c>
      <c r="B122" s="3" t="s">
        <v>2338</v>
      </c>
      <c r="C122" s="33" t="s">
        <v>2339</v>
      </c>
      <c r="D122" s="4" t="s">
        <v>4186</v>
      </c>
      <c r="E122" s="34" t="s">
        <v>4187</v>
      </c>
    </row>
    <row r="123" customFormat="false" ht="16" hidden="false" customHeight="false" outlineLevel="0" collapsed="false">
      <c r="A123" s="33" t="s">
        <v>2867</v>
      </c>
      <c r="B123" s="3" t="s">
        <v>94</v>
      </c>
      <c r="C123" s="33" t="s">
        <v>95</v>
      </c>
      <c r="D123" s="4" t="s">
        <v>4188</v>
      </c>
      <c r="E123" s="34" t="s">
        <v>4189</v>
      </c>
    </row>
    <row r="124" customFormat="false" ht="16" hidden="false" customHeight="false" outlineLevel="0" collapsed="false">
      <c r="A124" s="33" t="s">
        <v>2867</v>
      </c>
      <c r="B124" s="3" t="s">
        <v>97</v>
      </c>
      <c r="C124" s="33" t="s">
        <v>98</v>
      </c>
      <c r="D124" s="4" t="s">
        <v>4190</v>
      </c>
      <c r="E124" s="34" t="s">
        <v>4191</v>
      </c>
    </row>
    <row r="125" customFormat="false" ht="16" hidden="false" customHeight="false" outlineLevel="0" collapsed="false">
      <c r="A125" s="33" t="s">
        <v>2867</v>
      </c>
      <c r="B125" s="3" t="s">
        <v>1977</v>
      </c>
      <c r="C125" s="33" t="s">
        <v>1978</v>
      </c>
      <c r="D125" s="4" t="s">
        <v>4192</v>
      </c>
      <c r="E125" s="34" t="s">
        <v>4193</v>
      </c>
    </row>
    <row r="126" customFormat="false" ht="16" hidden="false" customHeight="false" outlineLevel="0" collapsed="false">
      <c r="A126" s="33" t="s">
        <v>2867</v>
      </c>
      <c r="B126" s="3" t="s">
        <v>1222</v>
      </c>
      <c r="C126" s="33" t="s">
        <v>1223</v>
      </c>
      <c r="D126" s="4" t="s">
        <v>4194</v>
      </c>
      <c r="E126" s="34" t="s">
        <v>4195</v>
      </c>
    </row>
    <row r="127" customFormat="false" ht="16" hidden="false" customHeight="false" outlineLevel="0" collapsed="false">
      <c r="A127" s="33" t="s">
        <v>2867</v>
      </c>
      <c r="B127" s="3" t="s">
        <v>1630</v>
      </c>
      <c r="C127" s="33" t="s">
        <v>1631</v>
      </c>
      <c r="D127" s="4" t="s">
        <v>4196</v>
      </c>
      <c r="E127" s="34" t="s">
        <v>4197</v>
      </c>
    </row>
    <row r="128" customFormat="false" ht="16" hidden="false" customHeight="false" outlineLevel="0" collapsed="false">
      <c r="A128" s="33" t="s">
        <v>2867</v>
      </c>
      <c r="B128" s="3" t="s">
        <v>1640</v>
      </c>
      <c r="C128" s="33" t="s">
        <v>1641</v>
      </c>
      <c r="D128" s="4" t="s">
        <v>4198</v>
      </c>
      <c r="E128" s="34" t="s">
        <v>4199</v>
      </c>
    </row>
    <row r="129" customFormat="false" ht="16" hidden="false" customHeight="false" outlineLevel="0" collapsed="false">
      <c r="A129" s="33" t="s">
        <v>2867</v>
      </c>
      <c r="B129" s="3" t="s">
        <v>461</v>
      </c>
      <c r="C129" s="33" t="s">
        <v>462</v>
      </c>
      <c r="D129" s="4" t="s">
        <v>4200</v>
      </c>
      <c r="E129" s="34" t="s">
        <v>4201</v>
      </c>
    </row>
    <row r="130" customFormat="false" ht="16" hidden="false" customHeight="false" outlineLevel="0" collapsed="false">
      <c r="A130" s="33" t="s">
        <v>2867</v>
      </c>
      <c r="B130" s="3" t="s">
        <v>1608</v>
      </c>
      <c r="C130" s="33" t="s">
        <v>1609</v>
      </c>
      <c r="D130" s="4" t="s">
        <v>4202</v>
      </c>
      <c r="E130" s="34" t="s">
        <v>4203</v>
      </c>
    </row>
    <row r="131" customFormat="false" ht="16" hidden="false" customHeight="false" outlineLevel="0" collapsed="false">
      <c r="A131" s="33" t="s">
        <v>2867</v>
      </c>
      <c r="B131" s="3" t="s">
        <v>2063</v>
      </c>
      <c r="C131" s="33" t="s">
        <v>1609</v>
      </c>
      <c r="D131" s="4" t="s">
        <v>4202</v>
      </c>
      <c r="E131" s="34" t="s">
        <v>4203</v>
      </c>
    </row>
    <row r="132" customFormat="false" ht="16" hidden="false" customHeight="false" outlineLevel="0" collapsed="false">
      <c r="A132" s="33" t="s">
        <v>2867</v>
      </c>
      <c r="B132" s="3" t="s">
        <v>368</v>
      </c>
      <c r="C132" s="33" t="s">
        <v>369</v>
      </c>
      <c r="D132" s="4" t="s">
        <v>4204</v>
      </c>
      <c r="E132" s="34" t="s">
        <v>4205</v>
      </c>
    </row>
    <row r="133" customFormat="false" ht="16" hidden="false" customHeight="false" outlineLevel="0" collapsed="false">
      <c r="A133" s="33" t="s">
        <v>2867</v>
      </c>
      <c r="B133" s="3" t="s">
        <v>1326</v>
      </c>
      <c r="C133" s="33" t="s">
        <v>1327</v>
      </c>
      <c r="D133" s="4" t="s">
        <v>4206</v>
      </c>
      <c r="E133" s="34" t="s">
        <v>4207</v>
      </c>
    </row>
    <row r="134" customFormat="false" ht="16" hidden="false" customHeight="false" outlineLevel="0" collapsed="false">
      <c r="A134" s="33" t="s">
        <v>2867</v>
      </c>
      <c r="B134" s="3" t="s">
        <v>1353</v>
      </c>
      <c r="C134" s="33" t="s">
        <v>1354</v>
      </c>
      <c r="D134" s="4" t="s">
        <v>4208</v>
      </c>
      <c r="E134" s="34" t="s">
        <v>4209</v>
      </c>
    </row>
    <row r="135" customFormat="false" ht="16" hidden="false" customHeight="false" outlineLevel="0" collapsed="false">
      <c r="A135" s="33" t="s">
        <v>2867</v>
      </c>
      <c r="B135" s="3" t="s">
        <v>1056</v>
      </c>
      <c r="C135" s="33" t="s">
        <v>1057</v>
      </c>
      <c r="D135" s="4" t="s">
        <v>4210</v>
      </c>
      <c r="E135" s="34" t="s">
        <v>4211</v>
      </c>
    </row>
    <row r="136" customFormat="false" ht="16" hidden="false" customHeight="false" outlineLevel="0" collapsed="false">
      <c r="A136" s="33" t="s">
        <v>2867</v>
      </c>
      <c r="B136" s="3" t="s">
        <v>744</v>
      </c>
      <c r="C136" s="33" t="s">
        <v>745</v>
      </c>
      <c r="D136" s="4" t="s">
        <v>4158</v>
      </c>
      <c r="E136" s="34" t="s">
        <v>4159</v>
      </c>
    </row>
    <row r="137" customFormat="false" ht="16" hidden="false" customHeight="false" outlineLevel="0" collapsed="false">
      <c r="A137" s="33" t="s">
        <v>2867</v>
      </c>
      <c r="B137" s="3" t="s">
        <v>986</v>
      </c>
      <c r="C137" s="33" t="s">
        <v>987</v>
      </c>
      <c r="D137" s="4" t="s">
        <v>4160</v>
      </c>
      <c r="E137" s="34" t="s">
        <v>4161</v>
      </c>
    </row>
    <row r="138" customFormat="false" ht="16" hidden="false" customHeight="false" outlineLevel="0" collapsed="false">
      <c r="A138" s="33" t="s">
        <v>2867</v>
      </c>
      <c r="B138" s="3" t="s">
        <v>1985</v>
      </c>
      <c r="C138" s="33" t="s">
        <v>987</v>
      </c>
      <c r="D138" s="4" t="s">
        <v>4160</v>
      </c>
      <c r="E138" s="34" t="s">
        <v>4161</v>
      </c>
    </row>
    <row r="139" customFormat="false" ht="16" hidden="false" customHeight="false" outlineLevel="0" collapsed="false">
      <c r="A139" s="33" t="s">
        <v>2867</v>
      </c>
      <c r="B139" s="3" t="s">
        <v>1091</v>
      </c>
      <c r="C139" s="33" t="s">
        <v>1092</v>
      </c>
      <c r="D139" s="4" t="s">
        <v>4162</v>
      </c>
      <c r="E139" s="34" t="s">
        <v>4163</v>
      </c>
    </row>
    <row r="140" customFormat="false" ht="16" hidden="false" customHeight="false" outlineLevel="0" collapsed="false">
      <c r="A140" s="33" t="s">
        <v>2865</v>
      </c>
      <c r="B140" s="3" t="s">
        <v>2973</v>
      </c>
    </row>
    <row r="141" customFormat="false" ht="16" hidden="false" customHeight="false" outlineLevel="0" collapsed="false">
      <c r="A141" s="33" t="s">
        <v>2867</v>
      </c>
      <c r="B141" s="3" t="s">
        <v>597</v>
      </c>
      <c r="C141" s="33" t="s">
        <v>598</v>
      </c>
      <c r="D141" s="4" t="s">
        <v>4212</v>
      </c>
      <c r="E141" s="34" t="s">
        <v>4213</v>
      </c>
    </row>
    <row r="142" customFormat="false" ht="16" hidden="false" customHeight="false" outlineLevel="0" collapsed="false">
      <c r="A142" s="33" t="s">
        <v>2867</v>
      </c>
      <c r="B142" s="3" t="s">
        <v>2198</v>
      </c>
      <c r="C142" s="33" t="s">
        <v>2199</v>
      </c>
      <c r="D142" s="4" t="s">
        <v>4214</v>
      </c>
      <c r="E142" s="34" t="s">
        <v>4215</v>
      </c>
    </row>
    <row r="143" customFormat="false" ht="16" hidden="false" customHeight="false" outlineLevel="0" collapsed="false">
      <c r="A143" s="33" t="s">
        <v>2867</v>
      </c>
      <c r="B143" s="3" t="s">
        <v>1980</v>
      </c>
      <c r="C143" s="33" t="s">
        <v>1981</v>
      </c>
      <c r="D143" s="4" t="s">
        <v>4216</v>
      </c>
      <c r="E143" s="34" t="s">
        <v>4217</v>
      </c>
    </row>
    <row r="144" customFormat="false" ht="16" hidden="false" customHeight="false" outlineLevel="0" collapsed="false">
      <c r="A144" s="33" t="s">
        <v>2867</v>
      </c>
      <c r="B144" s="3" t="s">
        <v>1118</v>
      </c>
      <c r="C144" s="33" t="s">
        <v>1119</v>
      </c>
      <c r="D144" s="4" t="s">
        <v>4218</v>
      </c>
      <c r="E144" s="34" t="s">
        <v>4219</v>
      </c>
    </row>
    <row r="145" customFormat="false" ht="16" hidden="false" customHeight="false" outlineLevel="0" collapsed="false">
      <c r="A145" s="33" t="s">
        <v>2867</v>
      </c>
      <c r="B145" s="3" t="s">
        <v>2471</v>
      </c>
      <c r="C145" s="33" t="s">
        <v>1119</v>
      </c>
      <c r="D145" s="4" t="s">
        <v>4218</v>
      </c>
      <c r="E145" s="34" t="s">
        <v>4219</v>
      </c>
    </row>
    <row r="146" customFormat="false" ht="16" hidden="false" customHeight="false" outlineLevel="0" collapsed="false">
      <c r="A146" s="33" t="s">
        <v>2867</v>
      </c>
      <c r="B146" s="3" t="s">
        <v>583</v>
      </c>
      <c r="C146" s="33" t="s">
        <v>584</v>
      </c>
      <c r="D146" s="4" t="s">
        <v>4220</v>
      </c>
      <c r="E146" s="34" t="s">
        <v>4221</v>
      </c>
    </row>
    <row r="147" customFormat="false" ht="16" hidden="false" customHeight="false" outlineLevel="0" collapsed="false">
      <c r="A147" s="33" t="s">
        <v>2867</v>
      </c>
      <c r="B147" s="3" t="s">
        <v>1094</v>
      </c>
      <c r="C147" s="33" t="s">
        <v>1095</v>
      </c>
      <c r="D147" s="4" t="s">
        <v>4222</v>
      </c>
      <c r="E147" s="34" t="s">
        <v>4223</v>
      </c>
    </row>
    <row r="148" customFormat="false" ht="16" hidden="false" customHeight="false" outlineLevel="0" collapsed="false">
      <c r="A148" s="33" t="s">
        <v>2867</v>
      </c>
      <c r="B148" s="3" t="s">
        <v>1289</v>
      </c>
      <c r="C148" s="33" t="s">
        <v>1290</v>
      </c>
      <c r="D148" s="4" t="s">
        <v>4224</v>
      </c>
      <c r="E148" s="34" t="s">
        <v>4225</v>
      </c>
    </row>
    <row r="149" customFormat="false" ht="16" hidden="false" customHeight="false" outlineLevel="0" collapsed="false">
      <c r="A149" s="33" t="s">
        <v>2865</v>
      </c>
      <c r="B149" s="3" t="s">
        <v>2974</v>
      </c>
    </row>
    <row r="150" customFormat="false" ht="16" hidden="false" customHeight="false" outlineLevel="0" collapsed="false">
      <c r="A150" s="33" t="s">
        <v>2867</v>
      </c>
      <c r="B150" s="3" t="s">
        <v>220</v>
      </c>
      <c r="C150" s="33" t="s">
        <v>221</v>
      </c>
      <c r="D150" s="4" t="s">
        <v>4132</v>
      </c>
      <c r="E150" s="34" t="s">
        <v>4133</v>
      </c>
    </row>
    <row r="151" customFormat="false" ht="16" hidden="false" customHeight="false" outlineLevel="0" collapsed="false">
      <c r="A151" s="33" t="s">
        <v>2867</v>
      </c>
      <c r="B151" s="3" t="s">
        <v>1786</v>
      </c>
      <c r="C151" s="33" t="s">
        <v>1787</v>
      </c>
      <c r="D151" s="4" t="s">
        <v>4134</v>
      </c>
      <c r="E151" s="34" t="s">
        <v>4135</v>
      </c>
    </row>
    <row r="152" customFormat="false" ht="16" hidden="false" customHeight="false" outlineLevel="0" collapsed="false">
      <c r="A152" s="33" t="s">
        <v>2867</v>
      </c>
      <c r="B152" s="3" t="s">
        <v>2356</v>
      </c>
      <c r="C152" s="33" t="s">
        <v>2357</v>
      </c>
      <c r="D152" s="4" t="s">
        <v>4080</v>
      </c>
      <c r="E152" s="34" t="s">
        <v>4081</v>
      </c>
    </row>
    <row r="153" customFormat="false" ht="16" hidden="false" customHeight="false" outlineLevel="0" collapsed="false">
      <c r="A153" s="33" t="s">
        <v>2867</v>
      </c>
      <c r="B153" s="3" t="s">
        <v>280</v>
      </c>
      <c r="C153" s="33" t="s">
        <v>281</v>
      </c>
      <c r="D153" s="4" t="s">
        <v>4078</v>
      </c>
      <c r="E153" s="34" t="s">
        <v>4079</v>
      </c>
    </row>
    <row r="154" customFormat="false" ht="16" hidden="false" customHeight="false" outlineLevel="0" collapsed="false">
      <c r="A154" s="33" t="s">
        <v>2867</v>
      </c>
      <c r="B154" s="3" t="s">
        <v>1964</v>
      </c>
      <c r="C154" s="33" t="s">
        <v>1965</v>
      </c>
      <c r="D154" s="4" t="s">
        <v>4226</v>
      </c>
      <c r="E154" s="34" t="s">
        <v>4227</v>
      </c>
    </row>
    <row r="155" customFormat="false" ht="16" hidden="false" customHeight="false" outlineLevel="0" collapsed="false">
      <c r="A155" s="33" t="s">
        <v>2867</v>
      </c>
      <c r="B155" s="3" t="s">
        <v>2019</v>
      </c>
      <c r="C155" s="33" t="s">
        <v>1965</v>
      </c>
      <c r="D155" s="4" t="s">
        <v>4226</v>
      </c>
      <c r="E155" s="34" t="s">
        <v>4227</v>
      </c>
    </row>
    <row r="156" customFormat="false" ht="16" hidden="false" customHeight="false" outlineLevel="0" collapsed="false">
      <c r="A156" s="33" t="s">
        <v>2867</v>
      </c>
      <c r="B156" s="3" t="s">
        <v>1097</v>
      </c>
      <c r="C156" s="33" t="s">
        <v>1098</v>
      </c>
      <c r="D156" s="4" t="s">
        <v>4074</v>
      </c>
      <c r="E156" s="34" t="s">
        <v>4075</v>
      </c>
    </row>
    <row r="157" customFormat="false" ht="16" hidden="false" customHeight="false" outlineLevel="0" collapsed="false">
      <c r="A157" s="33" t="s">
        <v>2867</v>
      </c>
      <c r="B157" s="3" t="s">
        <v>2485</v>
      </c>
      <c r="C157" s="33" t="s">
        <v>1098</v>
      </c>
      <c r="D157" s="4" t="s">
        <v>4074</v>
      </c>
      <c r="E157" s="34" t="s">
        <v>4075</v>
      </c>
    </row>
    <row r="158" customFormat="false" ht="16" hidden="false" customHeight="false" outlineLevel="0" collapsed="false">
      <c r="A158" s="33" t="s">
        <v>2867</v>
      </c>
      <c r="B158" s="3" t="s">
        <v>974</v>
      </c>
      <c r="C158" s="33" t="s">
        <v>975</v>
      </c>
      <c r="D158" s="4" t="s">
        <v>4072</v>
      </c>
      <c r="E158" s="34" t="s">
        <v>4073</v>
      </c>
    </row>
    <row r="159" customFormat="false" ht="16" hidden="false" customHeight="false" outlineLevel="0" collapsed="false">
      <c r="A159" s="33" t="s">
        <v>2867</v>
      </c>
      <c r="B159" s="3" t="s">
        <v>1701</v>
      </c>
      <c r="C159" s="33" t="s">
        <v>975</v>
      </c>
      <c r="D159" s="4" t="s">
        <v>4072</v>
      </c>
      <c r="E159" s="34" t="s">
        <v>4073</v>
      </c>
    </row>
    <row r="160" customFormat="false" ht="16" hidden="false" customHeight="false" outlineLevel="0" collapsed="false">
      <c r="A160" s="33" t="s">
        <v>2867</v>
      </c>
      <c r="B160" s="3" t="s">
        <v>145</v>
      </c>
      <c r="C160" s="33" t="s">
        <v>146</v>
      </c>
      <c r="D160" s="4" t="s">
        <v>4095</v>
      </c>
      <c r="E160" s="34" t="s">
        <v>4096</v>
      </c>
    </row>
    <row r="161" customFormat="false" ht="16" hidden="false" customHeight="false" outlineLevel="0" collapsed="false">
      <c r="A161" s="33" t="s">
        <v>2867</v>
      </c>
      <c r="B161" s="3" t="s">
        <v>334</v>
      </c>
      <c r="C161" s="33" t="s">
        <v>335</v>
      </c>
      <c r="D161" s="4" t="s">
        <v>4228</v>
      </c>
      <c r="E161" s="34" t="s">
        <v>4229</v>
      </c>
    </row>
    <row r="162" customFormat="false" ht="16" hidden="false" customHeight="false" outlineLevel="0" collapsed="false">
      <c r="A162" s="33" t="s">
        <v>2867</v>
      </c>
      <c r="B162" s="3" t="s">
        <v>845</v>
      </c>
      <c r="C162" s="33" t="s">
        <v>846</v>
      </c>
      <c r="D162" s="4" t="s">
        <v>4097</v>
      </c>
      <c r="E162" s="34" t="s">
        <v>4098</v>
      </c>
    </row>
    <row r="163" customFormat="false" ht="16" hidden="false" customHeight="false" outlineLevel="0" collapsed="false">
      <c r="A163" s="33" t="s">
        <v>2867</v>
      </c>
      <c r="B163" s="3" t="s">
        <v>1410</v>
      </c>
      <c r="C163" s="33" t="s">
        <v>1411</v>
      </c>
      <c r="D163" s="4" t="s">
        <v>4230</v>
      </c>
      <c r="E163" s="34" t="s">
        <v>4231</v>
      </c>
    </row>
    <row r="164" customFormat="false" ht="16" hidden="false" customHeight="false" outlineLevel="0" collapsed="false">
      <c r="A164" s="33" t="s">
        <v>2867</v>
      </c>
      <c r="B164" s="3" t="s">
        <v>2491</v>
      </c>
      <c r="C164" s="33" t="s">
        <v>2492</v>
      </c>
      <c r="D164" s="4" t="s">
        <v>4076</v>
      </c>
      <c r="E164" s="34" t="s">
        <v>4077</v>
      </c>
    </row>
    <row r="165" customFormat="false" ht="16" hidden="false" customHeight="false" outlineLevel="0" collapsed="false">
      <c r="A165" s="33" t="s">
        <v>2867</v>
      </c>
      <c r="B165" s="3" t="s">
        <v>2374</v>
      </c>
      <c r="C165" s="33" t="s">
        <v>2375</v>
      </c>
      <c r="D165" s="4" t="s">
        <v>4093</v>
      </c>
      <c r="E165" s="34" t="s">
        <v>4094</v>
      </c>
    </row>
    <row r="166" customFormat="false" ht="16" hidden="false" customHeight="false" outlineLevel="0" collapsed="false">
      <c r="A166" s="33" t="s">
        <v>2867</v>
      </c>
      <c r="B166" s="3" t="s">
        <v>1969</v>
      </c>
      <c r="C166" s="33" t="s">
        <v>1970</v>
      </c>
      <c r="D166" s="4" t="s">
        <v>4138</v>
      </c>
      <c r="E166" s="34" t="s">
        <v>4139</v>
      </c>
    </row>
    <row r="167" customFormat="false" ht="16" hidden="false" customHeight="false" outlineLevel="0" collapsed="false">
      <c r="A167" s="33" t="s">
        <v>2867</v>
      </c>
      <c r="B167" s="3" t="s">
        <v>1625</v>
      </c>
      <c r="C167" s="33" t="s">
        <v>1626</v>
      </c>
      <c r="D167" s="4" t="s">
        <v>4124</v>
      </c>
      <c r="E167" s="34" t="s">
        <v>4125</v>
      </c>
    </row>
    <row r="168" customFormat="false" ht="16" hidden="false" customHeight="false" outlineLevel="0" collapsed="false">
      <c r="A168" s="33" t="s">
        <v>2867</v>
      </c>
      <c r="B168" s="3" t="s">
        <v>879</v>
      </c>
      <c r="C168" s="33" t="s">
        <v>880</v>
      </c>
      <c r="D168" s="4" t="s">
        <v>4088</v>
      </c>
      <c r="E168" s="34" t="s">
        <v>4089</v>
      </c>
    </row>
    <row r="169" customFormat="false" ht="16" hidden="false" customHeight="false" outlineLevel="0" collapsed="false">
      <c r="A169" s="33" t="s">
        <v>2867</v>
      </c>
      <c r="B169" s="3" t="s">
        <v>2270</v>
      </c>
      <c r="C169" s="33" t="s">
        <v>2271</v>
      </c>
      <c r="D169" s="4" t="s">
        <v>4090</v>
      </c>
      <c r="E169" s="34" t="s">
        <v>4089</v>
      </c>
    </row>
    <row r="170" customFormat="false" ht="16" hidden="false" customHeight="false" outlineLevel="0" collapsed="false">
      <c r="A170" s="33" t="s">
        <v>2865</v>
      </c>
      <c r="B170" s="3" t="s">
        <v>2975</v>
      </c>
    </row>
    <row r="171" customFormat="false" ht="16" hidden="false" customHeight="false" outlineLevel="0" collapsed="false">
      <c r="A171" s="33" t="s">
        <v>2867</v>
      </c>
      <c r="B171" s="3" t="s">
        <v>818</v>
      </c>
      <c r="C171" s="33" t="s">
        <v>819</v>
      </c>
      <c r="D171" s="4" t="s">
        <v>2893</v>
      </c>
      <c r="E171" s="34" t="s">
        <v>2894</v>
      </c>
    </row>
    <row r="172" customFormat="false" ht="16" hidden="false" customHeight="false" outlineLevel="0" collapsed="false">
      <c r="A172" s="33" t="s">
        <v>2865</v>
      </c>
      <c r="B172" s="3" t="s">
        <v>2976</v>
      </c>
    </row>
    <row r="173" customFormat="false" ht="16" hidden="false" customHeight="false" outlineLevel="0" collapsed="false">
      <c r="A173" s="33" t="s">
        <v>2867</v>
      </c>
      <c r="B173" s="3" t="s">
        <v>2317</v>
      </c>
      <c r="C173" s="33" t="s">
        <v>2318</v>
      </c>
      <c r="D173" s="4" t="s">
        <v>4142</v>
      </c>
      <c r="E173" s="34" t="s">
        <v>4143</v>
      </c>
    </row>
    <row r="174" customFormat="false" ht="16" hidden="false" customHeight="false" outlineLevel="0" collapsed="false">
      <c r="A174" s="33" t="s">
        <v>2867</v>
      </c>
      <c r="B174" s="3" t="s">
        <v>2500</v>
      </c>
      <c r="C174" s="33" t="s">
        <v>2318</v>
      </c>
      <c r="D174" s="4" t="s">
        <v>4142</v>
      </c>
      <c r="E174" s="34" t="s">
        <v>4143</v>
      </c>
    </row>
    <row r="175" customFormat="false" ht="16" hidden="false" customHeight="false" outlineLevel="0" collapsed="false">
      <c r="A175" s="33" t="s">
        <v>2867</v>
      </c>
      <c r="B175" s="3" t="s">
        <v>1316</v>
      </c>
      <c r="C175" s="33" t="s">
        <v>1317</v>
      </c>
      <c r="D175" s="4" t="s">
        <v>4136</v>
      </c>
      <c r="E175" s="34" t="s">
        <v>4137</v>
      </c>
    </row>
    <row r="176" customFormat="false" ht="16" hidden="false" customHeight="false" outlineLevel="0" collapsed="false">
      <c r="A176" s="33" t="s">
        <v>2867</v>
      </c>
      <c r="B176" s="3" t="s">
        <v>1097</v>
      </c>
      <c r="C176" s="33" t="s">
        <v>1098</v>
      </c>
      <c r="D176" s="4" t="s">
        <v>4074</v>
      </c>
      <c r="E176" s="34" t="s">
        <v>4075</v>
      </c>
    </row>
    <row r="177" customFormat="false" ht="16" hidden="false" customHeight="false" outlineLevel="0" collapsed="false">
      <c r="A177" s="33" t="s">
        <v>2867</v>
      </c>
      <c r="B177" s="3" t="s">
        <v>2485</v>
      </c>
      <c r="C177" s="33" t="s">
        <v>1098</v>
      </c>
      <c r="D177" s="4" t="s">
        <v>4074</v>
      </c>
      <c r="E177" s="34" t="s">
        <v>4075</v>
      </c>
    </row>
    <row r="178" customFormat="false" ht="16" hidden="false" customHeight="false" outlineLevel="0" collapsed="false">
      <c r="A178" s="33" t="s">
        <v>2867</v>
      </c>
      <c r="B178" s="3" t="s">
        <v>974</v>
      </c>
      <c r="C178" s="33" t="s">
        <v>975</v>
      </c>
      <c r="D178" s="4" t="s">
        <v>4072</v>
      </c>
      <c r="E178" s="34" t="s">
        <v>4073</v>
      </c>
    </row>
    <row r="179" customFormat="false" ht="16" hidden="false" customHeight="false" outlineLevel="0" collapsed="false">
      <c r="A179" s="33" t="s">
        <v>2867</v>
      </c>
      <c r="B179" s="3" t="s">
        <v>1701</v>
      </c>
      <c r="C179" s="33" t="s">
        <v>975</v>
      </c>
      <c r="D179" s="4" t="s">
        <v>4072</v>
      </c>
      <c r="E179" s="34" t="s">
        <v>4073</v>
      </c>
    </row>
    <row r="180" customFormat="false" ht="16" hidden="false" customHeight="false" outlineLevel="0" collapsed="false">
      <c r="A180" s="33" t="s">
        <v>2865</v>
      </c>
      <c r="B180" s="3" t="s">
        <v>2977</v>
      </c>
    </row>
    <row r="181" customFormat="false" ht="16" hidden="false" customHeight="false" outlineLevel="0" collapsed="false">
      <c r="A181" s="33" t="s">
        <v>2867</v>
      </c>
      <c r="B181" s="3" t="s">
        <v>2435</v>
      </c>
      <c r="C181" s="33" t="s">
        <v>2436</v>
      </c>
      <c r="D181" s="4" t="s">
        <v>4232</v>
      </c>
      <c r="E181" s="34" t="s">
        <v>4233</v>
      </c>
    </row>
    <row r="182" customFormat="false" ht="16" hidden="false" customHeight="false" outlineLevel="0" collapsed="false">
      <c r="A182" s="33" t="s">
        <v>2867</v>
      </c>
      <c r="B182" s="3" t="s">
        <v>2346</v>
      </c>
      <c r="C182" s="33" t="s">
        <v>1356</v>
      </c>
      <c r="D182" s="4" t="s">
        <v>2946</v>
      </c>
      <c r="E182" s="34" t="s">
        <v>2947</v>
      </c>
    </row>
    <row r="183" customFormat="false" ht="16" hidden="false" customHeight="false" outlineLevel="0" collapsed="false">
      <c r="A183" s="33" t="s">
        <v>2867</v>
      </c>
      <c r="B183" s="3" t="s">
        <v>1336</v>
      </c>
      <c r="C183" s="33" t="s">
        <v>1337</v>
      </c>
      <c r="D183" s="4" t="s">
        <v>4140</v>
      </c>
      <c r="E183" s="34" t="s">
        <v>4141</v>
      </c>
    </row>
    <row r="184" customFormat="false" ht="16" hidden="false" customHeight="false" outlineLevel="0" collapsed="false">
      <c r="A184" s="33" t="s">
        <v>2867</v>
      </c>
      <c r="B184" s="3" t="s">
        <v>1516</v>
      </c>
      <c r="C184" s="33" t="s">
        <v>1517</v>
      </c>
      <c r="D184" s="4" t="s">
        <v>4234</v>
      </c>
      <c r="E184" s="34" t="s">
        <v>2979</v>
      </c>
    </row>
    <row r="185" customFormat="false" ht="16" hidden="false" customHeight="false" outlineLevel="0" collapsed="false">
      <c r="A185" s="33" t="s">
        <v>2867</v>
      </c>
      <c r="B185" s="3" t="s">
        <v>1524</v>
      </c>
      <c r="C185" s="33" t="s">
        <v>1517</v>
      </c>
      <c r="D185" s="4" t="s">
        <v>4234</v>
      </c>
      <c r="E185" s="34" t="s">
        <v>2979</v>
      </c>
    </row>
    <row r="186" customFormat="false" ht="16" hidden="false" customHeight="false" outlineLevel="0" collapsed="false">
      <c r="A186" s="33" t="s">
        <v>2865</v>
      </c>
      <c r="B186" s="3" t="s">
        <v>2980</v>
      </c>
    </row>
    <row r="187" customFormat="false" ht="16" hidden="false" customHeight="false" outlineLevel="0" collapsed="false">
      <c r="A187" s="33" t="s">
        <v>2863</v>
      </c>
    </row>
    <row r="188" customFormat="false" ht="16" hidden="false" customHeight="false" outlineLevel="0" collapsed="false">
      <c r="A188" s="33" t="s">
        <v>2863</v>
      </c>
      <c r="B188" s="3" t="s">
        <v>2985</v>
      </c>
    </row>
    <row r="189" customFormat="false" ht="16" hidden="false" customHeight="false" outlineLevel="0" collapsed="false">
      <c r="A189" s="33" t="s">
        <v>2865</v>
      </c>
      <c r="B189" s="3" t="s">
        <v>2986</v>
      </c>
    </row>
    <row r="190" customFormat="false" ht="16" hidden="false" customHeight="false" outlineLevel="0" collapsed="false">
      <c r="A190" s="33" t="s">
        <v>2867</v>
      </c>
      <c r="B190" s="3" t="s">
        <v>421</v>
      </c>
      <c r="C190" s="33" t="s">
        <v>422</v>
      </c>
      <c r="D190" s="4" t="s">
        <v>4235</v>
      </c>
      <c r="E190" s="34" t="s">
        <v>4236</v>
      </c>
    </row>
    <row r="191" customFormat="false" ht="16" hidden="false" customHeight="false" outlineLevel="0" collapsed="false">
      <c r="A191" s="33" t="s">
        <v>2867</v>
      </c>
      <c r="B191" s="3" t="s">
        <v>1009</v>
      </c>
      <c r="C191" s="33" t="s">
        <v>1010</v>
      </c>
      <c r="D191" s="4" t="s">
        <v>4237</v>
      </c>
      <c r="E191" s="34" t="s">
        <v>4238</v>
      </c>
    </row>
    <row r="192" customFormat="false" ht="16" hidden="false" customHeight="false" outlineLevel="0" collapsed="false">
      <c r="A192" s="33" t="s">
        <v>2865</v>
      </c>
      <c r="B192" s="3" t="s">
        <v>2987</v>
      </c>
    </row>
    <row r="193" customFormat="false" ht="16" hidden="false" customHeight="false" outlineLevel="0" collapsed="false">
      <c r="A193" s="33" t="s">
        <v>2867</v>
      </c>
      <c r="B193" s="3" t="s">
        <v>2126</v>
      </c>
      <c r="C193" s="33" t="s">
        <v>2127</v>
      </c>
      <c r="D193" s="4" t="s">
        <v>4239</v>
      </c>
      <c r="E193" s="34" t="s">
        <v>4240</v>
      </c>
    </row>
    <row r="194" customFormat="false" ht="16" hidden="false" customHeight="false" outlineLevel="0" collapsed="false">
      <c r="A194" s="33" t="s">
        <v>2865</v>
      </c>
      <c r="B194" s="3" t="s">
        <v>2990</v>
      </c>
    </row>
    <row r="195" customFormat="false" ht="16" hidden="false" customHeight="false" outlineLevel="0" collapsed="false">
      <c r="A195" s="33" t="s">
        <v>2867</v>
      </c>
      <c r="B195" s="3" t="s">
        <v>1009</v>
      </c>
      <c r="C195" s="33" t="s">
        <v>1010</v>
      </c>
      <c r="D195" s="4" t="s">
        <v>4237</v>
      </c>
      <c r="E195" s="34" t="s">
        <v>4238</v>
      </c>
    </row>
    <row r="196" customFormat="false" ht="16" hidden="false" customHeight="false" outlineLevel="0" collapsed="false">
      <c r="A196" s="33" t="s">
        <v>2867</v>
      </c>
      <c r="B196" s="3" t="s">
        <v>1836</v>
      </c>
      <c r="C196" s="33" t="s">
        <v>1837</v>
      </c>
      <c r="D196" s="4" t="s">
        <v>4241</v>
      </c>
      <c r="E196" s="34" t="s">
        <v>4242</v>
      </c>
    </row>
    <row r="197" customFormat="false" ht="16" hidden="false" customHeight="false" outlineLevel="0" collapsed="false">
      <c r="A197" s="33" t="s">
        <v>2867</v>
      </c>
      <c r="B197" s="3" t="s">
        <v>868</v>
      </c>
      <c r="C197" s="33" t="s">
        <v>709</v>
      </c>
      <c r="D197" s="4" t="s">
        <v>2878</v>
      </c>
      <c r="E197" s="34" t="s">
        <v>2879</v>
      </c>
    </row>
    <row r="198" customFormat="false" ht="16" hidden="false" customHeight="false" outlineLevel="0" collapsed="false">
      <c r="A198" s="33" t="s">
        <v>2867</v>
      </c>
      <c r="B198" s="3" t="s">
        <v>1016</v>
      </c>
      <c r="C198" s="33" t="s">
        <v>709</v>
      </c>
      <c r="D198" s="4" t="s">
        <v>2878</v>
      </c>
      <c r="E198" s="34" t="s">
        <v>2879</v>
      </c>
    </row>
    <row r="199" customFormat="false" ht="16" hidden="false" customHeight="false" outlineLevel="0" collapsed="false">
      <c r="A199" s="33" t="s">
        <v>2867</v>
      </c>
      <c r="B199" s="3" t="s">
        <v>2334</v>
      </c>
      <c r="C199" s="33" t="s">
        <v>2335</v>
      </c>
      <c r="D199" s="4" t="s">
        <v>4086</v>
      </c>
      <c r="E199" s="34" t="s">
        <v>4087</v>
      </c>
    </row>
    <row r="200" customFormat="false" ht="16" hidden="false" customHeight="false" outlineLevel="0" collapsed="false">
      <c r="A200" s="33" t="s">
        <v>2865</v>
      </c>
      <c r="B200" s="3" t="s">
        <v>2995</v>
      </c>
    </row>
    <row r="201" customFormat="false" ht="16" hidden="false" customHeight="false" outlineLevel="0" collapsed="false">
      <c r="A201" s="33" t="s">
        <v>2865</v>
      </c>
      <c r="B201" s="3" t="s">
        <v>2996</v>
      </c>
    </row>
    <row r="202" customFormat="false" ht="16" hidden="false" customHeight="false" outlineLevel="0" collapsed="false">
      <c r="A202" s="33" t="s">
        <v>2867</v>
      </c>
      <c r="B202" s="3" t="s">
        <v>857</v>
      </c>
      <c r="C202" s="33" t="s">
        <v>858</v>
      </c>
      <c r="D202" s="4" t="s">
        <v>4243</v>
      </c>
      <c r="E202" s="34" t="s">
        <v>4244</v>
      </c>
    </row>
    <row r="203" customFormat="false" ht="16" hidden="false" customHeight="false" outlineLevel="0" collapsed="false">
      <c r="A203" s="33" t="s">
        <v>2867</v>
      </c>
      <c r="B203" s="3" t="s">
        <v>1836</v>
      </c>
      <c r="C203" s="33" t="s">
        <v>1837</v>
      </c>
      <c r="D203" s="4" t="s">
        <v>4241</v>
      </c>
      <c r="E203" s="34" t="s">
        <v>4242</v>
      </c>
    </row>
    <row r="204" customFormat="false" ht="16" hidden="false" customHeight="false" outlineLevel="0" collapsed="false">
      <c r="A204" s="33" t="s">
        <v>2867</v>
      </c>
      <c r="B204" s="3" t="s">
        <v>1898</v>
      </c>
      <c r="C204" s="33" t="s">
        <v>1899</v>
      </c>
      <c r="D204" s="4" t="s">
        <v>4245</v>
      </c>
      <c r="E204" s="34" t="s">
        <v>4246</v>
      </c>
    </row>
    <row r="205" customFormat="false" ht="16" hidden="false" customHeight="false" outlineLevel="0" collapsed="false">
      <c r="A205" s="33" t="s">
        <v>2867</v>
      </c>
      <c r="B205" s="3" t="s">
        <v>2382</v>
      </c>
      <c r="C205" s="33" t="s">
        <v>1899</v>
      </c>
      <c r="D205" s="4" t="s">
        <v>4245</v>
      </c>
      <c r="E205" s="34" t="s">
        <v>4246</v>
      </c>
    </row>
    <row r="206" customFormat="false" ht="16" hidden="false" customHeight="false" outlineLevel="0" collapsed="false">
      <c r="A206" s="33" t="s">
        <v>2867</v>
      </c>
      <c r="B206" s="3" t="s">
        <v>1813</v>
      </c>
      <c r="C206" s="33" t="s">
        <v>1814</v>
      </c>
      <c r="D206" s="4" t="s">
        <v>4247</v>
      </c>
      <c r="E206" s="34" t="s">
        <v>4244</v>
      </c>
    </row>
    <row r="207" customFormat="false" ht="16" hidden="false" customHeight="false" outlineLevel="0" collapsed="false">
      <c r="A207" s="33" t="s">
        <v>2867</v>
      </c>
      <c r="B207" s="3" t="s">
        <v>801</v>
      </c>
      <c r="C207" s="33" t="s">
        <v>802</v>
      </c>
      <c r="D207" s="4" t="s">
        <v>4248</v>
      </c>
      <c r="E207" s="34" t="s">
        <v>4249</v>
      </c>
    </row>
    <row r="208" customFormat="false" ht="16" hidden="false" customHeight="false" outlineLevel="0" collapsed="false">
      <c r="A208" s="33" t="s">
        <v>2865</v>
      </c>
      <c r="B208" s="3" t="s">
        <v>2997</v>
      </c>
    </row>
    <row r="209" customFormat="false" ht="16" hidden="false" customHeight="false" outlineLevel="0" collapsed="false">
      <c r="A209" s="33" t="s">
        <v>2865</v>
      </c>
      <c r="B209" s="3" t="s">
        <v>3000</v>
      </c>
    </row>
    <row r="210" customFormat="false" ht="16" hidden="false" customHeight="false" outlineLevel="0" collapsed="false">
      <c r="A210" s="33" t="s">
        <v>2865</v>
      </c>
      <c r="B210" s="3" t="s">
        <v>3001</v>
      </c>
    </row>
    <row r="211" customFormat="false" ht="16" hidden="false" customHeight="false" outlineLevel="0" collapsed="false">
      <c r="A211" s="33" t="s">
        <v>2865</v>
      </c>
      <c r="B211" s="3" t="s">
        <v>3002</v>
      </c>
    </row>
    <row r="212" customFormat="false" ht="16" hidden="false" customHeight="false" outlineLevel="0" collapsed="false">
      <c r="A212" s="33" t="s">
        <v>2865</v>
      </c>
      <c r="B212" s="3" t="s">
        <v>3003</v>
      </c>
    </row>
    <row r="213" customFormat="false" ht="16" hidden="false" customHeight="false" outlineLevel="0" collapsed="false">
      <c r="A213" s="33" t="s">
        <v>2867</v>
      </c>
      <c r="B213" s="3" t="s">
        <v>1172</v>
      </c>
      <c r="C213" s="33" t="s">
        <v>1173</v>
      </c>
      <c r="D213" s="4" t="s">
        <v>4250</v>
      </c>
      <c r="E213" s="34" t="s">
        <v>4251</v>
      </c>
    </row>
    <row r="214" customFormat="false" ht="16" hidden="false" customHeight="false" outlineLevel="0" collapsed="false">
      <c r="A214" s="33" t="s">
        <v>2867</v>
      </c>
      <c r="B214" s="3" t="s">
        <v>563</v>
      </c>
      <c r="C214" s="33" t="s">
        <v>564</v>
      </c>
      <c r="D214" s="4" t="s">
        <v>4120</v>
      </c>
      <c r="E214" s="34" t="s">
        <v>4121</v>
      </c>
    </row>
    <row r="215" customFormat="false" ht="16" hidden="false" customHeight="false" outlineLevel="0" collapsed="false">
      <c r="A215" s="33" t="s">
        <v>2865</v>
      </c>
      <c r="B215" s="3" t="s">
        <v>3006</v>
      </c>
    </row>
    <row r="216" customFormat="false" ht="16" hidden="false" customHeight="false" outlineLevel="0" collapsed="false">
      <c r="A216" s="33" t="s">
        <v>2867</v>
      </c>
      <c r="B216" s="3" t="s">
        <v>1172</v>
      </c>
      <c r="C216" s="33" t="s">
        <v>1173</v>
      </c>
      <c r="D216" s="4" t="s">
        <v>4250</v>
      </c>
      <c r="E216" s="34" t="s">
        <v>4251</v>
      </c>
    </row>
    <row r="217" customFormat="false" ht="16" hidden="false" customHeight="false" outlineLevel="0" collapsed="false">
      <c r="A217" s="33" t="s">
        <v>2865</v>
      </c>
      <c r="B217" s="3" t="s">
        <v>3013</v>
      </c>
    </row>
    <row r="218" customFormat="false" ht="16" hidden="false" customHeight="false" outlineLevel="0" collapsed="false">
      <c r="A218" s="33" t="s">
        <v>2865</v>
      </c>
      <c r="B218" s="3" t="s">
        <v>3014</v>
      </c>
    </row>
    <row r="219" customFormat="false" ht="16" hidden="false" customHeight="false" outlineLevel="0" collapsed="false">
      <c r="A219" s="33" t="s">
        <v>2867</v>
      </c>
      <c r="B219" s="3" t="s">
        <v>1262</v>
      </c>
      <c r="C219" s="33" t="s">
        <v>1263</v>
      </c>
      <c r="D219" s="4" t="s">
        <v>4252</v>
      </c>
      <c r="E219" s="34" t="s">
        <v>4253</v>
      </c>
    </row>
    <row r="220" customFormat="false" ht="16" hidden="false" customHeight="false" outlineLevel="0" collapsed="false">
      <c r="A220" s="33" t="s">
        <v>2867</v>
      </c>
      <c r="B220" s="3" t="s">
        <v>1749</v>
      </c>
      <c r="C220" s="33" t="s">
        <v>1750</v>
      </c>
      <c r="D220" s="4" t="s">
        <v>4254</v>
      </c>
      <c r="E220" s="34" t="s">
        <v>4255</v>
      </c>
    </row>
    <row r="221" customFormat="false" ht="16" hidden="false" customHeight="false" outlineLevel="0" collapsed="false">
      <c r="A221" s="33" t="s">
        <v>2867</v>
      </c>
      <c r="B221" s="3" t="s">
        <v>1703</v>
      </c>
      <c r="C221" s="33" t="s">
        <v>1704</v>
      </c>
      <c r="D221" s="4" t="s">
        <v>4107</v>
      </c>
      <c r="E221" s="34" t="s">
        <v>4108</v>
      </c>
    </row>
    <row r="222" customFormat="false" ht="16" hidden="false" customHeight="false" outlineLevel="0" collapsed="false">
      <c r="A222" s="33" t="s">
        <v>2865</v>
      </c>
      <c r="B222" s="3" t="s">
        <v>3019</v>
      </c>
    </row>
    <row r="223" customFormat="false" ht="16" hidden="false" customHeight="false" outlineLevel="0" collapsed="false">
      <c r="A223" s="33" t="s">
        <v>2867</v>
      </c>
      <c r="B223" s="3" t="s">
        <v>486</v>
      </c>
      <c r="C223" s="33" t="s">
        <v>487</v>
      </c>
      <c r="D223" s="4" t="s">
        <v>3020</v>
      </c>
      <c r="E223" s="34" t="s">
        <v>3021</v>
      </c>
    </row>
    <row r="224" customFormat="false" ht="16" hidden="false" customHeight="false" outlineLevel="0" collapsed="false">
      <c r="A224" s="33" t="s">
        <v>2865</v>
      </c>
      <c r="B224" s="3" t="s">
        <v>3022</v>
      </c>
    </row>
    <row r="225" customFormat="false" ht="16" hidden="false" customHeight="false" outlineLevel="0" collapsed="false">
      <c r="A225" s="33" t="s">
        <v>2867</v>
      </c>
      <c r="B225" s="3" t="s">
        <v>345</v>
      </c>
      <c r="C225" s="33" t="s">
        <v>346</v>
      </c>
      <c r="D225" s="4" t="s">
        <v>3023</v>
      </c>
      <c r="E225" s="34" t="s">
        <v>3024</v>
      </c>
    </row>
    <row r="226" customFormat="false" ht="16" hidden="false" customHeight="false" outlineLevel="0" collapsed="false">
      <c r="A226" s="33" t="s">
        <v>2865</v>
      </c>
      <c r="B226" s="3" t="s">
        <v>3025</v>
      </c>
    </row>
    <row r="227" customFormat="false" ht="16" hidden="false" customHeight="false" outlineLevel="0" collapsed="false">
      <c r="A227" s="33" t="s">
        <v>2867</v>
      </c>
      <c r="B227" s="3" t="s">
        <v>1955</v>
      </c>
      <c r="C227" s="33" t="s">
        <v>1956</v>
      </c>
      <c r="D227" s="4" t="s">
        <v>4256</v>
      </c>
      <c r="E227" s="34" t="s">
        <v>4257</v>
      </c>
    </row>
    <row r="228" customFormat="false" ht="16" hidden="false" customHeight="false" outlineLevel="0" collapsed="false">
      <c r="A228" s="33" t="s">
        <v>2867</v>
      </c>
      <c r="B228" s="3" t="s">
        <v>1958</v>
      </c>
      <c r="C228" s="33" t="s">
        <v>1956</v>
      </c>
      <c r="D228" s="4" t="s">
        <v>4256</v>
      </c>
      <c r="E228" s="34" t="s">
        <v>4257</v>
      </c>
    </row>
    <row r="229" customFormat="false" ht="16" hidden="false" customHeight="false" outlineLevel="0" collapsed="false">
      <c r="A229" s="33" t="s">
        <v>2867</v>
      </c>
      <c r="B229" s="3" t="s">
        <v>630</v>
      </c>
      <c r="C229" s="33" t="s">
        <v>631</v>
      </c>
      <c r="D229" s="4" t="s">
        <v>4258</v>
      </c>
      <c r="E229" s="34" t="s">
        <v>4259</v>
      </c>
    </row>
    <row r="230" customFormat="false" ht="16" hidden="false" customHeight="false" outlineLevel="0" collapsed="false">
      <c r="A230" s="33" t="s">
        <v>2867</v>
      </c>
      <c r="B230" s="3" t="s">
        <v>868</v>
      </c>
      <c r="C230" s="33" t="s">
        <v>709</v>
      </c>
      <c r="D230" s="4" t="s">
        <v>2878</v>
      </c>
      <c r="E230" s="34" t="s">
        <v>2879</v>
      </c>
    </row>
    <row r="231" customFormat="false" ht="16" hidden="false" customHeight="false" outlineLevel="0" collapsed="false">
      <c r="A231" s="33" t="s">
        <v>2867</v>
      </c>
      <c r="B231" s="3" t="s">
        <v>1016</v>
      </c>
      <c r="C231" s="33" t="s">
        <v>709</v>
      </c>
      <c r="D231" s="4" t="s">
        <v>2878</v>
      </c>
      <c r="E231" s="34" t="s">
        <v>2879</v>
      </c>
    </row>
    <row r="232" customFormat="false" ht="16" hidden="false" customHeight="false" outlineLevel="0" collapsed="false">
      <c r="A232" s="33" t="s">
        <v>2865</v>
      </c>
      <c r="B232" s="3" t="s">
        <v>3026</v>
      </c>
    </row>
    <row r="233" customFormat="false" ht="16" hidden="false" customHeight="false" outlineLevel="0" collapsed="false">
      <c r="A233" s="33" t="s">
        <v>2867</v>
      </c>
      <c r="B233" s="3" t="s">
        <v>2126</v>
      </c>
      <c r="C233" s="33" t="s">
        <v>2127</v>
      </c>
      <c r="D233" s="4" t="s">
        <v>4239</v>
      </c>
      <c r="E233" s="34" t="s">
        <v>4240</v>
      </c>
    </row>
    <row r="234" customFormat="false" ht="16" hidden="false" customHeight="false" outlineLevel="0" collapsed="false">
      <c r="A234" s="33" t="s">
        <v>2863</v>
      </c>
    </row>
    <row r="235" customFormat="false" ht="16" hidden="false" customHeight="false" outlineLevel="0" collapsed="false">
      <c r="A235" s="33" t="s">
        <v>2863</v>
      </c>
      <c r="B235" s="3" t="s">
        <v>3027</v>
      </c>
    </row>
    <row r="236" customFormat="false" ht="16" hidden="false" customHeight="false" outlineLevel="0" collapsed="false">
      <c r="A236" s="33" t="s">
        <v>2865</v>
      </c>
      <c r="B236" s="3" t="s">
        <v>3028</v>
      </c>
    </row>
    <row r="237" customFormat="false" ht="16" hidden="false" customHeight="false" outlineLevel="0" collapsed="false">
      <c r="A237" s="33" t="s">
        <v>2867</v>
      </c>
      <c r="B237" s="3" t="s">
        <v>2458</v>
      </c>
      <c r="C237" s="33" t="s">
        <v>2459</v>
      </c>
      <c r="D237" s="4" t="s">
        <v>4099</v>
      </c>
      <c r="E237" s="34" t="s">
        <v>4100</v>
      </c>
    </row>
    <row r="238" customFormat="false" ht="16" hidden="false" customHeight="false" outlineLevel="0" collapsed="false">
      <c r="A238" s="33" t="s">
        <v>2867</v>
      </c>
      <c r="B238" s="3" t="s">
        <v>378</v>
      </c>
      <c r="C238" s="33" t="s">
        <v>379</v>
      </c>
      <c r="D238" s="4" t="s">
        <v>4082</v>
      </c>
      <c r="E238" s="34" t="s">
        <v>4083</v>
      </c>
    </row>
    <row r="239" customFormat="false" ht="16" hidden="false" customHeight="false" outlineLevel="0" collapsed="false">
      <c r="A239" s="33" t="s">
        <v>2867</v>
      </c>
      <c r="B239" s="3" t="s">
        <v>2070</v>
      </c>
      <c r="C239" s="33" t="s">
        <v>2071</v>
      </c>
      <c r="D239" s="4" t="s">
        <v>4260</v>
      </c>
      <c r="E239" s="34" t="s">
        <v>4261</v>
      </c>
    </row>
    <row r="240" customFormat="false" ht="16" hidden="false" customHeight="false" outlineLevel="0" collapsed="false">
      <c r="A240" s="33" t="s">
        <v>2867</v>
      </c>
      <c r="B240" s="3" t="s">
        <v>641</v>
      </c>
      <c r="C240" s="33" t="s">
        <v>642</v>
      </c>
      <c r="D240" s="4" t="s">
        <v>4262</v>
      </c>
      <c r="E240" s="34" t="s">
        <v>4263</v>
      </c>
    </row>
    <row r="241" customFormat="false" ht="16" hidden="false" customHeight="false" outlineLevel="0" collapsed="false">
      <c r="A241" s="33" t="s">
        <v>2867</v>
      </c>
      <c r="B241" s="3" t="s">
        <v>236</v>
      </c>
      <c r="C241" s="33" t="s">
        <v>237</v>
      </c>
      <c r="D241" s="4" t="s">
        <v>4264</v>
      </c>
      <c r="E241" s="34" t="s">
        <v>4265</v>
      </c>
    </row>
    <row r="242" customFormat="false" ht="16" hidden="false" customHeight="false" outlineLevel="0" collapsed="false">
      <c r="A242" s="33" t="s">
        <v>2865</v>
      </c>
      <c r="B242" s="3" t="s">
        <v>3031</v>
      </c>
    </row>
    <row r="243" customFormat="false" ht="16" hidden="false" customHeight="false" outlineLevel="0" collapsed="false">
      <c r="A243" s="33" t="s">
        <v>2867</v>
      </c>
      <c r="B243" s="3" t="s">
        <v>1502</v>
      </c>
      <c r="C243" s="33" t="s">
        <v>1503</v>
      </c>
      <c r="D243" s="4" t="s">
        <v>4266</v>
      </c>
      <c r="E243" s="34" t="s">
        <v>4267</v>
      </c>
    </row>
    <row r="244" customFormat="false" ht="16" hidden="false" customHeight="false" outlineLevel="0" collapsed="false">
      <c r="A244" s="33" t="s">
        <v>2867</v>
      </c>
      <c r="B244" s="3" t="s">
        <v>1369</v>
      </c>
      <c r="C244" s="33" t="s">
        <v>1370</v>
      </c>
      <c r="D244" s="4" t="s">
        <v>4268</v>
      </c>
      <c r="E244" s="34" t="s">
        <v>4269</v>
      </c>
    </row>
    <row r="245" customFormat="false" ht="16" hidden="false" customHeight="false" outlineLevel="0" collapsed="false">
      <c r="A245" s="33" t="s">
        <v>2863</v>
      </c>
    </row>
    <row r="246" customFormat="false" ht="16" hidden="false" customHeight="false" outlineLevel="0" collapsed="false">
      <c r="A246" s="33" t="s">
        <v>2863</v>
      </c>
      <c r="B246" s="3" t="s">
        <v>3038</v>
      </c>
    </row>
    <row r="247" customFormat="false" ht="16" hidden="false" customHeight="false" outlineLevel="0" collapsed="false">
      <c r="A247" s="33" t="s">
        <v>2865</v>
      </c>
      <c r="B247" s="3" t="s">
        <v>3039</v>
      </c>
    </row>
    <row r="248" customFormat="false" ht="16" hidden="false" customHeight="false" outlineLevel="0" collapsed="false">
      <c r="A248" s="33" t="s">
        <v>2867</v>
      </c>
      <c r="B248" s="3" t="s">
        <v>1295</v>
      </c>
      <c r="C248" s="33" t="s">
        <v>1296</v>
      </c>
      <c r="D248" s="4" t="s">
        <v>4270</v>
      </c>
      <c r="E248" s="34" t="s">
        <v>4271</v>
      </c>
    </row>
    <row r="249" customFormat="false" ht="16" hidden="false" customHeight="false" outlineLevel="0" collapsed="false">
      <c r="A249" s="33" t="s">
        <v>2867</v>
      </c>
      <c r="B249" s="3" t="s">
        <v>2498</v>
      </c>
      <c r="C249" s="33" t="s">
        <v>1296</v>
      </c>
      <c r="D249" s="4" t="s">
        <v>4270</v>
      </c>
      <c r="E249" s="34" t="s">
        <v>4271</v>
      </c>
    </row>
    <row r="250" customFormat="false" ht="16" hidden="false" customHeight="false" outlineLevel="0" collapsed="false">
      <c r="A250" s="33" t="s">
        <v>2867</v>
      </c>
      <c r="B250" s="3" t="s">
        <v>1316</v>
      </c>
      <c r="C250" s="33" t="s">
        <v>1317</v>
      </c>
      <c r="D250" s="4" t="s">
        <v>4136</v>
      </c>
      <c r="E250" s="34" t="s">
        <v>4137</v>
      </c>
    </row>
    <row r="251" customFormat="false" ht="16" hidden="false" customHeight="false" outlineLevel="0" collapsed="false">
      <c r="A251" s="33" t="s">
        <v>2867</v>
      </c>
      <c r="B251" s="3" t="s">
        <v>1969</v>
      </c>
      <c r="C251" s="33" t="s">
        <v>1970</v>
      </c>
      <c r="D251" s="4" t="s">
        <v>4138</v>
      </c>
      <c r="E251" s="34" t="s">
        <v>4139</v>
      </c>
    </row>
    <row r="252" customFormat="false" ht="16" hidden="false" customHeight="false" outlineLevel="0" collapsed="false">
      <c r="A252" s="33" t="s">
        <v>2867</v>
      </c>
      <c r="B252" s="3" t="s">
        <v>2435</v>
      </c>
      <c r="C252" s="33" t="s">
        <v>2436</v>
      </c>
      <c r="D252" s="4" t="s">
        <v>4232</v>
      </c>
      <c r="E252" s="34" t="s">
        <v>4233</v>
      </c>
    </row>
    <row r="253" customFormat="false" ht="16" hidden="false" customHeight="false" outlineLevel="0" collapsed="false">
      <c r="A253" s="33" t="s">
        <v>2867</v>
      </c>
      <c r="B253" s="3" t="s">
        <v>2346</v>
      </c>
      <c r="C253" s="33" t="s">
        <v>1356</v>
      </c>
      <c r="D253" s="4" t="s">
        <v>2946</v>
      </c>
      <c r="E253" s="34" t="s">
        <v>2947</v>
      </c>
    </row>
    <row r="254" customFormat="false" ht="16" hidden="false" customHeight="false" outlineLevel="0" collapsed="false">
      <c r="A254" s="33" t="s">
        <v>2865</v>
      </c>
      <c r="B254" s="3" t="s">
        <v>3042</v>
      </c>
    </row>
    <row r="255" customFormat="false" ht="16" hidden="false" customHeight="false" outlineLevel="0" collapsed="false">
      <c r="A255" s="33" t="s">
        <v>2867</v>
      </c>
      <c r="B255" s="3" t="s">
        <v>2317</v>
      </c>
      <c r="C255" s="33" t="s">
        <v>2318</v>
      </c>
      <c r="D255" s="4" t="s">
        <v>4142</v>
      </c>
      <c r="E255" s="34" t="s">
        <v>4143</v>
      </c>
    </row>
    <row r="256" customFormat="false" ht="16" hidden="false" customHeight="false" outlineLevel="0" collapsed="false">
      <c r="A256" s="33" t="s">
        <v>2867</v>
      </c>
      <c r="B256" s="3" t="s">
        <v>2500</v>
      </c>
      <c r="C256" s="33" t="s">
        <v>2318</v>
      </c>
      <c r="D256" s="4" t="s">
        <v>4142</v>
      </c>
      <c r="E256" s="34" t="s">
        <v>4143</v>
      </c>
    </row>
    <row r="257" customFormat="false" ht="16" hidden="false" customHeight="false" outlineLevel="0" collapsed="false">
      <c r="A257" s="33" t="s">
        <v>2867</v>
      </c>
      <c r="B257" s="3" t="s">
        <v>1316</v>
      </c>
      <c r="C257" s="33" t="s">
        <v>1317</v>
      </c>
      <c r="D257" s="4" t="s">
        <v>4136</v>
      </c>
      <c r="E257" s="34" t="s">
        <v>4137</v>
      </c>
    </row>
    <row r="258" customFormat="false" ht="16" hidden="false" customHeight="false" outlineLevel="0" collapsed="false">
      <c r="A258" s="33" t="s">
        <v>2867</v>
      </c>
      <c r="B258" s="3" t="s">
        <v>1420</v>
      </c>
      <c r="C258" s="33" t="s">
        <v>1421</v>
      </c>
      <c r="D258" s="4" t="s">
        <v>4128</v>
      </c>
      <c r="E258" s="34" t="s">
        <v>4129</v>
      </c>
    </row>
    <row r="259" customFormat="false" ht="16" hidden="false" customHeight="false" outlineLevel="0" collapsed="false">
      <c r="A259" s="33" t="s">
        <v>2867</v>
      </c>
      <c r="B259" s="3" t="s">
        <v>1036</v>
      </c>
      <c r="C259" s="33" t="s">
        <v>1037</v>
      </c>
      <c r="D259" s="4" t="s">
        <v>4144</v>
      </c>
      <c r="E259" s="34" t="s">
        <v>4145</v>
      </c>
    </row>
    <row r="260" customFormat="false" ht="16" hidden="false" customHeight="false" outlineLevel="0" collapsed="false">
      <c r="A260" s="33" t="s">
        <v>2867</v>
      </c>
      <c r="B260" s="3" t="s">
        <v>439</v>
      </c>
      <c r="C260" s="33" t="s">
        <v>440</v>
      </c>
      <c r="D260" s="4" t="s">
        <v>4146</v>
      </c>
      <c r="E260" s="34" t="s">
        <v>4147</v>
      </c>
    </row>
    <row r="261" customFormat="false" ht="16" hidden="false" customHeight="false" outlineLevel="0" collapsed="false">
      <c r="A261" s="33" t="s">
        <v>2867</v>
      </c>
      <c r="B261" s="3" t="s">
        <v>2091</v>
      </c>
      <c r="C261" s="33" t="s">
        <v>440</v>
      </c>
      <c r="D261" s="4" t="s">
        <v>4146</v>
      </c>
      <c r="E261" s="34" t="s">
        <v>4147</v>
      </c>
    </row>
    <row r="262" customFormat="false" ht="16" hidden="false" customHeight="false" outlineLevel="0" collapsed="false">
      <c r="A262" s="33" t="s">
        <v>2867</v>
      </c>
      <c r="B262" s="3" t="s">
        <v>1388</v>
      </c>
      <c r="C262" s="33" t="s">
        <v>1126</v>
      </c>
      <c r="D262" s="4" t="s">
        <v>2948</v>
      </c>
      <c r="E262" s="34" t="s">
        <v>2949</v>
      </c>
    </row>
    <row r="263" customFormat="false" ht="16" hidden="false" customHeight="false" outlineLevel="0" collapsed="false">
      <c r="A263" s="33" t="s">
        <v>2867</v>
      </c>
      <c r="B263" s="3" t="s">
        <v>1969</v>
      </c>
      <c r="C263" s="33" t="s">
        <v>1970</v>
      </c>
      <c r="D263" s="4" t="s">
        <v>4138</v>
      </c>
      <c r="E263" s="34" t="s">
        <v>4139</v>
      </c>
    </row>
    <row r="264" customFormat="false" ht="16" hidden="false" customHeight="false" outlineLevel="0" collapsed="false">
      <c r="A264" s="33" t="s">
        <v>2865</v>
      </c>
      <c r="B264" s="3" t="s">
        <v>3047</v>
      </c>
    </row>
    <row r="265" customFormat="false" ht="16" hidden="false" customHeight="false" outlineLevel="0" collapsed="false">
      <c r="A265" s="33" t="s">
        <v>2867</v>
      </c>
      <c r="B265" s="3" t="s">
        <v>1295</v>
      </c>
      <c r="C265" s="33" t="s">
        <v>1296</v>
      </c>
      <c r="D265" s="4" t="s">
        <v>4270</v>
      </c>
      <c r="E265" s="34" t="s">
        <v>4271</v>
      </c>
    </row>
    <row r="266" customFormat="false" ht="16" hidden="false" customHeight="false" outlineLevel="0" collapsed="false">
      <c r="A266" s="33" t="s">
        <v>2867</v>
      </c>
      <c r="B266" s="3" t="s">
        <v>2498</v>
      </c>
      <c r="C266" s="33" t="s">
        <v>1296</v>
      </c>
      <c r="D266" s="4" t="s">
        <v>4270</v>
      </c>
      <c r="E266" s="34" t="s">
        <v>4271</v>
      </c>
    </row>
    <row r="267" customFormat="false" ht="16" hidden="false" customHeight="false" outlineLevel="0" collapsed="false">
      <c r="A267" s="33" t="s">
        <v>2867</v>
      </c>
      <c r="B267" s="3" t="s">
        <v>1819</v>
      </c>
      <c r="C267" s="33" t="s">
        <v>311</v>
      </c>
      <c r="D267" s="4" t="s">
        <v>2876</v>
      </c>
      <c r="E267" s="34" t="s">
        <v>2877</v>
      </c>
    </row>
    <row r="268" customFormat="false" ht="16" hidden="false" customHeight="false" outlineLevel="0" collapsed="false">
      <c r="A268" s="33" t="s">
        <v>2867</v>
      </c>
      <c r="B268" s="3" t="s">
        <v>879</v>
      </c>
      <c r="C268" s="33" t="s">
        <v>880</v>
      </c>
      <c r="D268" s="4" t="s">
        <v>4088</v>
      </c>
      <c r="E268" s="34" t="s">
        <v>4089</v>
      </c>
    </row>
    <row r="269" customFormat="false" ht="16" hidden="false" customHeight="false" outlineLevel="0" collapsed="false">
      <c r="A269" s="33" t="s">
        <v>2867</v>
      </c>
      <c r="B269" s="3" t="s">
        <v>2270</v>
      </c>
      <c r="C269" s="33" t="s">
        <v>2271</v>
      </c>
      <c r="D269" s="4" t="s">
        <v>4090</v>
      </c>
      <c r="E269" s="34" t="s">
        <v>4089</v>
      </c>
    </row>
    <row r="270" customFormat="false" ht="16" hidden="false" customHeight="false" outlineLevel="0" collapsed="false">
      <c r="A270" s="33" t="s">
        <v>2865</v>
      </c>
      <c r="B270" s="3" t="s">
        <v>3058</v>
      </c>
    </row>
    <row r="271" customFormat="false" ht="16" hidden="false" customHeight="false" outlineLevel="0" collapsed="false">
      <c r="A271" s="33" t="s">
        <v>2865</v>
      </c>
      <c r="B271" s="3" t="s">
        <v>3059</v>
      </c>
    </row>
    <row r="272" customFormat="false" ht="16" hidden="false" customHeight="false" outlineLevel="0" collapsed="false">
      <c r="A272" s="33" t="s">
        <v>2865</v>
      </c>
      <c r="B272" s="3" t="s">
        <v>3060</v>
      </c>
    </row>
    <row r="273" customFormat="false" ht="16" hidden="false" customHeight="false" outlineLevel="0" collapsed="false">
      <c r="A273" s="33" t="s">
        <v>2865</v>
      </c>
      <c r="B273" s="3" t="s">
        <v>3061</v>
      </c>
    </row>
    <row r="274" customFormat="false" ht="16" hidden="false" customHeight="false" outlineLevel="0" collapsed="false">
      <c r="A274" s="33" t="s">
        <v>2865</v>
      </c>
      <c r="B274" s="3" t="s">
        <v>3062</v>
      </c>
    </row>
    <row r="275" customFormat="false" ht="16" hidden="false" customHeight="false" outlineLevel="0" collapsed="false">
      <c r="A275" s="33" t="s">
        <v>2867</v>
      </c>
      <c r="B275" s="3" t="s">
        <v>2195</v>
      </c>
      <c r="C275" s="33" t="s">
        <v>2196</v>
      </c>
      <c r="D275" s="4" t="s">
        <v>4272</v>
      </c>
      <c r="E275" s="34" t="s">
        <v>4273</v>
      </c>
    </row>
    <row r="276" customFormat="false" ht="16" hidden="false" customHeight="false" outlineLevel="0" collapsed="false">
      <c r="A276" s="33" t="s">
        <v>2867</v>
      </c>
      <c r="B276" s="3" t="s">
        <v>2346</v>
      </c>
      <c r="C276" s="33" t="s">
        <v>1356</v>
      </c>
      <c r="D276" s="4" t="s">
        <v>2946</v>
      </c>
      <c r="E276" s="34" t="s">
        <v>2947</v>
      </c>
    </row>
    <row r="277" customFormat="false" ht="16" hidden="false" customHeight="false" outlineLevel="0" collapsed="false">
      <c r="A277" s="33" t="s">
        <v>2867</v>
      </c>
      <c r="B277" s="3" t="s">
        <v>2435</v>
      </c>
      <c r="C277" s="33" t="s">
        <v>2436</v>
      </c>
      <c r="D277" s="4" t="s">
        <v>4232</v>
      </c>
      <c r="E277" s="34" t="s">
        <v>4233</v>
      </c>
    </row>
    <row r="278" customFormat="false" ht="16" hidden="false" customHeight="false" outlineLevel="0" collapsed="false">
      <c r="A278" s="33" t="s">
        <v>2867</v>
      </c>
      <c r="B278" s="3" t="s">
        <v>1295</v>
      </c>
      <c r="C278" s="33" t="s">
        <v>1296</v>
      </c>
      <c r="D278" s="4" t="s">
        <v>4270</v>
      </c>
      <c r="E278" s="34" t="s">
        <v>4271</v>
      </c>
    </row>
    <row r="279" customFormat="false" ht="16" hidden="false" customHeight="false" outlineLevel="0" collapsed="false">
      <c r="A279" s="33" t="s">
        <v>2867</v>
      </c>
      <c r="B279" s="3" t="s">
        <v>2498</v>
      </c>
      <c r="C279" s="33" t="s">
        <v>1296</v>
      </c>
      <c r="D279" s="4" t="s">
        <v>4270</v>
      </c>
      <c r="E279" s="34" t="s">
        <v>4271</v>
      </c>
    </row>
    <row r="280" customFormat="false" ht="16" hidden="false" customHeight="false" outlineLevel="0" collapsed="false">
      <c r="A280" s="33" t="s">
        <v>2867</v>
      </c>
      <c r="B280" s="3" t="s">
        <v>1969</v>
      </c>
      <c r="C280" s="33" t="s">
        <v>1970</v>
      </c>
      <c r="D280" s="4" t="s">
        <v>4138</v>
      </c>
      <c r="E280" s="34" t="s">
        <v>4139</v>
      </c>
    </row>
    <row r="281" customFormat="false" ht="16" hidden="false" customHeight="false" outlineLevel="0" collapsed="false">
      <c r="A281" s="33" t="s">
        <v>2865</v>
      </c>
      <c r="B281" s="3" t="s">
        <v>3063</v>
      </c>
    </row>
    <row r="282" customFormat="false" ht="16" hidden="false" customHeight="false" outlineLevel="0" collapsed="false">
      <c r="A282" s="33" t="s">
        <v>2867</v>
      </c>
      <c r="B282" s="3" t="s">
        <v>2195</v>
      </c>
      <c r="C282" s="33" t="s">
        <v>2196</v>
      </c>
      <c r="D282" s="4" t="s">
        <v>4272</v>
      </c>
      <c r="E282" s="34" t="s">
        <v>4273</v>
      </c>
    </row>
    <row r="283" customFormat="false" ht="16" hidden="false" customHeight="false" outlineLevel="0" collapsed="false">
      <c r="A283" s="33" t="s">
        <v>2867</v>
      </c>
      <c r="B283" s="3" t="s">
        <v>1295</v>
      </c>
      <c r="C283" s="33" t="s">
        <v>1296</v>
      </c>
      <c r="D283" s="4" t="s">
        <v>4270</v>
      </c>
      <c r="E283" s="34" t="s">
        <v>4271</v>
      </c>
    </row>
    <row r="284" customFormat="false" ht="16" hidden="false" customHeight="false" outlineLevel="0" collapsed="false">
      <c r="A284" s="33" t="s">
        <v>2867</v>
      </c>
      <c r="B284" s="3" t="s">
        <v>2498</v>
      </c>
      <c r="C284" s="33" t="s">
        <v>1296</v>
      </c>
      <c r="D284" s="4" t="s">
        <v>4270</v>
      </c>
      <c r="E284" s="34" t="s">
        <v>4271</v>
      </c>
    </row>
    <row r="285" customFormat="false" ht="16" hidden="false" customHeight="false" outlineLevel="0" collapsed="false">
      <c r="A285" s="33" t="s">
        <v>2865</v>
      </c>
      <c r="B285" s="3" t="s">
        <v>3070</v>
      </c>
    </row>
    <row r="286" customFormat="false" ht="16" hidden="false" customHeight="false" outlineLevel="0" collapsed="false">
      <c r="A286" s="33" t="s">
        <v>2865</v>
      </c>
      <c r="B286" s="3" t="s">
        <v>3073</v>
      </c>
    </row>
    <row r="287" customFormat="false" ht="16" hidden="false" customHeight="false" outlineLevel="0" collapsed="false">
      <c r="A287" s="33" t="s">
        <v>2867</v>
      </c>
      <c r="B287" s="3" t="s">
        <v>1295</v>
      </c>
      <c r="C287" s="33" t="s">
        <v>1296</v>
      </c>
      <c r="D287" s="4" t="s">
        <v>4270</v>
      </c>
      <c r="E287" s="34" t="s">
        <v>4271</v>
      </c>
    </row>
    <row r="288" customFormat="false" ht="16" hidden="false" customHeight="false" outlineLevel="0" collapsed="false">
      <c r="A288" s="33" t="s">
        <v>2867</v>
      </c>
      <c r="B288" s="3" t="s">
        <v>2498</v>
      </c>
      <c r="C288" s="33" t="s">
        <v>1296</v>
      </c>
      <c r="D288" s="4" t="s">
        <v>4270</v>
      </c>
      <c r="E288" s="34" t="s">
        <v>4271</v>
      </c>
    </row>
    <row r="289" customFormat="false" ht="16" hidden="false" customHeight="false" outlineLevel="0" collapsed="false">
      <c r="A289" s="33" t="s">
        <v>2867</v>
      </c>
      <c r="B289" s="3" t="s">
        <v>868</v>
      </c>
      <c r="C289" s="33" t="s">
        <v>709</v>
      </c>
      <c r="D289" s="4" t="s">
        <v>2878</v>
      </c>
      <c r="E289" s="34" t="s">
        <v>2879</v>
      </c>
    </row>
    <row r="290" customFormat="false" ht="16" hidden="false" customHeight="false" outlineLevel="0" collapsed="false">
      <c r="A290" s="33" t="s">
        <v>2867</v>
      </c>
      <c r="B290" s="3" t="s">
        <v>1016</v>
      </c>
      <c r="C290" s="33" t="s">
        <v>709</v>
      </c>
      <c r="D290" s="4" t="s">
        <v>2878</v>
      </c>
      <c r="E290" s="34" t="s">
        <v>2879</v>
      </c>
    </row>
    <row r="291" customFormat="false" ht="16" hidden="false" customHeight="false" outlineLevel="0" collapsed="false">
      <c r="A291" s="33" t="s">
        <v>2867</v>
      </c>
      <c r="B291" s="3" t="s">
        <v>2334</v>
      </c>
      <c r="C291" s="33" t="s">
        <v>2335</v>
      </c>
      <c r="D291" s="4" t="s">
        <v>4086</v>
      </c>
      <c r="E291" s="34" t="s">
        <v>4087</v>
      </c>
    </row>
    <row r="292" customFormat="false" ht="16" hidden="false" customHeight="false" outlineLevel="0" collapsed="false">
      <c r="A292" s="33" t="s">
        <v>2865</v>
      </c>
      <c r="B292" s="3" t="s">
        <v>3074</v>
      </c>
    </row>
    <row r="293" customFormat="false" ht="16" hidden="false" customHeight="false" outlineLevel="0" collapsed="false">
      <c r="A293" s="33" t="s">
        <v>2867</v>
      </c>
      <c r="B293" s="3" t="s">
        <v>1295</v>
      </c>
      <c r="C293" s="33" t="s">
        <v>1296</v>
      </c>
      <c r="D293" s="4" t="s">
        <v>4270</v>
      </c>
      <c r="E293" s="34" t="s">
        <v>4271</v>
      </c>
    </row>
    <row r="294" customFormat="false" ht="16" hidden="false" customHeight="false" outlineLevel="0" collapsed="false">
      <c r="A294" s="33" t="s">
        <v>2867</v>
      </c>
      <c r="B294" s="3" t="s">
        <v>2498</v>
      </c>
      <c r="C294" s="33" t="s">
        <v>1296</v>
      </c>
      <c r="D294" s="4" t="s">
        <v>4270</v>
      </c>
      <c r="E294" s="34" t="s">
        <v>4271</v>
      </c>
    </row>
    <row r="295" customFormat="false" ht="16" hidden="false" customHeight="false" outlineLevel="0" collapsed="false">
      <c r="A295" s="33" t="s">
        <v>2867</v>
      </c>
      <c r="B295" s="3" t="s">
        <v>401</v>
      </c>
      <c r="C295" s="33" t="s">
        <v>121</v>
      </c>
      <c r="D295" s="4" t="s">
        <v>3077</v>
      </c>
      <c r="E295" s="34" t="s">
        <v>3078</v>
      </c>
    </row>
    <row r="296" customFormat="false" ht="16" hidden="false" customHeight="false" outlineLevel="0" collapsed="false">
      <c r="A296" s="33" t="s">
        <v>2867</v>
      </c>
      <c r="B296" s="3" t="s">
        <v>1996</v>
      </c>
      <c r="C296" s="33" t="s">
        <v>121</v>
      </c>
      <c r="D296" s="4" t="s">
        <v>3077</v>
      </c>
      <c r="E296" s="34" t="s">
        <v>3078</v>
      </c>
    </row>
    <row r="297" customFormat="false" ht="16" hidden="false" customHeight="false" outlineLevel="0" collapsed="false">
      <c r="A297" s="33" t="s">
        <v>2865</v>
      </c>
      <c r="B297" s="3" t="s">
        <v>3079</v>
      </c>
    </row>
    <row r="298" customFormat="false" ht="16" hidden="false" customHeight="false" outlineLevel="0" collapsed="false">
      <c r="A298" s="33" t="s">
        <v>2867</v>
      </c>
      <c r="B298" s="3" t="s">
        <v>1757</v>
      </c>
      <c r="C298" s="33" t="s">
        <v>1758</v>
      </c>
      <c r="D298" s="4" t="s">
        <v>4274</v>
      </c>
      <c r="E298" s="34" t="s">
        <v>4275</v>
      </c>
    </row>
    <row r="299" customFormat="false" ht="16" hidden="false" customHeight="false" outlineLevel="0" collapsed="false">
      <c r="A299" s="33" t="s">
        <v>2867</v>
      </c>
      <c r="B299" s="3" t="s">
        <v>943</v>
      </c>
      <c r="C299" s="33" t="s">
        <v>418</v>
      </c>
      <c r="D299" s="4" t="s">
        <v>2944</v>
      </c>
      <c r="E299" s="34" t="s">
        <v>2945</v>
      </c>
    </row>
    <row r="300" customFormat="false" ht="16" hidden="false" customHeight="false" outlineLevel="0" collapsed="false">
      <c r="A300" s="33" t="s">
        <v>2865</v>
      </c>
      <c r="B300" s="3" t="s">
        <v>3080</v>
      </c>
    </row>
    <row r="301" customFormat="false" ht="16" hidden="false" customHeight="false" outlineLevel="0" collapsed="false">
      <c r="A301" s="33" t="s">
        <v>2867</v>
      </c>
      <c r="B301" s="3" t="s">
        <v>1880</v>
      </c>
      <c r="C301" s="33" t="s">
        <v>1881</v>
      </c>
      <c r="D301" s="4" t="s">
        <v>4276</v>
      </c>
      <c r="E301" s="34" t="s">
        <v>4277</v>
      </c>
    </row>
    <row r="302" customFormat="false" ht="16" hidden="false" customHeight="false" outlineLevel="0" collapsed="false">
      <c r="A302" s="33" t="s">
        <v>2867</v>
      </c>
      <c r="B302" s="3" t="s">
        <v>81</v>
      </c>
      <c r="C302" s="33" t="s">
        <v>82</v>
      </c>
      <c r="D302" s="4" t="s">
        <v>3081</v>
      </c>
      <c r="E302" s="34" t="s">
        <v>3082</v>
      </c>
    </row>
    <row r="303" customFormat="false" ht="16" hidden="false" customHeight="false" outlineLevel="0" collapsed="false">
      <c r="A303" s="33" t="s">
        <v>2867</v>
      </c>
      <c r="B303" s="3" t="s">
        <v>1295</v>
      </c>
      <c r="C303" s="33" t="s">
        <v>1296</v>
      </c>
      <c r="D303" s="4" t="s">
        <v>4270</v>
      </c>
      <c r="E303" s="34" t="s">
        <v>4271</v>
      </c>
    </row>
    <row r="304" customFormat="false" ht="16" hidden="false" customHeight="false" outlineLevel="0" collapsed="false">
      <c r="A304" s="33" t="s">
        <v>2867</v>
      </c>
      <c r="B304" s="3" t="s">
        <v>2498</v>
      </c>
      <c r="C304" s="33" t="s">
        <v>1296</v>
      </c>
      <c r="D304" s="4" t="s">
        <v>4270</v>
      </c>
      <c r="E304" s="34" t="s">
        <v>4271</v>
      </c>
    </row>
    <row r="305" customFormat="false" ht="16" hidden="false" customHeight="false" outlineLevel="0" collapsed="false">
      <c r="A305" s="33" t="s">
        <v>2863</v>
      </c>
    </row>
    <row r="306" customFormat="false" ht="16" hidden="false" customHeight="false" outlineLevel="0" collapsed="false">
      <c r="A306" s="33" t="s">
        <v>2863</v>
      </c>
      <c r="B306" s="3" t="s">
        <v>3083</v>
      </c>
    </row>
    <row r="307" customFormat="false" ht="16" hidden="false" customHeight="false" outlineLevel="0" collapsed="false">
      <c r="A307" s="33" t="s">
        <v>2865</v>
      </c>
      <c r="B307" s="3" t="s">
        <v>3084</v>
      </c>
    </row>
    <row r="308" customFormat="false" ht="16" hidden="false" customHeight="false" outlineLevel="0" collapsed="false">
      <c r="A308" s="33" t="s">
        <v>2865</v>
      </c>
      <c r="B308" s="3" t="s">
        <v>3085</v>
      </c>
    </row>
    <row r="309" customFormat="false" ht="16" hidden="false" customHeight="false" outlineLevel="0" collapsed="false">
      <c r="A309" s="33" t="s">
        <v>2865</v>
      </c>
      <c r="B309" s="3" t="s">
        <v>3086</v>
      </c>
    </row>
    <row r="310" customFormat="false" ht="16" hidden="false" customHeight="false" outlineLevel="0" collapsed="false">
      <c r="A310" s="33" t="s">
        <v>2865</v>
      </c>
      <c r="B310" s="3" t="s">
        <v>3087</v>
      </c>
    </row>
    <row r="311" customFormat="false" ht="16" hidden="false" customHeight="false" outlineLevel="0" collapsed="false">
      <c r="A311" s="33" t="s">
        <v>2867</v>
      </c>
      <c r="B311" s="3" t="s">
        <v>1498</v>
      </c>
      <c r="C311" s="33" t="s">
        <v>1499</v>
      </c>
      <c r="D311" s="4" t="s">
        <v>4278</v>
      </c>
      <c r="E311" s="34" t="s">
        <v>4279</v>
      </c>
    </row>
    <row r="312" customFormat="false" ht="16" hidden="false" customHeight="false" outlineLevel="0" collapsed="false">
      <c r="A312" s="33" t="s">
        <v>2865</v>
      </c>
      <c r="B312" s="3" t="s">
        <v>3090</v>
      </c>
    </row>
    <row r="313" customFormat="false" ht="16" hidden="false" customHeight="false" outlineLevel="0" collapsed="false">
      <c r="A313" s="33" t="s">
        <v>2867</v>
      </c>
      <c r="B313" s="3" t="s">
        <v>2395</v>
      </c>
      <c r="C313" s="33" t="s">
        <v>2396</v>
      </c>
      <c r="D313" s="4" t="s">
        <v>4115</v>
      </c>
      <c r="E313" s="34" t="s">
        <v>4116</v>
      </c>
    </row>
    <row r="314" customFormat="false" ht="16" hidden="false" customHeight="false" outlineLevel="0" collapsed="false">
      <c r="A314" s="33" t="s">
        <v>2867</v>
      </c>
      <c r="B314" s="3" t="s">
        <v>2163</v>
      </c>
      <c r="C314" s="33" t="s">
        <v>2164</v>
      </c>
      <c r="D314" s="4" t="s">
        <v>4117</v>
      </c>
      <c r="E314" s="34" t="s">
        <v>4116</v>
      </c>
    </row>
    <row r="315" customFormat="false" ht="16" hidden="false" customHeight="false" outlineLevel="0" collapsed="false">
      <c r="A315" s="33" t="s">
        <v>2867</v>
      </c>
      <c r="B315" s="3" t="s">
        <v>2317</v>
      </c>
      <c r="C315" s="33" t="s">
        <v>2318</v>
      </c>
      <c r="D315" s="4" t="s">
        <v>4142</v>
      </c>
      <c r="E315" s="34" t="s">
        <v>4143</v>
      </c>
    </row>
    <row r="316" customFormat="false" ht="16" hidden="false" customHeight="false" outlineLevel="0" collapsed="false">
      <c r="A316" s="33" t="s">
        <v>2867</v>
      </c>
      <c r="B316" s="3" t="s">
        <v>2500</v>
      </c>
      <c r="C316" s="33" t="s">
        <v>2318</v>
      </c>
      <c r="D316" s="4" t="s">
        <v>4142</v>
      </c>
      <c r="E316" s="34" t="s">
        <v>4143</v>
      </c>
    </row>
    <row r="317" customFormat="false" ht="16" hidden="false" customHeight="false" outlineLevel="0" collapsed="false">
      <c r="A317" s="33" t="s">
        <v>2865</v>
      </c>
      <c r="B317" s="3" t="s">
        <v>3091</v>
      </c>
    </row>
    <row r="318" customFormat="false" ht="16" hidden="false" customHeight="false" outlineLevel="0" collapsed="false">
      <c r="A318" s="33" t="s">
        <v>2867</v>
      </c>
      <c r="B318" s="3" t="s">
        <v>2435</v>
      </c>
      <c r="C318" s="33" t="s">
        <v>2436</v>
      </c>
      <c r="D318" s="4" t="s">
        <v>4232</v>
      </c>
      <c r="E318" s="34" t="s">
        <v>4233</v>
      </c>
    </row>
    <row r="319" customFormat="false" ht="16" hidden="false" customHeight="false" outlineLevel="0" collapsed="false">
      <c r="A319" s="33" t="s">
        <v>2865</v>
      </c>
      <c r="B319" s="3" t="s">
        <v>3092</v>
      </c>
    </row>
    <row r="320" customFormat="false" ht="16" hidden="false" customHeight="false" outlineLevel="0" collapsed="false">
      <c r="A320" s="33" t="s">
        <v>2865</v>
      </c>
      <c r="B320" s="3" t="s">
        <v>3093</v>
      </c>
    </row>
    <row r="321" customFormat="false" ht="16" hidden="false" customHeight="false" outlineLevel="0" collapsed="false">
      <c r="A321" s="33" t="s">
        <v>2865</v>
      </c>
      <c r="B321" s="3" t="s">
        <v>3094</v>
      </c>
    </row>
    <row r="322" customFormat="false" ht="16" hidden="false" customHeight="false" outlineLevel="0" collapsed="false">
      <c r="A322" s="33" t="s">
        <v>2867</v>
      </c>
      <c r="B322" s="3" t="s">
        <v>1215</v>
      </c>
      <c r="C322" s="33" t="s">
        <v>1216</v>
      </c>
      <c r="D322" s="4" t="s">
        <v>4280</v>
      </c>
      <c r="E322" s="34" t="s">
        <v>4281</v>
      </c>
    </row>
    <row r="323" customFormat="false" ht="16" hidden="false" customHeight="false" outlineLevel="0" collapsed="false">
      <c r="A323" s="33" t="s">
        <v>2867</v>
      </c>
      <c r="B323" s="3" t="s">
        <v>257</v>
      </c>
      <c r="C323" s="33" t="s">
        <v>258</v>
      </c>
      <c r="D323" s="4" t="s">
        <v>3095</v>
      </c>
      <c r="E323" s="34" t="s">
        <v>3096</v>
      </c>
    </row>
    <row r="324" customFormat="false" ht="16" hidden="false" customHeight="false" outlineLevel="0" collapsed="false">
      <c r="A324" s="33" t="s">
        <v>2867</v>
      </c>
      <c r="B324" s="3" t="s">
        <v>1139</v>
      </c>
      <c r="C324" s="33" t="s">
        <v>258</v>
      </c>
      <c r="D324" s="4" t="s">
        <v>3095</v>
      </c>
      <c r="E324" s="34" t="s">
        <v>3096</v>
      </c>
    </row>
    <row r="325" customFormat="false" ht="16" hidden="false" customHeight="false" outlineLevel="0" collapsed="false">
      <c r="A325" s="33" t="s">
        <v>2867</v>
      </c>
      <c r="B325" s="3" t="s">
        <v>2087</v>
      </c>
      <c r="C325" s="33" t="s">
        <v>258</v>
      </c>
      <c r="D325" s="4" t="s">
        <v>3095</v>
      </c>
      <c r="E325" s="34" t="s">
        <v>3096</v>
      </c>
    </row>
    <row r="326" customFormat="false" ht="16" hidden="false" customHeight="false" outlineLevel="0" collapsed="false">
      <c r="A326" s="33" t="s">
        <v>2867</v>
      </c>
      <c r="B326" s="3" t="s">
        <v>2254</v>
      </c>
      <c r="C326" s="33" t="s">
        <v>2255</v>
      </c>
      <c r="D326" s="4" t="s">
        <v>4113</v>
      </c>
      <c r="E326" s="34" t="s">
        <v>4114</v>
      </c>
    </row>
    <row r="327" customFormat="false" ht="16" hidden="false" customHeight="false" outlineLevel="0" collapsed="false">
      <c r="A327" s="33" t="s">
        <v>2867</v>
      </c>
      <c r="B327" s="3" t="s">
        <v>818</v>
      </c>
      <c r="C327" s="33" t="s">
        <v>819</v>
      </c>
      <c r="D327" s="4" t="s">
        <v>2893</v>
      </c>
      <c r="E327" s="34" t="s">
        <v>2894</v>
      </c>
    </row>
    <row r="328" customFormat="false" ht="16" hidden="false" customHeight="false" outlineLevel="0" collapsed="false">
      <c r="A328" s="33" t="s">
        <v>2867</v>
      </c>
      <c r="B328" s="3" t="s">
        <v>166</v>
      </c>
      <c r="C328" s="33" t="s">
        <v>167</v>
      </c>
      <c r="D328" s="4" t="s">
        <v>4091</v>
      </c>
      <c r="E328" s="34" t="s">
        <v>4092</v>
      </c>
    </row>
    <row r="329" customFormat="false" ht="16" hidden="false" customHeight="false" outlineLevel="0" collapsed="false">
      <c r="A329" s="33" t="s">
        <v>2867</v>
      </c>
      <c r="B329" s="3" t="s">
        <v>486</v>
      </c>
      <c r="C329" s="33" t="s">
        <v>487</v>
      </c>
      <c r="D329" s="4" t="s">
        <v>3020</v>
      </c>
      <c r="E329" s="34" t="s">
        <v>3021</v>
      </c>
    </row>
    <row r="330" customFormat="false" ht="16" hidden="false" customHeight="false" outlineLevel="0" collapsed="false">
      <c r="A330" s="33" t="s">
        <v>2867</v>
      </c>
      <c r="B330" s="3" t="s">
        <v>834</v>
      </c>
      <c r="C330" s="33" t="s">
        <v>835</v>
      </c>
      <c r="D330" s="4" t="s">
        <v>4111</v>
      </c>
      <c r="E330" s="34" t="s">
        <v>4112</v>
      </c>
    </row>
    <row r="331" customFormat="false" ht="16" hidden="false" customHeight="false" outlineLevel="0" collapsed="false">
      <c r="A331" s="33" t="s">
        <v>2867</v>
      </c>
      <c r="B331" s="3" t="s">
        <v>1382</v>
      </c>
      <c r="C331" s="33" t="s">
        <v>835</v>
      </c>
      <c r="D331" s="4" t="s">
        <v>4111</v>
      </c>
      <c r="E331" s="34" t="s">
        <v>4112</v>
      </c>
    </row>
    <row r="332" customFormat="false" ht="16" hidden="false" customHeight="false" outlineLevel="0" collapsed="false">
      <c r="A332" s="33" t="s">
        <v>2863</v>
      </c>
    </row>
    <row r="333" customFormat="false" ht="16" hidden="false" customHeight="false" outlineLevel="0" collapsed="false">
      <c r="A333" s="33" t="s">
        <v>2863</v>
      </c>
      <c r="B333" s="3" t="s">
        <v>3097</v>
      </c>
    </row>
    <row r="334" customFormat="false" ht="16" hidden="false" customHeight="false" outlineLevel="0" collapsed="false">
      <c r="A334" s="33" t="s">
        <v>2865</v>
      </c>
      <c r="B334" s="3" t="s">
        <v>3098</v>
      </c>
    </row>
    <row r="335" customFormat="false" ht="16" hidden="false" customHeight="false" outlineLevel="0" collapsed="false">
      <c r="A335" s="33" t="s">
        <v>2867</v>
      </c>
      <c r="B335" s="3" t="s">
        <v>1633</v>
      </c>
      <c r="C335" s="33" t="s">
        <v>1634</v>
      </c>
      <c r="D335" s="4" t="s">
        <v>4282</v>
      </c>
      <c r="E335" s="34" t="s">
        <v>4283</v>
      </c>
    </row>
    <row r="336" customFormat="false" ht="16" hidden="false" customHeight="false" outlineLevel="0" collapsed="false">
      <c r="A336" s="33" t="s">
        <v>2865</v>
      </c>
      <c r="B336" s="3" t="s">
        <v>3101</v>
      </c>
    </row>
    <row r="337" customFormat="false" ht="16" hidden="false" customHeight="false" outlineLevel="0" collapsed="false">
      <c r="A337" s="33" t="s">
        <v>2867</v>
      </c>
      <c r="B337" s="3" t="s">
        <v>1633</v>
      </c>
      <c r="C337" s="33" t="s">
        <v>1634</v>
      </c>
      <c r="D337" s="4" t="s">
        <v>4282</v>
      </c>
      <c r="E337" s="34" t="s">
        <v>4283</v>
      </c>
    </row>
    <row r="338" customFormat="false" ht="16" hidden="false" customHeight="false" outlineLevel="0" collapsed="false">
      <c r="A338" s="33" t="s">
        <v>2865</v>
      </c>
      <c r="B338" s="3" t="s">
        <v>3102</v>
      </c>
    </row>
    <row r="339" customFormat="false" ht="16" hidden="false" customHeight="false" outlineLevel="0" collapsed="false">
      <c r="A339" s="33" t="s">
        <v>2865</v>
      </c>
      <c r="B339" s="3" t="s">
        <v>3103</v>
      </c>
    </row>
    <row r="340" customFormat="false" ht="16" hidden="false" customHeight="false" outlineLevel="0" collapsed="false">
      <c r="A340" s="33" t="s">
        <v>2865</v>
      </c>
      <c r="B340" s="3" t="s">
        <v>3104</v>
      </c>
    </row>
    <row r="341" customFormat="false" ht="16" hidden="false" customHeight="false" outlineLevel="0" collapsed="false">
      <c r="A341" s="33" t="s">
        <v>2867</v>
      </c>
      <c r="B341" s="3" t="s">
        <v>789</v>
      </c>
      <c r="C341" s="33" t="s">
        <v>790</v>
      </c>
      <c r="D341" s="4" t="s">
        <v>4284</v>
      </c>
      <c r="E341" s="34" t="s">
        <v>4285</v>
      </c>
    </row>
    <row r="342" customFormat="false" ht="16" hidden="false" customHeight="false" outlineLevel="0" collapsed="false">
      <c r="A342" s="33" t="s">
        <v>2867</v>
      </c>
      <c r="B342" s="3" t="s">
        <v>1475</v>
      </c>
      <c r="C342" s="33" t="s">
        <v>1476</v>
      </c>
      <c r="D342" s="4" t="s">
        <v>4286</v>
      </c>
      <c r="E342" s="34" t="s">
        <v>4287</v>
      </c>
    </row>
    <row r="343" customFormat="false" ht="16" hidden="false" customHeight="false" outlineLevel="0" collapsed="false">
      <c r="A343" s="33" t="s">
        <v>2865</v>
      </c>
      <c r="B343" s="3" t="s">
        <v>3107</v>
      </c>
    </row>
    <row r="344" customFormat="false" ht="16" hidden="false" customHeight="false" outlineLevel="0" collapsed="false">
      <c r="A344" s="33" t="s">
        <v>2865</v>
      </c>
      <c r="B344" s="3" t="s">
        <v>3108</v>
      </c>
    </row>
    <row r="345" customFormat="false" ht="16" hidden="false" customHeight="false" outlineLevel="0" collapsed="false">
      <c r="A345" s="33" t="s">
        <v>2867</v>
      </c>
      <c r="B345" s="3" t="s">
        <v>2418</v>
      </c>
      <c r="C345" s="33" t="s">
        <v>2419</v>
      </c>
      <c r="D345" s="4" t="s">
        <v>4288</v>
      </c>
      <c r="E345" s="34" t="s">
        <v>4289</v>
      </c>
    </row>
    <row r="346" customFormat="false" ht="16" hidden="false" customHeight="false" outlineLevel="0" collapsed="false">
      <c r="A346" s="33" t="s">
        <v>2865</v>
      </c>
      <c r="B346" s="3" t="s">
        <v>3109</v>
      </c>
    </row>
    <row r="347" customFormat="false" ht="16" hidden="false" customHeight="false" outlineLevel="0" collapsed="false">
      <c r="A347" s="33" t="s">
        <v>2865</v>
      </c>
      <c r="B347" s="3" t="s">
        <v>3110</v>
      </c>
    </row>
    <row r="348" customFormat="false" ht="16" hidden="false" customHeight="false" outlineLevel="0" collapsed="false">
      <c r="A348" s="33" t="s">
        <v>2865</v>
      </c>
      <c r="B348" s="3" t="s">
        <v>3111</v>
      </c>
    </row>
    <row r="349" customFormat="false" ht="16" hidden="false" customHeight="false" outlineLevel="0" collapsed="false">
      <c r="A349" s="33" t="s">
        <v>2865</v>
      </c>
      <c r="B349" s="3" t="s">
        <v>3112</v>
      </c>
    </row>
    <row r="350" customFormat="false" ht="16" hidden="false" customHeight="false" outlineLevel="0" collapsed="false">
      <c r="A350" s="33" t="s">
        <v>2865</v>
      </c>
      <c r="B350" s="3" t="s">
        <v>3113</v>
      </c>
    </row>
    <row r="351" customFormat="false" ht="16" hidden="false" customHeight="false" outlineLevel="0" collapsed="false">
      <c r="A351" s="33" t="s">
        <v>2865</v>
      </c>
      <c r="B351" s="3" t="s">
        <v>3114</v>
      </c>
    </row>
    <row r="352" customFormat="false" ht="16" hidden="false" customHeight="false" outlineLevel="0" collapsed="false">
      <c r="A352" s="33" t="s">
        <v>2865</v>
      </c>
      <c r="B352" s="3" t="s">
        <v>3115</v>
      </c>
    </row>
    <row r="353" customFormat="false" ht="16" hidden="false" customHeight="false" outlineLevel="0" collapsed="false">
      <c r="A353" s="33" t="s">
        <v>2865</v>
      </c>
      <c r="B353" s="3" t="s">
        <v>3116</v>
      </c>
    </row>
    <row r="354" customFormat="false" ht="16" hidden="false" customHeight="false" outlineLevel="0" collapsed="false">
      <c r="A354" s="33" t="s">
        <v>2865</v>
      </c>
      <c r="B354" s="3" t="s">
        <v>3117</v>
      </c>
    </row>
    <row r="355" customFormat="false" ht="16" hidden="false" customHeight="false" outlineLevel="0" collapsed="false">
      <c r="A355" s="33" t="s">
        <v>2867</v>
      </c>
      <c r="B355" s="3" t="s">
        <v>1703</v>
      </c>
      <c r="C355" s="33" t="s">
        <v>1704</v>
      </c>
      <c r="D355" s="4" t="s">
        <v>4107</v>
      </c>
      <c r="E355" s="34" t="s">
        <v>4108</v>
      </c>
    </row>
    <row r="356" customFormat="false" ht="16" hidden="false" customHeight="false" outlineLevel="0" collapsed="false">
      <c r="A356" s="33" t="s">
        <v>2865</v>
      </c>
      <c r="B356" s="3" t="s">
        <v>3120</v>
      </c>
    </row>
    <row r="357" customFormat="false" ht="16" hidden="false" customHeight="false" outlineLevel="0" collapsed="false">
      <c r="A357" s="33" t="s">
        <v>2865</v>
      </c>
      <c r="B357" s="3" t="s">
        <v>3121</v>
      </c>
    </row>
    <row r="358" customFormat="false" ht="16" hidden="false" customHeight="false" outlineLevel="0" collapsed="false">
      <c r="A358" s="33" t="s">
        <v>2863</v>
      </c>
    </row>
    <row r="359" customFormat="false" ht="16" hidden="false" customHeight="false" outlineLevel="0" collapsed="false">
      <c r="A359" s="33" t="s">
        <v>2863</v>
      </c>
      <c r="B359" s="3" t="s">
        <v>3122</v>
      </c>
    </row>
    <row r="360" customFormat="false" ht="16" hidden="false" customHeight="false" outlineLevel="0" collapsed="false">
      <c r="A360" s="33" t="s">
        <v>2865</v>
      </c>
      <c r="B360" s="3" t="s">
        <v>3123</v>
      </c>
    </row>
    <row r="361" customFormat="false" ht="16" hidden="false" customHeight="false" outlineLevel="0" collapsed="false">
      <c r="A361" s="33" t="s">
        <v>2867</v>
      </c>
      <c r="B361" s="3" t="s">
        <v>1582</v>
      </c>
      <c r="C361" s="33" t="s">
        <v>1583</v>
      </c>
      <c r="D361" s="4" t="s">
        <v>4290</v>
      </c>
      <c r="E361" s="34" t="s">
        <v>4291</v>
      </c>
    </row>
    <row r="362" customFormat="false" ht="16" hidden="false" customHeight="false" outlineLevel="0" collapsed="false">
      <c r="A362" s="33" t="s">
        <v>2867</v>
      </c>
      <c r="B362" s="3" t="s">
        <v>641</v>
      </c>
      <c r="C362" s="33" t="s">
        <v>642</v>
      </c>
      <c r="D362" s="4" t="s">
        <v>4262</v>
      </c>
      <c r="E362" s="34" t="s">
        <v>4263</v>
      </c>
    </row>
    <row r="363" customFormat="false" ht="16" hidden="false" customHeight="false" outlineLevel="0" collapsed="false">
      <c r="A363" s="33" t="s">
        <v>2865</v>
      </c>
      <c r="B363" s="3" t="s">
        <v>3126</v>
      </c>
    </row>
    <row r="364" customFormat="false" ht="16" hidden="false" customHeight="false" outlineLevel="0" collapsed="false">
      <c r="A364" s="33" t="s">
        <v>2867</v>
      </c>
      <c r="B364" s="3" t="s">
        <v>289</v>
      </c>
      <c r="C364" s="33" t="s">
        <v>290</v>
      </c>
      <c r="D364" s="4" t="s">
        <v>3127</v>
      </c>
      <c r="E364" s="34" t="s">
        <v>3128</v>
      </c>
    </row>
    <row r="365" customFormat="false" ht="16" hidden="false" customHeight="false" outlineLevel="0" collapsed="false">
      <c r="A365" s="33" t="s">
        <v>2867</v>
      </c>
      <c r="B365" s="3" t="s">
        <v>1706</v>
      </c>
      <c r="C365" s="33" t="s">
        <v>1707</v>
      </c>
      <c r="D365" s="4" t="s">
        <v>4292</v>
      </c>
      <c r="E365" s="34" t="s">
        <v>4293</v>
      </c>
    </row>
    <row r="366" customFormat="false" ht="16" hidden="false" customHeight="false" outlineLevel="0" collapsed="false">
      <c r="A366" s="33" t="s">
        <v>2865</v>
      </c>
      <c r="B366" s="3" t="s">
        <v>3129</v>
      </c>
    </row>
    <row r="367" customFormat="false" ht="16" hidden="false" customHeight="false" outlineLevel="0" collapsed="false">
      <c r="A367" s="33" t="s">
        <v>2867</v>
      </c>
      <c r="B367" s="3" t="s">
        <v>1599</v>
      </c>
      <c r="C367" s="33" t="s">
        <v>1600</v>
      </c>
      <c r="D367" s="4" t="s">
        <v>4294</v>
      </c>
      <c r="E367" s="34" t="s">
        <v>4295</v>
      </c>
    </row>
    <row r="368" customFormat="false" ht="16" hidden="false" customHeight="false" outlineLevel="0" collapsed="false">
      <c r="A368" s="33" t="s">
        <v>2867</v>
      </c>
      <c r="B368" s="3" t="s">
        <v>285</v>
      </c>
      <c r="C368" s="33" t="s">
        <v>286</v>
      </c>
      <c r="D368" s="4" t="s">
        <v>4296</v>
      </c>
      <c r="E368" s="34" t="s">
        <v>4297</v>
      </c>
    </row>
    <row r="369" customFormat="false" ht="16" hidden="false" customHeight="false" outlineLevel="0" collapsed="false">
      <c r="A369" s="33" t="s">
        <v>2865</v>
      </c>
      <c r="B369" s="3" t="s">
        <v>3130</v>
      </c>
    </row>
    <row r="370" customFormat="false" ht="16" hidden="false" customHeight="false" outlineLevel="0" collapsed="false">
      <c r="A370" s="33" t="s">
        <v>2867</v>
      </c>
      <c r="B370" s="3" t="s">
        <v>374</v>
      </c>
      <c r="C370" s="33" t="s">
        <v>375</v>
      </c>
      <c r="D370" s="4" t="s">
        <v>4298</v>
      </c>
      <c r="E370" s="34" t="s">
        <v>4299</v>
      </c>
    </row>
    <row r="371" customFormat="false" ht="16" hidden="false" customHeight="false" outlineLevel="0" collapsed="false">
      <c r="A371" s="33" t="s">
        <v>2865</v>
      </c>
      <c r="B371" s="3" t="s">
        <v>3133</v>
      </c>
    </row>
    <row r="372" customFormat="false" ht="16" hidden="false" customHeight="false" outlineLevel="0" collapsed="false">
      <c r="A372" s="33" t="s">
        <v>2867</v>
      </c>
      <c r="B372" s="3" t="s">
        <v>1673</v>
      </c>
      <c r="C372" s="33" t="s">
        <v>1674</v>
      </c>
      <c r="D372" s="4" t="s">
        <v>4300</v>
      </c>
      <c r="E372" s="34" t="s">
        <v>4301</v>
      </c>
    </row>
    <row r="373" customFormat="false" ht="16" hidden="false" customHeight="false" outlineLevel="0" collapsed="false">
      <c r="A373" s="33" t="s">
        <v>2865</v>
      </c>
      <c r="B373" s="3" t="s">
        <v>3134</v>
      </c>
    </row>
    <row r="374" customFormat="false" ht="16" hidden="false" customHeight="false" outlineLevel="0" collapsed="false">
      <c r="A374" s="33" t="s">
        <v>2867</v>
      </c>
      <c r="B374" s="3" t="s">
        <v>421</v>
      </c>
      <c r="C374" s="33" t="s">
        <v>422</v>
      </c>
      <c r="D374" s="4" t="s">
        <v>4235</v>
      </c>
      <c r="E374" s="34" t="s">
        <v>4236</v>
      </c>
    </row>
    <row r="375" customFormat="false" ht="16" hidden="false" customHeight="false" outlineLevel="0" collapsed="false">
      <c r="A375" s="33" t="s">
        <v>2865</v>
      </c>
      <c r="B375" s="3" t="s">
        <v>3135</v>
      </c>
    </row>
    <row r="376" customFormat="false" ht="16" hidden="false" customHeight="false" outlineLevel="0" collapsed="false">
      <c r="A376" s="33" t="s">
        <v>2865</v>
      </c>
      <c r="B376" s="3" t="s">
        <v>3136</v>
      </c>
    </row>
    <row r="377" customFormat="false" ht="16" hidden="false" customHeight="false" outlineLevel="0" collapsed="false">
      <c r="A377" s="33" t="s">
        <v>2867</v>
      </c>
      <c r="B377" s="3" t="s">
        <v>1929</v>
      </c>
      <c r="C377" s="33" t="s">
        <v>1930</v>
      </c>
      <c r="D377" s="4" t="s">
        <v>4302</v>
      </c>
      <c r="E377" s="34" t="s">
        <v>4303</v>
      </c>
    </row>
    <row r="378" customFormat="false" ht="16" hidden="false" customHeight="false" outlineLevel="0" collapsed="false">
      <c r="A378" s="33" t="s">
        <v>2867</v>
      </c>
      <c r="B378" s="3" t="s">
        <v>289</v>
      </c>
      <c r="C378" s="33" t="s">
        <v>290</v>
      </c>
      <c r="D378" s="4" t="s">
        <v>3127</v>
      </c>
      <c r="E378" s="34" t="s">
        <v>3128</v>
      </c>
    </row>
    <row r="379" customFormat="false" ht="16" hidden="false" customHeight="false" outlineLevel="0" collapsed="false">
      <c r="A379" s="33" t="s">
        <v>2865</v>
      </c>
      <c r="B379" s="3" t="s">
        <v>3137</v>
      </c>
    </row>
    <row r="380" customFormat="false" ht="16" hidden="false" customHeight="false" outlineLevel="0" collapsed="false">
      <c r="A380" s="33" t="s">
        <v>2867</v>
      </c>
      <c r="B380" s="3" t="s">
        <v>2317</v>
      </c>
      <c r="C380" s="33" t="s">
        <v>2318</v>
      </c>
      <c r="D380" s="4" t="s">
        <v>4142</v>
      </c>
      <c r="E380" s="34" t="s">
        <v>4143</v>
      </c>
    </row>
    <row r="381" customFormat="false" ht="16" hidden="false" customHeight="false" outlineLevel="0" collapsed="false">
      <c r="A381" s="33" t="s">
        <v>2867</v>
      </c>
      <c r="B381" s="3" t="s">
        <v>2500</v>
      </c>
      <c r="C381" s="33" t="s">
        <v>2318</v>
      </c>
      <c r="D381" s="4" t="s">
        <v>4142</v>
      </c>
      <c r="E381" s="34" t="s">
        <v>4143</v>
      </c>
    </row>
    <row r="382" customFormat="false" ht="16" hidden="false" customHeight="false" outlineLevel="0" collapsed="false">
      <c r="A382" s="33" t="s">
        <v>2867</v>
      </c>
      <c r="B382" s="3" t="s">
        <v>439</v>
      </c>
      <c r="C382" s="33" t="s">
        <v>440</v>
      </c>
      <c r="D382" s="4" t="s">
        <v>4146</v>
      </c>
      <c r="E382" s="34" t="s">
        <v>4147</v>
      </c>
    </row>
    <row r="383" customFormat="false" ht="16" hidden="false" customHeight="false" outlineLevel="0" collapsed="false">
      <c r="A383" s="33" t="s">
        <v>2867</v>
      </c>
      <c r="B383" s="3" t="s">
        <v>2091</v>
      </c>
      <c r="C383" s="33" t="s">
        <v>440</v>
      </c>
      <c r="D383" s="4" t="s">
        <v>4146</v>
      </c>
      <c r="E383" s="34" t="s">
        <v>4147</v>
      </c>
    </row>
    <row r="384" customFormat="false" ht="16" hidden="false" customHeight="false" outlineLevel="0" collapsed="false">
      <c r="A384" s="33" t="s">
        <v>2867</v>
      </c>
      <c r="B384" s="3" t="s">
        <v>1576</v>
      </c>
      <c r="C384" s="33" t="s">
        <v>1577</v>
      </c>
      <c r="D384" s="4" t="s">
        <v>4148</v>
      </c>
      <c r="E384" s="34" t="s">
        <v>4149</v>
      </c>
    </row>
    <row r="385" customFormat="false" ht="16" hidden="false" customHeight="false" outlineLevel="0" collapsed="false">
      <c r="A385" s="33" t="s">
        <v>2865</v>
      </c>
      <c r="B385" s="3" t="s">
        <v>3138</v>
      </c>
    </row>
    <row r="386" customFormat="false" ht="16" hidden="false" customHeight="false" outlineLevel="0" collapsed="false">
      <c r="A386" s="33" t="s">
        <v>2867</v>
      </c>
      <c r="B386" s="3" t="s">
        <v>2334</v>
      </c>
      <c r="C386" s="33" t="s">
        <v>2335</v>
      </c>
      <c r="D386" s="4" t="s">
        <v>4086</v>
      </c>
      <c r="E386" s="34" t="s">
        <v>4087</v>
      </c>
    </row>
    <row r="387" customFormat="false" ht="16" hidden="false" customHeight="false" outlineLevel="0" collapsed="false">
      <c r="A387" s="33" t="s">
        <v>2865</v>
      </c>
      <c r="B387" s="3" t="s">
        <v>3139</v>
      </c>
    </row>
    <row r="388" customFormat="false" ht="16" hidden="false" customHeight="false" outlineLevel="0" collapsed="false">
      <c r="A388" s="33" t="s">
        <v>2867</v>
      </c>
      <c r="B388" s="3" t="s">
        <v>959</v>
      </c>
      <c r="C388" s="33" t="s">
        <v>960</v>
      </c>
      <c r="D388" s="4" t="s">
        <v>4304</v>
      </c>
      <c r="E388" s="34" t="s">
        <v>4305</v>
      </c>
    </row>
    <row r="389" customFormat="false" ht="16" hidden="false" customHeight="false" outlineLevel="0" collapsed="false">
      <c r="A389" s="33" t="s">
        <v>2867</v>
      </c>
      <c r="B389" s="3" t="s">
        <v>2251</v>
      </c>
      <c r="C389" s="33" t="s">
        <v>2252</v>
      </c>
      <c r="D389" s="4" t="s">
        <v>4306</v>
      </c>
      <c r="E389" s="34" t="s">
        <v>4307</v>
      </c>
    </row>
    <row r="390" customFormat="false" ht="16" hidden="false" customHeight="false" outlineLevel="0" collapsed="false">
      <c r="A390" s="33" t="s">
        <v>2867</v>
      </c>
      <c r="B390" s="3" t="s">
        <v>808</v>
      </c>
      <c r="C390" s="33" t="s">
        <v>809</v>
      </c>
      <c r="D390" s="4" t="s">
        <v>4308</v>
      </c>
      <c r="E390" s="34" t="s">
        <v>4309</v>
      </c>
    </row>
    <row r="391" customFormat="false" ht="16" hidden="false" customHeight="false" outlineLevel="0" collapsed="false">
      <c r="A391" s="33" t="s">
        <v>2867</v>
      </c>
      <c r="B391" s="3" t="s">
        <v>989</v>
      </c>
      <c r="C391" s="33" t="s">
        <v>990</v>
      </c>
      <c r="D391" s="4" t="s">
        <v>4310</v>
      </c>
      <c r="E391" s="34" t="s">
        <v>4311</v>
      </c>
    </row>
    <row r="392" customFormat="false" ht="16" hidden="false" customHeight="false" outlineLevel="0" collapsed="false">
      <c r="A392" s="33" t="s">
        <v>2867</v>
      </c>
      <c r="B392" s="3" t="s">
        <v>1794</v>
      </c>
      <c r="C392" s="33" t="s">
        <v>1795</v>
      </c>
      <c r="D392" s="4" t="s">
        <v>4312</v>
      </c>
      <c r="E392" s="34" t="s">
        <v>4313</v>
      </c>
    </row>
    <row r="393" customFormat="false" ht="16" hidden="false" customHeight="false" outlineLevel="0" collapsed="false">
      <c r="A393" s="33" t="s">
        <v>2867</v>
      </c>
      <c r="B393" s="3" t="s">
        <v>300</v>
      </c>
      <c r="C393" s="33" t="s">
        <v>301</v>
      </c>
      <c r="D393" s="4" t="s">
        <v>4314</v>
      </c>
      <c r="E393" s="34" t="s">
        <v>4315</v>
      </c>
    </row>
    <row r="394" customFormat="false" ht="16" hidden="false" customHeight="false" outlineLevel="0" collapsed="false">
      <c r="A394" s="33" t="s">
        <v>2867</v>
      </c>
      <c r="B394" s="3" t="s">
        <v>759</v>
      </c>
      <c r="C394" s="33" t="s">
        <v>760</v>
      </c>
      <c r="D394" s="4" t="s">
        <v>4316</v>
      </c>
      <c r="E394" s="34" t="s">
        <v>4317</v>
      </c>
    </row>
    <row r="395" customFormat="false" ht="16" hidden="false" customHeight="false" outlineLevel="0" collapsed="false">
      <c r="A395" s="33" t="s">
        <v>2867</v>
      </c>
      <c r="B395" s="3" t="s">
        <v>2343</v>
      </c>
      <c r="C395" s="33" t="s">
        <v>2344</v>
      </c>
      <c r="D395" s="4" t="s">
        <v>4318</v>
      </c>
      <c r="E395" s="34" t="s">
        <v>4319</v>
      </c>
    </row>
    <row r="396" customFormat="false" ht="16" hidden="false" customHeight="false" outlineLevel="0" collapsed="false">
      <c r="A396" s="33" t="s">
        <v>2867</v>
      </c>
      <c r="B396" s="3" t="s">
        <v>656</v>
      </c>
      <c r="C396" s="33" t="s">
        <v>657</v>
      </c>
      <c r="D396" s="4" t="s">
        <v>3144</v>
      </c>
      <c r="E396" s="34" t="s">
        <v>3145</v>
      </c>
    </row>
    <row r="397" customFormat="false" ht="16" hidden="false" customHeight="false" outlineLevel="0" collapsed="false">
      <c r="A397" s="33" t="s">
        <v>2867</v>
      </c>
      <c r="B397" s="3" t="s">
        <v>556</v>
      </c>
      <c r="C397" s="33" t="s">
        <v>557</v>
      </c>
      <c r="D397" s="4" t="s">
        <v>4320</v>
      </c>
      <c r="E397" s="34" t="s">
        <v>4321</v>
      </c>
    </row>
    <row r="398" customFormat="false" ht="16" hidden="false" customHeight="false" outlineLevel="0" collapsed="false">
      <c r="A398" s="33" t="s">
        <v>2867</v>
      </c>
      <c r="B398" s="3" t="s">
        <v>1341</v>
      </c>
      <c r="C398" s="33" t="s">
        <v>1342</v>
      </c>
      <c r="D398" s="4" t="s">
        <v>4322</v>
      </c>
      <c r="E398" s="34" t="s">
        <v>4323</v>
      </c>
    </row>
    <row r="399" customFormat="false" ht="16" hidden="false" customHeight="false" outlineLevel="0" collapsed="false">
      <c r="A399" s="33" t="s">
        <v>2865</v>
      </c>
      <c r="B399" s="3" t="s">
        <v>3146</v>
      </c>
    </row>
    <row r="400" customFormat="false" ht="16" hidden="false" customHeight="false" outlineLevel="0" collapsed="false">
      <c r="A400" s="33" t="s">
        <v>2867</v>
      </c>
      <c r="B400" s="3" t="s">
        <v>2220</v>
      </c>
      <c r="C400" s="33" t="s">
        <v>2221</v>
      </c>
      <c r="D400" s="4" t="s">
        <v>4324</v>
      </c>
      <c r="E400" s="34" t="s">
        <v>4325</v>
      </c>
    </row>
    <row r="401" customFormat="false" ht="16" hidden="false" customHeight="false" outlineLevel="0" collapsed="false">
      <c r="A401" s="33" t="s">
        <v>2867</v>
      </c>
      <c r="B401" s="3" t="s">
        <v>737</v>
      </c>
      <c r="C401" s="33" t="s">
        <v>738</v>
      </c>
      <c r="D401" s="4" t="s">
        <v>4326</v>
      </c>
      <c r="E401" s="34" t="s">
        <v>4327</v>
      </c>
    </row>
    <row r="402" customFormat="false" ht="16" hidden="false" customHeight="false" outlineLevel="0" collapsed="false">
      <c r="A402" s="33" t="s">
        <v>2863</v>
      </c>
    </row>
    <row r="403" customFormat="false" ht="16" hidden="false" customHeight="false" outlineLevel="0" collapsed="false">
      <c r="A403" s="33" t="s">
        <v>2863</v>
      </c>
      <c r="B403" s="3" t="s">
        <v>3147</v>
      </c>
    </row>
    <row r="404" customFormat="false" ht="16" hidden="false" customHeight="false" outlineLevel="0" collapsed="false">
      <c r="A404" s="33" t="s">
        <v>2865</v>
      </c>
      <c r="B404" s="3" t="s">
        <v>3148</v>
      </c>
    </row>
    <row r="405" customFormat="false" ht="16" hidden="false" customHeight="false" outlineLevel="0" collapsed="false">
      <c r="A405" s="33" t="s">
        <v>2867</v>
      </c>
      <c r="B405" s="3" t="s">
        <v>2274</v>
      </c>
      <c r="C405" s="33" t="s">
        <v>2275</v>
      </c>
      <c r="D405" s="4" t="s">
        <v>4328</v>
      </c>
      <c r="E405" s="34" t="s">
        <v>4329</v>
      </c>
    </row>
    <row r="406" customFormat="false" ht="16" hidden="false" customHeight="false" outlineLevel="0" collapsed="false">
      <c r="A406" s="33" t="s">
        <v>2867</v>
      </c>
      <c r="B406" s="3" t="s">
        <v>308</v>
      </c>
      <c r="C406" s="33" t="s">
        <v>309</v>
      </c>
      <c r="D406" s="4" t="s">
        <v>3149</v>
      </c>
      <c r="E406" s="34" t="s">
        <v>3150</v>
      </c>
    </row>
    <row r="407" customFormat="false" ht="16" hidden="false" customHeight="false" outlineLevel="0" collapsed="false">
      <c r="A407" s="33" t="s">
        <v>2867</v>
      </c>
      <c r="B407" s="3" t="s">
        <v>1360</v>
      </c>
      <c r="C407" s="33" t="s">
        <v>1361</v>
      </c>
      <c r="D407" s="4" t="s">
        <v>4330</v>
      </c>
      <c r="E407" s="34" t="s">
        <v>4331</v>
      </c>
    </row>
    <row r="408" customFormat="false" ht="16" hidden="false" customHeight="false" outlineLevel="0" collapsed="false">
      <c r="A408" s="33" t="s">
        <v>2867</v>
      </c>
      <c r="B408" s="3" t="s">
        <v>1341</v>
      </c>
      <c r="C408" s="33" t="s">
        <v>1342</v>
      </c>
      <c r="D408" s="4" t="s">
        <v>4322</v>
      </c>
      <c r="E408" s="34" t="s">
        <v>4323</v>
      </c>
    </row>
    <row r="409" customFormat="false" ht="16" hidden="false" customHeight="false" outlineLevel="0" collapsed="false">
      <c r="A409" s="33" t="s">
        <v>2867</v>
      </c>
      <c r="B409" s="3" t="s">
        <v>625</v>
      </c>
      <c r="C409" s="33" t="s">
        <v>626</v>
      </c>
      <c r="D409" s="4" t="s">
        <v>3153</v>
      </c>
      <c r="E409" s="34" t="s">
        <v>3154</v>
      </c>
    </row>
    <row r="410" customFormat="false" ht="16" hidden="false" customHeight="false" outlineLevel="0" collapsed="false">
      <c r="A410" s="33" t="s">
        <v>2867</v>
      </c>
      <c r="B410" s="3" t="s">
        <v>133</v>
      </c>
      <c r="C410" s="33" t="s">
        <v>134</v>
      </c>
      <c r="D410" s="4" t="s">
        <v>4332</v>
      </c>
      <c r="E410" s="34" t="s">
        <v>4333</v>
      </c>
    </row>
    <row r="411" customFormat="false" ht="16" hidden="false" customHeight="false" outlineLevel="0" collapsed="false">
      <c r="A411" s="33" t="s">
        <v>2865</v>
      </c>
      <c r="B411" s="3" t="s">
        <v>3155</v>
      </c>
    </row>
    <row r="412" customFormat="false" ht="16" hidden="false" customHeight="false" outlineLevel="0" collapsed="false">
      <c r="A412" s="33" t="s">
        <v>2865</v>
      </c>
      <c r="B412" s="3" t="s">
        <v>3158</v>
      </c>
    </row>
    <row r="413" customFormat="false" ht="16" hidden="false" customHeight="false" outlineLevel="0" collapsed="false">
      <c r="A413" s="33" t="s">
        <v>2865</v>
      </c>
      <c r="B413" s="3" t="s">
        <v>3159</v>
      </c>
    </row>
    <row r="414" customFormat="false" ht="16" hidden="false" customHeight="false" outlineLevel="0" collapsed="false">
      <c r="A414" s="33" t="s">
        <v>2867</v>
      </c>
      <c r="B414" s="3" t="s">
        <v>250</v>
      </c>
      <c r="C414" s="33" t="s">
        <v>251</v>
      </c>
      <c r="D414" s="4" t="s">
        <v>4334</v>
      </c>
      <c r="E414" s="34" t="s">
        <v>4335</v>
      </c>
    </row>
    <row r="415" customFormat="false" ht="16" hidden="false" customHeight="false" outlineLevel="0" collapsed="false">
      <c r="A415" s="33" t="s">
        <v>2865</v>
      </c>
      <c r="B415" s="3" t="s">
        <v>3162</v>
      </c>
    </row>
    <row r="416" customFormat="false" ht="16" hidden="false" customHeight="false" outlineLevel="0" collapsed="false">
      <c r="A416" s="33" t="s">
        <v>2867</v>
      </c>
      <c r="B416" s="3" t="s">
        <v>754</v>
      </c>
      <c r="C416" s="33" t="s">
        <v>755</v>
      </c>
      <c r="D416" s="4" t="s">
        <v>4336</v>
      </c>
      <c r="E416" s="34" t="s">
        <v>4337</v>
      </c>
    </row>
    <row r="417" customFormat="false" ht="16" hidden="false" customHeight="false" outlineLevel="0" collapsed="false">
      <c r="A417" s="33" t="s">
        <v>2867</v>
      </c>
      <c r="B417" s="3" t="s">
        <v>968</v>
      </c>
      <c r="C417" s="33" t="s">
        <v>969</v>
      </c>
      <c r="D417" s="4" t="s">
        <v>4338</v>
      </c>
      <c r="E417" s="34" t="s">
        <v>4339</v>
      </c>
    </row>
    <row r="418" customFormat="false" ht="16" hidden="false" customHeight="false" outlineLevel="0" collapsed="false">
      <c r="A418" s="33" t="s">
        <v>2867</v>
      </c>
      <c r="B418" s="3" t="s">
        <v>1712</v>
      </c>
      <c r="C418" s="33" t="s">
        <v>1713</v>
      </c>
      <c r="D418" s="4" t="s">
        <v>4340</v>
      </c>
      <c r="E418" s="34" t="s">
        <v>4341</v>
      </c>
    </row>
    <row r="419" customFormat="false" ht="16" hidden="false" customHeight="false" outlineLevel="0" collapsed="false">
      <c r="A419" s="33" t="s">
        <v>2867</v>
      </c>
      <c r="B419" s="3" t="s">
        <v>842</v>
      </c>
      <c r="C419" s="33" t="s">
        <v>843</v>
      </c>
      <c r="D419" s="4" t="s">
        <v>4342</v>
      </c>
      <c r="E419" s="34" t="s">
        <v>4343</v>
      </c>
    </row>
    <row r="420" customFormat="false" ht="16" hidden="false" customHeight="false" outlineLevel="0" collapsed="false">
      <c r="A420" s="33" t="s">
        <v>2867</v>
      </c>
      <c r="B420" s="3" t="s">
        <v>2314</v>
      </c>
      <c r="C420" s="33" t="s">
        <v>2315</v>
      </c>
      <c r="D420" s="4" t="s">
        <v>4344</v>
      </c>
      <c r="E420" s="34" t="s">
        <v>4345</v>
      </c>
    </row>
    <row r="421" customFormat="false" ht="16" hidden="false" customHeight="false" outlineLevel="0" collapsed="false">
      <c r="A421" s="33" t="s">
        <v>2865</v>
      </c>
      <c r="B421" s="3" t="s">
        <v>3165</v>
      </c>
    </row>
    <row r="422" customFormat="false" ht="16" hidden="false" customHeight="false" outlineLevel="0" collapsed="false">
      <c r="A422" s="33" t="s">
        <v>2867</v>
      </c>
      <c r="B422" s="3" t="s">
        <v>2482</v>
      </c>
      <c r="C422" s="33" t="s">
        <v>2483</v>
      </c>
      <c r="D422" s="4" t="s">
        <v>4346</v>
      </c>
      <c r="E422" s="34" t="s">
        <v>4347</v>
      </c>
    </row>
    <row r="423" customFormat="false" ht="16" hidden="false" customHeight="false" outlineLevel="0" collapsed="false">
      <c r="A423" s="33" t="s">
        <v>2867</v>
      </c>
      <c r="B423" s="3" t="s">
        <v>710</v>
      </c>
      <c r="C423" s="33" t="s">
        <v>711</v>
      </c>
      <c r="D423" s="4" t="s">
        <v>4348</v>
      </c>
      <c r="E423" s="34" t="s">
        <v>4349</v>
      </c>
    </row>
    <row r="424" customFormat="false" ht="16" hidden="false" customHeight="false" outlineLevel="0" collapsed="false">
      <c r="A424" s="33" t="s">
        <v>2865</v>
      </c>
      <c r="B424" s="3" t="s">
        <v>3168</v>
      </c>
    </row>
    <row r="425" customFormat="false" ht="16" hidden="false" customHeight="false" outlineLevel="0" collapsed="false">
      <c r="A425" s="33" t="s">
        <v>2865</v>
      </c>
      <c r="B425" s="3" t="s">
        <v>3169</v>
      </c>
    </row>
    <row r="426" customFormat="false" ht="16" hidden="false" customHeight="false" outlineLevel="0" collapsed="false">
      <c r="A426" s="33" t="s">
        <v>2865</v>
      </c>
      <c r="B426" s="3" t="s">
        <v>3170</v>
      </c>
    </row>
    <row r="427" customFormat="false" ht="16" hidden="false" customHeight="false" outlineLevel="0" collapsed="false">
      <c r="A427" s="33" t="s">
        <v>2865</v>
      </c>
      <c r="B427" s="3" t="s">
        <v>3171</v>
      </c>
    </row>
    <row r="428" customFormat="false" ht="16" hidden="false" customHeight="false" outlineLevel="0" collapsed="false">
      <c r="A428" s="33" t="s">
        <v>2865</v>
      </c>
      <c r="B428" s="3" t="s">
        <v>3172</v>
      </c>
    </row>
    <row r="429" customFormat="false" ht="16" hidden="false" customHeight="false" outlineLevel="0" collapsed="false">
      <c r="A429" s="33" t="s">
        <v>2865</v>
      </c>
      <c r="B429" s="3" t="s">
        <v>3173</v>
      </c>
    </row>
    <row r="430" customFormat="false" ht="16" hidden="false" customHeight="false" outlineLevel="0" collapsed="false">
      <c r="A430" s="33" t="s">
        <v>2865</v>
      </c>
      <c r="B430" s="3" t="s">
        <v>3174</v>
      </c>
    </row>
    <row r="431" customFormat="false" ht="16" hidden="false" customHeight="false" outlineLevel="0" collapsed="false">
      <c r="A431" s="33" t="s">
        <v>2867</v>
      </c>
      <c r="B431" s="3" t="s">
        <v>145</v>
      </c>
      <c r="C431" s="33" t="s">
        <v>146</v>
      </c>
      <c r="D431" s="4" t="s">
        <v>4095</v>
      </c>
      <c r="E431" s="34" t="s">
        <v>4096</v>
      </c>
    </row>
    <row r="432" customFormat="false" ht="16" hidden="false" customHeight="false" outlineLevel="0" collapsed="false">
      <c r="A432" s="33" t="s">
        <v>2865</v>
      </c>
      <c r="B432" s="3" t="s">
        <v>3175</v>
      </c>
    </row>
    <row r="433" customFormat="false" ht="16" hidden="false" customHeight="false" outlineLevel="0" collapsed="false">
      <c r="A433" s="33" t="s">
        <v>2865</v>
      </c>
      <c r="B433" s="3" t="s">
        <v>3176</v>
      </c>
    </row>
    <row r="434" customFormat="false" ht="16" hidden="false" customHeight="false" outlineLevel="0" collapsed="false">
      <c r="A434" s="33" t="s">
        <v>2865</v>
      </c>
      <c r="B434" s="3" t="s">
        <v>3177</v>
      </c>
    </row>
    <row r="435" customFormat="false" ht="16" hidden="false" customHeight="false" outlineLevel="0" collapsed="false">
      <c r="A435" s="33" t="s">
        <v>2865</v>
      </c>
      <c r="B435" s="3" t="s">
        <v>3178</v>
      </c>
    </row>
    <row r="436" customFormat="false" ht="16" hidden="false" customHeight="false" outlineLevel="0" collapsed="false">
      <c r="A436" s="33" t="s">
        <v>2865</v>
      </c>
      <c r="B436" s="3" t="s">
        <v>3179</v>
      </c>
    </row>
    <row r="437" customFormat="false" ht="16" hidden="false" customHeight="false" outlineLevel="0" collapsed="false">
      <c r="A437" s="33" t="s">
        <v>2865</v>
      </c>
      <c r="B437" s="3" t="s">
        <v>3180</v>
      </c>
    </row>
    <row r="438" customFormat="false" ht="16" hidden="false" customHeight="false" outlineLevel="0" collapsed="false">
      <c r="A438" s="33" t="s">
        <v>2865</v>
      </c>
      <c r="B438" s="3" t="s">
        <v>3181</v>
      </c>
    </row>
    <row r="439" customFormat="false" ht="16" hidden="false" customHeight="false" outlineLevel="0" collapsed="false">
      <c r="A439" s="33" t="s">
        <v>2865</v>
      </c>
      <c r="B439" s="3" t="s">
        <v>3182</v>
      </c>
    </row>
    <row r="440" customFormat="false" ht="16" hidden="false" customHeight="false" outlineLevel="0" collapsed="false">
      <c r="A440" s="33" t="s">
        <v>2863</v>
      </c>
    </row>
    <row r="441" customFormat="false" ht="16" hidden="false" customHeight="false" outlineLevel="0" collapsed="false">
      <c r="A441" s="33" t="s">
        <v>2863</v>
      </c>
      <c r="B441" s="3" t="s">
        <v>3183</v>
      </c>
    </row>
    <row r="442" customFormat="false" ht="16" hidden="false" customHeight="false" outlineLevel="0" collapsed="false">
      <c r="A442" s="33" t="s">
        <v>2865</v>
      </c>
      <c r="B442" s="3" t="s">
        <v>3184</v>
      </c>
    </row>
    <row r="443" customFormat="false" ht="16" hidden="false" customHeight="false" outlineLevel="0" collapsed="false">
      <c r="A443" s="33" t="s">
        <v>2867</v>
      </c>
      <c r="B443" s="3" t="s">
        <v>2395</v>
      </c>
      <c r="C443" s="33" t="s">
        <v>2396</v>
      </c>
      <c r="D443" s="4" t="s">
        <v>4115</v>
      </c>
      <c r="E443" s="34" t="s">
        <v>4116</v>
      </c>
    </row>
    <row r="444" customFormat="false" ht="16" hidden="false" customHeight="false" outlineLevel="0" collapsed="false">
      <c r="A444" s="33" t="s">
        <v>2867</v>
      </c>
      <c r="B444" s="3" t="s">
        <v>2163</v>
      </c>
      <c r="C444" s="33" t="s">
        <v>2164</v>
      </c>
      <c r="D444" s="4" t="s">
        <v>4117</v>
      </c>
      <c r="E444" s="34" t="s">
        <v>4116</v>
      </c>
    </row>
    <row r="445" customFormat="false" ht="16" hidden="false" customHeight="false" outlineLevel="0" collapsed="false">
      <c r="A445" s="33" t="s">
        <v>2867</v>
      </c>
      <c r="B445" s="3" t="s">
        <v>937</v>
      </c>
      <c r="C445" s="33" t="s">
        <v>239</v>
      </c>
      <c r="D445" s="4" t="s">
        <v>3187</v>
      </c>
      <c r="E445" s="34" t="s">
        <v>3188</v>
      </c>
    </row>
    <row r="446" customFormat="false" ht="16" hidden="false" customHeight="false" outlineLevel="0" collapsed="false">
      <c r="A446" s="33" t="s">
        <v>2867</v>
      </c>
      <c r="B446" s="3" t="s">
        <v>1792</v>
      </c>
      <c r="C446" s="33" t="s">
        <v>239</v>
      </c>
      <c r="D446" s="4" t="s">
        <v>3187</v>
      </c>
      <c r="E446" s="34" t="s">
        <v>3188</v>
      </c>
    </row>
    <row r="447" customFormat="false" ht="16" hidden="false" customHeight="false" outlineLevel="0" collapsed="false">
      <c r="A447" s="33" t="s">
        <v>2867</v>
      </c>
      <c r="B447" s="3" t="s">
        <v>401</v>
      </c>
      <c r="C447" s="33" t="s">
        <v>121</v>
      </c>
      <c r="D447" s="4" t="s">
        <v>3077</v>
      </c>
      <c r="E447" s="34" t="s">
        <v>3078</v>
      </c>
    </row>
    <row r="448" customFormat="false" ht="16" hidden="false" customHeight="false" outlineLevel="0" collapsed="false">
      <c r="A448" s="33" t="s">
        <v>2867</v>
      </c>
      <c r="B448" s="3" t="s">
        <v>1996</v>
      </c>
      <c r="C448" s="33" t="s">
        <v>121</v>
      </c>
      <c r="D448" s="4" t="s">
        <v>3077</v>
      </c>
      <c r="E448" s="34" t="s">
        <v>3078</v>
      </c>
    </row>
    <row r="449" customFormat="false" ht="16" hidden="false" customHeight="false" outlineLevel="0" collapsed="false">
      <c r="A449" s="33" t="s">
        <v>2865</v>
      </c>
      <c r="B449" s="3" t="s">
        <v>3193</v>
      </c>
    </row>
    <row r="450" customFormat="false" ht="16" hidden="false" customHeight="false" outlineLevel="0" collapsed="false">
      <c r="A450" s="33" t="s">
        <v>2867</v>
      </c>
      <c r="B450" s="3" t="s">
        <v>401</v>
      </c>
      <c r="C450" s="33" t="s">
        <v>121</v>
      </c>
      <c r="D450" s="4" t="s">
        <v>3077</v>
      </c>
      <c r="E450" s="34" t="s">
        <v>3078</v>
      </c>
    </row>
    <row r="451" customFormat="false" ht="16" hidden="false" customHeight="false" outlineLevel="0" collapsed="false">
      <c r="A451" s="33" t="s">
        <v>2867</v>
      </c>
      <c r="B451" s="3" t="s">
        <v>1996</v>
      </c>
      <c r="C451" s="33" t="s">
        <v>121</v>
      </c>
      <c r="D451" s="4" t="s">
        <v>3077</v>
      </c>
      <c r="E451" s="34" t="s">
        <v>3078</v>
      </c>
    </row>
    <row r="452" customFormat="false" ht="16" hidden="false" customHeight="false" outlineLevel="0" collapsed="false">
      <c r="A452" s="33" t="s">
        <v>2865</v>
      </c>
      <c r="B452" s="3" t="s">
        <v>3194</v>
      </c>
    </row>
    <row r="453" customFormat="false" ht="16" hidden="false" customHeight="false" outlineLevel="0" collapsed="false">
      <c r="A453" s="33" t="s">
        <v>2867</v>
      </c>
      <c r="B453" s="3" t="s">
        <v>516</v>
      </c>
      <c r="C453" s="33" t="s">
        <v>235</v>
      </c>
      <c r="D453" s="4" t="s">
        <v>3195</v>
      </c>
      <c r="E453" s="34" t="s">
        <v>3196</v>
      </c>
    </row>
    <row r="454" customFormat="false" ht="16" hidden="false" customHeight="false" outlineLevel="0" collapsed="false">
      <c r="A454" s="33" t="s">
        <v>2867</v>
      </c>
      <c r="B454" s="3" t="s">
        <v>1391</v>
      </c>
      <c r="C454" s="33" t="s">
        <v>1392</v>
      </c>
      <c r="D454" s="4" t="s">
        <v>3197</v>
      </c>
      <c r="E454" s="34" t="s">
        <v>3198</v>
      </c>
    </row>
    <row r="455" customFormat="false" ht="16" hidden="false" customHeight="false" outlineLevel="0" collapsed="false">
      <c r="A455" s="33" t="s">
        <v>2867</v>
      </c>
      <c r="B455" s="3" t="s">
        <v>1857</v>
      </c>
      <c r="C455" s="33" t="s">
        <v>1858</v>
      </c>
      <c r="D455" s="4" t="s">
        <v>4350</v>
      </c>
      <c r="E455" s="34" t="s">
        <v>4351</v>
      </c>
    </row>
    <row r="456" customFormat="false" ht="16" hidden="false" customHeight="false" outlineLevel="0" collapsed="false">
      <c r="A456" s="33" t="s">
        <v>2867</v>
      </c>
      <c r="B456" s="3" t="s">
        <v>401</v>
      </c>
      <c r="C456" s="33" t="s">
        <v>121</v>
      </c>
      <c r="D456" s="4" t="s">
        <v>3077</v>
      </c>
      <c r="E456" s="34" t="s">
        <v>3078</v>
      </c>
    </row>
    <row r="457" customFormat="false" ht="16" hidden="false" customHeight="false" outlineLevel="0" collapsed="false">
      <c r="A457" s="33" t="s">
        <v>2867</v>
      </c>
      <c r="B457" s="3" t="s">
        <v>1996</v>
      </c>
      <c r="C457" s="33" t="s">
        <v>121</v>
      </c>
      <c r="D457" s="4" t="s">
        <v>3077</v>
      </c>
      <c r="E457" s="34" t="s">
        <v>3078</v>
      </c>
    </row>
    <row r="458" customFormat="false" ht="16" hidden="false" customHeight="false" outlineLevel="0" collapsed="false">
      <c r="A458" s="33" t="s">
        <v>2865</v>
      </c>
      <c r="B458" s="3" t="s">
        <v>3199</v>
      </c>
    </row>
    <row r="459" customFormat="false" ht="16" hidden="false" customHeight="false" outlineLevel="0" collapsed="false">
      <c r="A459" s="33" t="s">
        <v>2867</v>
      </c>
      <c r="B459" s="3" t="s">
        <v>516</v>
      </c>
      <c r="C459" s="33" t="s">
        <v>235</v>
      </c>
      <c r="D459" s="4" t="s">
        <v>3195</v>
      </c>
      <c r="E459" s="34" t="s">
        <v>3196</v>
      </c>
    </row>
    <row r="460" customFormat="false" ht="16" hidden="false" customHeight="false" outlineLevel="0" collapsed="false">
      <c r="A460" s="33" t="s">
        <v>2867</v>
      </c>
      <c r="B460" s="3" t="s">
        <v>2399</v>
      </c>
      <c r="C460" s="33" t="s">
        <v>2400</v>
      </c>
      <c r="D460" s="4" t="s">
        <v>4352</v>
      </c>
      <c r="E460" s="34" t="s">
        <v>4353</v>
      </c>
    </row>
    <row r="461" customFormat="false" ht="16" hidden="false" customHeight="false" outlineLevel="0" collapsed="false">
      <c r="A461" s="33" t="s">
        <v>2865</v>
      </c>
      <c r="B461" s="3" t="s">
        <v>3200</v>
      </c>
    </row>
    <row r="462" customFormat="false" ht="16" hidden="false" customHeight="false" outlineLevel="0" collapsed="false">
      <c r="A462" s="33" t="s">
        <v>2865</v>
      </c>
      <c r="B462" s="3" t="s">
        <v>3201</v>
      </c>
    </row>
    <row r="463" customFormat="false" ht="16" hidden="false" customHeight="false" outlineLevel="0" collapsed="false">
      <c r="A463" s="33" t="s">
        <v>2865</v>
      </c>
      <c r="B463" s="3" t="s">
        <v>3202</v>
      </c>
    </row>
    <row r="464" customFormat="false" ht="16" hidden="false" customHeight="false" outlineLevel="0" collapsed="false">
      <c r="A464" s="33" t="s">
        <v>2865</v>
      </c>
      <c r="B464" s="3" t="s">
        <v>3203</v>
      </c>
    </row>
    <row r="465" customFormat="false" ht="16" hidden="false" customHeight="false" outlineLevel="0" collapsed="false">
      <c r="A465" s="33" t="s">
        <v>2865</v>
      </c>
      <c r="B465" s="3" t="s">
        <v>3204</v>
      </c>
    </row>
    <row r="466" customFormat="false" ht="16" hidden="false" customHeight="false" outlineLevel="0" collapsed="false">
      <c r="A466" s="33" t="s">
        <v>2867</v>
      </c>
      <c r="B466" s="3" t="s">
        <v>1295</v>
      </c>
      <c r="C466" s="33" t="s">
        <v>1296</v>
      </c>
      <c r="D466" s="4" t="s">
        <v>4270</v>
      </c>
      <c r="E466" s="34" t="s">
        <v>4271</v>
      </c>
    </row>
    <row r="467" customFormat="false" ht="16" hidden="false" customHeight="false" outlineLevel="0" collapsed="false">
      <c r="A467" s="33" t="s">
        <v>2867</v>
      </c>
      <c r="B467" s="3" t="s">
        <v>2498</v>
      </c>
      <c r="C467" s="33" t="s">
        <v>1296</v>
      </c>
      <c r="D467" s="4" t="s">
        <v>4270</v>
      </c>
      <c r="E467" s="34" t="s">
        <v>4271</v>
      </c>
    </row>
    <row r="468" customFormat="false" ht="16" hidden="false" customHeight="false" outlineLevel="0" collapsed="false">
      <c r="A468" s="33" t="s">
        <v>2865</v>
      </c>
      <c r="B468" s="3" t="s">
        <v>3205</v>
      </c>
    </row>
    <row r="469" customFormat="false" ht="16" hidden="false" customHeight="false" outlineLevel="0" collapsed="false">
      <c r="A469" s="33" t="s">
        <v>2867</v>
      </c>
      <c r="B469" s="3" t="s">
        <v>1295</v>
      </c>
      <c r="C469" s="33" t="s">
        <v>1296</v>
      </c>
      <c r="D469" s="4" t="s">
        <v>4270</v>
      </c>
      <c r="E469" s="34" t="s">
        <v>4271</v>
      </c>
    </row>
    <row r="470" customFormat="false" ht="16" hidden="false" customHeight="false" outlineLevel="0" collapsed="false">
      <c r="A470" s="33" t="s">
        <v>2867</v>
      </c>
      <c r="B470" s="3" t="s">
        <v>2498</v>
      </c>
      <c r="C470" s="33" t="s">
        <v>1296</v>
      </c>
      <c r="D470" s="4" t="s">
        <v>4270</v>
      </c>
      <c r="E470" s="34" t="s">
        <v>4271</v>
      </c>
    </row>
    <row r="471" customFormat="false" ht="16" hidden="false" customHeight="false" outlineLevel="0" collapsed="false">
      <c r="A471" s="33" t="s">
        <v>2865</v>
      </c>
      <c r="B471" s="3" t="s">
        <v>3206</v>
      </c>
    </row>
    <row r="472" customFormat="false" ht="16" hidden="false" customHeight="false" outlineLevel="0" collapsed="false">
      <c r="A472" s="33" t="s">
        <v>2865</v>
      </c>
      <c r="B472" s="3" t="s">
        <v>3207</v>
      </c>
    </row>
    <row r="473" customFormat="false" ht="16" hidden="false" customHeight="false" outlineLevel="0" collapsed="false">
      <c r="A473" s="33" t="s">
        <v>2865</v>
      </c>
      <c r="B473" s="3" t="s">
        <v>3208</v>
      </c>
    </row>
    <row r="474" customFormat="false" ht="16" hidden="false" customHeight="false" outlineLevel="0" collapsed="false">
      <c r="A474" s="33" t="s">
        <v>2865</v>
      </c>
      <c r="B474" s="3" t="s">
        <v>3211</v>
      </c>
    </row>
    <row r="475" customFormat="false" ht="16" hidden="false" customHeight="false" outlineLevel="0" collapsed="false">
      <c r="A475" s="33" t="s">
        <v>2865</v>
      </c>
      <c r="B475" s="3" t="s">
        <v>3212</v>
      </c>
    </row>
    <row r="476" customFormat="false" ht="16" hidden="false" customHeight="false" outlineLevel="0" collapsed="false">
      <c r="A476" s="33" t="s">
        <v>2865</v>
      </c>
      <c r="B476" s="3" t="s">
        <v>3213</v>
      </c>
    </row>
    <row r="477" customFormat="false" ht="16" hidden="false" customHeight="false" outlineLevel="0" collapsed="false">
      <c r="A477" s="33" t="s">
        <v>2865</v>
      </c>
      <c r="B477" s="3" t="s">
        <v>3214</v>
      </c>
    </row>
    <row r="478" customFormat="false" ht="16" hidden="false" customHeight="false" outlineLevel="0" collapsed="false">
      <c r="A478" s="33" t="s">
        <v>2865</v>
      </c>
      <c r="B478" s="3" t="s">
        <v>3215</v>
      </c>
    </row>
    <row r="479" customFormat="false" ht="16" hidden="false" customHeight="false" outlineLevel="0" collapsed="false">
      <c r="A479" s="33" t="s">
        <v>2865</v>
      </c>
      <c r="B479" s="3" t="s">
        <v>3216</v>
      </c>
    </row>
    <row r="480" customFormat="false" ht="16" hidden="false" customHeight="false" outlineLevel="0" collapsed="false">
      <c r="A480" s="33" t="s">
        <v>2865</v>
      </c>
      <c r="B480" s="3" t="s">
        <v>3217</v>
      </c>
    </row>
    <row r="481" customFormat="false" ht="16" hidden="false" customHeight="false" outlineLevel="0" collapsed="false">
      <c r="A481" s="33" t="s">
        <v>2865</v>
      </c>
      <c r="B481" s="3" t="s">
        <v>3218</v>
      </c>
    </row>
    <row r="482" customFormat="false" ht="16" hidden="false" customHeight="false" outlineLevel="0" collapsed="false">
      <c r="A482" s="33" t="s">
        <v>2865</v>
      </c>
      <c r="B482" s="3" t="s">
        <v>3219</v>
      </c>
    </row>
    <row r="483" customFormat="false" ht="16" hidden="false" customHeight="false" outlineLevel="0" collapsed="false">
      <c r="A483" s="33" t="s">
        <v>2865</v>
      </c>
      <c r="B483" s="3" t="s">
        <v>3220</v>
      </c>
    </row>
    <row r="484" customFormat="false" ht="16" hidden="false" customHeight="false" outlineLevel="0" collapsed="false">
      <c r="A484" s="33" t="s">
        <v>2865</v>
      </c>
      <c r="B484" s="3" t="s">
        <v>3221</v>
      </c>
    </row>
    <row r="485" customFormat="false" ht="16" hidden="false" customHeight="false" outlineLevel="0" collapsed="false">
      <c r="A485" s="33" t="s">
        <v>2865</v>
      </c>
      <c r="B485" s="3" t="s">
        <v>3222</v>
      </c>
    </row>
    <row r="486" customFormat="false" ht="16" hidden="false" customHeight="false" outlineLevel="0" collapsed="false">
      <c r="A486" s="33" t="s">
        <v>2865</v>
      </c>
      <c r="B486" s="3" t="s">
        <v>3223</v>
      </c>
    </row>
    <row r="487" customFormat="false" ht="16" hidden="false" customHeight="false" outlineLevel="0" collapsed="false">
      <c r="A487" s="33" t="s">
        <v>2865</v>
      </c>
      <c r="B487" s="3" t="s">
        <v>3224</v>
      </c>
    </row>
    <row r="488" customFormat="false" ht="16" hidden="false" customHeight="false" outlineLevel="0" collapsed="false">
      <c r="A488" s="33" t="s">
        <v>2865</v>
      </c>
      <c r="B488" s="3" t="s">
        <v>3225</v>
      </c>
    </row>
    <row r="489" customFormat="false" ht="16" hidden="false" customHeight="false" outlineLevel="0" collapsed="false">
      <c r="A489" s="33" t="s">
        <v>2865</v>
      </c>
      <c r="B489" s="3" t="s">
        <v>3226</v>
      </c>
    </row>
    <row r="490" customFormat="false" ht="16" hidden="false" customHeight="false" outlineLevel="0" collapsed="false">
      <c r="A490" s="33" t="s">
        <v>2867</v>
      </c>
      <c r="B490" s="3" t="s">
        <v>1728</v>
      </c>
      <c r="C490" s="33" t="s">
        <v>1729</v>
      </c>
      <c r="D490" s="4" t="s">
        <v>3227</v>
      </c>
      <c r="E490" s="34" t="s">
        <v>3228</v>
      </c>
    </row>
    <row r="491" customFormat="false" ht="16" hidden="false" customHeight="false" outlineLevel="0" collapsed="false">
      <c r="A491" s="33" t="s">
        <v>2863</v>
      </c>
    </row>
    <row r="492" customFormat="false" ht="16" hidden="false" customHeight="false" outlineLevel="0" collapsed="false">
      <c r="A492" s="33" t="s">
        <v>2863</v>
      </c>
      <c r="B492" s="3" t="s">
        <v>3229</v>
      </c>
    </row>
    <row r="493" customFormat="false" ht="16" hidden="false" customHeight="false" outlineLevel="0" collapsed="false">
      <c r="A493" s="33" t="s">
        <v>2865</v>
      </c>
      <c r="B493" s="3" t="s">
        <v>3230</v>
      </c>
    </row>
    <row r="494" customFormat="false" ht="16" hidden="false" customHeight="false" outlineLevel="0" collapsed="false">
      <c r="A494" s="33" t="s">
        <v>2865</v>
      </c>
      <c r="B494" s="3" t="s">
        <v>3231</v>
      </c>
    </row>
    <row r="495" customFormat="false" ht="16" hidden="false" customHeight="false" outlineLevel="0" collapsed="false">
      <c r="A495" s="33" t="s">
        <v>2865</v>
      </c>
      <c r="B495" s="3" t="s">
        <v>3232</v>
      </c>
    </row>
    <row r="496" customFormat="false" ht="16" hidden="false" customHeight="false" outlineLevel="0" collapsed="false">
      <c r="A496" s="33" t="s">
        <v>2867</v>
      </c>
      <c r="B496" s="3" t="s">
        <v>354</v>
      </c>
      <c r="C496" s="33" t="s">
        <v>355</v>
      </c>
      <c r="D496" s="4" t="s">
        <v>4354</v>
      </c>
      <c r="E496" s="34" t="s">
        <v>4355</v>
      </c>
    </row>
    <row r="497" customFormat="false" ht="16" hidden="false" customHeight="false" outlineLevel="0" collapsed="false">
      <c r="A497" s="33" t="s">
        <v>2865</v>
      </c>
      <c r="B497" s="3" t="s">
        <v>3233</v>
      </c>
    </row>
    <row r="498" customFormat="false" ht="16" hidden="false" customHeight="false" outlineLevel="0" collapsed="false">
      <c r="A498" s="33" t="s">
        <v>2867</v>
      </c>
      <c r="B498" s="3" t="s">
        <v>2334</v>
      </c>
      <c r="C498" s="33" t="s">
        <v>2335</v>
      </c>
      <c r="D498" s="4" t="s">
        <v>4086</v>
      </c>
      <c r="E498" s="34" t="s">
        <v>4087</v>
      </c>
    </row>
    <row r="499" customFormat="false" ht="16" hidden="false" customHeight="false" outlineLevel="0" collapsed="false">
      <c r="A499" s="33" t="s">
        <v>2865</v>
      </c>
      <c r="B499" s="3" t="s">
        <v>3234</v>
      </c>
    </row>
    <row r="500" customFormat="false" ht="16" hidden="false" customHeight="false" outlineLevel="0" collapsed="false">
      <c r="A500" s="33" t="s">
        <v>2867</v>
      </c>
      <c r="B500" s="3" t="s">
        <v>354</v>
      </c>
      <c r="C500" s="33" t="s">
        <v>355</v>
      </c>
      <c r="D500" s="4" t="s">
        <v>4354</v>
      </c>
      <c r="E500" s="34" t="s">
        <v>4355</v>
      </c>
    </row>
    <row r="501" customFormat="false" ht="16" hidden="false" customHeight="false" outlineLevel="0" collapsed="false">
      <c r="A501" s="33" t="s">
        <v>2865</v>
      </c>
      <c r="B501" s="3" t="s">
        <v>3235</v>
      </c>
    </row>
    <row r="502" customFormat="false" ht="16" hidden="false" customHeight="false" outlineLevel="0" collapsed="false">
      <c r="A502" s="33" t="s">
        <v>2867</v>
      </c>
      <c r="B502" s="3" t="s">
        <v>354</v>
      </c>
      <c r="C502" s="33" t="s">
        <v>355</v>
      </c>
      <c r="D502" s="4" t="s">
        <v>4354</v>
      </c>
      <c r="E502" s="34" t="s">
        <v>4355</v>
      </c>
    </row>
    <row r="503" customFormat="false" ht="16" hidden="false" customHeight="false" outlineLevel="0" collapsed="false">
      <c r="A503" s="33" t="s">
        <v>2865</v>
      </c>
      <c r="B503" s="3" t="s">
        <v>3236</v>
      </c>
    </row>
    <row r="504" customFormat="false" ht="16" hidden="false" customHeight="false" outlineLevel="0" collapsed="false">
      <c r="A504" s="33" t="s">
        <v>2865</v>
      </c>
      <c r="B504" s="3" t="s">
        <v>3237</v>
      </c>
    </row>
    <row r="505" customFormat="false" ht="16" hidden="false" customHeight="false" outlineLevel="0" collapsed="false">
      <c r="A505" s="33" t="s">
        <v>2865</v>
      </c>
      <c r="B505" s="3" t="s">
        <v>3238</v>
      </c>
    </row>
    <row r="506" customFormat="false" ht="16" hidden="false" customHeight="false" outlineLevel="0" collapsed="false">
      <c r="A506" s="33" t="s">
        <v>2865</v>
      </c>
      <c r="B506" s="3" t="s">
        <v>3239</v>
      </c>
    </row>
    <row r="507" customFormat="false" ht="16" hidden="false" customHeight="false" outlineLevel="0" collapsed="false">
      <c r="A507" s="33" t="s">
        <v>2865</v>
      </c>
      <c r="B507" s="3" t="s">
        <v>3240</v>
      </c>
    </row>
    <row r="508" customFormat="false" ht="16" hidden="false" customHeight="false" outlineLevel="0" collapsed="false">
      <c r="A508" s="33" t="s">
        <v>2865</v>
      </c>
      <c r="B508" s="3" t="s">
        <v>3241</v>
      </c>
    </row>
    <row r="509" customFormat="false" ht="16" hidden="false" customHeight="false" outlineLevel="0" collapsed="false">
      <c r="A509" s="33" t="s">
        <v>2865</v>
      </c>
      <c r="B509" s="3" t="s">
        <v>3242</v>
      </c>
    </row>
    <row r="510" customFormat="false" ht="16" hidden="false" customHeight="false" outlineLevel="0" collapsed="false">
      <c r="A510" s="33" t="s">
        <v>2865</v>
      </c>
      <c r="B510" s="3" t="s">
        <v>3243</v>
      </c>
    </row>
    <row r="511" customFormat="false" ht="16" hidden="false" customHeight="false" outlineLevel="0" collapsed="false">
      <c r="A511" s="33" t="s">
        <v>2865</v>
      </c>
      <c r="B511" s="3" t="s">
        <v>3244</v>
      </c>
    </row>
    <row r="512" customFormat="false" ht="16" hidden="false" customHeight="false" outlineLevel="0" collapsed="false">
      <c r="A512" s="33" t="s">
        <v>2867</v>
      </c>
      <c r="B512" s="3" t="s">
        <v>2334</v>
      </c>
      <c r="C512" s="33" t="s">
        <v>2335</v>
      </c>
      <c r="D512" s="4" t="s">
        <v>4086</v>
      </c>
      <c r="E512" s="34" t="s">
        <v>4087</v>
      </c>
    </row>
    <row r="513" customFormat="false" ht="16" hidden="false" customHeight="false" outlineLevel="0" collapsed="false">
      <c r="A513" s="33" t="s">
        <v>2865</v>
      </c>
      <c r="B513" s="3" t="s">
        <v>3245</v>
      </c>
    </row>
    <row r="514" customFormat="false" ht="16" hidden="false" customHeight="false" outlineLevel="0" collapsed="false">
      <c r="A514" s="33" t="s">
        <v>2865</v>
      </c>
      <c r="B514" s="3" t="s">
        <v>3246</v>
      </c>
    </row>
    <row r="515" customFormat="false" ht="16" hidden="false" customHeight="false" outlineLevel="0" collapsed="false">
      <c r="A515" s="33" t="s">
        <v>2865</v>
      </c>
      <c r="B515" s="3" t="s">
        <v>3247</v>
      </c>
    </row>
    <row r="516" customFormat="false" ht="16" hidden="false" customHeight="false" outlineLevel="0" collapsed="false">
      <c r="A516" s="33" t="s">
        <v>2865</v>
      </c>
      <c r="B516" s="3" t="s">
        <v>3248</v>
      </c>
    </row>
    <row r="517" customFormat="false" ht="16" hidden="false" customHeight="false" outlineLevel="0" collapsed="false">
      <c r="A517" s="33" t="s">
        <v>2867</v>
      </c>
      <c r="B517" s="3" t="s">
        <v>257</v>
      </c>
      <c r="C517" s="33" t="s">
        <v>258</v>
      </c>
      <c r="D517" s="4" t="s">
        <v>3095</v>
      </c>
      <c r="E517" s="34" t="s">
        <v>3096</v>
      </c>
    </row>
    <row r="518" customFormat="false" ht="16" hidden="false" customHeight="false" outlineLevel="0" collapsed="false">
      <c r="A518" s="33" t="s">
        <v>2867</v>
      </c>
      <c r="B518" s="3" t="s">
        <v>1139</v>
      </c>
      <c r="C518" s="33" t="s">
        <v>258</v>
      </c>
      <c r="D518" s="4" t="s">
        <v>3095</v>
      </c>
      <c r="E518" s="34" t="s">
        <v>3096</v>
      </c>
    </row>
    <row r="519" customFormat="false" ht="16" hidden="false" customHeight="false" outlineLevel="0" collapsed="false">
      <c r="A519" s="33" t="s">
        <v>2867</v>
      </c>
      <c r="B519" s="3" t="s">
        <v>2087</v>
      </c>
      <c r="C519" s="33" t="s">
        <v>258</v>
      </c>
      <c r="D519" s="4" t="s">
        <v>3095</v>
      </c>
      <c r="E519" s="34" t="s">
        <v>3096</v>
      </c>
    </row>
    <row r="520" customFormat="false" ht="16" hidden="false" customHeight="false" outlineLevel="0" collapsed="false">
      <c r="A520" s="33" t="s">
        <v>2867</v>
      </c>
      <c r="B520" s="3" t="s">
        <v>2334</v>
      </c>
      <c r="C520" s="33" t="s">
        <v>2335</v>
      </c>
      <c r="D520" s="4" t="s">
        <v>4086</v>
      </c>
      <c r="E520" s="34" t="s">
        <v>4087</v>
      </c>
    </row>
    <row r="521" customFormat="false" ht="16" hidden="false" customHeight="false" outlineLevel="0" collapsed="false">
      <c r="A521" s="33" t="s">
        <v>2865</v>
      </c>
      <c r="B521" s="3" t="s">
        <v>3249</v>
      </c>
    </row>
    <row r="522" customFormat="false" ht="16" hidden="false" customHeight="false" outlineLevel="0" collapsed="false">
      <c r="A522" s="33" t="s">
        <v>2867</v>
      </c>
      <c r="B522" s="3" t="s">
        <v>491</v>
      </c>
      <c r="C522" s="33" t="s">
        <v>492</v>
      </c>
      <c r="D522" s="4" t="s">
        <v>4356</v>
      </c>
      <c r="E522" s="34" t="s">
        <v>4357</v>
      </c>
    </row>
    <row r="523" customFormat="false" ht="16" hidden="false" customHeight="false" outlineLevel="0" collapsed="false">
      <c r="A523" s="33" t="s">
        <v>2867</v>
      </c>
      <c r="B523" s="3" t="s">
        <v>257</v>
      </c>
      <c r="C523" s="33" t="s">
        <v>258</v>
      </c>
      <c r="D523" s="4" t="s">
        <v>3095</v>
      </c>
      <c r="E523" s="34" t="s">
        <v>3096</v>
      </c>
    </row>
    <row r="524" customFormat="false" ht="16" hidden="false" customHeight="false" outlineLevel="0" collapsed="false">
      <c r="A524" s="33" t="s">
        <v>2867</v>
      </c>
      <c r="B524" s="3" t="s">
        <v>1139</v>
      </c>
      <c r="C524" s="33" t="s">
        <v>258</v>
      </c>
      <c r="D524" s="4" t="s">
        <v>3095</v>
      </c>
      <c r="E524" s="34" t="s">
        <v>3096</v>
      </c>
    </row>
    <row r="525" customFormat="false" ht="16" hidden="false" customHeight="false" outlineLevel="0" collapsed="false">
      <c r="A525" s="33" t="s">
        <v>2867</v>
      </c>
      <c r="B525" s="3" t="s">
        <v>2087</v>
      </c>
      <c r="C525" s="33" t="s">
        <v>258</v>
      </c>
      <c r="D525" s="4" t="s">
        <v>3095</v>
      </c>
      <c r="E525" s="34" t="s">
        <v>3096</v>
      </c>
    </row>
    <row r="526" customFormat="false" ht="16" hidden="false" customHeight="false" outlineLevel="0" collapsed="false">
      <c r="A526" s="33" t="s">
        <v>2867</v>
      </c>
      <c r="B526" s="3" t="s">
        <v>2334</v>
      </c>
      <c r="C526" s="33" t="s">
        <v>2335</v>
      </c>
      <c r="D526" s="4" t="s">
        <v>4086</v>
      </c>
      <c r="E526" s="34" t="s">
        <v>4087</v>
      </c>
    </row>
    <row r="527" customFormat="false" ht="16" hidden="false" customHeight="false" outlineLevel="0" collapsed="false">
      <c r="A527" s="33" t="s">
        <v>2865</v>
      </c>
      <c r="B527" s="3" t="s">
        <v>3250</v>
      </c>
    </row>
    <row r="528" customFormat="false" ht="16" hidden="false" customHeight="false" outlineLevel="0" collapsed="false">
      <c r="A528" s="33" t="s">
        <v>2867</v>
      </c>
      <c r="B528" s="3" t="s">
        <v>1369</v>
      </c>
      <c r="C528" s="33" t="s">
        <v>1370</v>
      </c>
      <c r="D528" s="4" t="s">
        <v>4268</v>
      </c>
      <c r="E528" s="34" t="s">
        <v>4269</v>
      </c>
    </row>
    <row r="529" customFormat="false" ht="16" hidden="false" customHeight="false" outlineLevel="0" collapsed="false">
      <c r="A529" s="33" t="s">
        <v>2867</v>
      </c>
      <c r="B529" s="3" t="s">
        <v>257</v>
      </c>
      <c r="C529" s="33" t="s">
        <v>258</v>
      </c>
      <c r="D529" s="4" t="s">
        <v>3095</v>
      </c>
      <c r="E529" s="34" t="s">
        <v>3096</v>
      </c>
    </row>
    <row r="530" customFormat="false" ht="16" hidden="false" customHeight="false" outlineLevel="0" collapsed="false">
      <c r="A530" s="33" t="s">
        <v>2867</v>
      </c>
      <c r="B530" s="3" t="s">
        <v>1139</v>
      </c>
      <c r="C530" s="33" t="s">
        <v>258</v>
      </c>
      <c r="D530" s="4" t="s">
        <v>3095</v>
      </c>
      <c r="E530" s="34" t="s">
        <v>3096</v>
      </c>
    </row>
    <row r="531" customFormat="false" ht="16" hidden="false" customHeight="false" outlineLevel="0" collapsed="false">
      <c r="A531" s="33" t="s">
        <v>2867</v>
      </c>
      <c r="B531" s="3" t="s">
        <v>2087</v>
      </c>
      <c r="C531" s="33" t="s">
        <v>258</v>
      </c>
      <c r="D531" s="4" t="s">
        <v>3095</v>
      </c>
      <c r="E531" s="34" t="s">
        <v>3096</v>
      </c>
    </row>
    <row r="532" customFormat="false" ht="16" hidden="false" customHeight="false" outlineLevel="0" collapsed="false">
      <c r="A532" s="33" t="s">
        <v>2863</v>
      </c>
    </row>
    <row r="533" customFormat="false" ht="16" hidden="false" customHeight="false" outlineLevel="0" collapsed="false">
      <c r="A533" s="33" t="s">
        <v>2863</v>
      </c>
      <c r="B533" s="3" t="s">
        <v>3251</v>
      </c>
    </row>
    <row r="534" customFormat="false" ht="16" hidden="false" customHeight="false" outlineLevel="0" collapsed="false">
      <c r="A534" s="33" t="s">
        <v>2865</v>
      </c>
      <c r="B534" s="3" t="s">
        <v>3252</v>
      </c>
    </row>
    <row r="535" customFormat="false" ht="16" hidden="false" customHeight="false" outlineLevel="0" collapsed="false">
      <c r="A535" s="33" t="s">
        <v>3253</v>
      </c>
    </row>
    <row r="536" customFormat="false" ht="16" hidden="false" customHeight="false" outlineLevel="0" collapsed="false">
      <c r="A536" s="33" t="s">
        <v>2861</v>
      </c>
      <c r="B536" s="3" t="s">
        <v>3254</v>
      </c>
    </row>
    <row r="537" customFormat="false" ht="16" hidden="false" customHeight="false" outlineLevel="0" collapsed="false">
      <c r="A537" s="33" t="s">
        <v>2863</v>
      </c>
    </row>
    <row r="538" customFormat="false" ht="16" hidden="false" customHeight="false" outlineLevel="0" collapsed="false">
      <c r="A538" s="33" t="s">
        <v>2863</v>
      </c>
      <c r="B538" s="3" t="s">
        <v>3255</v>
      </c>
    </row>
    <row r="539" customFormat="false" ht="16" hidden="false" customHeight="false" outlineLevel="0" collapsed="false">
      <c r="A539" s="33" t="s">
        <v>2865</v>
      </c>
      <c r="B539" s="3" t="s">
        <v>3256</v>
      </c>
    </row>
    <row r="540" customFormat="false" ht="16" hidden="false" customHeight="false" outlineLevel="0" collapsed="false">
      <c r="A540" s="33" t="s">
        <v>2865</v>
      </c>
      <c r="B540" s="3" t="s">
        <v>3257</v>
      </c>
    </row>
    <row r="541" customFormat="false" ht="16" hidden="false" customHeight="false" outlineLevel="0" collapsed="false">
      <c r="A541" s="33" t="s">
        <v>2867</v>
      </c>
      <c r="B541" s="3" t="s">
        <v>1428</v>
      </c>
      <c r="C541" s="33" t="s">
        <v>1429</v>
      </c>
      <c r="D541" s="4" t="s">
        <v>4358</v>
      </c>
      <c r="E541" s="34" t="s">
        <v>4359</v>
      </c>
    </row>
    <row r="542" customFormat="false" ht="16" hidden="false" customHeight="false" outlineLevel="0" collapsed="false">
      <c r="A542" s="33" t="s">
        <v>2865</v>
      </c>
      <c r="B542" s="3" t="s">
        <v>3258</v>
      </c>
    </row>
    <row r="543" customFormat="false" ht="16" hidden="false" customHeight="false" outlineLevel="0" collapsed="false">
      <c r="A543" s="33" t="s">
        <v>2867</v>
      </c>
      <c r="B543" s="3" t="s">
        <v>2512</v>
      </c>
      <c r="C543" s="33" t="s">
        <v>2513</v>
      </c>
      <c r="D543" s="4" t="s">
        <v>4360</v>
      </c>
      <c r="E543" s="34" t="s">
        <v>4361</v>
      </c>
    </row>
    <row r="544" customFormat="false" ht="16" hidden="false" customHeight="false" outlineLevel="0" collapsed="false">
      <c r="A544" s="33" t="s">
        <v>2863</v>
      </c>
    </row>
    <row r="545" customFormat="false" ht="16" hidden="false" customHeight="false" outlineLevel="0" collapsed="false">
      <c r="A545" s="33" t="s">
        <v>2863</v>
      </c>
      <c r="B545" s="3" t="s">
        <v>3277</v>
      </c>
    </row>
    <row r="546" customFormat="false" ht="16" hidden="false" customHeight="false" outlineLevel="0" collapsed="false">
      <c r="A546" s="33" t="s">
        <v>2865</v>
      </c>
      <c r="B546" s="3" t="s">
        <v>3278</v>
      </c>
    </row>
    <row r="547" customFormat="false" ht="16" hidden="false" customHeight="false" outlineLevel="0" collapsed="false">
      <c r="A547" s="33" t="s">
        <v>2867</v>
      </c>
      <c r="B547" s="3" t="s">
        <v>2009</v>
      </c>
      <c r="C547" s="33" t="s">
        <v>2010</v>
      </c>
      <c r="D547" s="4" t="s">
        <v>4362</v>
      </c>
      <c r="E547" s="34" t="s">
        <v>4363</v>
      </c>
    </row>
    <row r="548" customFormat="false" ht="16" hidden="false" customHeight="false" outlineLevel="0" collapsed="false">
      <c r="A548" s="33" t="s">
        <v>2867</v>
      </c>
      <c r="B548" s="3" t="s">
        <v>1192</v>
      </c>
      <c r="C548" s="33" t="s">
        <v>1193</v>
      </c>
      <c r="D548" s="4" t="s">
        <v>4364</v>
      </c>
      <c r="E548" s="34" t="s">
        <v>4365</v>
      </c>
    </row>
    <row r="549" customFormat="false" ht="16" hidden="false" customHeight="false" outlineLevel="0" collapsed="false">
      <c r="A549" s="33" t="s">
        <v>2867</v>
      </c>
      <c r="B549" s="3" t="s">
        <v>442</v>
      </c>
      <c r="C549" s="33" t="s">
        <v>443</v>
      </c>
      <c r="D549" s="4" t="s">
        <v>4366</v>
      </c>
      <c r="E549" s="34" t="s">
        <v>4367</v>
      </c>
    </row>
    <row r="550" customFormat="false" ht="16" hidden="false" customHeight="false" outlineLevel="0" collapsed="false">
      <c r="A550" s="33" t="s">
        <v>2867</v>
      </c>
      <c r="B550" s="3" t="s">
        <v>638</v>
      </c>
      <c r="C550" s="33" t="s">
        <v>639</v>
      </c>
      <c r="D550" s="4" t="s">
        <v>4368</v>
      </c>
      <c r="E550" s="34" t="s">
        <v>4369</v>
      </c>
    </row>
    <row r="551" customFormat="false" ht="16" hidden="false" customHeight="false" outlineLevel="0" collapsed="false">
      <c r="A551" s="33" t="s">
        <v>2867</v>
      </c>
      <c r="B551" s="3" t="s">
        <v>577</v>
      </c>
      <c r="C551" s="33" t="s">
        <v>578</v>
      </c>
      <c r="D551" s="4" t="s">
        <v>4370</v>
      </c>
      <c r="E551" s="34" t="s">
        <v>4371</v>
      </c>
    </row>
    <row r="552" customFormat="false" ht="16" hidden="false" customHeight="false" outlineLevel="0" collapsed="false">
      <c r="A552" s="33" t="s">
        <v>2867</v>
      </c>
      <c r="B552" s="3" t="s">
        <v>103</v>
      </c>
      <c r="C552" s="33" t="s">
        <v>104</v>
      </c>
      <c r="D552" s="4" t="s">
        <v>4372</v>
      </c>
      <c r="E552" s="34" t="s">
        <v>4373</v>
      </c>
    </row>
    <row r="553" customFormat="false" ht="16" hidden="false" customHeight="false" outlineLevel="0" collapsed="false">
      <c r="A553" s="33" t="s">
        <v>2867</v>
      </c>
      <c r="B553" s="3" t="s">
        <v>614</v>
      </c>
      <c r="C553" s="33" t="s">
        <v>615</v>
      </c>
      <c r="D553" s="4" t="s">
        <v>4374</v>
      </c>
      <c r="E553" s="34" t="s">
        <v>4375</v>
      </c>
    </row>
    <row r="554" customFormat="false" ht="16" hidden="false" customHeight="false" outlineLevel="0" collapsed="false">
      <c r="A554" s="33" t="s">
        <v>2867</v>
      </c>
      <c r="B554" s="3" t="s">
        <v>1593</v>
      </c>
      <c r="C554" s="33" t="s">
        <v>1594</v>
      </c>
      <c r="D554" s="4" t="s">
        <v>4376</v>
      </c>
      <c r="E554" s="34" t="s">
        <v>4377</v>
      </c>
    </row>
    <row r="555" customFormat="false" ht="16" hidden="false" customHeight="false" outlineLevel="0" collapsed="false">
      <c r="A555" s="33" t="s">
        <v>2867</v>
      </c>
      <c r="B555" s="3" t="s">
        <v>831</v>
      </c>
      <c r="C555" s="33" t="s">
        <v>832</v>
      </c>
      <c r="D555" s="4" t="s">
        <v>4378</v>
      </c>
      <c r="E555" s="34" t="s">
        <v>4379</v>
      </c>
    </row>
    <row r="556" customFormat="false" ht="16" hidden="false" customHeight="false" outlineLevel="0" collapsed="false">
      <c r="A556" s="33" t="s">
        <v>2867</v>
      </c>
      <c r="B556" s="3" t="s">
        <v>692</v>
      </c>
      <c r="C556" s="33" t="s">
        <v>693</v>
      </c>
      <c r="D556" s="4" t="s">
        <v>4380</v>
      </c>
      <c r="E556" s="34" t="s">
        <v>4381</v>
      </c>
    </row>
    <row r="557" customFormat="false" ht="16" hidden="false" customHeight="false" outlineLevel="0" collapsed="false">
      <c r="A557" s="33" t="s">
        <v>2867</v>
      </c>
      <c r="B557" s="3" t="s">
        <v>1457</v>
      </c>
      <c r="C557" s="33" t="s">
        <v>1458</v>
      </c>
      <c r="D557" s="4" t="s">
        <v>4382</v>
      </c>
      <c r="E557" s="34" t="s">
        <v>4383</v>
      </c>
    </row>
    <row r="558" customFormat="false" ht="16" hidden="false" customHeight="false" outlineLevel="0" collapsed="false">
      <c r="A558" s="33" t="s">
        <v>2867</v>
      </c>
      <c r="B558" s="3" t="s">
        <v>2248</v>
      </c>
      <c r="C558" s="33" t="s">
        <v>2249</v>
      </c>
      <c r="D558" s="4" t="s">
        <v>4384</v>
      </c>
      <c r="E558" s="34" t="s">
        <v>4385</v>
      </c>
    </row>
    <row r="559" customFormat="false" ht="16" hidden="false" customHeight="false" outlineLevel="0" collapsed="false">
      <c r="A559" s="33" t="s">
        <v>2867</v>
      </c>
      <c r="B559" s="3" t="s">
        <v>1877</v>
      </c>
      <c r="C559" s="33" t="s">
        <v>1878</v>
      </c>
      <c r="D559" s="4" t="s">
        <v>4386</v>
      </c>
      <c r="E559" s="34" t="s">
        <v>4387</v>
      </c>
    </row>
    <row r="560" customFormat="false" ht="16" hidden="false" customHeight="false" outlineLevel="0" collapsed="false">
      <c r="A560" s="33" t="s">
        <v>2867</v>
      </c>
      <c r="B560" s="3" t="s">
        <v>1799</v>
      </c>
      <c r="C560" s="33" t="s">
        <v>1800</v>
      </c>
      <c r="D560" s="4" t="s">
        <v>4388</v>
      </c>
      <c r="E560" s="34" t="s">
        <v>4389</v>
      </c>
    </row>
    <row r="561" customFormat="false" ht="16" hidden="false" customHeight="false" outlineLevel="0" collapsed="false">
      <c r="A561" s="33" t="s">
        <v>2867</v>
      </c>
      <c r="B561" s="3" t="s">
        <v>1526</v>
      </c>
      <c r="C561" s="33" t="s">
        <v>1527</v>
      </c>
      <c r="D561" s="4" t="s">
        <v>4390</v>
      </c>
      <c r="E561" s="34" t="s">
        <v>4391</v>
      </c>
    </row>
    <row r="562" customFormat="false" ht="16" hidden="false" customHeight="false" outlineLevel="0" collapsed="false">
      <c r="A562" s="33" t="s">
        <v>2867</v>
      </c>
      <c r="B562" s="3" t="s">
        <v>729</v>
      </c>
      <c r="C562" s="33" t="s">
        <v>730</v>
      </c>
      <c r="D562" s="4" t="s">
        <v>4392</v>
      </c>
      <c r="E562" s="34" t="s">
        <v>4393</v>
      </c>
    </row>
    <row r="563" customFormat="false" ht="16" hidden="false" customHeight="false" outlineLevel="0" collapsed="false">
      <c r="A563" s="33" t="s">
        <v>2867</v>
      </c>
      <c r="B563" s="3" t="s">
        <v>2261</v>
      </c>
      <c r="C563" s="33" t="s">
        <v>2262</v>
      </c>
      <c r="D563" s="4" t="s">
        <v>4394</v>
      </c>
      <c r="E563" s="34" t="s">
        <v>4395</v>
      </c>
    </row>
    <row r="564" customFormat="false" ht="16" hidden="false" customHeight="false" outlineLevel="0" collapsed="false">
      <c r="A564" s="33" t="s">
        <v>2867</v>
      </c>
      <c r="B564" s="3" t="s">
        <v>468</v>
      </c>
      <c r="C564" s="33" t="s">
        <v>469</v>
      </c>
      <c r="D564" s="4" t="s">
        <v>4396</v>
      </c>
      <c r="E564" s="34" t="s">
        <v>4397</v>
      </c>
    </row>
    <row r="565" customFormat="false" ht="16" hidden="false" customHeight="false" outlineLevel="0" collapsed="false">
      <c r="A565" s="33" t="s">
        <v>2867</v>
      </c>
      <c r="B565" s="3" t="s">
        <v>2326</v>
      </c>
      <c r="C565" s="33" t="s">
        <v>2327</v>
      </c>
      <c r="D565" s="4" t="s">
        <v>4398</v>
      </c>
      <c r="E565" s="34" t="s">
        <v>4399</v>
      </c>
    </row>
    <row r="566" customFormat="false" ht="16" hidden="false" customHeight="false" outlineLevel="0" collapsed="false">
      <c r="A566" s="33" t="s">
        <v>2867</v>
      </c>
      <c r="B566" s="3" t="s">
        <v>78</v>
      </c>
      <c r="C566" s="33" t="s">
        <v>79</v>
      </c>
      <c r="D566" s="4" t="s">
        <v>4400</v>
      </c>
      <c r="E566" s="34" t="s">
        <v>4401</v>
      </c>
    </row>
    <row r="567" customFormat="false" ht="16" hidden="false" customHeight="false" outlineLevel="0" collapsed="false">
      <c r="A567" s="33" t="s">
        <v>2867</v>
      </c>
      <c r="B567" s="3" t="s">
        <v>1357</v>
      </c>
      <c r="C567" s="33" t="s">
        <v>1358</v>
      </c>
      <c r="D567" s="4" t="s">
        <v>4402</v>
      </c>
      <c r="E567" s="34" t="s">
        <v>4403</v>
      </c>
    </row>
    <row r="568" customFormat="false" ht="16" hidden="false" customHeight="false" outlineLevel="0" collapsed="false">
      <c r="A568" s="33" t="s">
        <v>2867</v>
      </c>
      <c r="B568" s="3" t="s">
        <v>292</v>
      </c>
      <c r="C568" s="33" t="s">
        <v>293</v>
      </c>
      <c r="D568" s="4" t="s">
        <v>4404</v>
      </c>
      <c r="E568" s="34" t="s">
        <v>4405</v>
      </c>
    </row>
    <row r="569" customFormat="false" ht="16" hidden="false" customHeight="false" outlineLevel="0" collapsed="false">
      <c r="A569" s="33" t="s">
        <v>2867</v>
      </c>
      <c r="B569" s="3" t="s">
        <v>591</v>
      </c>
      <c r="C569" s="33" t="s">
        <v>592</v>
      </c>
      <c r="D569" s="4" t="s">
        <v>4406</v>
      </c>
      <c r="E569" s="34" t="s">
        <v>4407</v>
      </c>
    </row>
    <row r="570" customFormat="false" ht="16" hidden="false" customHeight="false" outlineLevel="0" collapsed="false">
      <c r="A570" s="33" t="s">
        <v>2867</v>
      </c>
      <c r="B570" s="3" t="s">
        <v>526</v>
      </c>
      <c r="C570" s="33" t="s">
        <v>527</v>
      </c>
      <c r="D570" s="4" t="s">
        <v>4408</v>
      </c>
      <c r="E570" s="34" t="s">
        <v>4409</v>
      </c>
    </row>
    <row r="571" customFormat="false" ht="16" hidden="false" customHeight="false" outlineLevel="0" collapsed="false">
      <c r="A571" s="33" t="s">
        <v>2867</v>
      </c>
      <c r="B571" s="3" t="s">
        <v>1313</v>
      </c>
      <c r="C571" s="33" t="s">
        <v>1314</v>
      </c>
      <c r="D571" s="4" t="s">
        <v>4410</v>
      </c>
      <c r="E571" s="34" t="s">
        <v>4411</v>
      </c>
    </row>
    <row r="572" customFormat="false" ht="16" hidden="false" customHeight="false" outlineLevel="0" collapsed="false">
      <c r="A572" s="33" t="s">
        <v>2867</v>
      </c>
      <c r="B572" s="3" t="s">
        <v>1040</v>
      </c>
      <c r="C572" s="33" t="s">
        <v>1041</v>
      </c>
      <c r="D572" s="4" t="s">
        <v>4412</v>
      </c>
      <c r="E572" s="34" t="s">
        <v>4413</v>
      </c>
    </row>
    <row r="573" customFormat="false" ht="16" hidden="false" customHeight="false" outlineLevel="0" collapsed="false">
      <c r="A573" s="33" t="s">
        <v>2867</v>
      </c>
      <c r="B573" s="3" t="s">
        <v>1655</v>
      </c>
      <c r="C573" s="33" t="s">
        <v>1656</v>
      </c>
      <c r="D573" s="4" t="s">
        <v>4414</v>
      </c>
      <c r="E573" s="34" t="s">
        <v>4415</v>
      </c>
    </row>
    <row r="574" customFormat="false" ht="16" hidden="false" customHeight="false" outlineLevel="0" collapsed="false">
      <c r="A574" s="33" t="s">
        <v>2867</v>
      </c>
      <c r="B574" s="3" t="s">
        <v>723</v>
      </c>
      <c r="C574" s="33" t="s">
        <v>724</v>
      </c>
      <c r="D574" s="4" t="s">
        <v>4416</v>
      </c>
      <c r="E574" s="34" t="s">
        <v>4417</v>
      </c>
    </row>
    <row r="575" customFormat="false" ht="16" hidden="false" customHeight="false" outlineLevel="0" collapsed="false">
      <c r="A575" s="33" t="s">
        <v>2865</v>
      </c>
      <c r="B575" s="3" t="s">
        <v>3287</v>
      </c>
    </row>
    <row r="576" customFormat="false" ht="16" hidden="false" customHeight="false" outlineLevel="0" collapsed="false">
      <c r="A576" s="33" t="s">
        <v>2867</v>
      </c>
      <c r="B576" s="3" t="s">
        <v>2368</v>
      </c>
      <c r="C576" s="33" t="s">
        <v>2369</v>
      </c>
      <c r="D576" s="4" t="s">
        <v>4418</v>
      </c>
      <c r="E576" s="34" t="s">
        <v>4419</v>
      </c>
    </row>
    <row r="577" customFormat="false" ht="16" hidden="false" customHeight="false" outlineLevel="0" collapsed="false">
      <c r="A577" s="33" t="s">
        <v>2867</v>
      </c>
      <c r="B577" s="3" t="s">
        <v>1513</v>
      </c>
      <c r="C577" s="33" t="s">
        <v>1514</v>
      </c>
      <c r="D577" s="4" t="s">
        <v>4420</v>
      </c>
      <c r="E577" s="34" t="s">
        <v>4421</v>
      </c>
    </row>
    <row r="578" customFormat="false" ht="16" hidden="false" customHeight="false" outlineLevel="0" collapsed="false">
      <c r="A578" s="33" t="s">
        <v>2867</v>
      </c>
      <c r="B578" s="3" t="s">
        <v>619</v>
      </c>
      <c r="C578" s="33" t="s">
        <v>620</v>
      </c>
      <c r="D578" s="4" t="s">
        <v>3288</v>
      </c>
      <c r="E578" s="34" t="s">
        <v>3289</v>
      </c>
    </row>
    <row r="579" customFormat="false" ht="16" hidden="false" customHeight="false" outlineLevel="0" collapsed="false">
      <c r="A579" s="33" t="s">
        <v>2867</v>
      </c>
      <c r="B579" s="3" t="s">
        <v>1658</v>
      </c>
      <c r="C579" s="33" t="s">
        <v>1659</v>
      </c>
      <c r="D579" s="4" t="s">
        <v>4422</v>
      </c>
      <c r="E579" s="34" t="s">
        <v>4423</v>
      </c>
    </row>
    <row r="580" customFormat="false" ht="16" hidden="false" customHeight="false" outlineLevel="0" collapsed="false">
      <c r="A580" s="33" t="s">
        <v>2867</v>
      </c>
      <c r="B580" s="3" t="s">
        <v>1915</v>
      </c>
      <c r="C580" s="33" t="s">
        <v>1916</v>
      </c>
      <c r="D580" s="4" t="s">
        <v>4424</v>
      </c>
      <c r="E580" s="34" t="s">
        <v>4425</v>
      </c>
    </row>
    <row r="581" customFormat="false" ht="16" hidden="false" customHeight="false" outlineLevel="0" collapsed="false">
      <c r="A581" s="33" t="s">
        <v>2867</v>
      </c>
      <c r="B581" s="3" t="s">
        <v>2102</v>
      </c>
      <c r="C581" s="33" t="s">
        <v>2103</v>
      </c>
      <c r="D581" s="4" t="s">
        <v>4426</v>
      </c>
      <c r="E581" s="34" t="s">
        <v>4427</v>
      </c>
    </row>
    <row r="582" customFormat="false" ht="16" hidden="false" customHeight="false" outlineLevel="0" collapsed="false">
      <c r="A582" s="33" t="s">
        <v>2865</v>
      </c>
      <c r="B582" s="3" t="s">
        <v>3292</v>
      </c>
    </row>
    <row r="583" customFormat="false" ht="16" hidden="false" customHeight="false" outlineLevel="0" collapsed="false">
      <c r="A583" s="33" t="s">
        <v>2867</v>
      </c>
      <c r="B583" s="3" t="s">
        <v>2257</v>
      </c>
      <c r="C583" s="33" t="s">
        <v>695</v>
      </c>
      <c r="D583" s="4" t="s">
        <v>3299</v>
      </c>
      <c r="E583" s="34" t="s">
        <v>3300</v>
      </c>
    </row>
    <row r="584" customFormat="false" ht="16" hidden="false" customHeight="false" outlineLevel="0" collapsed="false">
      <c r="A584" s="33" t="s">
        <v>2867</v>
      </c>
      <c r="B584" s="3" t="s">
        <v>1797</v>
      </c>
      <c r="C584" s="33" t="s">
        <v>1465</v>
      </c>
      <c r="D584" s="4" t="s">
        <v>3301</v>
      </c>
      <c r="E584" s="34" t="s">
        <v>3302</v>
      </c>
    </row>
    <row r="585" customFormat="false" ht="16" hidden="false" customHeight="false" outlineLevel="0" collapsed="false">
      <c r="A585" s="33" t="s">
        <v>2867</v>
      </c>
      <c r="B585" s="3" t="s">
        <v>2512</v>
      </c>
      <c r="C585" s="33" t="s">
        <v>2513</v>
      </c>
      <c r="D585" s="4" t="s">
        <v>4360</v>
      </c>
      <c r="E585" s="34" t="s">
        <v>4361</v>
      </c>
    </row>
    <row r="586" customFormat="false" ht="16" hidden="false" customHeight="false" outlineLevel="0" collapsed="false">
      <c r="A586" s="33" t="s">
        <v>2865</v>
      </c>
      <c r="B586" s="3" t="s">
        <v>3305</v>
      </c>
    </row>
    <row r="587" customFormat="false" ht="16" hidden="false" customHeight="false" outlineLevel="0" collapsed="false">
      <c r="A587" s="33" t="s">
        <v>2867</v>
      </c>
      <c r="B587" s="3" t="s">
        <v>1797</v>
      </c>
      <c r="C587" s="33" t="s">
        <v>1465</v>
      </c>
      <c r="D587" s="4" t="s">
        <v>3301</v>
      </c>
      <c r="E587" s="34" t="s">
        <v>3302</v>
      </c>
    </row>
    <row r="588" customFormat="false" ht="16" hidden="false" customHeight="false" outlineLevel="0" collapsed="false">
      <c r="A588" s="33" t="s">
        <v>2867</v>
      </c>
      <c r="B588" s="3" t="s">
        <v>2013</v>
      </c>
      <c r="C588" s="33" t="s">
        <v>2014</v>
      </c>
      <c r="D588" s="4" t="s">
        <v>4428</v>
      </c>
      <c r="E588" s="34" t="s">
        <v>4429</v>
      </c>
    </row>
    <row r="589" customFormat="false" ht="16" hidden="false" customHeight="false" outlineLevel="0" collapsed="false">
      <c r="A589" s="33" t="s">
        <v>2867</v>
      </c>
      <c r="B589" s="3" t="s">
        <v>386</v>
      </c>
      <c r="C589" s="33" t="s">
        <v>387</v>
      </c>
      <c r="D589" s="4" t="s">
        <v>4430</v>
      </c>
      <c r="E589" s="34" t="s">
        <v>4431</v>
      </c>
    </row>
    <row r="590" customFormat="false" ht="16" hidden="false" customHeight="false" outlineLevel="0" collapsed="false">
      <c r="A590" s="33" t="s">
        <v>2865</v>
      </c>
      <c r="B590" s="3" t="s">
        <v>3312</v>
      </c>
    </row>
    <row r="591" customFormat="false" ht="16" hidden="false" customHeight="false" outlineLevel="0" collapsed="false">
      <c r="A591" s="33" t="s">
        <v>2863</v>
      </c>
    </row>
    <row r="592" customFormat="false" ht="16" hidden="false" customHeight="false" outlineLevel="0" collapsed="false">
      <c r="A592" s="33" t="s">
        <v>2863</v>
      </c>
      <c r="B592" s="3" t="s">
        <v>3315</v>
      </c>
    </row>
    <row r="593" customFormat="false" ht="16" hidden="false" customHeight="false" outlineLevel="0" collapsed="false">
      <c r="A593" s="33" t="s">
        <v>2865</v>
      </c>
      <c r="B593" s="3" t="s">
        <v>3316</v>
      </c>
    </row>
    <row r="594" customFormat="false" ht="16" hidden="false" customHeight="false" outlineLevel="0" collapsed="false">
      <c r="A594" s="33" t="s">
        <v>2867</v>
      </c>
      <c r="B594" s="3" t="s">
        <v>178</v>
      </c>
      <c r="C594" s="33" t="s">
        <v>179</v>
      </c>
      <c r="D594" s="4" t="s">
        <v>4432</v>
      </c>
      <c r="E594" s="34" t="s">
        <v>4433</v>
      </c>
    </row>
    <row r="595" customFormat="false" ht="16" hidden="false" customHeight="false" outlineLevel="0" collapsed="false">
      <c r="A595" s="33" t="s">
        <v>2867</v>
      </c>
      <c r="B595" s="3" t="s">
        <v>464</v>
      </c>
      <c r="C595" s="33" t="s">
        <v>465</v>
      </c>
      <c r="D595" s="4" t="s">
        <v>4434</v>
      </c>
      <c r="E595" s="34" t="s">
        <v>4435</v>
      </c>
    </row>
    <row r="596" customFormat="false" ht="16" hidden="false" customHeight="false" outlineLevel="0" collapsed="false">
      <c r="A596" s="33" t="s">
        <v>2867</v>
      </c>
      <c r="B596" s="3" t="s">
        <v>927</v>
      </c>
      <c r="C596" s="33" t="s">
        <v>928</v>
      </c>
      <c r="D596" s="4" t="s">
        <v>4436</v>
      </c>
      <c r="E596" s="34" t="s">
        <v>4437</v>
      </c>
    </row>
    <row r="597" customFormat="false" ht="16" hidden="false" customHeight="false" outlineLevel="0" collapsed="false">
      <c r="A597" s="33" t="s">
        <v>2865</v>
      </c>
      <c r="B597" s="3" t="s">
        <v>3321</v>
      </c>
    </row>
    <row r="598" customFormat="false" ht="16" hidden="false" customHeight="false" outlineLevel="0" collapsed="false">
      <c r="A598" s="33" t="s">
        <v>2867</v>
      </c>
      <c r="B598" s="3" t="s">
        <v>464</v>
      </c>
      <c r="C598" s="33" t="s">
        <v>465</v>
      </c>
      <c r="D598" s="4" t="s">
        <v>4434</v>
      </c>
      <c r="E598" s="34" t="s">
        <v>4435</v>
      </c>
    </row>
    <row r="599" customFormat="false" ht="16" hidden="false" customHeight="false" outlineLevel="0" collapsed="false">
      <c r="A599" s="33" t="s">
        <v>2867</v>
      </c>
      <c r="B599" s="3" t="s">
        <v>1633</v>
      </c>
      <c r="C599" s="33" t="s">
        <v>1634</v>
      </c>
      <c r="D599" s="4" t="s">
        <v>4282</v>
      </c>
      <c r="E599" s="34" t="s">
        <v>4283</v>
      </c>
    </row>
    <row r="600" customFormat="false" ht="16" hidden="false" customHeight="false" outlineLevel="0" collapsed="false">
      <c r="A600" s="33" t="s">
        <v>2867</v>
      </c>
      <c r="B600" s="3" t="s">
        <v>720</v>
      </c>
      <c r="C600" s="33" t="s">
        <v>721</v>
      </c>
      <c r="D600" s="4" t="s">
        <v>4438</v>
      </c>
      <c r="E600" s="34" t="s">
        <v>4439</v>
      </c>
    </row>
    <row r="601" customFormat="false" ht="16" hidden="false" customHeight="false" outlineLevel="0" collapsed="false">
      <c r="A601" s="33" t="s">
        <v>2867</v>
      </c>
      <c r="B601" s="3" t="s">
        <v>1123</v>
      </c>
      <c r="C601" s="33" t="s">
        <v>1124</v>
      </c>
      <c r="D601" s="4" t="s">
        <v>4440</v>
      </c>
      <c r="E601" s="34" t="s">
        <v>4441</v>
      </c>
    </row>
    <row r="602" customFormat="false" ht="16" hidden="false" customHeight="false" outlineLevel="0" collapsed="false">
      <c r="A602" s="33" t="s">
        <v>2865</v>
      </c>
      <c r="B602" s="3" t="s">
        <v>3350</v>
      </c>
    </row>
    <row r="603" customFormat="false" ht="16" hidden="false" customHeight="false" outlineLevel="0" collapsed="false">
      <c r="A603" s="33" t="s">
        <v>2865</v>
      </c>
      <c r="B603" s="3" t="s">
        <v>3353</v>
      </c>
    </row>
    <row r="604" customFormat="false" ht="16" hidden="false" customHeight="false" outlineLevel="0" collapsed="false">
      <c r="A604" s="33" t="s">
        <v>2867</v>
      </c>
      <c r="B604" s="3" t="s">
        <v>1233</v>
      </c>
      <c r="C604" s="33" t="s">
        <v>1234</v>
      </c>
      <c r="D604" s="4" t="s">
        <v>4442</v>
      </c>
      <c r="E604" s="34" t="s">
        <v>4443</v>
      </c>
    </row>
    <row r="605" customFormat="false" ht="16" hidden="false" customHeight="false" outlineLevel="0" collapsed="false">
      <c r="A605" s="33" t="s">
        <v>2865</v>
      </c>
      <c r="B605" s="3" t="s">
        <v>3364</v>
      </c>
    </row>
    <row r="606" customFormat="false" ht="16" hidden="false" customHeight="false" outlineLevel="0" collapsed="false">
      <c r="A606" s="33" t="s">
        <v>2865</v>
      </c>
      <c r="B606" s="3" t="s">
        <v>3365</v>
      </c>
    </row>
    <row r="607" customFormat="false" ht="16" hidden="false" customHeight="false" outlineLevel="0" collapsed="false">
      <c r="A607" s="33" t="s">
        <v>2865</v>
      </c>
      <c r="B607" s="3" t="s">
        <v>3368</v>
      </c>
    </row>
    <row r="608" customFormat="false" ht="16" hidden="false" customHeight="false" outlineLevel="0" collapsed="false">
      <c r="A608" s="33" t="s">
        <v>2867</v>
      </c>
      <c r="B608" s="3" t="s">
        <v>2099</v>
      </c>
      <c r="C608" s="33" t="s">
        <v>2100</v>
      </c>
      <c r="D608" s="4" t="s">
        <v>4444</v>
      </c>
      <c r="E608" s="34" t="s">
        <v>4445</v>
      </c>
    </row>
    <row r="609" customFormat="false" ht="16" hidden="false" customHeight="false" outlineLevel="0" collapsed="false">
      <c r="A609" s="33" t="s">
        <v>2867</v>
      </c>
      <c r="B609" s="3" t="s">
        <v>1277</v>
      </c>
      <c r="C609" s="33" t="s">
        <v>1278</v>
      </c>
      <c r="D609" s="4" t="s">
        <v>3369</v>
      </c>
      <c r="E609" s="34" t="s">
        <v>3370</v>
      </c>
    </row>
    <row r="610" customFormat="false" ht="16" hidden="false" customHeight="false" outlineLevel="0" collapsed="false">
      <c r="A610" s="33" t="s">
        <v>2867</v>
      </c>
      <c r="B610" s="3" t="s">
        <v>1797</v>
      </c>
      <c r="C610" s="33" t="s">
        <v>1465</v>
      </c>
      <c r="D610" s="4" t="s">
        <v>3301</v>
      </c>
      <c r="E610" s="34" t="s">
        <v>3302</v>
      </c>
    </row>
    <row r="611" customFormat="false" ht="16" hidden="false" customHeight="false" outlineLevel="0" collapsed="false">
      <c r="A611" s="33" t="s">
        <v>2863</v>
      </c>
    </row>
    <row r="612" customFormat="false" ht="16" hidden="false" customHeight="false" outlineLevel="0" collapsed="false">
      <c r="A612" s="33" t="s">
        <v>2863</v>
      </c>
      <c r="B612" s="3" t="s">
        <v>3371</v>
      </c>
    </row>
    <row r="613" customFormat="false" ht="16" hidden="false" customHeight="false" outlineLevel="0" collapsed="false">
      <c r="A613" s="33" t="s">
        <v>2865</v>
      </c>
      <c r="B613" s="3" t="s">
        <v>3372</v>
      </c>
    </row>
    <row r="614" customFormat="false" ht="16" hidden="false" customHeight="false" outlineLevel="0" collapsed="false">
      <c r="A614" s="33" t="s">
        <v>2867</v>
      </c>
      <c r="B614" s="3" t="s">
        <v>905</v>
      </c>
      <c r="C614" s="33" t="s">
        <v>906</v>
      </c>
      <c r="D614" s="4" t="s">
        <v>4446</v>
      </c>
      <c r="E614" s="34" t="s">
        <v>4447</v>
      </c>
    </row>
    <row r="615" customFormat="false" ht="16" hidden="false" customHeight="false" outlineLevel="0" collapsed="false">
      <c r="A615" s="33" t="s">
        <v>2865</v>
      </c>
      <c r="B615" s="3" t="s">
        <v>3373</v>
      </c>
    </row>
    <row r="616" customFormat="false" ht="16" hidden="false" customHeight="false" outlineLevel="0" collapsed="false">
      <c r="A616" s="33" t="s">
        <v>2867</v>
      </c>
      <c r="B616" s="3" t="s">
        <v>905</v>
      </c>
      <c r="C616" s="33" t="s">
        <v>906</v>
      </c>
      <c r="D616" s="4" t="s">
        <v>4446</v>
      </c>
      <c r="E616" s="34" t="s">
        <v>4447</v>
      </c>
    </row>
    <row r="617" customFormat="false" ht="16" hidden="false" customHeight="false" outlineLevel="0" collapsed="false">
      <c r="A617" s="33" t="s">
        <v>2867</v>
      </c>
      <c r="B617" s="3" t="s">
        <v>899</v>
      </c>
      <c r="C617" s="33" t="s">
        <v>900</v>
      </c>
      <c r="D617" s="4" t="s">
        <v>4448</v>
      </c>
      <c r="E617" s="34" t="s">
        <v>4449</v>
      </c>
    </row>
    <row r="618" customFormat="false" ht="16" hidden="false" customHeight="false" outlineLevel="0" collapsed="false">
      <c r="A618" s="33" t="s">
        <v>2867</v>
      </c>
      <c r="B618" s="3" t="s">
        <v>2081</v>
      </c>
      <c r="C618" s="33" t="s">
        <v>900</v>
      </c>
      <c r="D618" s="4" t="s">
        <v>4448</v>
      </c>
      <c r="E618" s="34" t="s">
        <v>4449</v>
      </c>
    </row>
    <row r="619" customFormat="false" ht="16" hidden="false" customHeight="false" outlineLevel="0" collapsed="false">
      <c r="A619" s="33" t="s">
        <v>2865</v>
      </c>
      <c r="B619" s="3" t="s">
        <v>3374</v>
      </c>
    </row>
    <row r="620" customFormat="false" ht="16" hidden="false" customHeight="false" outlineLevel="0" collapsed="false">
      <c r="A620" s="33" t="s">
        <v>2867</v>
      </c>
      <c r="B620" s="3" t="s">
        <v>905</v>
      </c>
      <c r="C620" s="33" t="s">
        <v>906</v>
      </c>
      <c r="D620" s="4" t="s">
        <v>4446</v>
      </c>
      <c r="E620" s="34" t="s">
        <v>4447</v>
      </c>
    </row>
    <row r="621" customFormat="false" ht="16" hidden="false" customHeight="false" outlineLevel="0" collapsed="false">
      <c r="A621" s="33" t="s">
        <v>2865</v>
      </c>
      <c r="B621" s="3" t="s">
        <v>3375</v>
      </c>
    </row>
    <row r="622" customFormat="false" ht="16" hidden="false" customHeight="false" outlineLevel="0" collapsed="false">
      <c r="A622" s="33" t="s">
        <v>2865</v>
      </c>
      <c r="B622" s="3" t="s">
        <v>3378</v>
      </c>
    </row>
    <row r="623" customFormat="false" ht="16" hidden="false" customHeight="false" outlineLevel="0" collapsed="false">
      <c r="A623" s="33" t="s">
        <v>2867</v>
      </c>
      <c r="B623" s="3" t="s">
        <v>905</v>
      </c>
      <c r="C623" s="33" t="s">
        <v>906</v>
      </c>
      <c r="D623" s="4" t="s">
        <v>4446</v>
      </c>
      <c r="E623" s="34" t="s">
        <v>4447</v>
      </c>
    </row>
    <row r="624" customFormat="false" ht="16" hidden="false" customHeight="false" outlineLevel="0" collapsed="false">
      <c r="A624" s="33" t="s">
        <v>2867</v>
      </c>
      <c r="B624" s="3" t="s">
        <v>539</v>
      </c>
      <c r="C624" s="33" t="s">
        <v>540</v>
      </c>
      <c r="D624" s="4" t="s">
        <v>4450</v>
      </c>
      <c r="E624" s="34" t="s">
        <v>4451</v>
      </c>
    </row>
    <row r="625" customFormat="false" ht="16" hidden="false" customHeight="false" outlineLevel="0" collapsed="false">
      <c r="A625" s="33" t="s">
        <v>2865</v>
      </c>
      <c r="B625" s="3" t="s">
        <v>3379</v>
      </c>
    </row>
    <row r="626" customFormat="false" ht="16" hidden="false" customHeight="false" outlineLevel="0" collapsed="false">
      <c r="A626" s="33" t="s">
        <v>2865</v>
      </c>
      <c r="B626" s="3" t="s">
        <v>3380</v>
      </c>
    </row>
    <row r="627" customFormat="false" ht="16" hidden="false" customHeight="false" outlineLevel="0" collapsed="false">
      <c r="A627" s="33" t="s">
        <v>3253</v>
      </c>
    </row>
    <row r="628" customFormat="false" ht="16" hidden="false" customHeight="false" outlineLevel="0" collapsed="false">
      <c r="A628" s="33" t="s">
        <v>2861</v>
      </c>
      <c r="B628" s="3" t="s">
        <v>3381</v>
      </c>
    </row>
    <row r="629" customFormat="false" ht="16" hidden="false" customHeight="false" outlineLevel="0" collapsed="false">
      <c r="A629" s="33" t="s">
        <v>2863</v>
      </c>
    </row>
    <row r="630" customFormat="false" ht="16" hidden="false" customHeight="false" outlineLevel="0" collapsed="false">
      <c r="A630" s="33" t="s">
        <v>2863</v>
      </c>
      <c r="B630" s="3" t="s">
        <v>3382</v>
      </c>
    </row>
    <row r="631" customFormat="false" ht="16" hidden="false" customHeight="false" outlineLevel="0" collapsed="false">
      <c r="A631" s="33" t="s">
        <v>2865</v>
      </c>
      <c r="B631" s="3" t="s">
        <v>3383</v>
      </c>
    </row>
    <row r="632" customFormat="false" ht="16" hidden="false" customHeight="false" outlineLevel="0" collapsed="false">
      <c r="A632" s="33" t="s">
        <v>2865</v>
      </c>
      <c r="B632" s="3" t="s">
        <v>3386</v>
      </c>
    </row>
    <row r="633" customFormat="false" ht="16" hidden="false" customHeight="false" outlineLevel="0" collapsed="false">
      <c r="A633" s="33" t="s">
        <v>2865</v>
      </c>
      <c r="B633" s="3" t="s">
        <v>3387</v>
      </c>
    </row>
    <row r="634" customFormat="false" ht="16" hidden="false" customHeight="false" outlineLevel="0" collapsed="false">
      <c r="A634" s="33" t="s">
        <v>2867</v>
      </c>
      <c r="B634" s="3" t="s">
        <v>178</v>
      </c>
      <c r="C634" s="33" t="s">
        <v>179</v>
      </c>
      <c r="D634" s="4" t="s">
        <v>4432</v>
      </c>
      <c r="E634" s="34" t="s">
        <v>4433</v>
      </c>
    </row>
    <row r="635" customFormat="false" ht="16" hidden="false" customHeight="false" outlineLevel="0" collapsed="false">
      <c r="A635" s="33" t="s">
        <v>2867</v>
      </c>
      <c r="B635" s="3" t="s">
        <v>927</v>
      </c>
      <c r="C635" s="33" t="s">
        <v>928</v>
      </c>
      <c r="D635" s="4" t="s">
        <v>4436</v>
      </c>
      <c r="E635" s="34" t="s">
        <v>4437</v>
      </c>
    </row>
    <row r="636" customFormat="false" ht="16" hidden="false" customHeight="false" outlineLevel="0" collapsed="false">
      <c r="A636" s="33" t="s">
        <v>2863</v>
      </c>
    </row>
    <row r="637" customFormat="false" ht="16" hidden="false" customHeight="false" outlineLevel="0" collapsed="false">
      <c r="A637" s="33" t="s">
        <v>2863</v>
      </c>
      <c r="B637" s="3" t="s">
        <v>3388</v>
      </c>
    </row>
    <row r="638" customFormat="false" ht="16" hidden="false" customHeight="false" outlineLevel="0" collapsed="false">
      <c r="A638" s="33" t="s">
        <v>2865</v>
      </c>
      <c r="B638" s="3" t="s">
        <v>3389</v>
      </c>
    </row>
    <row r="639" customFormat="false" ht="16" hidden="false" customHeight="false" outlineLevel="0" collapsed="false">
      <c r="A639" s="33" t="s">
        <v>2867</v>
      </c>
      <c r="B639" s="3" t="s">
        <v>1108</v>
      </c>
      <c r="C639" s="33" t="s">
        <v>1109</v>
      </c>
      <c r="D639" s="4" t="s">
        <v>4452</v>
      </c>
      <c r="E639" s="34" t="s">
        <v>4453</v>
      </c>
    </row>
    <row r="640" customFormat="false" ht="16" hidden="false" customHeight="false" outlineLevel="0" collapsed="false">
      <c r="A640" s="33" t="s">
        <v>2867</v>
      </c>
      <c r="B640" s="3" t="s">
        <v>2346</v>
      </c>
      <c r="C640" s="33" t="s">
        <v>1356</v>
      </c>
      <c r="D640" s="4" t="s">
        <v>2946</v>
      </c>
      <c r="E640" s="34" t="s">
        <v>2947</v>
      </c>
    </row>
    <row r="641" customFormat="false" ht="16" hidden="false" customHeight="false" outlineLevel="0" collapsed="false">
      <c r="A641" s="33" t="s">
        <v>2865</v>
      </c>
      <c r="B641" s="3" t="s">
        <v>3390</v>
      </c>
    </row>
    <row r="642" customFormat="false" ht="16" hidden="false" customHeight="false" outlineLevel="0" collapsed="false">
      <c r="A642" s="33" t="s">
        <v>2867</v>
      </c>
      <c r="B642" s="3" t="s">
        <v>1611</v>
      </c>
      <c r="C642" s="33" t="s">
        <v>1612</v>
      </c>
      <c r="D642" s="4" t="s">
        <v>3391</v>
      </c>
      <c r="E642" s="34" t="s">
        <v>3392</v>
      </c>
    </row>
    <row r="643" customFormat="false" ht="16" hidden="false" customHeight="false" outlineLevel="0" collapsed="false">
      <c r="A643" s="33" t="s">
        <v>2867</v>
      </c>
      <c r="B643" s="3" t="s">
        <v>1887</v>
      </c>
      <c r="C643" s="33" t="s">
        <v>1888</v>
      </c>
      <c r="D643" s="4" t="s">
        <v>4454</v>
      </c>
      <c r="E643" s="34" t="s">
        <v>4455</v>
      </c>
    </row>
    <row r="644" customFormat="false" ht="16" hidden="false" customHeight="false" outlineLevel="0" collapsed="false">
      <c r="A644" s="33" t="s">
        <v>2865</v>
      </c>
      <c r="B644" s="3" t="s">
        <v>3395</v>
      </c>
    </row>
    <row r="645" customFormat="false" ht="16" hidden="false" customHeight="false" outlineLevel="0" collapsed="false">
      <c r="A645" s="33" t="s">
        <v>2867</v>
      </c>
      <c r="B645" s="3" t="s">
        <v>1611</v>
      </c>
      <c r="C645" s="33" t="s">
        <v>1612</v>
      </c>
      <c r="D645" s="4" t="s">
        <v>3391</v>
      </c>
      <c r="E645" s="34" t="s">
        <v>3392</v>
      </c>
    </row>
    <row r="646" customFormat="false" ht="16" hidden="false" customHeight="false" outlineLevel="0" collapsed="false">
      <c r="A646" s="33" t="s">
        <v>2867</v>
      </c>
      <c r="B646" s="3" t="s">
        <v>1887</v>
      </c>
      <c r="C646" s="33" t="s">
        <v>1888</v>
      </c>
      <c r="D646" s="4" t="s">
        <v>4454</v>
      </c>
      <c r="E646" s="34" t="s">
        <v>4455</v>
      </c>
    </row>
    <row r="647" customFormat="false" ht="16" hidden="false" customHeight="false" outlineLevel="0" collapsed="false">
      <c r="A647" s="33" t="s">
        <v>2865</v>
      </c>
      <c r="B647" s="3" t="s">
        <v>3396</v>
      </c>
    </row>
    <row r="648" customFormat="false" ht="16" hidden="false" customHeight="false" outlineLevel="0" collapsed="false">
      <c r="A648" s="33" t="s">
        <v>2867</v>
      </c>
      <c r="B648" s="3" t="s">
        <v>1887</v>
      </c>
      <c r="C648" s="33" t="s">
        <v>1888</v>
      </c>
      <c r="D648" s="4" t="s">
        <v>4454</v>
      </c>
      <c r="E648" s="34" t="s">
        <v>4455</v>
      </c>
    </row>
    <row r="649" customFormat="false" ht="16" hidden="false" customHeight="false" outlineLevel="0" collapsed="false">
      <c r="A649" s="33" t="s">
        <v>2867</v>
      </c>
      <c r="B649" s="3" t="s">
        <v>191</v>
      </c>
      <c r="C649" s="33" t="s">
        <v>192</v>
      </c>
      <c r="D649" s="4" t="s">
        <v>4456</v>
      </c>
      <c r="E649" s="34" t="s">
        <v>4457</v>
      </c>
    </row>
    <row r="650" customFormat="false" ht="16" hidden="false" customHeight="false" outlineLevel="0" collapsed="false">
      <c r="A650" s="33" t="s">
        <v>2867</v>
      </c>
      <c r="B650" s="3" t="s">
        <v>2520</v>
      </c>
      <c r="C650" s="33" t="s">
        <v>192</v>
      </c>
      <c r="D650" s="4" t="s">
        <v>4456</v>
      </c>
      <c r="E650" s="34" t="s">
        <v>4457</v>
      </c>
    </row>
    <row r="651" customFormat="false" ht="16" hidden="false" customHeight="false" outlineLevel="0" collapsed="false">
      <c r="A651" s="33" t="s">
        <v>2867</v>
      </c>
      <c r="B651" s="3" t="s">
        <v>326</v>
      </c>
      <c r="C651" s="33" t="s">
        <v>184</v>
      </c>
      <c r="D651" s="4" t="s">
        <v>3397</v>
      </c>
      <c r="E651" s="34" t="s">
        <v>3398</v>
      </c>
    </row>
    <row r="652" customFormat="false" ht="16" hidden="false" customHeight="false" outlineLevel="0" collapsed="false">
      <c r="A652" s="33" t="s">
        <v>2867</v>
      </c>
      <c r="B652" s="3" t="s">
        <v>687</v>
      </c>
      <c r="C652" s="33" t="s">
        <v>184</v>
      </c>
      <c r="D652" s="4" t="s">
        <v>3397</v>
      </c>
      <c r="E652" s="34" t="s">
        <v>3398</v>
      </c>
    </row>
    <row r="653" customFormat="false" ht="16" hidden="false" customHeight="false" outlineLevel="0" collapsed="false">
      <c r="A653" s="33" t="s">
        <v>2867</v>
      </c>
      <c r="B653" s="3" t="s">
        <v>877</v>
      </c>
      <c r="C653" s="33" t="s">
        <v>184</v>
      </c>
      <c r="D653" s="4" t="s">
        <v>3397</v>
      </c>
      <c r="E653" s="34" t="s">
        <v>3398</v>
      </c>
    </row>
    <row r="654" customFormat="false" ht="16" hidden="false" customHeight="false" outlineLevel="0" collapsed="false">
      <c r="A654" s="33" t="s">
        <v>2867</v>
      </c>
      <c r="B654" s="3" t="s">
        <v>371</v>
      </c>
      <c r="C654" s="33" t="s">
        <v>372</v>
      </c>
      <c r="D654" s="4" t="s">
        <v>4458</v>
      </c>
      <c r="E654" s="34" t="s">
        <v>4459</v>
      </c>
    </row>
    <row r="655" customFormat="false" ht="16" hidden="false" customHeight="false" outlineLevel="0" collapsed="false">
      <c r="A655" s="33" t="s">
        <v>2865</v>
      </c>
      <c r="B655" s="3" t="s">
        <v>3399</v>
      </c>
    </row>
    <row r="656" customFormat="false" ht="16" hidden="false" customHeight="false" outlineLevel="0" collapsed="false">
      <c r="A656" s="33" t="s">
        <v>2867</v>
      </c>
      <c r="B656" s="3" t="s">
        <v>1887</v>
      </c>
      <c r="C656" s="33" t="s">
        <v>1888</v>
      </c>
      <c r="D656" s="4" t="s">
        <v>4454</v>
      </c>
      <c r="E656" s="34" t="s">
        <v>4455</v>
      </c>
    </row>
    <row r="657" customFormat="false" ht="16" hidden="false" customHeight="false" outlineLevel="0" collapsed="false">
      <c r="A657" s="33" t="s">
        <v>2865</v>
      </c>
      <c r="B657" s="3" t="s">
        <v>3400</v>
      </c>
    </row>
    <row r="658" customFormat="false" ht="16" hidden="false" customHeight="false" outlineLevel="0" collapsed="false">
      <c r="A658" s="33" t="s">
        <v>2867</v>
      </c>
      <c r="B658" s="3" t="s">
        <v>1196</v>
      </c>
      <c r="C658" s="33" t="s">
        <v>1197</v>
      </c>
      <c r="D658" s="4" t="s">
        <v>4460</v>
      </c>
      <c r="E658" s="34" t="s">
        <v>4461</v>
      </c>
    </row>
    <row r="659" customFormat="false" ht="16" hidden="false" customHeight="false" outlineLevel="0" collapsed="false">
      <c r="A659" s="33" t="s">
        <v>2867</v>
      </c>
      <c r="B659" s="3" t="s">
        <v>943</v>
      </c>
      <c r="C659" s="33" t="s">
        <v>418</v>
      </c>
      <c r="D659" s="4" t="s">
        <v>2944</v>
      </c>
      <c r="E659" s="34" t="s">
        <v>2945</v>
      </c>
    </row>
    <row r="660" customFormat="false" ht="16" hidden="false" customHeight="false" outlineLevel="0" collapsed="false">
      <c r="A660" s="33" t="s">
        <v>2867</v>
      </c>
      <c r="B660" s="3" t="s">
        <v>1611</v>
      </c>
      <c r="C660" s="33" t="s">
        <v>1612</v>
      </c>
      <c r="D660" s="4" t="s">
        <v>3391</v>
      </c>
      <c r="E660" s="34" t="s">
        <v>3392</v>
      </c>
    </row>
    <row r="661" customFormat="false" ht="16" hidden="false" customHeight="false" outlineLevel="0" collapsed="false">
      <c r="A661" s="33" t="s">
        <v>2865</v>
      </c>
      <c r="B661" s="3" t="s">
        <v>3417</v>
      </c>
    </row>
    <row r="662" customFormat="false" ht="16" hidden="false" customHeight="false" outlineLevel="0" collapsed="false">
      <c r="A662" s="33" t="s">
        <v>2867</v>
      </c>
      <c r="B662" s="3" t="s">
        <v>943</v>
      </c>
      <c r="C662" s="33" t="s">
        <v>418</v>
      </c>
      <c r="D662" s="4" t="s">
        <v>2944</v>
      </c>
      <c r="E662" s="34" t="s">
        <v>2945</v>
      </c>
    </row>
    <row r="663" customFormat="false" ht="16" hidden="false" customHeight="false" outlineLevel="0" collapsed="false">
      <c r="A663" s="33" t="s">
        <v>2865</v>
      </c>
      <c r="B663" s="3" t="s">
        <v>3420</v>
      </c>
    </row>
    <row r="664" customFormat="false" ht="16" hidden="false" customHeight="false" outlineLevel="0" collapsed="false">
      <c r="A664" s="33" t="s">
        <v>2865</v>
      </c>
      <c r="B664" s="3" t="s">
        <v>3423</v>
      </c>
    </row>
    <row r="665" customFormat="false" ht="16" hidden="false" customHeight="false" outlineLevel="0" collapsed="false">
      <c r="A665" s="33" t="s">
        <v>2867</v>
      </c>
      <c r="B665" s="3" t="s">
        <v>1887</v>
      </c>
      <c r="C665" s="33" t="s">
        <v>1888</v>
      </c>
      <c r="D665" s="4" t="s">
        <v>4454</v>
      </c>
      <c r="E665" s="34" t="s">
        <v>4455</v>
      </c>
    </row>
    <row r="666" customFormat="false" ht="16" hidden="false" customHeight="false" outlineLevel="0" collapsed="false">
      <c r="A666" s="33" t="s">
        <v>2865</v>
      </c>
      <c r="B666" s="3" t="s">
        <v>3424</v>
      </c>
    </row>
    <row r="667" customFormat="false" ht="16" hidden="false" customHeight="false" outlineLevel="0" collapsed="false">
      <c r="A667" s="33" t="s">
        <v>2865</v>
      </c>
      <c r="B667" s="3" t="s">
        <v>3425</v>
      </c>
    </row>
    <row r="668" customFormat="false" ht="16" hidden="false" customHeight="false" outlineLevel="0" collapsed="false">
      <c r="A668" s="33" t="s">
        <v>2865</v>
      </c>
      <c r="B668" s="3" t="s">
        <v>3426</v>
      </c>
    </row>
    <row r="669" customFormat="false" ht="16" hidden="false" customHeight="false" outlineLevel="0" collapsed="false">
      <c r="A669" s="33" t="s">
        <v>2865</v>
      </c>
      <c r="B669" s="3" t="s">
        <v>3427</v>
      </c>
    </row>
    <row r="670" customFormat="false" ht="16" hidden="false" customHeight="false" outlineLevel="0" collapsed="false">
      <c r="A670" s="33" t="s">
        <v>2865</v>
      </c>
      <c r="B670" s="3" t="s">
        <v>3428</v>
      </c>
    </row>
    <row r="671" customFormat="false" ht="16" hidden="false" customHeight="false" outlineLevel="0" collapsed="false">
      <c r="A671" s="33" t="s">
        <v>2865</v>
      </c>
      <c r="B671" s="3" t="s">
        <v>3429</v>
      </c>
    </row>
    <row r="672" customFormat="false" ht="16" hidden="false" customHeight="false" outlineLevel="0" collapsed="false">
      <c r="A672" s="33" t="s">
        <v>2865</v>
      </c>
      <c r="B672" s="3" t="s">
        <v>3430</v>
      </c>
    </row>
    <row r="673" customFormat="false" ht="16" hidden="false" customHeight="false" outlineLevel="0" collapsed="false">
      <c r="A673" s="33" t="s">
        <v>2865</v>
      </c>
      <c r="B673" s="3" t="s">
        <v>3431</v>
      </c>
    </row>
    <row r="674" customFormat="false" ht="16" hidden="false" customHeight="false" outlineLevel="0" collapsed="false">
      <c r="A674" s="33" t="s">
        <v>2867</v>
      </c>
      <c r="B674" s="3" t="s">
        <v>1887</v>
      </c>
      <c r="C674" s="33" t="s">
        <v>1888</v>
      </c>
      <c r="D674" s="4" t="s">
        <v>4454</v>
      </c>
      <c r="E674" s="34" t="s">
        <v>4455</v>
      </c>
    </row>
    <row r="675" customFormat="false" ht="16" hidden="false" customHeight="false" outlineLevel="0" collapsed="false">
      <c r="A675" s="33" t="s">
        <v>2865</v>
      </c>
      <c r="B675" s="3" t="s">
        <v>3432</v>
      </c>
    </row>
    <row r="676" customFormat="false" ht="16" hidden="false" customHeight="false" outlineLevel="0" collapsed="false">
      <c r="A676" s="33" t="s">
        <v>2867</v>
      </c>
      <c r="B676" s="3" t="s">
        <v>1611</v>
      </c>
      <c r="C676" s="33" t="s">
        <v>1612</v>
      </c>
      <c r="D676" s="4" t="s">
        <v>3391</v>
      </c>
      <c r="E676" s="34" t="s">
        <v>3392</v>
      </c>
    </row>
    <row r="677" customFormat="false" ht="16" hidden="false" customHeight="false" outlineLevel="0" collapsed="false">
      <c r="A677" s="33" t="s">
        <v>2867</v>
      </c>
      <c r="B677" s="3" t="s">
        <v>1588</v>
      </c>
      <c r="C677" s="33" t="s">
        <v>1589</v>
      </c>
      <c r="D677" s="4" t="s">
        <v>4462</v>
      </c>
      <c r="E677" s="34" t="s">
        <v>4463</v>
      </c>
    </row>
    <row r="678" customFormat="false" ht="16" hidden="false" customHeight="false" outlineLevel="0" collapsed="false">
      <c r="A678" s="33" t="s">
        <v>2867</v>
      </c>
      <c r="B678" s="3" t="s">
        <v>194</v>
      </c>
      <c r="C678" s="33" t="s">
        <v>195</v>
      </c>
      <c r="D678" s="4" t="s">
        <v>3433</v>
      </c>
      <c r="E678" s="34" t="s">
        <v>3434</v>
      </c>
    </row>
    <row r="679" customFormat="false" ht="16" hidden="false" customHeight="false" outlineLevel="0" collapsed="false">
      <c r="A679" s="33" t="s">
        <v>2867</v>
      </c>
      <c r="B679" s="3" t="s">
        <v>2474</v>
      </c>
      <c r="C679" s="33" t="s">
        <v>195</v>
      </c>
      <c r="D679" s="4" t="s">
        <v>3433</v>
      </c>
      <c r="E679" s="34" t="s">
        <v>3434</v>
      </c>
    </row>
    <row r="680" customFormat="false" ht="16" hidden="false" customHeight="false" outlineLevel="0" collapsed="false">
      <c r="A680" s="33" t="s">
        <v>2865</v>
      </c>
      <c r="B680" s="3" t="s">
        <v>3435</v>
      </c>
    </row>
    <row r="681" customFormat="false" ht="16" hidden="false" customHeight="false" outlineLevel="0" collapsed="false">
      <c r="A681" s="33" t="s">
        <v>2865</v>
      </c>
      <c r="B681" s="3" t="s">
        <v>3436</v>
      </c>
    </row>
    <row r="682" customFormat="false" ht="16" hidden="false" customHeight="false" outlineLevel="0" collapsed="false">
      <c r="A682" s="33" t="s">
        <v>2867</v>
      </c>
      <c r="B682" s="3" t="s">
        <v>191</v>
      </c>
      <c r="C682" s="33" t="s">
        <v>192</v>
      </c>
      <c r="D682" s="4" t="s">
        <v>4456</v>
      </c>
      <c r="E682" s="34" t="s">
        <v>4457</v>
      </c>
    </row>
    <row r="683" customFormat="false" ht="16" hidden="false" customHeight="false" outlineLevel="0" collapsed="false">
      <c r="A683" s="33" t="s">
        <v>2867</v>
      </c>
      <c r="B683" s="3" t="s">
        <v>2520</v>
      </c>
      <c r="C683" s="33" t="s">
        <v>192</v>
      </c>
      <c r="D683" s="4" t="s">
        <v>4456</v>
      </c>
      <c r="E683" s="34" t="s">
        <v>4457</v>
      </c>
    </row>
    <row r="684" customFormat="false" ht="16" hidden="false" customHeight="false" outlineLevel="0" collapsed="false">
      <c r="A684" s="33" t="s">
        <v>2867</v>
      </c>
      <c r="B684" s="3" t="s">
        <v>326</v>
      </c>
      <c r="C684" s="33" t="s">
        <v>184</v>
      </c>
      <c r="D684" s="4" t="s">
        <v>3397</v>
      </c>
      <c r="E684" s="34" t="s">
        <v>3398</v>
      </c>
    </row>
    <row r="685" customFormat="false" ht="16" hidden="false" customHeight="false" outlineLevel="0" collapsed="false">
      <c r="A685" s="33" t="s">
        <v>2867</v>
      </c>
      <c r="B685" s="3" t="s">
        <v>687</v>
      </c>
      <c r="C685" s="33" t="s">
        <v>184</v>
      </c>
      <c r="D685" s="4" t="s">
        <v>3397</v>
      </c>
      <c r="E685" s="34" t="s">
        <v>3398</v>
      </c>
    </row>
    <row r="686" customFormat="false" ht="16" hidden="false" customHeight="false" outlineLevel="0" collapsed="false">
      <c r="A686" s="33" t="s">
        <v>2867</v>
      </c>
      <c r="B686" s="3" t="s">
        <v>877</v>
      </c>
      <c r="C686" s="33" t="s">
        <v>184</v>
      </c>
      <c r="D686" s="4" t="s">
        <v>3397</v>
      </c>
      <c r="E686" s="34" t="s">
        <v>3398</v>
      </c>
    </row>
    <row r="687" customFormat="false" ht="16" hidden="false" customHeight="false" outlineLevel="0" collapsed="false">
      <c r="A687" s="33" t="s">
        <v>2867</v>
      </c>
      <c r="B687" s="3" t="s">
        <v>539</v>
      </c>
      <c r="C687" s="33" t="s">
        <v>540</v>
      </c>
      <c r="D687" s="4" t="s">
        <v>4450</v>
      </c>
      <c r="E687" s="34" t="s">
        <v>4451</v>
      </c>
    </row>
    <row r="688" customFormat="false" ht="16" hidden="false" customHeight="false" outlineLevel="0" collapsed="false">
      <c r="A688" s="33" t="s">
        <v>2865</v>
      </c>
      <c r="B688" s="3" t="s">
        <v>3437</v>
      </c>
    </row>
    <row r="689" customFormat="false" ht="16" hidden="false" customHeight="false" outlineLevel="0" collapsed="false">
      <c r="A689" s="33" t="s">
        <v>2865</v>
      </c>
      <c r="B689" s="3" t="s">
        <v>3438</v>
      </c>
    </row>
    <row r="690" customFormat="false" ht="16" hidden="false" customHeight="false" outlineLevel="0" collapsed="false">
      <c r="A690" s="33" t="s">
        <v>2867</v>
      </c>
      <c r="B690" s="3" t="s">
        <v>280</v>
      </c>
      <c r="C690" s="33" t="s">
        <v>281</v>
      </c>
      <c r="D690" s="4" t="s">
        <v>4078</v>
      </c>
      <c r="E690" s="34" t="s">
        <v>4079</v>
      </c>
    </row>
    <row r="691" customFormat="false" ht="16" hidden="false" customHeight="false" outlineLevel="0" collapsed="false">
      <c r="A691" s="33" t="s">
        <v>2865</v>
      </c>
      <c r="B691" s="3" t="s">
        <v>3439</v>
      </c>
    </row>
    <row r="692" customFormat="false" ht="16" hidden="false" customHeight="false" outlineLevel="0" collapsed="false">
      <c r="A692" s="33" t="s">
        <v>2867</v>
      </c>
      <c r="B692" s="3" t="s">
        <v>194</v>
      </c>
      <c r="C692" s="33" t="s">
        <v>195</v>
      </c>
      <c r="D692" s="4" t="s">
        <v>3433</v>
      </c>
      <c r="E692" s="34" t="s">
        <v>3434</v>
      </c>
    </row>
    <row r="693" customFormat="false" ht="16" hidden="false" customHeight="false" outlineLevel="0" collapsed="false">
      <c r="A693" s="33" t="s">
        <v>2867</v>
      </c>
      <c r="B693" s="3" t="s">
        <v>2474</v>
      </c>
      <c r="C693" s="33" t="s">
        <v>195</v>
      </c>
      <c r="D693" s="4" t="s">
        <v>3433</v>
      </c>
      <c r="E693" s="34" t="s">
        <v>3434</v>
      </c>
    </row>
    <row r="694" customFormat="false" ht="16" hidden="false" customHeight="false" outlineLevel="0" collapsed="false">
      <c r="A694" s="33" t="s">
        <v>2867</v>
      </c>
      <c r="B694" s="3" t="s">
        <v>1588</v>
      </c>
      <c r="C694" s="33" t="s">
        <v>1589</v>
      </c>
      <c r="D694" s="4" t="s">
        <v>4462</v>
      </c>
      <c r="E694" s="34" t="s">
        <v>4463</v>
      </c>
    </row>
    <row r="695" customFormat="false" ht="16" hidden="false" customHeight="false" outlineLevel="0" collapsed="false">
      <c r="A695" s="33" t="s">
        <v>2867</v>
      </c>
      <c r="B695" s="3" t="s">
        <v>943</v>
      </c>
      <c r="C695" s="33" t="s">
        <v>418</v>
      </c>
      <c r="D695" s="4" t="s">
        <v>2944</v>
      </c>
      <c r="E695" s="34" t="s">
        <v>2945</v>
      </c>
    </row>
    <row r="696" customFormat="false" ht="16" hidden="false" customHeight="false" outlineLevel="0" collapsed="false">
      <c r="A696" s="33" t="s">
        <v>2867</v>
      </c>
      <c r="B696" s="3" t="s">
        <v>539</v>
      </c>
      <c r="C696" s="33" t="s">
        <v>540</v>
      </c>
      <c r="D696" s="4" t="s">
        <v>4450</v>
      </c>
      <c r="E696" s="34" t="s">
        <v>4451</v>
      </c>
    </row>
    <row r="697" customFormat="false" ht="16" hidden="false" customHeight="false" outlineLevel="0" collapsed="false">
      <c r="A697" s="33" t="s">
        <v>2865</v>
      </c>
      <c r="B697" s="3" t="s">
        <v>3442</v>
      </c>
    </row>
    <row r="698" customFormat="false" ht="16" hidden="false" customHeight="false" outlineLevel="0" collapsed="false">
      <c r="A698" s="33" t="s">
        <v>2867</v>
      </c>
      <c r="B698" s="3" t="s">
        <v>1611</v>
      </c>
      <c r="C698" s="33" t="s">
        <v>1612</v>
      </c>
      <c r="D698" s="4" t="s">
        <v>3391</v>
      </c>
      <c r="E698" s="34" t="s">
        <v>3392</v>
      </c>
    </row>
    <row r="699" customFormat="false" ht="16" hidden="false" customHeight="false" outlineLevel="0" collapsed="false">
      <c r="A699" s="33" t="s">
        <v>2865</v>
      </c>
      <c r="B699" s="3" t="s">
        <v>3445</v>
      </c>
    </row>
    <row r="700" customFormat="false" ht="16" hidden="false" customHeight="false" outlineLevel="0" collapsed="false">
      <c r="A700" s="33" t="s">
        <v>2867</v>
      </c>
      <c r="B700" s="3" t="s">
        <v>1022</v>
      </c>
      <c r="C700" s="33" t="s">
        <v>1023</v>
      </c>
      <c r="D700" s="4" t="s">
        <v>4150</v>
      </c>
      <c r="E700" s="34" t="s">
        <v>4151</v>
      </c>
    </row>
    <row r="701" customFormat="false" ht="16" hidden="false" customHeight="false" outlineLevel="0" collapsed="false">
      <c r="A701" s="33" t="s">
        <v>2867</v>
      </c>
      <c r="B701" s="3" t="s">
        <v>1611</v>
      </c>
      <c r="C701" s="33" t="s">
        <v>1612</v>
      </c>
      <c r="D701" s="4" t="s">
        <v>3391</v>
      </c>
      <c r="E701" s="34" t="s">
        <v>3392</v>
      </c>
    </row>
    <row r="702" customFormat="false" ht="16" hidden="false" customHeight="false" outlineLevel="0" collapsed="false">
      <c r="A702" s="33" t="s">
        <v>2865</v>
      </c>
      <c r="B702" s="3" t="s">
        <v>3446</v>
      </c>
    </row>
    <row r="703" customFormat="false" ht="16" hidden="false" customHeight="false" outlineLevel="0" collapsed="false">
      <c r="A703" s="33" t="s">
        <v>2865</v>
      </c>
      <c r="B703" s="3" t="s">
        <v>3449</v>
      </c>
    </row>
    <row r="704" customFormat="false" ht="16" hidden="false" customHeight="false" outlineLevel="0" collapsed="false">
      <c r="A704" s="33" t="s">
        <v>2867</v>
      </c>
      <c r="B704" s="3" t="s">
        <v>1749</v>
      </c>
      <c r="C704" s="33" t="s">
        <v>1750</v>
      </c>
      <c r="D704" s="4" t="s">
        <v>4254</v>
      </c>
      <c r="E704" s="34" t="s">
        <v>4255</v>
      </c>
    </row>
    <row r="705" customFormat="false" ht="16" hidden="false" customHeight="false" outlineLevel="0" collapsed="false">
      <c r="A705" s="33" t="s">
        <v>2867</v>
      </c>
      <c r="B705" s="3" t="s">
        <v>1887</v>
      </c>
      <c r="C705" s="33" t="s">
        <v>1888</v>
      </c>
      <c r="D705" s="4" t="s">
        <v>4454</v>
      </c>
      <c r="E705" s="34" t="s">
        <v>4455</v>
      </c>
    </row>
    <row r="706" customFormat="false" ht="16" hidden="false" customHeight="false" outlineLevel="0" collapsed="false">
      <c r="A706" s="33" t="s">
        <v>2865</v>
      </c>
      <c r="B706" s="3" t="s">
        <v>3450</v>
      </c>
    </row>
    <row r="707" customFormat="false" ht="16" hidden="false" customHeight="false" outlineLevel="0" collapsed="false">
      <c r="A707" s="33" t="s">
        <v>2867</v>
      </c>
      <c r="B707" s="3" t="s">
        <v>1611</v>
      </c>
      <c r="C707" s="33" t="s">
        <v>1612</v>
      </c>
      <c r="D707" s="4" t="s">
        <v>3391</v>
      </c>
      <c r="E707" s="34" t="s">
        <v>3392</v>
      </c>
    </row>
    <row r="708" customFormat="false" ht="16" hidden="false" customHeight="false" outlineLevel="0" collapsed="false">
      <c r="A708" s="33" t="s">
        <v>2867</v>
      </c>
      <c r="B708" s="3" t="s">
        <v>1887</v>
      </c>
      <c r="C708" s="33" t="s">
        <v>1888</v>
      </c>
      <c r="D708" s="4" t="s">
        <v>4454</v>
      </c>
      <c r="E708" s="34" t="s">
        <v>4455</v>
      </c>
    </row>
    <row r="709" customFormat="false" ht="16" hidden="false" customHeight="false" outlineLevel="0" collapsed="false">
      <c r="A709" s="33" t="s">
        <v>2865</v>
      </c>
      <c r="B709" s="3" t="s">
        <v>3451</v>
      </c>
    </row>
    <row r="710" customFormat="false" ht="16" hidden="false" customHeight="false" outlineLevel="0" collapsed="false">
      <c r="A710" s="33" t="s">
        <v>2867</v>
      </c>
      <c r="B710" s="3" t="s">
        <v>1611</v>
      </c>
      <c r="C710" s="33" t="s">
        <v>1612</v>
      </c>
      <c r="D710" s="4" t="s">
        <v>3391</v>
      </c>
      <c r="E710" s="34" t="s">
        <v>3392</v>
      </c>
    </row>
    <row r="711" customFormat="false" ht="16" hidden="false" customHeight="false" outlineLevel="0" collapsed="false">
      <c r="A711" s="33" t="s">
        <v>2865</v>
      </c>
      <c r="B711" s="3" t="s">
        <v>3452</v>
      </c>
    </row>
    <row r="712" customFormat="false" ht="16" hidden="false" customHeight="false" outlineLevel="0" collapsed="false">
      <c r="A712" s="33" t="s">
        <v>2867</v>
      </c>
      <c r="B712" s="3" t="s">
        <v>1887</v>
      </c>
      <c r="C712" s="33" t="s">
        <v>1888</v>
      </c>
      <c r="D712" s="4" t="s">
        <v>4454</v>
      </c>
      <c r="E712" s="34" t="s">
        <v>4455</v>
      </c>
    </row>
    <row r="713" customFormat="false" ht="16" hidden="false" customHeight="false" outlineLevel="0" collapsed="false">
      <c r="A713" s="33" t="s">
        <v>2867</v>
      </c>
      <c r="B713" s="3" t="s">
        <v>194</v>
      </c>
      <c r="C713" s="33" t="s">
        <v>195</v>
      </c>
      <c r="D713" s="4" t="s">
        <v>3433</v>
      </c>
      <c r="E713" s="34" t="s">
        <v>3434</v>
      </c>
    </row>
    <row r="714" customFormat="false" ht="16" hidden="false" customHeight="false" outlineLevel="0" collapsed="false">
      <c r="A714" s="33" t="s">
        <v>2867</v>
      </c>
      <c r="B714" s="3" t="s">
        <v>2474</v>
      </c>
      <c r="C714" s="33" t="s">
        <v>195</v>
      </c>
      <c r="D714" s="4" t="s">
        <v>3433</v>
      </c>
      <c r="E714" s="34" t="s">
        <v>3434</v>
      </c>
    </row>
    <row r="715" customFormat="false" ht="16" hidden="false" customHeight="false" outlineLevel="0" collapsed="false">
      <c r="A715" s="33" t="s">
        <v>2865</v>
      </c>
      <c r="B715" s="3" t="s">
        <v>3453</v>
      </c>
    </row>
    <row r="716" customFormat="false" ht="16" hidden="false" customHeight="false" outlineLevel="0" collapsed="false">
      <c r="A716" s="33" t="s">
        <v>2867</v>
      </c>
      <c r="B716" s="3" t="s">
        <v>194</v>
      </c>
      <c r="C716" s="33" t="s">
        <v>195</v>
      </c>
      <c r="D716" s="4" t="s">
        <v>3433</v>
      </c>
      <c r="E716" s="34" t="s">
        <v>3434</v>
      </c>
    </row>
    <row r="717" customFormat="false" ht="16" hidden="false" customHeight="false" outlineLevel="0" collapsed="false">
      <c r="A717" s="33" t="s">
        <v>2867</v>
      </c>
      <c r="B717" s="3" t="s">
        <v>2474</v>
      </c>
      <c r="C717" s="33" t="s">
        <v>195</v>
      </c>
      <c r="D717" s="4" t="s">
        <v>3433</v>
      </c>
      <c r="E717" s="34" t="s">
        <v>3434</v>
      </c>
    </row>
    <row r="718" customFormat="false" ht="16" hidden="false" customHeight="false" outlineLevel="0" collapsed="false">
      <c r="A718" s="33" t="s">
        <v>2867</v>
      </c>
      <c r="B718" s="3" t="s">
        <v>974</v>
      </c>
      <c r="C718" s="33" t="s">
        <v>975</v>
      </c>
      <c r="D718" s="4" t="s">
        <v>4072</v>
      </c>
      <c r="E718" s="34" t="s">
        <v>4073</v>
      </c>
    </row>
    <row r="719" customFormat="false" ht="16" hidden="false" customHeight="false" outlineLevel="0" collapsed="false">
      <c r="A719" s="33" t="s">
        <v>2867</v>
      </c>
      <c r="B719" s="3" t="s">
        <v>1701</v>
      </c>
      <c r="C719" s="33" t="s">
        <v>975</v>
      </c>
      <c r="D719" s="4" t="s">
        <v>4072</v>
      </c>
      <c r="E719" s="34" t="s">
        <v>4073</v>
      </c>
    </row>
    <row r="720" customFormat="false" ht="16" hidden="false" customHeight="false" outlineLevel="0" collapsed="false">
      <c r="A720" s="33" t="s">
        <v>2867</v>
      </c>
      <c r="B720" s="3" t="s">
        <v>308</v>
      </c>
      <c r="C720" s="33" t="s">
        <v>309</v>
      </c>
      <c r="D720" s="4" t="s">
        <v>3149</v>
      </c>
      <c r="E720" s="34" t="s">
        <v>3150</v>
      </c>
    </row>
    <row r="721" customFormat="false" ht="16" hidden="false" customHeight="false" outlineLevel="0" collapsed="false">
      <c r="A721" s="33" t="s">
        <v>2865</v>
      </c>
      <c r="B721" s="3" t="s">
        <v>3458</v>
      </c>
    </row>
    <row r="722" customFormat="false" ht="16" hidden="false" customHeight="false" outlineLevel="0" collapsed="false">
      <c r="A722" s="33" t="s">
        <v>2867</v>
      </c>
      <c r="B722" s="3" t="s">
        <v>194</v>
      </c>
      <c r="C722" s="33" t="s">
        <v>195</v>
      </c>
      <c r="D722" s="4" t="s">
        <v>3433</v>
      </c>
      <c r="E722" s="34" t="s">
        <v>3434</v>
      </c>
    </row>
    <row r="723" customFormat="false" ht="16" hidden="false" customHeight="false" outlineLevel="0" collapsed="false">
      <c r="A723" s="33" t="s">
        <v>2867</v>
      </c>
      <c r="B723" s="3" t="s">
        <v>2474</v>
      </c>
      <c r="C723" s="33" t="s">
        <v>195</v>
      </c>
      <c r="D723" s="4" t="s">
        <v>3433</v>
      </c>
      <c r="E723" s="34" t="s">
        <v>3434</v>
      </c>
    </row>
    <row r="724" customFormat="false" ht="16" hidden="false" customHeight="false" outlineLevel="0" collapsed="false">
      <c r="A724" s="33" t="s">
        <v>2865</v>
      </c>
      <c r="B724" s="3" t="s">
        <v>3459</v>
      </c>
    </row>
    <row r="725" customFormat="false" ht="16" hidden="false" customHeight="false" outlineLevel="0" collapsed="false">
      <c r="A725" s="33" t="s">
        <v>2863</v>
      </c>
    </row>
    <row r="726" customFormat="false" ht="16" hidden="false" customHeight="false" outlineLevel="0" collapsed="false">
      <c r="A726" s="33" t="s">
        <v>2863</v>
      </c>
      <c r="B726" s="3" t="s">
        <v>3468</v>
      </c>
    </row>
    <row r="727" customFormat="false" ht="16" hidden="false" customHeight="false" outlineLevel="0" collapsed="false">
      <c r="A727" s="33" t="s">
        <v>2865</v>
      </c>
      <c r="B727" s="3" t="s">
        <v>3469</v>
      </c>
    </row>
    <row r="728" customFormat="false" ht="16" hidden="false" customHeight="false" outlineLevel="0" collapsed="false">
      <c r="A728" s="33" t="s">
        <v>2865</v>
      </c>
      <c r="B728" s="3" t="s">
        <v>3470</v>
      </c>
    </row>
    <row r="729" customFormat="false" ht="16" hidden="false" customHeight="false" outlineLevel="0" collapsed="false">
      <c r="A729" s="33" t="s">
        <v>2865</v>
      </c>
      <c r="B729" s="3" t="s">
        <v>3471</v>
      </c>
    </row>
    <row r="730" customFormat="false" ht="16" hidden="false" customHeight="false" outlineLevel="0" collapsed="false">
      <c r="A730" s="33" t="s">
        <v>2865</v>
      </c>
      <c r="B730" s="3" t="s">
        <v>3472</v>
      </c>
    </row>
    <row r="731" customFormat="false" ht="16" hidden="false" customHeight="false" outlineLevel="0" collapsed="false">
      <c r="A731" s="33" t="s">
        <v>3253</v>
      </c>
    </row>
    <row r="732" customFormat="false" ht="16" hidden="false" customHeight="false" outlineLevel="0" collapsed="false">
      <c r="A732" s="33" t="s">
        <v>2861</v>
      </c>
      <c r="B732" s="3" t="s">
        <v>3473</v>
      </c>
    </row>
    <row r="733" customFormat="false" ht="16" hidden="false" customHeight="false" outlineLevel="0" collapsed="false">
      <c r="A733" s="33" t="s">
        <v>2863</v>
      </c>
    </row>
    <row r="734" customFormat="false" ht="16" hidden="false" customHeight="false" outlineLevel="0" collapsed="false">
      <c r="A734" s="33" t="s">
        <v>2863</v>
      </c>
      <c r="B734" s="3" t="s">
        <v>3474</v>
      </c>
    </row>
    <row r="735" customFormat="false" ht="16" hidden="false" customHeight="false" outlineLevel="0" collapsed="false">
      <c r="A735" s="33" t="s">
        <v>2865</v>
      </c>
      <c r="B735" s="3" t="s">
        <v>3475</v>
      </c>
    </row>
    <row r="736" customFormat="false" ht="16" hidden="false" customHeight="false" outlineLevel="0" collapsed="false">
      <c r="A736" s="33" t="s">
        <v>2867</v>
      </c>
      <c r="B736" s="3" t="s">
        <v>217</v>
      </c>
      <c r="C736" s="33" t="s">
        <v>218</v>
      </c>
      <c r="D736" s="4" t="s">
        <v>4464</v>
      </c>
      <c r="E736" s="34" t="s">
        <v>4465</v>
      </c>
    </row>
    <row r="737" customFormat="false" ht="16" hidden="false" customHeight="false" outlineLevel="0" collapsed="false">
      <c r="A737" s="33" t="s">
        <v>2865</v>
      </c>
      <c r="B737" s="3" t="s">
        <v>3480</v>
      </c>
    </row>
    <row r="738" customFormat="false" ht="16" hidden="false" customHeight="false" outlineLevel="0" collapsed="false">
      <c r="A738" s="33" t="s">
        <v>2867</v>
      </c>
      <c r="B738" s="3" t="s">
        <v>1534</v>
      </c>
      <c r="C738" s="33" t="s">
        <v>1535</v>
      </c>
      <c r="D738" s="4" t="s">
        <v>3481</v>
      </c>
      <c r="E738" s="34" t="s">
        <v>3482</v>
      </c>
    </row>
    <row r="739" customFormat="false" ht="16" hidden="false" customHeight="false" outlineLevel="0" collapsed="false">
      <c r="A739" s="33" t="s">
        <v>2867</v>
      </c>
      <c r="B739" s="3" t="s">
        <v>464</v>
      </c>
      <c r="C739" s="33" t="s">
        <v>465</v>
      </c>
      <c r="D739" s="4" t="s">
        <v>4434</v>
      </c>
      <c r="E739" s="34" t="s">
        <v>4435</v>
      </c>
    </row>
    <row r="740" customFormat="false" ht="16" hidden="false" customHeight="false" outlineLevel="0" collapsed="false">
      <c r="A740" s="33" t="s">
        <v>2867</v>
      </c>
      <c r="B740" s="3" t="s">
        <v>1887</v>
      </c>
      <c r="C740" s="33" t="s">
        <v>1888</v>
      </c>
      <c r="D740" s="4" t="s">
        <v>4454</v>
      </c>
      <c r="E740" s="34" t="s">
        <v>4455</v>
      </c>
    </row>
    <row r="741" customFormat="false" ht="16" hidden="false" customHeight="false" outlineLevel="0" collapsed="false">
      <c r="A741" s="33" t="s">
        <v>2865</v>
      </c>
      <c r="B741" s="3" t="s">
        <v>3485</v>
      </c>
    </row>
    <row r="742" customFormat="false" ht="16" hidden="false" customHeight="false" outlineLevel="0" collapsed="false">
      <c r="A742" s="33" t="s">
        <v>2867</v>
      </c>
      <c r="B742" s="3" t="s">
        <v>1706</v>
      </c>
      <c r="C742" s="33" t="s">
        <v>1707</v>
      </c>
      <c r="D742" s="4" t="s">
        <v>4292</v>
      </c>
      <c r="E742" s="34" t="s">
        <v>4293</v>
      </c>
    </row>
    <row r="743" customFormat="false" ht="16" hidden="false" customHeight="false" outlineLevel="0" collapsed="false">
      <c r="A743" s="33" t="s">
        <v>2865</v>
      </c>
      <c r="B743" s="3" t="s">
        <v>3494</v>
      </c>
    </row>
    <row r="744" customFormat="false" ht="16" hidden="false" customHeight="false" outlineLevel="0" collapsed="false">
      <c r="A744" s="33" t="s">
        <v>2867</v>
      </c>
      <c r="B744" s="3" t="s">
        <v>1009</v>
      </c>
      <c r="C744" s="33" t="s">
        <v>1010</v>
      </c>
      <c r="D744" s="4" t="s">
        <v>4237</v>
      </c>
      <c r="E744" s="34" t="s">
        <v>4238</v>
      </c>
    </row>
    <row r="745" customFormat="false" ht="16" hidden="false" customHeight="false" outlineLevel="0" collapsed="false">
      <c r="A745" s="33" t="s">
        <v>2867</v>
      </c>
      <c r="B745" s="3" t="s">
        <v>1316</v>
      </c>
      <c r="C745" s="33" t="s">
        <v>1317</v>
      </c>
      <c r="D745" s="4" t="s">
        <v>4136</v>
      </c>
      <c r="E745" s="34" t="s">
        <v>4137</v>
      </c>
    </row>
    <row r="746" customFormat="false" ht="16" hidden="false" customHeight="false" outlineLevel="0" collapsed="false">
      <c r="A746" s="33" t="s">
        <v>2867</v>
      </c>
      <c r="B746" s="3" t="s">
        <v>818</v>
      </c>
      <c r="C746" s="33" t="s">
        <v>819</v>
      </c>
      <c r="D746" s="4" t="s">
        <v>2893</v>
      </c>
      <c r="E746" s="34" t="s">
        <v>2894</v>
      </c>
    </row>
    <row r="747" customFormat="false" ht="16" hidden="false" customHeight="false" outlineLevel="0" collapsed="false">
      <c r="A747" s="33" t="s">
        <v>2867</v>
      </c>
      <c r="B747" s="3" t="s">
        <v>1207</v>
      </c>
      <c r="C747" s="33" t="s">
        <v>1208</v>
      </c>
      <c r="D747" s="4" t="s">
        <v>4126</v>
      </c>
      <c r="E747" s="34" t="s">
        <v>4127</v>
      </c>
    </row>
    <row r="748" customFormat="false" ht="16" hidden="false" customHeight="false" outlineLevel="0" collapsed="false">
      <c r="A748" s="33" t="s">
        <v>2867</v>
      </c>
      <c r="B748" s="3" t="s">
        <v>943</v>
      </c>
      <c r="C748" s="33" t="s">
        <v>418</v>
      </c>
      <c r="D748" s="4" t="s">
        <v>2944</v>
      </c>
      <c r="E748" s="34" t="s">
        <v>2945</v>
      </c>
    </row>
    <row r="749" customFormat="false" ht="16" hidden="false" customHeight="false" outlineLevel="0" collapsed="false">
      <c r="A749" s="33" t="s">
        <v>2865</v>
      </c>
      <c r="B749" s="3" t="s">
        <v>3501</v>
      </c>
    </row>
    <row r="750" customFormat="false" ht="16" hidden="false" customHeight="false" outlineLevel="0" collapsed="false">
      <c r="A750" s="33" t="s">
        <v>2867</v>
      </c>
      <c r="B750" s="3" t="s">
        <v>194</v>
      </c>
      <c r="C750" s="33" t="s">
        <v>195</v>
      </c>
      <c r="D750" s="4" t="s">
        <v>3433</v>
      </c>
      <c r="E750" s="34" t="s">
        <v>3434</v>
      </c>
    </row>
    <row r="751" customFormat="false" ht="16" hidden="false" customHeight="false" outlineLevel="0" collapsed="false">
      <c r="A751" s="33" t="s">
        <v>2867</v>
      </c>
      <c r="B751" s="3" t="s">
        <v>2474</v>
      </c>
      <c r="C751" s="33" t="s">
        <v>195</v>
      </c>
      <c r="D751" s="4" t="s">
        <v>3433</v>
      </c>
      <c r="E751" s="34" t="s">
        <v>3434</v>
      </c>
    </row>
    <row r="752" customFormat="false" ht="16" hidden="false" customHeight="false" outlineLevel="0" collapsed="false">
      <c r="A752" s="33" t="s">
        <v>2867</v>
      </c>
      <c r="B752" s="3" t="s">
        <v>899</v>
      </c>
      <c r="C752" s="33" t="s">
        <v>900</v>
      </c>
      <c r="D752" s="4" t="s">
        <v>4448</v>
      </c>
      <c r="E752" s="34" t="s">
        <v>4449</v>
      </c>
    </row>
    <row r="753" customFormat="false" ht="16" hidden="false" customHeight="false" outlineLevel="0" collapsed="false">
      <c r="A753" s="33" t="s">
        <v>2867</v>
      </c>
      <c r="B753" s="3" t="s">
        <v>2081</v>
      </c>
      <c r="C753" s="33" t="s">
        <v>900</v>
      </c>
      <c r="D753" s="4" t="s">
        <v>4448</v>
      </c>
      <c r="E753" s="34" t="s">
        <v>4449</v>
      </c>
    </row>
    <row r="754" customFormat="false" ht="16" hidden="false" customHeight="false" outlineLevel="0" collapsed="false">
      <c r="A754" s="33" t="s">
        <v>2867</v>
      </c>
      <c r="B754" s="3" t="s">
        <v>1588</v>
      </c>
      <c r="C754" s="33" t="s">
        <v>1589</v>
      </c>
      <c r="D754" s="4" t="s">
        <v>4462</v>
      </c>
      <c r="E754" s="34" t="s">
        <v>4463</v>
      </c>
    </row>
    <row r="755" customFormat="false" ht="16" hidden="false" customHeight="false" outlineLevel="0" collapsed="false">
      <c r="A755" s="33" t="s">
        <v>2865</v>
      </c>
      <c r="B755" s="3" t="s">
        <v>3504</v>
      </c>
    </row>
    <row r="756" customFormat="false" ht="16" hidden="false" customHeight="false" outlineLevel="0" collapsed="false">
      <c r="A756" s="33" t="s">
        <v>2867</v>
      </c>
      <c r="B756" s="3" t="s">
        <v>1588</v>
      </c>
      <c r="C756" s="33" t="s">
        <v>1589</v>
      </c>
      <c r="D756" s="4" t="s">
        <v>4462</v>
      </c>
      <c r="E756" s="34" t="s">
        <v>4463</v>
      </c>
    </row>
    <row r="757" customFormat="false" ht="16" hidden="false" customHeight="false" outlineLevel="0" collapsed="false">
      <c r="A757" s="33" t="s">
        <v>2867</v>
      </c>
      <c r="B757" s="3" t="s">
        <v>498</v>
      </c>
      <c r="C757" s="33" t="s">
        <v>499</v>
      </c>
      <c r="D757" s="4" t="s">
        <v>3505</v>
      </c>
      <c r="E757" s="34" t="s">
        <v>3506</v>
      </c>
    </row>
    <row r="758" customFormat="false" ht="16" hidden="false" customHeight="false" outlineLevel="0" collapsed="false">
      <c r="A758" s="33" t="s">
        <v>2865</v>
      </c>
      <c r="B758" s="3" t="s">
        <v>3507</v>
      </c>
    </row>
    <row r="759" customFormat="false" ht="16" hidden="false" customHeight="false" outlineLevel="0" collapsed="false">
      <c r="A759" s="33" t="s">
        <v>2867</v>
      </c>
      <c r="B759" s="3" t="s">
        <v>1588</v>
      </c>
      <c r="C759" s="33" t="s">
        <v>1589</v>
      </c>
      <c r="D759" s="4" t="s">
        <v>4462</v>
      </c>
      <c r="E759" s="34" t="s">
        <v>4463</v>
      </c>
    </row>
    <row r="760" customFormat="false" ht="16" hidden="false" customHeight="false" outlineLevel="0" collapsed="false">
      <c r="A760" s="33" t="s">
        <v>2865</v>
      </c>
      <c r="B760" s="3" t="s">
        <v>3508</v>
      </c>
    </row>
    <row r="761" customFormat="false" ht="16" hidden="false" customHeight="false" outlineLevel="0" collapsed="false">
      <c r="A761" s="33" t="s">
        <v>2867</v>
      </c>
      <c r="B761" s="3" t="s">
        <v>1588</v>
      </c>
      <c r="C761" s="33" t="s">
        <v>1589</v>
      </c>
      <c r="D761" s="4" t="s">
        <v>4462</v>
      </c>
      <c r="E761" s="34" t="s">
        <v>4463</v>
      </c>
    </row>
    <row r="762" customFormat="false" ht="16" hidden="false" customHeight="false" outlineLevel="0" collapsed="false">
      <c r="A762" s="33" t="s">
        <v>2865</v>
      </c>
      <c r="B762" s="3" t="s">
        <v>3511</v>
      </c>
    </row>
    <row r="763" customFormat="false" ht="16" hidden="false" customHeight="false" outlineLevel="0" collapsed="false">
      <c r="A763" s="33" t="s">
        <v>2867</v>
      </c>
      <c r="B763" s="3" t="s">
        <v>1588</v>
      </c>
      <c r="C763" s="33" t="s">
        <v>1589</v>
      </c>
      <c r="D763" s="4" t="s">
        <v>4462</v>
      </c>
      <c r="E763" s="34" t="s">
        <v>4463</v>
      </c>
    </row>
    <row r="764" customFormat="false" ht="16" hidden="false" customHeight="false" outlineLevel="0" collapsed="false">
      <c r="A764" s="33" t="s">
        <v>2863</v>
      </c>
    </row>
    <row r="765" customFormat="false" ht="16" hidden="false" customHeight="false" outlineLevel="0" collapsed="false">
      <c r="A765" s="33" t="s">
        <v>2863</v>
      </c>
      <c r="B765" s="3" t="s">
        <v>3514</v>
      </c>
    </row>
    <row r="766" customFormat="false" ht="16" hidden="false" customHeight="false" outlineLevel="0" collapsed="false">
      <c r="A766" s="33" t="s">
        <v>2865</v>
      </c>
      <c r="B766" s="3" t="s">
        <v>3515</v>
      </c>
    </row>
    <row r="767" customFormat="false" ht="16" hidden="false" customHeight="false" outlineLevel="0" collapsed="false">
      <c r="A767" s="33" t="s">
        <v>2867</v>
      </c>
      <c r="B767" s="3" t="s">
        <v>539</v>
      </c>
      <c r="C767" s="33" t="s">
        <v>540</v>
      </c>
      <c r="D767" s="4" t="s">
        <v>4450</v>
      </c>
      <c r="E767" s="34" t="s">
        <v>4451</v>
      </c>
    </row>
    <row r="768" customFormat="false" ht="16" hidden="false" customHeight="false" outlineLevel="0" collapsed="false">
      <c r="A768" s="33" t="s">
        <v>2865</v>
      </c>
      <c r="B768" s="3" t="s">
        <v>3516</v>
      </c>
    </row>
    <row r="769" customFormat="false" ht="16" hidden="false" customHeight="false" outlineLevel="0" collapsed="false">
      <c r="A769" s="33" t="s">
        <v>2867</v>
      </c>
      <c r="B769" s="3" t="s">
        <v>1267</v>
      </c>
      <c r="C769" s="33" t="s">
        <v>1268</v>
      </c>
      <c r="D769" s="4" t="s">
        <v>4466</v>
      </c>
      <c r="E769" s="34" t="s">
        <v>4467</v>
      </c>
    </row>
    <row r="770" customFormat="false" ht="16" hidden="false" customHeight="false" outlineLevel="0" collapsed="false">
      <c r="A770" s="33" t="s">
        <v>2865</v>
      </c>
      <c r="B770" s="3" t="s">
        <v>3517</v>
      </c>
    </row>
    <row r="771" customFormat="false" ht="16" hidden="false" customHeight="false" outlineLevel="0" collapsed="false">
      <c r="A771" s="33" t="s">
        <v>2867</v>
      </c>
      <c r="B771" s="3" t="s">
        <v>1662</v>
      </c>
      <c r="C771" s="33" t="s">
        <v>1663</v>
      </c>
      <c r="D771" s="4" t="s">
        <v>4468</v>
      </c>
      <c r="E771" s="34" t="s">
        <v>4469</v>
      </c>
    </row>
    <row r="772" customFormat="false" ht="16" hidden="false" customHeight="false" outlineLevel="0" collapsed="false">
      <c r="A772" s="33" t="s">
        <v>2867</v>
      </c>
      <c r="B772" s="3" t="s">
        <v>1168</v>
      </c>
      <c r="C772" s="33" t="s">
        <v>1169</v>
      </c>
      <c r="D772" s="4" t="s">
        <v>4470</v>
      </c>
      <c r="E772" s="34" t="s">
        <v>4471</v>
      </c>
    </row>
    <row r="773" customFormat="false" ht="16" hidden="false" customHeight="false" outlineLevel="0" collapsed="false">
      <c r="A773" s="33" t="s">
        <v>2867</v>
      </c>
      <c r="B773" s="3" t="s">
        <v>1896</v>
      </c>
      <c r="C773" s="33" t="s">
        <v>1169</v>
      </c>
      <c r="D773" s="4" t="s">
        <v>4470</v>
      </c>
      <c r="E773" s="34" t="s">
        <v>4471</v>
      </c>
    </row>
    <row r="774" customFormat="false" ht="16" hidden="false" customHeight="false" outlineLevel="0" collapsed="false">
      <c r="A774" s="33" t="s">
        <v>2867</v>
      </c>
      <c r="B774" s="3" t="s">
        <v>2181</v>
      </c>
      <c r="C774" s="33" t="s">
        <v>1169</v>
      </c>
      <c r="D774" s="4" t="s">
        <v>4470</v>
      </c>
      <c r="E774" s="34" t="s">
        <v>4471</v>
      </c>
    </row>
    <row r="775" customFormat="false" ht="16" hidden="false" customHeight="false" outlineLevel="0" collapsed="false">
      <c r="A775" s="33" t="s">
        <v>2865</v>
      </c>
      <c r="B775" s="3" t="s">
        <v>3518</v>
      </c>
    </row>
    <row r="776" customFormat="false" ht="16" hidden="false" customHeight="false" outlineLevel="0" collapsed="false">
      <c r="A776" s="33" t="s">
        <v>2865</v>
      </c>
      <c r="B776" s="3" t="s">
        <v>3519</v>
      </c>
    </row>
    <row r="777" customFormat="false" ht="16" hidden="false" customHeight="false" outlineLevel="0" collapsed="false">
      <c r="A777" s="33" t="s">
        <v>2867</v>
      </c>
      <c r="B777" s="3" t="s">
        <v>1611</v>
      </c>
      <c r="C777" s="33" t="s">
        <v>1612</v>
      </c>
      <c r="D777" s="4" t="s">
        <v>3391</v>
      </c>
      <c r="E777" s="34" t="s">
        <v>3392</v>
      </c>
    </row>
    <row r="778" customFormat="false" ht="16" hidden="false" customHeight="false" outlineLevel="0" collapsed="false">
      <c r="A778" s="33" t="s">
        <v>2865</v>
      </c>
      <c r="B778" s="3" t="s">
        <v>3520</v>
      </c>
    </row>
    <row r="779" customFormat="false" ht="16" hidden="false" customHeight="false" outlineLevel="0" collapsed="false">
      <c r="A779" s="33" t="s">
        <v>2867</v>
      </c>
      <c r="B779" s="3" t="s">
        <v>1534</v>
      </c>
      <c r="C779" s="33" t="s">
        <v>1535</v>
      </c>
      <c r="D779" s="4" t="s">
        <v>3481</v>
      </c>
      <c r="E779" s="34" t="s">
        <v>3482</v>
      </c>
    </row>
    <row r="780" customFormat="false" ht="16" hidden="false" customHeight="false" outlineLevel="0" collapsed="false">
      <c r="A780" s="33" t="s">
        <v>2867</v>
      </c>
      <c r="B780" s="3" t="s">
        <v>539</v>
      </c>
      <c r="C780" s="33" t="s">
        <v>540</v>
      </c>
      <c r="D780" s="4" t="s">
        <v>4450</v>
      </c>
      <c r="E780" s="34" t="s">
        <v>4451</v>
      </c>
    </row>
    <row r="781" customFormat="false" ht="16" hidden="false" customHeight="false" outlineLevel="0" collapsed="false">
      <c r="A781" s="33" t="s">
        <v>2865</v>
      </c>
      <c r="B781" s="3" t="s">
        <v>3521</v>
      </c>
    </row>
    <row r="782" customFormat="false" ht="16" hidden="false" customHeight="false" outlineLevel="0" collapsed="false">
      <c r="A782" s="33" t="s">
        <v>2867</v>
      </c>
      <c r="B782" s="3" t="s">
        <v>539</v>
      </c>
      <c r="C782" s="33" t="s">
        <v>540</v>
      </c>
      <c r="D782" s="4" t="s">
        <v>4450</v>
      </c>
      <c r="E782" s="34" t="s">
        <v>4451</v>
      </c>
    </row>
    <row r="783" customFormat="false" ht="16" hidden="false" customHeight="false" outlineLevel="0" collapsed="false">
      <c r="A783" s="33" t="s">
        <v>2865</v>
      </c>
      <c r="B783" s="3" t="s">
        <v>3522</v>
      </c>
    </row>
    <row r="784" customFormat="false" ht="16" hidden="false" customHeight="false" outlineLevel="0" collapsed="false">
      <c r="A784" s="33" t="s">
        <v>2865</v>
      </c>
      <c r="B784" s="3" t="s">
        <v>3523</v>
      </c>
    </row>
    <row r="785" customFormat="false" ht="16" hidden="false" customHeight="false" outlineLevel="0" collapsed="false">
      <c r="A785" s="33" t="s">
        <v>2867</v>
      </c>
      <c r="B785" s="3" t="s">
        <v>1009</v>
      </c>
      <c r="C785" s="33" t="s">
        <v>1010</v>
      </c>
      <c r="D785" s="4" t="s">
        <v>4237</v>
      </c>
      <c r="E785" s="34" t="s">
        <v>4238</v>
      </c>
    </row>
    <row r="786" customFormat="false" ht="16" hidden="false" customHeight="false" outlineLevel="0" collapsed="false">
      <c r="A786" s="33" t="s">
        <v>2865</v>
      </c>
      <c r="B786" s="3" t="s">
        <v>3524</v>
      </c>
    </row>
    <row r="787" customFormat="false" ht="16" hidden="false" customHeight="false" outlineLevel="0" collapsed="false">
      <c r="A787" s="33" t="s">
        <v>2867</v>
      </c>
      <c r="B787" s="3" t="s">
        <v>2435</v>
      </c>
      <c r="C787" s="33" t="s">
        <v>2436</v>
      </c>
      <c r="D787" s="4" t="s">
        <v>4232</v>
      </c>
      <c r="E787" s="34" t="s">
        <v>4233</v>
      </c>
    </row>
    <row r="788" customFormat="false" ht="16" hidden="false" customHeight="false" outlineLevel="0" collapsed="false">
      <c r="A788" s="33" t="s">
        <v>2867</v>
      </c>
      <c r="B788" s="3" t="s">
        <v>2346</v>
      </c>
      <c r="C788" s="33" t="s">
        <v>1356</v>
      </c>
      <c r="D788" s="4" t="s">
        <v>2946</v>
      </c>
      <c r="E788" s="34" t="s">
        <v>2947</v>
      </c>
    </row>
    <row r="789" customFormat="false" ht="16" hidden="false" customHeight="false" outlineLevel="0" collapsed="false">
      <c r="A789" s="33" t="s">
        <v>2867</v>
      </c>
      <c r="B789" s="3" t="s">
        <v>899</v>
      </c>
      <c r="C789" s="33" t="s">
        <v>900</v>
      </c>
      <c r="D789" s="4" t="s">
        <v>4448</v>
      </c>
      <c r="E789" s="34" t="s">
        <v>4449</v>
      </c>
    </row>
    <row r="790" customFormat="false" ht="16" hidden="false" customHeight="false" outlineLevel="0" collapsed="false">
      <c r="A790" s="33" t="s">
        <v>2867</v>
      </c>
      <c r="B790" s="3" t="s">
        <v>2081</v>
      </c>
      <c r="C790" s="33" t="s">
        <v>900</v>
      </c>
      <c r="D790" s="4" t="s">
        <v>4448</v>
      </c>
      <c r="E790" s="34" t="s">
        <v>4449</v>
      </c>
    </row>
    <row r="791" customFormat="false" ht="16" hidden="false" customHeight="false" outlineLevel="0" collapsed="false">
      <c r="A791" s="33" t="s">
        <v>2865</v>
      </c>
      <c r="B791" s="3" t="s">
        <v>3525</v>
      </c>
    </row>
    <row r="792" customFormat="false" ht="16" hidden="false" customHeight="false" outlineLevel="0" collapsed="false">
      <c r="A792" s="33" t="s">
        <v>2867</v>
      </c>
      <c r="B792" s="3" t="s">
        <v>539</v>
      </c>
      <c r="C792" s="33" t="s">
        <v>540</v>
      </c>
      <c r="D792" s="4" t="s">
        <v>4450</v>
      </c>
      <c r="E792" s="34" t="s">
        <v>4451</v>
      </c>
    </row>
    <row r="793" customFormat="false" ht="16" hidden="false" customHeight="false" outlineLevel="0" collapsed="false">
      <c r="A793" s="33" t="s">
        <v>2865</v>
      </c>
      <c r="B793" s="3" t="s">
        <v>3526</v>
      </c>
    </row>
    <row r="794" customFormat="false" ht="16" hidden="false" customHeight="false" outlineLevel="0" collapsed="false">
      <c r="A794" s="33" t="s">
        <v>2867</v>
      </c>
      <c r="B794" s="3" t="s">
        <v>539</v>
      </c>
      <c r="C794" s="33" t="s">
        <v>540</v>
      </c>
      <c r="D794" s="4" t="s">
        <v>4450</v>
      </c>
      <c r="E794" s="34" t="s">
        <v>4451</v>
      </c>
    </row>
    <row r="795" customFormat="false" ht="16" hidden="false" customHeight="false" outlineLevel="0" collapsed="false">
      <c r="A795" s="33" t="s">
        <v>2867</v>
      </c>
      <c r="B795" s="3" t="s">
        <v>1611</v>
      </c>
      <c r="C795" s="33" t="s">
        <v>1612</v>
      </c>
      <c r="D795" s="4" t="s">
        <v>3391</v>
      </c>
      <c r="E795" s="34" t="s">
        <v>3392</v>
      </c>
    </row>
    <row r="796" customFormat="false" ht="16" hidden="false" customHeight="false" outlineLevel="0" collapsed="false">
      <c r="A796" s="33" t="s">
        <v>2863</v>
      </c>
    </row>
    <row r="797" customFormat="false" ht="16" hidden="false" customHeight="false" outlineLevel="0" collapsed="false">
      <c r="A797" s="33" t="s">
        <v>2863</v>
      </c>
      <c r="B797" s="3" t="s">
        <v>3527</v>
      </c>
    </row>
    <row r="798" customFormat="false" ht="16" hidden="false" customHeight="false" outlineLevel="0" collapsed="false">
      <c r="A798" s="33" t="s">
        <v>2865</v>
      </c>
      <c r="B798" s="3" t="s">
        <v>3528</v>
      </c>
    </row>
    <row r="799" customFormat="false" ht="16" hidden="false" customHeight="false" outlineLevel="0" collapsed="false">
      <c r="A799" s="33" t="s">
        <v>2867</v>
      </c>
      <c r="B799" s="3" t="s">
        <v>1887</v>
      </c>
      <c r="C799" s="33" t="s">
        <v>1888</v>
      </c>
      <c r="D799" s="4" t="s">
        <v>4454</v>
      </c>
      <c r="E799" s="34" t="s">
        <v>4455</v>
      </c>
    </row>
    <row r="800" customFormat="false" ht="16" hidden="false" customHeight="false" outlineLevel="0" collapsed="false">
      <c r="A800" s="33" t="s">
        <v>2865</v>
      </c>
      <c r="B800" s="3" t="s">
        <v>3529</v>
      </c>
    </row>
    <row r="801" customFormat="false" ht="16" hidden="false" customHeight="false" outlineLevel="0" collapsed="false">
      <c r="A801" s="33" t="s">
        <v>2867</v>
      </c>
      <c r="B801" s="3" t="s">
        <v>1887</v>
      </c>
      <c r="C801" s="33" t="s">
        <v>1888</v>
      </c>
      <c r="D801" s="4" t="s">
        <v>4454</v>
      </c>
      <c r="E801" s="34" t="s">
        <v>4455</v>
      </c>
    </row>
    <row r="802" customFormat="false" ht="16" hidden="false" customHeight="false" outlineLevel="0" collapsed="false">
      <c r="A802" s="33" t="s">
        <v>2865</v>
      </c>
      <c r="B802" s="3" t="s">
        <v>3530</v>
      </c>
    </row>
    <row r="803" customFormat="false" ht="16" hidden="false" customHeight="false" outlineLevel="0" collapsed="false">
      <c r="A803" s="33" t="s">
        <v>2867</v>
      </c>
      <c r="B803" s="3" t="s">
        <v>1887</v>
      </c>
      <c r="C803" s="33" t="s">
        <v>1888</v>
      </c>
      <c r="D803" s="4" t="s">
        <v>4454</v>
      </c>
      <c r="E803" s="34" t="s">
        <v>4455</v>
      </c>
    </row>
    <row r="804" customFormat="false" ht="16" hidden="false" customHeight="false" outlineLevel="0" collapsed="false">
      <c r="A804" s="33" t="s">
        <v>2867</v>
      </c>
      <c r="B804" s="3" t="s">
        <v>194</v>
      </c>
      <c r="C804" s="33" t="s">
        <v>195</v>
      </c>
      <c r="D804" s="4" t="s">
        <v>3433</v>
      </c>
      <c r="E804" s="34" t="s">
        <v>3434</v>
      </c>
    </row>
    <row r="805" customFormat="false" ht="16" hidden="false" customHeight="false" outlineLevel="0" collapsed="false">
      <c r="A805" s="33" t="s">
        <v>2867</v>
      </c>
      <c r="B805" s="3" t="s">
        <v>2474</v>
      </c>
      <c r="C805" s="33" t="s">
        <v>195</v>
      </c>
      <c r="D805" s="4" t="s">
        <v>3433</v>
      </c>
      <c r="E805" s="34" t="s">
        <v>3434</v>
      </c>
    </row>
    <row r="806" customFormat="false" ht="16" hidden="false" customHeight="false" outlineLevel="0" collapsed="false">
      <c r="A806" s="33" t="s">
        <v>2867</v>
      </c>
      <c r="B806" s="3" t="s">
        <v>1534</v>
      </c>
      <c r="C806" s="33" t="s">
        <v>1535</v>
      </c>
      <c r="D806" s="4" t="s">
        <v>3481</v>
      </c>
      <c r="E806" s="34" t="s">
        <v>3482</v>
      </c>
    </row>
    <row r="807" customFormat="false" ht="16" hidden="false" customHeight="false" outlineLevel="0" collapsed="false">
      <c r="A807" s="33" t="s">
        <v>2865</v>
      </c>
      <c r="B807" s="3" t="s">
        <v>3533</v>
      </c>
    </row>
    <row r="808" customFormat="false" ht="16" hidden="false" customHeight="false" outlineLevel="0" collapsed="false">
      <c r="A808" s="33" t="s">
        <v>2867</v>
      </c>
      <c r="B808" s="3" t="s">
        <v>1534</v>
      </c>
      <c r="C808" s="33" t="s">
        <v>1535</v>
      </c>
      <c r="D808" s="4" t="s">
        <v>3481</v>
      </c>
      <c r="E808" s="34" t="s">
        <v>3482</v>
      </c>
    </row>
    <row r="809" customFormat="false" ht="16" hidden="false" customHeight="false" outlineLevel="0" collapsed="false">
      <c r="A809" s="33" t="s">
        <v>2865</v>
      </c>
      <c r="B809" s="3" t="s">
        <v>3534</v>
      </c>
    </row>
    <row r="810" customFormat="false" ht="16" hidden="false" customHeight="false" outlineLevel="0" collapsed="false">
      <c r="A810" s="33" t="s">
        <v>2863</v>
      </c>
    </row>
    <row r="811" customFormat="false" ht="16" hidden="false" customHeight="false" outlineLevel="0" collapsed="false">
      <c r="A811" s="33" t="s">
        <v>2863</v>
      </c>
      <c r="B811" s="3" t="s">
        <v>3535</v>
      </c>
    </row>
    <row r="812" customFormat="false" ht="16" hidden="false" customHeight="false" outlineLevel="0" collapsed="false">
      <c r="A812" s="33" t="s">
        <v>2865</v>
      </c>
      <c r="B812" s="3" t="s">
        <v>3536</v>
      </c>
    </row>
    <row r="813" customFormat="false" ht="16" hidden="false" customHeight="false" outlineLevel="0" collapsed="false">
      <c r="A813" s="33" t="s">
        <v>2867</v>
      </c>
      <c r="B813" s="3" t="s">
        <v>1880</v>
      </c>
      <c r="C813" s="33" t="s">
        <v>1881</v>
      </c>
      <c r="D813" s="4" t="s">
        <v>4276</v>
      </c>
      <c r="E813" s="34" t="s">
        <v>4277</v>
      </c>
    </row>
    <row r="814" customFormat="false" ht="16" hidden="false" customHeight="false" outlineLevel="0" collapsed="false">
      <c r="A814" s="33" t="s">
        <v>2867</v>
      </c>
      <c r="B814" s="3" t="s">
        <v>1009</v>
      </c>
      <c r="C814" s="33" t="s">
        <v>1010</v>
      </c>
      <c r="D814" s="4" t="s">
        <v>4237</v>
      </c>
      <c r="E814" s="34" t="s">
        <v>4238</v>
      </c>
    </row>
    <row r="815" customFormat="false" ht="16" hidden="false" customHeight="false" outlineLevel="0" collapsed="false">
      <c r="A815" s="33" t="s">
        <v>2867</v>
      </c>
      <c r="B815" s="3" t="s">
        <v>178</v>
      </c>
      <c r="C815" s="33" t="s">
        <v>179</v>
      </c>
      <c r="D815" s="4" t="s">
        <v>4432</v>
      </c>
      <c r="E815" s="34" t="s">
        <v>4433</v>
      </c>
    </row>
    <row r="816" customFormat="false" ht="16" hidden="false" customHeight="false" outlineLevel="0" collapsed="false">
      <c r="A816" s="33" t="s">
        <v>2865</v>
      </c>
      <c r="B816" s="3" t="s">
        <v>3537</v>
      </c>
    </row>
    <row r="817" customFormat="false" ht="16" hidden="false" customHeight="false" outlineLevel="0" collapsed="false">
      <c r="A817" s="33" t="s">
        <v>2865</v>
      </c>
      <c r="B817" s="3" t="s">
        <v>3538</v>
      </c>
    </row>
    <row r="818" customFormat="false" ht="16" hidden="false" customHeight="false" outlineLevel="0" collapsed="false">
      <c r="A818" s="33" t="s">
        <v>2865</v>
      </c>
      <c r="B818" s="3" t="s">
        <v>3539</v>
      </c>
    </row>
    <row r="819" customFormat="false" ht="16" hidden="false" customHeight="false" outlineLevel="0" collapsed="false">
      <c r="A819" s="33" t="s">
        <v>2863</v>
      </c>
    </row>
    <row r="820" customFormat="false" ht="16" hidden="false" customHeight="false" outlineLevel="0" collapsed="false">
      <c r="A820" s="33" t="s">
        <v>2863</v>
      </c>
      <c r="B820" s="3" t="s">
        <v>3540</v>
      </c>
    </row>
    <row r="821" customFormat="false" ht="16" hidden="false" customHeight="false" outlineLevel="0" collapsed="false">
      <c r="A821" s="33" t="s">
        <v>2865</v>
      </c>
      <c r="B821" s="3" t="s">
        <v>3541</v>
      </c>
    </row>
    <row r="822" customFormat="false" ht="16" hidden="false" customHeight="false" outlineLevel="0" collapsed="false">
      <c r="A822" s="33" t="s">
        <v>2865</v>
      </c>
      <c r="B822" s="3" t="s">
        <v>3542</v>
      </c>
    </row>
    <row r="823" customFormat="false" ht="16" hidden="false" customHeight="false" outlineLevel="0" collapsed="false">
      <c r="A823" s="33" t="s">
        <v>2865</v>
      </c>
      <c r="B823" s="3" t="s">
        <v>3543</v>
      </c>
    </row>
    <row r="824" customFormat="false" ht="16" hidden="false" customHeight="false" outlineLevel="0" collapsed="false">
      <c r="A824" s="33" t="s">
        <v>2867</v>
      </c>
      <c r="B824" s="3" t="s">
        <v>1887</v>
      </c>
      <c r="C824" s="33" t="s">
        <v>1888</v>
      </c>
      <c r="D824" s="4" t="s">
        <v>4454</v>
      </c>
      <c r="E824" s="34" t="s">
        <v>4455</v>
      </c>
    </row>
    <row r="825" customFormat="false" ht="16" hidden="false" customHeight="false" outlineLevel="0" collapsed="false">
      <c r="A825" s="33" t="s">
        <v>3253</v>
      </c>
    </row>
    <row r="826" customFormat="false" ht="16" hidden="false" customHeight="false" outlineLevel="0" collapsed="false">
      <c r="A826" s="33" t="s">
        <v>2861</v>
      </c>
      <c r="B826" s="3" t="s">
        <v>3546</v>
      </c>
    </row>
    <row r="827" customFormat="false" ht="16" hidden="false" customHeight="false" outlineLevel="0" collapsed="false">
      <c r="A827" s="33" t="s">
        <v>2863</v>
      </c>
    </row>
    <row r="828" customFormat="false" ht="16" hidden="false" customHeight="false" outlineLevel="0" collapsed="false">
      <c r="A828" s="33" t="s">
        <v>2863</v>
      </c>
      <c r="B828" s="3" t="s">
        <v>3547</v>
      </c>
    </row>
    <row r="829" customFormat="false" ht="16" hidden="false" customHeight="false" outlineLevel="0" collapsed="false">
      <c r="A829" s="33" t="s">
        <v>2865</v>
      </c>
      <c r="B829" s="3" t="s">
        <v>3548</v>
      </c>
    </row>
    <row r="830" customFormat="false" ht="16" hidden="false" customHeight="false" outlineLevel="0" collapsed="false">
      <c r="A830" s="33" t="s">
        <v>2865</v>
      </c>
      <c r="B830" s="3" t="s">
        <v>3549</v>
      </c>
    </row>
    <row r="831" customFormat="false" ht="16" hidden="false" customHeight="false" outlineLevel="0" collapsed="false">
      <c r="A831" s="33" t="s">
        <v>2865</v>
      </c>
      <c r="B831" s="3" t="s">
        <v>3550</v>
      </c>
    </row>
    <row r="832" customFormat="false" ht="16" hidden="false" customHeight="false" outlineLevel="0" collapsed="false">
      <c r="A832" s="33" t="s">
        <v>2865</v>
      </c>
      <c r="B832" s="3" t="s">
        <v>3551</v>
      </c>
    </row>
    <row r="833" customFormat="false" ht="16" hidden="false" customHeight="false" outlineLevel="0" collapsed="false">
      <c r="A833" s="33" t="s">
        <v>2867</v>
      </c>
      <c r="B833" s="3" t="s">
        <v>1887</v>
      </c>
      <c r="C833" s="33" t="s">
        <v>1888</v>
      </c>
      <c r="D833" s="4" t="s">
        <v>4454</v>
      </c>
      <c r="E833" s="34" t="s">
        <v>4455</v>
      </c>
    </row>
    <row r="834" customFormat="false" ht="16" hidden="false" customHeight="false" outlineLevel="0" collapsed="false">
      <c r="A834" s="33" t="s">
        <v>2867</v>
      </c>
      <c r="B834" s="3" t="s">
        <v>326</v>
      </c>
      <c r="C834" s="33" t="s">
        <v>184</v>
      </c>
      <c r="D834" s="4" t="s">
        <v>3397</v>
      </c>
      <c r="E834" s="34" t="s">
        <v>3398</v>
      </c>
    </row>
    <row r="835" customFormat="false" ht="16" hidden="false" customHeight="false" outlineLevel="0" collapsed="false">
      <c r="A835" s="33" t="s">
        <v>2867</v>
      </c>
      <c r="B835" s="3" t="s">
        <v>687</v>
      </c>
      <c r="C835" s="33" t="s">
        <v>184</v>
      </c>
      <c r="D835" s="4" t="s">
        <v>3397</v>
      </c>
      <c r="E835" s="34" t="s">
        <v>3398</v>
      </c>
    </row>
    <row r="836" customFormat="false" ht="16" hidden="false" customHeight="false" outlineLevel="0" collapsed="false">
      <c r="A836" s="33" t="s">
        <v>2867</v>
      </c>
      <c r="B836" s="3" t="s">
        <v>877</v>
      </c>
      <c r="C836" s="33" t="s">
        <v>184</v>
      </c>
      <c r="D836" s="4" t="s">
        <v>3397</v>
      </c>
      <c r="E836" s="34" t="s">
        <v>3398</v>
      </c>
    </row>
    <row r="837" customFormat="false" ht="16" hidden="false" customHeight="false" outlineLevel="0" collapsed="false">
      <c r="A837" s="33" t="s">
        <v>2867</v>
      </c>
      <c r="B837" s="3" t="s">
        <v>191</v>
      </c>
      <c r="C837" s="33" t="s">
        <v>192</v>
      </c>
      <c r="D837" s="4" t="s">
        <v>4456</v>
      </c>
      <c r="E837" s="34" t="s">
        <v>4457</v>
      </c>
    </row>
    <row r="838" customFormat="false" ht="16" hidden="false" customHeight="false" outlineLevel="0" collapsed="false">
      <c r="A838" s="33" t="s">
        <v>2867</v>
      </c>
      <c r="B838" s="3" t="s">
        <v>2520</v>
      </c>
      <c r="C838" s="33" t="s">
        <v>192</v>
      </c>
      <c r="D838" s="4" t="s">
        <v>4456</v>
      </c>
      <c r="E838" s="34" t="s">
        <v>4457</v>
      </c>
    </row>
    <row r="839" customFormat="false" ht="16" hidden="false" customHeight="false" outlineLevel="0" collapsed="false">
      <c r="A839" s="33" t="s">
        <v>2865</v>
      </c>
      <c r="B839" s="3" t="s">
        <v>3552</v>
      </c>
    </row>
    <row r="840" customFormat="false" ht="16" hidden="false" customHeight="false" outlineLevel="0" collapsed="false">
      <c r="A840" s="33" t="s">
        <v>2867</v>
      </c>
      <c r="B840" s="3" t="s">
        <v>326</v>
      </c>
      <c r="C840" s="33" t="s">
        <v>184</v>
      </c>
      <c r="D840" s="4" t="s">
        <v>3397</v>
      </c>
      <c r="E840" s="34" t="s">
        <v>3398</v>
      </c>
    </row>
    <row r="841" customFormat="false" ht="16" hidden="false" customHeight="false" outlineLevel="0" collapsed="false">
      <c r="A841" s="33" t="s">
        <v>2867</v>
      </c>
      <c r="B841" s="3" t="s">
        <v>687</v>
      </c>
      <c r="C841" s="33" t="s">
        <v>184</v>
      </c>
      <c r="D841" s="4" t="s">
        <v>3397</v>
      </c>
      <c r="E841" s="34" t="s">
        <v>3398</v>
      </c>
    </row>
    <row r="842" customFormat="false" ht="16" hidden="false" customHeight="false" outlineLevel="0" collapsed="false">
      <c r="A842" s="33" t="s">
        <v>2867</v>
      </c>
      <c r="B842" s="3" t="s">
        <v>877</v>
      </c>
      <c r="C842" s="33" t="s">
        <v>184</v>
      </c>
      <c r="D842" s="4" t="s">
        <v>3397</v>
      </c>
      <c r="E842" s="34" t="s">
        <v>3398</v>
      </c>
    </row>
    <row r="843" customFormat="false" ht="16" hidden="false" customHeight="false" outlineLevel="0" collapsed="false">
      <c r="A843" s="33" t="s">
        <v>2867</v>
      </c>
      <c r="B843" s="3" t="s">
        <v>191</v>
      </c>
      <c r="C843" s="33" t="s">
        <v>192</v>
      </c>
      <c r="D843" s="4" t="s">
        <v>4456</v>
      </c>
      <c r="E843" s="34" t="s">
        <v>4457</v>
      </c>
    </row>
    <row r="844" customFormat="false" ht="16" hidden="false" customHeight="false" outlineLevel="0" collapsed="false">
      <c r="A844" s="33" t="s">
        <v>2867</v>
      </c>
      <c r="B844" s="3" t="s">
        <v>2520</v>
      </c>
      <c r="C844" s="33" t="s">
        <v>192</v>
      </c>
      <c r="D844" s="4" t="s">
        <v>4456</v>
      </c>
      <c r="E844" s="34" t="s">
        <v>4457</v>
      </c>
    </row>
    <row r="845" customFormat="false" ht="16" hidden="false" customHeight="false" outlineLevel="0" collapsed="false">
      <c r="A845" s="33" t="s">
        <v>2865</v>
      </c>
      <c r="B845" s="3" t="s">
        <v>3553</v>
      </c>
    </row>
    <row r="846" customFormat="false" ht="16" hidden="false" customHeight="false" outlineLevel="0" collapsed="false">
      <c r="A846" s="33" t="s">
        <v>2867</v>
      </c>
      <c r="B846" s="3" t="s">
        <v>1588</v>
      </c>
      <c r="C846" s="33" t="s">
        <v>1589</v>
      </c>
      <c r="D846" s="4" t="s">
        <v>4462</v>
      </c>
      <c r="E846" s="34" t="s">
        <v>4463</v>
      </c>
    </row>
    <row r="847" customFormat="false" ht="16" hidden="false" customHeight="false" outlineLevel="0" collapsed="false">
      <c r="A847" s="33" t="s">
        <v>2867</v>
      </c>
      <c r="B847" s="3" t="s">
        <v>1565</v>
      </c>
      <c r="C847" s="33" t="s">
        <v>1566</v>
      </c>
      <c r="D847" s="4" t="s">
        <v>3556</v>
      </c>
      <c r="E847" s="34" t="s">
        <v>3557</v>
      </c>
    </row>
    <row r="848" customFormat="false" ht="16" hidden="false" customHeight="false" outlineLevel="0" collapsed="false">
      <c r="A848" s="33" t="s">
        <v>2867</v>
      </c>
      <c r="B848" s="3" t="s">
        <v>1778</v>
      </c>
      <c r="C848" s="33" t="s">
        <v>1566</v>
      </c>
      <c r="D848" s="4" t="s">
        <v>3556</v>
      </c>
      <c r="E848" s="34" t="s">
        <v>3557</v>
      </c>
    </row>
    <row r="849" customFormat="false" ht="16" hidden="false" customHeight="false" outlineLevel="0" collapsed="false">
      <c r="A849" s="33" t="s">
        <v>2867</v>
      </c>
      <c r="B849" s="3" t="s">
        <v>326</v>
      </c>
      <c r="C849" s="33" t="s">
        <v>184</v>
      </c>
      <c r="D849" s="4" t="s">
        <v>3397</v>
      </c>
      <c r="E849" s="34" t="s">
        <v>3398</v>
      </c>
    </row>
    <row r="850" customFormat="false" ht="16" hidden="false" customHeight="false" outlineLevel="0" collapsed="false">
      <c r="A850" s="33" t="s">
        <v>2867</v>
      </c>
      <c r="B850" s="3" t="s">
        <v>687</v>
      </c>
      <c r="C850" s="33" t="s">
        <v>184</v>
      </c>
      <c r="D850" s="4" t="s">
        <v>3397</v>
      </c>
      <c r="E850" s="34" t="s">
        <v>3398</v>
      </c>
    </row>
    <row r="851" customFormat="false" ht="16" hidden="false" customHeight="false" outlineLevel="0" collapsed="false">
      <c r="A851" s="33" t="s">
        <v>2867</v>
      </c>
      <c r="B851" s="3" t="s">
        <v>877</v>
      </c>
      <c r="C851" s="33" t="s">
        <v>184</v>
      </c>
      <c r="D851" s="4" t="s">
        <v>3397</v>
      </c>
      <c r="E851" s="34" t="s">
        <v>3398</v>
      </c>
    </row>
    <row r="852" customFormat="false" ht="16" hidden="false" customHeight="false" outlineLevel="0" collapsed="false">
      <c r="A852" s="33" t="s">
        <v>2865</v>
      </c>
      <c r="B852" s="3" t="s">
        <v>3558</v>
      </c>
    </row>
    <row r="853" customFormat="false" ht="16" hidden="false" customHeight="false" outlineLevel="0" collapsed="false">
      <c r="A853" s="33" t="s">
        <v>2865</v>
      </c>
      <c r="B853" s="3" t="s">
        <v>3559</v>
      </c>
    </row>
    <row r="854" customFormat="false" ht="16" hidden="false" customHeight="false" outlineLevel="0" collapsed="false">
      <c r="A854" s="33" t="s">
        <v>2865</v>
      </c>
      <c r="B854" s="3" t="s">
        <v>3560</v>
      </c>
    </row>
    <row r="855" customFormat="false" ht="16" hidden="false" customHeight="false" outlineLevel="0" collapsed="false">
      <c r="A855" s="33" t="s">
        <v>2867</v>
      </c>
      <c r="B855" s="3" t="s">
        <v>1611</v>
      </c>
      <c r="C855" s="33" t="s">
        <v>1612</v>
      </c>
      <c r="D855" s="4" t="s">
        <v>3391</v>
      </c>
      <c r="E855" s="34" t="s">
        <v>3392</v>
      </c>
    </row>
    <row r="856" customFormat="false" ht="16" hidden="false" customHeight="false" outlineLevel="0" collapsed="false">
      <c r="A856" s="33" t="s">
        <v>2865</v>
      </c>
      <c r="B856" s="3" t="s">
        <v>3561</v>
      </c>
    </row>
    <row r="857" customFormat="false" ht="16" hidden="false" customHeight="false" outlineLevel="0" collapsed="false">
      <c r="A857" s="33" t="s">
        <v>2867</v>
      </c>
      <c r="B857" s="3" t="s">
        <v>1887</v>
      </c>
      <c r="C857" s="33" t="s">
        <v>1888</v>
      </c>
      <c r="D857" s="4" t="s">
        <v>4454</v>
      </c>
      <c r="E857" s="34" t="s">
        <v>4455</v>
      </c>
    </row>
    <row r="858" customFormat="false" ht="16" hidden="false" customHeight="false" outlineLevel="0" collapsed="false">
      <c r="A858" s="33" t="s">
        <v>2865</v>
      </c>
      <c r="B858" s="3" t="s">
        <v>3562</v>
      </c>
    </row>
    <row r="859" customFormat="false" ht="16" hidden="false" customHeight="false" outlineLevel="0" collapsed="false">
      <c r="A859" s="33" t="s">
        <v>2865</v>
      </c>
      <c r="B859" s="3" t="s">
        <v>3563</v>
      </c>
    </row>
    <row r="860" customFormat="false" ht="16" hidden="false" customHeight="false" outlineLevel="0" collapsed="false">
      <c r="A860" s="33" t="s">
        <v>2865</v>
      </c>
      <c r="B860" s="3" t="s">
        <v>3564</v>
      </c>
    </row>
    <row r="861" customFormat="false" ht="16" hidden="false" customHeight="false" outlineLevel="0" collapsed="false">
      <c r="A861" s="33" t="s">
        <v>2865</v>
      </c>
      <c r="B861" s="3" t="s">
        <v>3565</v>
      </c>
    </row>
    <row r="862" customFormat="false" ht="16" hidden="false" customHeight="false" outlineLevel="0" collapsed="false">
      <c r="A862" s="33" t="s">
        <v>2865</v>
      </c>
      <c r="B862" s="3" t="s">
        <v>3566</v>
      </c>
    </row>
    <row r="863" customFormat="false" ht="16" hidden="false" customHeight="false" outlineLevel="0" collapsed="false">
      <c r="A863" s="33" t="s">
        <v>2865</v>
      </c>
      <c r="B863" s="3" t="s">
        <v>3567</v>
      </c>
    </row>
    <row r="864" customFormat="false" ht="16" hidden="false" customHeight="false" outlineLevel="0" collapsed="false">
      <c r="A864" s="33" t="s">
        <v>2867</v>
      </c>
      <c r="B864" s="3" t="s">
        <v>1887</v>
      </c>
      <c r="C864" s="33" t="s">
        <v>1888</v>
      </c>
      <c r="D864" s="4" t="s">
        <v>4454</v>
      </c>
      <c r="E864" s="34" t="s">
        <v>4455</v>
      </c>
    </row>
    <row r="865" customFormat="false" ht="16" hidden="false" customHeight="false" outlineLevel="0" collapsed="false">
      <c r="A865" s="33" t="s">
        <v>2865</v>
      </c>
      <c r="B865" s="3" t="s">
        <v>3568</v>
      </c>
    </row>
    <row r="866" customFormat="false" ht="16" hidden="false" customHeight="false" outlineLevel="0" collapsed="false">
      <c r="A866" s="33" t="s">
        <v>2867</v>
      </c>
      <c r="B866" s="3" t="s">
        <v>1887</v>
      </c>
      <c r="C866" s="33" t="s">
        <v>1888</v>
      </c>
      <c r="D866" s="4" t="s">
        <v>4454</v>
      </c>
      <c r="E866" s="34" t="s">
        <v>4455</v>
      </c>
    </row>
    <row r="867" customFormat="false" ht="16" hidden="false" customHeight="false" outlineLevel="0" collapsed="false">
      <c r="A867" s="33" t="s">
        <v>2865</v>
      </c>
      <c r="B867" s="3" t="s">
        <v>3569</v>
      </c>
    </row>
    <row r="868" customFormat="false" ht="16" hidden="false" customHeight="false" outlineLevel="0" collapsed="false">
      <c r="A868" s="33" t="s">
        <v>2867</v>
      </c>
      <c r="B868" s="3" t="s">
        <v>1887</v>
      </c>
      <c r="C868" s="33" t="s">
        <v>1888</v>
      </c>
      <c r="D868" s="4" t="s">
        <v>4454</v>
      </c>
      <c r="E868" s="34" t="s">
        <v>4455</v>
      </c>
    </row>
    <row r="869" customFormat="false" ht="16" hidden="false" customHeight="false" outlineLevel="0" collapsed="false">
      <c r="A869" s="33" t="s">
        <v>2865</v>
      </c>
      <c r="B869" s="3" t="s">
        <v>3570</v>
      </c>
    </row>
    <row r="870" customFormat="false" ht="16" hidden="false" customHeight="false" outlineLevel="0" collapsed="false">
      <c r="A870" s="33" t="s">
        <v>2867</v>
      </c>
      <c r="B870" s="3" t="s">
        <v>1887</v>
      </c>
      <c r="C870" s="33" t="s">
        <v>1888</v>
      </c>
      <c r="D870" s="4" t="s">
        <v>4454</v>
      </c>
      <c r="E870" s="34" t="s">
        <v>4455</v>
      </c>
    </row>
    <row r="871" customFormat="false" ht="16" hidden="false" customHeight="false" outlineLevel="0" collapsed="false">
      <c r="A871" s="33" t="s">
        <v>2865</v>
      </c>
      <c r="B871" s="3" t="s">
        <v>3571</v>
      </c>
    </row>
    <row r="872" customFormat="false" ht="16" hidden="false" customHeight="false" outlineLevel="0" collapsed="false">
      <c r="A872" s="33" t="s">
        <v>2865</v>
      </c>
      <c r="B872" s="3" t="s">
        <v>3572</v>
      </c>
    </row>
    <row r="873" customFormat="false" ht="16" hidden="false" customHeight="false" outlineLevel="0" collapsed="false">
      <c r="A873" s="33" t="s">
        <v>2867</v>
      </c>
      <c r="B873" s="3" t="s">
        <v>1887</v>
      </c>
      <c r="C873" s="33" t="s">
        <v>1888</v>
      </c>
      <c r="D873" s="4" t="s">
        <v>4454</v>
      </c>
      <c r="E873" s="34" t="s">
        <v>4455</v>
      </c>
    </row>
    <row r="874" customFormat="false" ht="16" hidden="false" customHeight="false" outlineLevel="0" collapsed="false">
      <c r="A874" s="33" t="s">
        <v>2863</v>
      </c>
    </row>
    <row r="875" customFormat="false" ht="16" hidden="false" customHeight="false" outlineLevel="0" collapsed="false">
      <c r="A875" s="33" t="s">
        <v>2863</v>
      </c>
      <c r="B875" s="3" t="s">
        <v>3573</v>
      </c>
    </row>
    <row r="876" customFormat="false" ht="16" hidden="false" customHeight="false" outlineLevel="0" collapsed="false">
      <c r="A876" s="33" t="s">
        <v>2865</v>
      </c>
      <c r="B876" s="3" t="s">
        <v>3574</v>
      </c>
    </row>
    <row r="877" customFormat="false" ht="16" hidden="false" customHeight="false" outlineLevel="0" collapsed="false">
      <c r="A877" s="33" t="s">
        <v>2865</v>
      </c>
      <c r="B877" s="3" t="s">
        <v>3575</v>
      </c>
    </row>
    <row r="878" customFormat="false" ht="16" hidden="false" customHeight="false" outlineLevel="0" collapsed="false">
      <c r="A878" s="33" t="s">
        <v>2867</v>
      </c>
      <c r="B878" s="3" t="s">
        <v>1611</v>
      </c>
      <c r="C878" s="33" t="s">
        <v>1612</v>
      </c>
      <c r="D878" s="4" t="s">
        <v>3391</v>
      </c>
      <c r="E878" s="34" t="s">
        <v>3392</v>
      </c>
    </row>
    <row r="879" customFormat="false" ht="16" hidden="false" customHeight="false" outlineLevel="0" collapsed="false">
      <c r="A879" s="33" t="s">
        <v>2867</v>
      </c>
      <c r="B879" s="3" t="s">
        <v>194</v>
      </c>
      <c r="C879" s="33" t="s">
        <v>195</v>
      </c>
      <c r="D879" s="4" t="s">
        <v>3433</v>
      </c>
      <c r="E879" s="34" t="s">
        <v>3434</v>
      </c>
    </row>
    <row r="880" customFormat="false" ht="16" hidden="false" customHeight="false" outlineLevel="0" collapsed="false">
      <c r="A880" s="33" t="s">
        <v>2867</v>
      </c>
      <c r="B880" s="3" t="s">
        <v>2474</v>
      </c>
      <c r="C880" s="33" t="s">
        <v>195</v>
      </c>
      <c r="D880" s="4" t="s">
        <v>3433</v>
      </c>
      <c r="E880" s="34" t="s">
        <v>3434</v>
      </c>
    </row>
    <row r="881" customFormat="false" ht="16" hidden="false" customHeight="false" outlineLevel="0" collapsed="false">
      <c r="A881" s="33" t="s">
        <v>2867</v>
      </c>
      <c r="B881" s="3" t="s">
        <v>974</v>
      </c>
      <c r="C881" s="33" t="s">
        <v>975</v>
      </c>
      <c r="D881" s="4" t="s">
        <v>4072</v>
      </c>
      <c r="E881" s="34" t="s">
        <v>4073</v>
      </c>
    </row>
    <row r="882" customFormat="false" ht="16" hidden="false" customHeight="false" outlineLevel="0" collapsed="false">
      <c r="A882" s="33" t="s">
        <v>2867</v>
      </c>
      <c r="B882" s="3" t="s">
        <v>1701</v>
      </c>
      <c r="C882" s="33" t="s">
        <v>975</v>
      </c>
      <c r="D882" s="4" t="s">
        <v>4072</v>
      </c>
      <c r="E882" s="34" t="s">
        <v>4073</v>
      </c>
    </row>
    <row r="883" customFormat="false" ht="16" hidden="false" customHeight="false" outlineLevel="0" collapsed="false">
      <c r="A883" s="33" t="s">
        <v>2865</v>
      </c>
      <c r="B883" s="3" t="s">
        <v>3576</v>
      </c>
    </row>
    <row r="884" customFormat="false" ht="16" hidden="false" customHeight="false" outlineLevel="0" collapsed="false">
      <c r="A884" s="33" t="s">
        <v>2867</v>
      </c>
      <c r="B884" s="3" t="s">
        <v>1611</v>
      </c>
      <c r="C884" s="33" t="s">
        <v>1612</v>
      </c>
      <c r="D884" s="4" t="s">
        <v>3391</v>
      </c>
      <c r="E884" s="34" t="s">
        <v>3392</v>
      </c>
    </row>
    <row r="885" customFormat="false" ht="16" hidden="false" customHeight="false" outlineLevel="0" collapsed="false">
      <c r="A885" s="33" t="s">
        <v>2867</v>
      </c>
      <c r="B885" s="3" t="s">
        <v>194</v>
      </c>
      <c r="C885" s="33" t="s">
        <v>195</v>
      </c>
      <c r="D885" s="4" t="s">
        <v>3433</v>
      </c>
      <c r="E885" s="34" t="s">
        <v>3434</v>
      </c>
    </row>
    <row r="886" customFormat="false" ht="16" hidden="false" customHeight="false" outlineLevel="0" collapsed="false">
      <c r="A886" s="33" t="s">
        <v>2867</v>
      </c>
      <c r="B886" s="3" t="s">
        <v>2474</v>
      </c>
      <c r="C886" s="33" t="s">
        <v>195</v>
      </c>
      <c r="D886" s="4" t="s">
        <v>3433</v>
      </c>
      <c r="E886" s="34" t="s">
        <v>3434</v>
      </c>
    </row>
    <row r="887" customFormat="false" ht="16" hidden="false" customHeight="false" outlineLevel="0" collapsed="false">
      <c r="A887" s="33" t="s">
        <v>2867</v>
      </c>
      <c r="B887" s="3" t="s">
        <v>378</v>
      </c>
      <c r="C887" s="33" t="s">
        <v>379</v>
      </c>
      <c r="D887" s="4" t="s">
        <v>4082</v>
      </c>
      <c r="E887" s="34" t="s">
        <v>4083</v>
      </c>
    </row>
    <row r="888" customFormat="false" ht="16" hidden="false" customHeight="false" outlineLevel="0" collapsed="false">
      <c r="A888" s="33" t="s">
        <v>2867</v>
      </c>
      <c r="B888" s="3" t="s">
        <v>1819</v>
      </c>
      <c r="C888" s="33" t="s">
        <v>311</v>
      </c>
      <c r="D888" s="4" t="s">
        <v>2876</v>
      </c>
      <c r="E888" s="34" t="s">
        <v>2877</v>
      </c>
    </row>
    <row r="889" customFormat="false" ht="16" hidden="false" customHeight="false" outlineLevel="0" collapsed="false">
      <c r="A889" s="33" t="s">
        <v>2865</v>
      </c>
      <c r="B889" s="3" t="s">
        <v>3577</v>
      </c>
    </row>
    <row r="890" customFormat="false" ht="16" hidden="false" customHeight="false" outlineLevel="0" collapsed="false">
      <c r="A890" s="33" t="s">
        <v>2865</v>
      </c>
      <c r="B890" s="3" t="s">
        <v>3580</v>
      </c>
    </row>
    <row r="891" customFormat="false" ht="16" hidden="false" customHeight="false" outlineLevel="0" collapsed="false">
      <c r="A891" s="33" t="s">
        <v>2867</v>
      </c>
      <c r="B891" s="3" t="s">
        <v>1009</v>
      </c>
      <c r="C891" s="33" t="s">
        <v>1010</v>
      </c>
      <c r="D891" s="4" t="s">
        <v>4237</v>
      </c>
      <c r="E891" s="34" t="s">
        <v>4238</v>
      </c>
    </row>
    <row r="892" customFormat="false" ht="16" hidden="false" customHeight="false" outlineLevel="0" collapsed="false">
      <c r="A892" s="33" t="s">
        <v>2867</v>
      </c>
      <c r="B892" s="3" t="s">
        <v>194</v>
      </c>
      <c r="C892" s="33" t="s">
        <v>195</v>
      </c>
      <c r="D892" s="4" t="s">
        <v>3433</v>
      </c>
      <c r="E892" s="34" t="s">
        <v>3434</v>
      </c>
    </row>
    <row r="893" customFormat="false" ht="16" hidden="false" customHeight="false" outlineLevel="0" collapsed="false">
      <c r="A893" s="33" t="s">
        <v>2867</v>
      </c>
      <c r="B893" s="3" t="s">
        <v>2474</v>
      </c>
      <c r="C893" s="33" t="s">
        <v>195</v>
      </c>
      <c r="D893" s="4" t="s">
        <v>3433</v>
      </c>
      <c r="E893" s="34" t="s">
        <v>3434</v>
      </c>
    </row>
    <row r="894" customFormat="false" ht="16" hidden="false" customHeight="false" outlineLevel="0" collapsed="false">
      <c r="A894" s="33" t="s">
        <v>2865</v>
      </c>
      <c r="B894" s="3" t="s">
        <v>3581</v>
      </c>
    </row>
    <row r="895" customFormat="false" ht="16" hidden="false" customHeight="false" outlineLevel="0" collapsed="false">
      <c r="A895" s="33" t="s">
        <v>2867</v>
      </c>
      <c r="B895" s="3" t="s">
        <v>1009</v>
      </c>
      <c r="C895" s="33" t="s">
        <v>1010</v>
      </c>
      <c r="D895" s="4" t="s">
        <v>4237</v>
      </c>
      <c r="E895" s="34" t="s">
        <v>4238</v>
      </c>
    </row>
    <row r="896" customFormat="false" ht="16" hidden="false" customHeight="false" outlineLevel="0" collapsed="false">
      <c r="A896" s="33" t="s">
        <v>2867</v>
      </c>
      <c r="B896" s="3" t="s">
        <v>617</v>
      </c>
      <c r="C896" s="33" t="s">
        <v>100</v>
      </c>
      <c r="D896" s="4" t="s">
        <v>3582</v>
      </c>
      <c r="E896" s="34" t="s">
        <v>3583</v>
      </c>
    </row>
    <row r="897" customFormat="false" ht="16" hidden="false" customHeight="false" outlineLevel="0" collapsed="false">
      <c r="A897" s="33" t="s">
        <v>2865</v>
      </c>
      <c r="B897" s="3" t="s">
        <v>3584</v>
      </c>
    </row>
    <row r="898" customFormat="false" ht="16" hidden="false" customHeight="false" outlineLevel="0" collapsed="false">
      <c r="A898" s="33" t="s">
        <v>2867</v>
      </c>
      <c r="B898" s="3" t="s">
        <v>1611</v>
      </c>
      <c r="C898" s="33" t="s">
        <v>1612</v>
      </c>
      <c r="D898" s="4" t="s">
        <v>3391</v>
      </c>
      <c r="E898" s="34" t="s">
        <v>3392</v>
      </c>
    </row>
    <row r="899" customFormat="false" ht="16" hidden="false" customHeight="false" outlineLevel="0" collapsed="false">
      <c r="A899" s="33" t="s">
        <v>2865</v>
      </c>
      <c r="B899" s="3" t="s">
        <v>3585</v>
      </c>
    </row>
    <row r="900" customFormat="false" ht="16" hidden="false" customHeight="false" outlineLevel="0" collapsed="false">
      <c r="A900" s="33" t="s">
        <v>2865</v>
      </c>
      <c r="B900" s="3" t="s">
        <v>3586</v>
      </c>
    </row>
    <row r="901" customFormat="false" ht="16" hidden="false" customHeight="false" outlineLevel="0" collapsed="false">
      <c r="A901" s="33" t="s">
        <v>2867</v>
      </c>
      <c r="B901" s="3" t="s">
        <v>1611</v>
      </c>
      <c r="C901" s="33" t="s">
        <v>1612</v>
      </c>
      <c r="D901" s="4" t="s">
        <v>3391</v>
      </c>
      <c r="E901" s="34" t="s">
        <v>3392</v>
      </c>
    </row>
    <row r="902" customFormat="false" ht="16" hidden="false" customHeight="false" outlineLevel="0" collapsed="false">
      <c r="A902" s="33" t="s">
        <v>2865</v>
      </c>
      <c r="B902" s="3" t="s">
        <v>3589</v>
      </c>
    </row>
    <row r="903" customFormat="false" ht="16" hidden="false" customHeight="false" outlineLevel="0" collapsed="false">
      <c r="A903" s="33" t="s">
        <v>2865</v>
      </c>
      <c r="B903" s="3" t="s">
        <v>3590</v>
      </c>
    </row>
    <row r="904" customFormat="false" ht="16" hidden="false" customHeight="false" outlineLevel="0" collapsed="false">
      <c r="A904" s="33" t="s">
        <v>2865</v>
      </c>
      <c r="B904" s="3" t="s">
        <v>3591</v>
      </c>
    </row>
    <row r="905" customFormat="false" ht="16" hidden="false" customHeight="false" outlineLevel="0" collapsed="false">
      <c r="A905" s="33" t="s">
        <v>2867</v>
      </c>
      <c r="B905" s="3" t="s">
        <v>1611</v>
      </c>
      <c r="C905" s="33" t="s">
        <v>1612</v>
      </c>
      <c r="D905" s="4" t="s">
        <v>3391</v>
      </c>
      <c r="E905" s="34" t="s">
        <v>3392</v>
      </c>
    </row>
    <row r="906" customFormat="false" ht="16" hidden="false" customHeight="false" outlineLevel="0" collapsed="false">
      <c r="A906" s="33" t="s">
        <v>2867</v>
      </c>
      <c r="B906" s="3" t="s">
        <v>194</v>
      </c>
      <c r="C906" s="33" t="s">
        <v>195</v>
      </c>
      <c r="D906" s="4" t="s">
        <v>3433</v>
      </c>
      <c r="E906" s="34" t="s">
        <v>3434</v>
      </c>
    </row>
    <row r="907" customFormat="false" ht="16" hidden="false" customHeight="false" outlineLevel="0" collapsed="false">
      <c r="A907" s="33" t="s">
        <v>2867</v>
      </c>
      <c r="B907" s="3" t="s">
        <v>2474</v>
      </c>
      <c r="C907" s="33" t="s">
        <v>195</v>
      </c>
      <c r="D907" s="4" t="s">
        <v>3433</v>
      </c>
      <c r="E907" s="34" t="s">
        <v>3434</v>
      </c>
    </row>
    <row r="908" customFormat="false" ht="16" hidden="false" customHeight="false" outlineLevel="0" collapsed="false">
      <c r="A908" s="33" t="s">
        <v>2865</v>
      </c>
      <c r="B908" s="3" t="s">
        <v>3592</v>
      </c>
    </row>
    <row r="909" customFormat="false" ht="16" hidden="false" customHeight="false" outlineLevel="0" collapsed="false">
      <c r="A909" s="33" t="s">
        <v>2865</v>
      </c>
      <c r="B909" s="3" t="s">
        <v>3593</v>
      </c>
    </row>
    <row r="910" customFormat="false" ht="16" hidden="false" customHeight="false" outlineLevel="0" collapsed="false">
      <c r="A910" s="33" t="s">
        <v>2867</v>
      </c>
      <c r="B910" s="3" t="s">
        <v>486</v>
      </c>
      <c r="C910" s="33" t="s">
        <v>487</v>
      </c>
      <c r="D910" s="4" t="s">
        <v>3020</v>
      </c>
      <c r="E910" s="34" t="s">
        <v>3021</v>
      </c>
    </row>
    <row r="911" customFormat="false" ht="16" hidden="false" customHeight="false" outlineLevel="0" collapsed="false">
      <c r="A911" s="33" t="s">
        <v>2865</v>
      </c>
      <c r="B911" s="3" t="s">
        <v>3594</v>
      </c>
    </row>
    <row r="912" customFormat="false" ht="16" hidden="false" customHeight="false" outlineLevel="0" collapsed="false">
      <c r="A912" s="33" t="s">
        <v>2865</v>
      </c>
      <c r="B912" s="3" t="s">
        <v>3595</v>
      </c>
    </row>
    <row r="913" customFormat="false" ht="16" hidden="false" customHeight="false" outlineLevel="0" collapsed="false">
      <c r="A913" s="33" t="s">
        <v>2865</v>
      </c>
      <c r="B913" s="3" t="s">
        <v>3596</v>
      </c>
    </row>
    <row r="914" customFormat="false" ht="16" hidden="false" customHeight="false" outlineLevel="0" collapsed="false">
      <c r="A914" s="33" t="s">
        <v>2867</v>
      </c>
      <c r="B914" s="3" t="s">
        <v>1611</v>
      </c>
      <c r="C914" s="33" t="s">
        <v>1612</v>
      </c>
      <c r="D914" s="4" t="s">
        <v>3391</v>
      </c>
      <c r="E914" s="34" t="s">
        <v>3392</v>
      </c>
    </row>
    <row r="915" customFormat="false" ht="16" hidden="false" customHeight="false" outlineLevel="0" collapsed="false">
      <c r="A915" s="33" t="s">
        <v>2865</v>
      </c>
      <c r="B915" s="3" t="s">
        <v>3597</v>
      </c>
    </row>
    <row r="916" customFormat="false" ht="16" hidden="false" customHeight="false" outlineLevel="0" collapsed="false">
      <c r="A916" s="33" t="s">
        <v>2867</v>
      </c>
      <c r="B916" s="3" t="s">
        <v>1611</v>
      </c>
      <c r="C916" s="33" t="s">
        <v>1612</v>
      </c>
      <c r="D916" s="4" t="s">
        <v>3391</v>
      </c>
      <c r="E916" s="34" t="s">
        <v>3392</v>
      </c>
    </row>
    <row r="917" customFormat="false" ht="16" hidden="false" customHeight="false" outlineLevel="0" collapsed="false">
      <c r="A917" s="33" t="s">
        <v>2865</v>
      </c>
      <c r="B917" s="3" t="s">
        <v>3598</v>
      </c>
    </row>
    <row r="918" customFormat="false" ht="16" hidden="false" customHeight="false" outlineLevel="0" collapsed="false">
      <c r="A918" s="33" t="s">
        <v>2865</v>
      </c>
      <c r="B918" s="3" t="s">
        <v>3599</v>
      </c>
    </row>
    <row r="919" customFormat="false" ht="16" hidden="false" customHeight="false" outlineLevel="0" collapsed="false">
      <c r="A919" s="33" t="s">
        <v>2867</v>
      </c>
      <c r="B919" s="3" t="s">
        <v>1611</v>
      </c>
      <c r="C919" s="33" t="s">
        <v>1612</v>
      </c>
      <c r="D919" s="4" t="s">
        <v>3391</v>
      </c>
      <c r="E919" s="34" t="s">
        <v>3392</v>
      </c>
    </row>
    <row r="920" customFormat="false" ht="16" hidden="false" customHeight="false" outlineLevel="0" collapsed="false">
      <c r="A920" s="33" t="s">
        <v>2865</v>
      </c>
      <c r="B920" s="3" t="s">
        <v>3600</v>
      </c>
    </row>
    <row r="921" customFormat="false" ht="16" hidden="false" customHeight="false" outlineLevel="0" collapsed="false">
      <c r="A921" s="33" t="s">
        <v>2863</v>
      </c>
    </row>
    <row r="922" customFormat="false" ht="16" hidden="false" customHeight="false" outlineLevel="0" collapsed="false">
      <c r="A922" s="33" t="s">
        <v>2863</v>
      </c>
      <c r="B922" s="3" t="s">
        <v>3601</v>
      </c>
    </row>
    <row r="923" customFormat="false" ht="16" hidden="false" customHeight="false" outlineLevel="0" collapsed="false">
      <c r="A923" s="33" t="s">
        <v>2865</v>
      </c>
      <c r="B923" s="3" t="s">
        <v>3602</v>
      </c>
    </row>
    <row r="924" customFormat="false" ht="16" hidden="false" customHeight="false" outlineLevel="0" collapsed="false">
      <c r="A924" s="33" t="s">
        <v>2865</v>
      </c>
      <c r="B924" s="3" t="s">
        <v>3603</v>
      </c>
    </row>
    <row r="925" customFormat="false" ht="16" hidden="false" customHeight="false" outlineLevel="0" collapsed="false">
      <c r="A925" s="33" t="s">
        <v>2867</v>
      </c>
      <c r="B925" s="3" t="s">
        <v>1611</v>
      </c>
      <c r="C925" s="33" t="s">
        <v>1612</v>
      </c>
      <c r="D925" s="4" t="s">
        <v>3391</v>
      </c>
      <c r="E925" s="34" t="s">
        <v>3392</v>
      </c>
    </row>
    <row r="926" customFormat="false" ht="16" hidden="false" customHeight="false" outlineLevel="0" collapsed="false">
      <c r="A926" s="33" t="s">
        <v>2865</v>
      </c>
      <c r="B926" s="3" t="s">
        <v>3604</v>
      </c>
    </row>
    <row r="927" customFormat="false" ht="16" hidden="false" customHeight="false" outlineLevel="0" collapsed="false">
      <c r="A927" s="33" t="s">
        <v>2867</v>
      </c>
      <c r="B927" s="3" t="s">
        <v>1611</v>
      </c>
      <c r="C927" s="33" t="s">
        <v>1612</v>
      </c>
      <c r="D927" s="4" t="s">
        <v>3391</v>
      </c>
      <c r="E927" s="34" t="s">
        <v>3392</v>
      </c>
    </row>
    <row r="928" customFormat="false" ht="16" hidden="false" customHeight="false" outlineLevel="0" collapsed="false">
      <c r="A928" s="33" t="s">
        <v>2863</v>
      </c>
    </row>
    <row r="929" customFormat="false" ht="16" hidden="false" customHeight="false" outlineLevel="0" collapsed="false">
      <c r="A929" s="33" t="s">
        <v>2863</v>
      </c>
      <c r="B929" s="3" t="s">
        <v>3605</v>
      </c>
    </row>
    <row r="930" customFormat="false" ht="16" hidden="false" customHeight="false" outlineLevel="0" collapsed="false">
      <c r="A930" s="33" t="s">
        <v>2865</v>
      </c>
      <c r="B930" s="3" t="s">
        <v>3606</v>
      </c>
    </row>
    <row r="931" customFormat="false" ht="16" hidden="false" customHeight="false" outlineLevel="0" collapsed="false">
      <c r="A931" s="33" t="s">
        <v>2867</v>
      </c>
      <c r="B931" s="3" t="s">
        <v>1611</v>
      </c>
      <c r="C931" s="33" t="s">
        <v>1612</v>
      </c>
      <c r="D931" s="4" t="s">
        <v>3391</v>
      </c>
      <c r="E931" s="34" t="s">
        <v>3392</v>
      </c>
    </row>
    <row r="932" customFormat="false" ht="16" hidden="false" customHeight="false" outlineLevel="0" collapsed="false">
      <c r="A932" s="33" t="s">
        <v>2865</v>
      </c>
      <c r="B932" s="3" t="s">
        <v>3607</v>
      </c>
    </row>
    <row r="933" customFormat="false" ht="16" hidden="false" customHeight="false" outlineLevel="0" collapsed="false">
      <c r="A933" s="33" t="s">
        <v>2867</v>
      </c>
      <c r="B933" s="3" t="s">
        <v>1611</v>
      </c>
      <c r="C933" s="33" t="s">
        <v>1612</v>
      </c>
      <c r="D933" s="4" t="s">
        <v>3391</v>
      </c>
      <c r="E933" s="34" t="s">
        <v>3392</v>
      </c>
    </row>
    <row r="934" customFormat="false" ht="16" hidden="false" customHeight="false" outlineLevel="0" collapsed="false">
      <c r="A934" s="33" t="s">
        <v>2865</v>
      </c>
      <c r="B934" s="3" t="s">
        <v>3608</v>
      </c>
    </row>
    <row r="935" customFormat="false" ht="16" hidden="false" customHeight="false" outlineLevel="0" collapsed="false">
      <c r="A935" s="33" t="s">
        <v>2867</v>
      </c>
      <c r="B935" s="3" t="s">
        <v>1887</v>
      </c>
      <c r="C935" s="33" t="s">
        <v>1888</v>
      </c>
      <c r="D935" s="4" t="s">
        <v>4454</v>
      </c>
      <c r="E935" s="34" t="s">
        <v>4455</v>
      </c>
    </row>
    <row r="936" customFormat="false" ht="16" hidden="false" customHeight="false" outlineLevel="0" collapsed="false">
      <c r="A936" s="33" t="s">
        <v>2865</v>
      </c>
      <c r="B936" s="3" t="s">
        <v>3609</v>
      </c>
    </row>
    <row r="937" customFormat="false" ht="16" hidden="false" customHeight="false" outlineLevel="0" collapsed="false">
      <c r="A937" s="33" t="s">
        <v>2867</v>
      </c>
      <c r="B937" s="3" t="s">
        <v>308</v>
      </c>
      <c r="C937" s="33" t="s">
        <v>309</v>
      </c>
      <c r="D937" s="4" t="s">
        <v>3149</v>
      </c>
      <c r="E937" s="34" t="s">
        <v>3150</v>
      </c>
    </row>
    <row r="938" customFormat="false" ht="16" hidden="false" customHeight="false" outlineLevel="0" collapsed="false">
      <c r="A938" s="33" t="s">
        <v>2865</v>
      </c>
      <c r="B938" s="3" t="s">
        <v>3610</v>
      </c>
    </row>
    <row r="939" customFormat="false" ht="16" hidden="false" customHeight="false" outlineLevel="0" collapsed="false">
      <c r="A939" s="33" t="s">
        <v>2865</v>
      </c>
      <c r="B939" s="3" t="s">
        <v>3611</v>
      </c>
    </row>
    <row r="940" customFormat="false" ht="16" hidden="false" customHeight="false" outlineLevel="0" collapsed="false">
      <c r="A940" s="33" t="s">
        <v>2865</v>
      </c>
      <c r="B940" s="3" t="s">
        <v>3612</v>
      </c>
    </row>
    <row r="941" customFormat="false" ht="16" hidden="false" customHeight="false" outlineLevel="0" collapsed="false">
      <c r="A941" s="33" t="s">
        <v>2865</v>
      </c>
      <c r="B941" s="3" t="s">
        <v>3613</v>
      </c>
    </row>
    <row r="942" customFormat="false" ht="16" hidden="false" customHeight="false" outlineLevel="0" collapsed="false">
      <c r="A942" s="33" t="s">
        <v>2865</v>
      </c>
      <c r="B942" s="3" t="s">
        <v>3614</v>
      </c>
    </row>
    <row r="943" customFormat="false" ht="16" hidden="false" customHeight="false" outlineLevel="0" collapsed="false">
      <c r="A943" s="33" t="s">
        <v>2865</v>
      </c>
      <c r="B943" s="3" t="s">
        <v>3615</v>
      </c>
    </row>
    <row r="944" customFormat="false" ht="16" hidden="false" customHeight="false" outlineLevel="0" collapsed="false">
      <c r="A944" s="33" t="s">
        <v>2863</v>
      </c>
    </row>
    <row r="945" customFormat="false" ht="16" hidden="false" customHeight="false" outlineLevel="0" collapsed="false">
      <c r="A945" s="33" t="s">
        <v>2863</v>
      </c>
      <c r="B945" s="3" t="s">
        <v>3620</v>
      </c>
    </row>
    <row r="946" customFormat="false" ht="16" hidden="false" customHeight="false" outlineLevel="0" collapsed="false">
      <c r="A946" s="33" t="s">
        <v>2865</v>
      </c>
      <c r="B946" s="3" t="s">
        <v>3621</v>
      </c>
    </row>
    <row r="947" customFormat="false" ht="16" hidden="false" customHeight="false" outlineLevel="0" collapsed="false">
      <c r="A947" s="33" t="s">
        <v>2865</v>
      </c>
      <c r="B947" s="3" t="s">
        <v>3624</v>
      </c>
    </row>
    <row r="948" customFormat="false" ht="16" hidden="false" customHeight="false" outlineLevel="0" collapsed="false">
      <c r="A948" s="33" t="s">
        <v>2865</v>
      </c>
      <c r="B948" s="3" t="s">
        <v>3625</v>
      </c>
    </row>
    <row r="949" customFormat="false" ht="16" hidden="false" customHeight="false" outlineLevel="0" collapsed="false">
      <c r="A949" s="33" t="s">
        <v>2865</v>
      </c>
      <c r="B949" s="3" t="s">
        <v>3626</v>
      </c>
    </row>
    <row r="950" customFormat="false" ht="16" hidden="false" customHeight="false" outlineLevel="0" collapsed="false">
      <c r="A950" s="33" t="s">
        <v>2867</v>
      </c>
      <c r="B950" s="3" t="s">
        <v>2435</v>
      </c>
      <c r="C950" s="33" t="s">
        <v>2436</v>
      </c>
      <c r="D950" s="4" t="s">
        <v>4232</v>
      </c>
      <c r="E950" s="34" t="s">
        <v>4233</v>
      </c>
    </row>
    <row r="951" customFormat="false" ht="16" hidden="false" customHeight="false" outlineLevel="0" collapsed="false">
      <c r="A951" s="33" t="s">
        <v>2867</v>
      </c>
      <c r="B951" s="3" t="s">
        <v>879</v>
      </c>
      <c r="C951" s="33" t="s">
        <v>880</v>
      </c>
      <c r="D951" s="4" t="s">
        <v>4088</v>
      </c>
      <c r="E951" s="34" t="s">
        <v>4089</v>
      </c>
    </row>
    <row r="952" customFormat="false" ht="16" hidden="false" customHeight="false" outlineLevel="0" collapsed="false">
      <c r="A952" s="33" t="s">
        <v>2865</v>
      </c>
      <c r="B952" s="3" t="s">
        <v>3627</v>
      </c>
    </row>
    <row r="953" customFormat="false" ht="16" hidden="false" customHeight="false" outlineLevel="0" collapsed="false">
      <c r="A953" s="33" t="s">
        <v>2863</v>
      </c>
    </row>
    <row r="954" customFormat="false" ht="16" hidden="false" customHeight="false" outlineLevel="0" collapsed="false">
      <c r="A954" s="33" t="s">
        <v>2863</v>
      </c>
      <c r="B954" s="3" t="s">
        <v>3628</v>
      </c>
    </row>
    <row r="955" customFormat="false" ht="16" hidden="false" customHeight="false" outlineLevel="0" collapsed="false">
      <c r="A955" s="33" t="s">
        <v>2865</v>
      </c>
      <c r="B955" s="3" t="s">
        <v>3629</v>
      </c>
    </row>
    <row r="956" customFormat="false" ht="16" hidden="false" customHeight="false" outlineLevel="0" collapsed="false">
      <c r="A956" s="33" t="s">
        <v>2867</v>
      </c>
      <c r="B956" s="3" t="s">
        <v>2346</v>
      </c>
      <c r="C956" s="33" t="s">
        <v>1356</v>
      </c>
      <c r="D956" s="4" t="s">
        <v>2946</v>
      </c>
      <c r="E956" s="34" t="s">
        <v>2947</v>
      </c>
    </row>
    <row r="957" customFormat="false" ht="16" hidden="false" customHeight="false" outlineLevel="0" collapsed="false">
      <c r="A957" s="33" t="s">
        <v>2865</v>
      </c>
      <c r="B957" s="3" t="s">
        <v>3630</v>
      </c>
    </row>
    <row r="958" customFormat="false" ht="16" hidden="false" customHeight="false" outlineLevel="0" collapsed="false">
      <c r="A958" s="33" t="s">
        <v>2867</v>
      </c>
      <c r="B958" s="3" t="s">
        <v>1588</v>
      </c>
      <c r="C958" s="33" t="s">
        <v>1589</v>
      </c>
      <c r="D958" s="4" t="s">
        <v>4462</v>
      </c>
      <c r="E958" s="34" t="s">
        <v>4463</v>
      </c>
    </row>
    <row r="959" customFormat="false" ht="16" hidden="false" customHeight="false" outlineLevel="0" collapsed="false">
      <c r="A959" s="33" t="s">
        <v>2867</v>
      </c>
      <c r="B959" s="3" t="s">
        <v>2346</v>
      </c>
      <c r="C959" s="33" t="s">
        <v>1356</v>
      </c>
      <c r="D959" s="4" t="s">
        <v>2946</v>
      </c>
      <c r="E959" s="34" t="s">
        <v>2947</v>
      </c>
    </row>
    <row r="960" customFormat="false" ht="16" hidden="false" customHeight="false" outlineLevel="0" collapsed="false">
      <c r="A960" s="33" t="s">
        <v>2865</v>
      </c>
      <c r="B960" s="3" t="s">
        <v>3631</v>
      </c>
    </row>
    <row r="961" customFormat="false" ht="16" hidden="false" customHeight="false" outlineLevel="0" collapsed="false">
      <c r="A961" s="33" t="s">
        <v>2865</v>
      </c>
      <c r="B961" s="3" t="s">
        <v>3632</v>
      </c>
    </row>
    <row r="962" customFormat="false" ht="16" hidden="false" customHeight="false" outlineLevel="0" collapsed="false">
      <c r="A962" s="33" t="s">
        <v>2867</v>
      </c>
      <c r="B962" s="3" t="s">
        <v>1611</v>
      </c>
      <c r="C962" s="33" t="s">
        <v>1612</v>
      </c>
      <c r="D962" s="4" t="s">
        <v>3391</v>
      </c>
      <c r="E962" s="34" t="s">
        <v>3392</v>
      </c>
    </row>
    <row r="963" customFormat="false" ht="16" hidden="false" customHeight="false" outlineLevel="0" collapsed="false">
      <c r="A963" s="33" t="s">
        <v>2865</v>
      </c>
      <c r="B963" s="3" t="s">
        <v>3633</v>
      </c>
    </row>
    <row r="964" customFormat="false" ht="16" hidden="false" customHeight="false" outlineLevel="0" collapsed="false">
      <c r="A964" s="33" t="s">
        <v>2865</v>
      </c>
      <c r="B964" s="3" t="s">
        <v>3634</v>
      </c>
    </row>
    <row r="965" customFormat="false" ht="16" hidden="false" customHeight="false" outlineLevel="0" collapsed="false">
      <c r="A965" s="33" t="s">
        <v>2867</v>
      </c>
      <c r="B965" s="3" t="s">
        <v>1611</v>
      </c>
      <c r="C965" s="33" t="s">
        <v>1612</v>
      </c>
      <c r="D965" s="4" t="s">
        <v>3391</v>
      </c>
      <c r="E965" s="34" t="s">
        <v>3392</v>
      </c>
    </row>
    <row r="966" customFormat="false" ht="16" hidden="false" customHeight="false" outlineLevel="0" collapsed="false">
      <c r="A966" s="33" t="s">
        <v>2865</v>
      </c>
      <c r="B966" s="3" t="s">
        <v>3635</v>
      </c>
    </row>
    <row r="967" customFormat="false" ht="16" hidden="false" customHeight="false" outlineLevel="0" collapsed="false">
      <c r="A967" s="33" t="s">
        <v>2865</v>
      </c>
      <c r="B967" s="3" t="s">
        <v>3636</v>
      </c>
    </row>
    <row r="968" customFormat="false" ht="16" hidden="false" customHeight="false" outlineLevel="0" collapsed="false">
      <c r="A968" s="33" t="s">
        <v>2867</v>
      </c>
      <c r="B968" s="3" t="s">
        <v>2450</v>
      </c>
      <c r="C968" s="33" t="s">
        <v>2451</v>
      </c>
      <c r="D968" s="4" t="s">
        <v>4156</v>
      </c>
      <c r="E968" s="34" t="s">
        <v>4157</v>
      </c>
    </row>
    <row r="969" customFormat="false" ht="16" hidden="false" customHeight="false" outlineLevel="0" collapsed="false">
      <c r="A969" s="33" t="s">
        <v>2867</v>
      </c>
      <c r="B969" s="3" t="s">
        <v>232</v>
      </c>
      <c r="C969" s="33" t="s">
        <v>233</v>
      </c>
      <c r="D969" s="4" t="s">
        <v>4152</v>
      </c>
      <c r="E969" s="34" t="s">
        <v>4153</v>
      </c>
    </row>
    <row r="970" customFormat="false" ht="16" hidden="false" customHeight="false" outlineLevel="0" collapsed="false">
      <c r="A970" s="33" t="s">
        <v>2867</v>
      </c>
      <c r="B970" s="3" t="s">
        <v>1115</v>
      </c>
      <c r="C970" s="33" t="s">
        <v>1116</v>
      </c>
      <c r="D970" s="4" t="s">
        <v>4154</v>
      </c>
      <c r="E970" s="34" t="s">
        <v>4155</v>
      </c>
    </row>
    <row r="971" customFormat="false" ht="16" hidden="false" customHeight="false" outlineLevel="0" collapsed="false">
      <c r="A971" s="33" t="s">
        <v>2865</v>
      </c>
      <c r="B971" s="3" t="s">
        <v>3637</v>
      </c>
    </row>
    <row r="972" customFormat="false" ht="16" hidden="false" customHeight="false" outlineLevel="0" collapsed="false">
      <c r="A972" s="33" t="s">
        <v>2865</v>
      </c>
      <c r="B972" s="3" t="s">
        <v>3638</v>
      </c>
    </row>
    <row r="973" customFormat="false" ht="16" hidden="false" customHeight="false" outlineLevel="0" collapsed="false">
      <c r="A973" s="33" t="s">
        <v>2867</v>
      </c>
      <c r="B973" s="3" t="s">
        <v>1611</v>
      </c>
      <c r="C973" s="33" t="s">
        <v>1612</v>
      </c>
      <c r="D973" s="4" t="s">
        <v>3391</v>
      </c>
      <c r="E973" s="34" t="s">
        <v>3392</v>
      </c>
    </row>
    <row r="974" customFormat="false" ht="16" hidden="false" customHeight="false" outlineLevel="0" collapsed="false">
      <c r="A974" s="33" t="s">
        <v>2867</v>
      </c>
      <c r="B974" s="3" t="s">
        <v>1887</v>
      </c>
      <c r="C974" s="33" t="s">
        <v>1888</v>
      </c>
      <c r="D974" s="4" t="s">
        <v>4454</v>
      </c>
      <c r="E974" s="34" t="s">
        <v>4455</v>
      </c>
    </row>
    <row r="975" customFormat="false" ht="16" hidden="false" customHeight="false" outlineLevel="0" collapsed="false">
      <c r="A975" s="33" t="s">
        <v>2867</v>
      </c>
      <c r="B975" s="3" t="s">
        <v>191</v>
      </c>
      <c r="C975" s="33" t="s">
        <v>192</v>
      </c>
      <c r="D975" s="4" t="s">
        <v>4456</v>
      </c>
      <c r="E975" s="34" t="s">
        <v>4457</v>
      </c>
    </row>
    <row r="976" customFormat="false" ht="16" hidden="false" customHeight="false" outlineLevel="0" collapsed="false">
      <c r="A976" s="33" t="s">
        <v>2867</v>
      </c>
      <c r="B976" s="3" t="s">
        <v>2520</v>
      </c>
      <c r="C976" s="33" t="s">
        <v>192</v>
      </c>
      <c r="D976" s="4" t="s">
        <v>4456</v>
      </c>
      <c r="E976" s="34" t="s">
        <v>4457</v>
      </c>
    </row>
    <row r="977" customFormat="false" ht="16" hidden="false" customHeight="false" outlineLevel="0" collapsed="false">
      <c r="A977" s="33" t="s">
        <v>2867</v>
      </c>
      <c r="B977" s="3" t="s">
        <v>326</v>
      </c>
      <c r="C977" s="33" t="s">
        <v>184</v>
      </c>
      <c r="D977" s="4" t="s">
        <v>3397</v>
      </c>
      <c r="E977" s="34" t="s">
        <v>3398</v>
      </c>
    </row>
    <row r="978" customFormat="false" ht="16" hidden="false" customHeight="false" outlineLevel="0" collapsed="false">
      <c r="A978" s="33" t="s">
        <v>2867</v>
      </c>
      <c r="B978" s="3" t="s">
        <v>687</v>
      </c>
      <c r="C978" s="33" t="s">
        <v>184</v>
      </c>
      <c r="D978" s="4" t="s">
        <v>3397</v>
      </c>
      <c r="E978" s="34" t="s">
        <v>3398</v>
      </c>
    </row>
    <row r="979" customFormat="false" ht="16" hidden="false" customHeight="false" outlineLevel="0" collapsed="false">
      <c r="A979" s="33" t="s">
        <v>2867</v>
      </c>
      <c r="B979" s="3" t="s">
        <v>877</v>
      </c>
      <c r="C979" s="33" t="s">
        <v>184</v>
      </c>
      <c r="D979" s="4" t="s">
        <v>3397</v>
      </c>
      <c r="E979" s="34" t="s">
        <v>3398</v>
      </c>
    </row>
    <row r="980" customFormat="false" ht="16" hidden="false" customHeight="false" outlineLevel="0" collapsed="false">
      <c r="A980" s="33" t="s">
        <v>2863</v>
      </c>
    </row>
    <row r="981" customFormat="false" ht="16" hidden="false" customHeight="false" outlineLevel="0" collapsed="false">
      <c r="A981" s="33" t="s">
        <v>2863</v>
      </c>
      <c r="B981" s="3" t="s">
        <v>3639</v>
      </c>
    </row>
    <row r="982" customFormat="false" ht="16" hidden="false" customHeight="false" outlineLevel="0" collapsed="false">
      <c r="A982" s="33" t="s">
        <v>2865</v>
      </c>
      <c r="B982" s="3" t="s">
        <v>3640</v>
      </c>
    </row>
    <row r="983" customFormat="false" ht="16" hidden="false" customHeight="false" outlineLevel="0" collapsed="false">
      <c r="A983" s="33" t="s">
        <v>2867</v>
      </c>
      <c r="B983" s="3" t="s">
        <v>1611</v>
      </c>
      <c r="C983" s="33" t="s">
        <v>1612</v>
      </c>
      <c r="D983" s="4" t="s">
        <v>3391</v>
      </c>
      <c r="E983" s="34" t="s">
        <v>3392</v>
      </c>
    </row>
    <row r="984" customFormat="false" ht="16" hidden="false" customHeight="false" outlineLevel="0" collapsed="false">
      <c r="A984" s="33" t="s">
        <v>2865</v>
      </c>
      <c r="B984" s="3" t="s">
        <v>3641</v>
      </c>
    </row>
    <row r="985" customFormat="false" ht="16" hidden="false" customHeight="false" outlineLevel="0" collapsed="false">
      <c r="A985" s="33" t="s">
        <v>2867</v>
      </c>
      <c r="B985" s="3" t="s">
        <v>1611</v>
      </c>
      <c r="C985" s="33" t="s">
        <v>1612</v>
      </c>
      <c r="D985" s="4" t="s">
        <v>3391</v>
      </c>
      <c r="E985" s="34" t="s">
        <v>3392</v>
      </c>
    </row>
    <row r="986" customFormat="false" ht="16" hidden="false" customHeight="false" outlineLevel="0" collapsed="false">
      <c r="A986" s="33" t="s">
        <v>2865</v>
      </c>
      <c r="B986" s="3" t="s">
        <v>3642</v>
      </c>
    </row>
    <row r="987" customFormat="false" ht="16" hidden="false" customHeight="false" outlineLevel="0" collapsed="false">
      <c r="A987" s="33" t="s">
        <v>2867</v>
      </c>
      <c r="B987" s="3" t="s">
        <v>1611</v>
      </c>
      <c r="C987" s="33" t="s">
        <v>1612</v>
      </c>
      <c r="D987" s="4" t="s">
        <v>3391</v>
      </c>
      <c r="E987" s="34" t="s">
        <v>3392</v>
      </c>
    </row>
    <row r="988" customFormat="false" ht="16" hidden="false" customHeight="false" outlineLevel="0" collapsed="false">
      <c r="A988" s="33" t="s">
        <v>2865</v>
      </c>
      <c r="B988" s="3" t="s">
        <v>3643</v>
      </c>
    </row>
    <row r="989" customFormat="false" ht="16" hidden="false" customHeight="false" outlineLevel="0" collapsed="false">
      <c r="A989" s="33" t="s">
        <v>2865</v>
      </c>
      <c r="B989" s="3" t="s">
        <v>3644</v>
      </c>
    </row>
    <row r="990" customFormat="false" ht="16" hidden="false" customHeight="false" outlineLevel="0" collapsed="false">
      <c r="A990" s="33" t="s">
        <v>2867</v>
      </c>
      <c r="B990" s="3" t="s">
        <v>1611</v>
      </c>
      <c r="C990" s="33" t="s">
        <v>1612</v>
      </c>
      <c r="D990" s="4" t="s">
        <v>3391</v>
      </c>
      <c r="E990" s="34" t="s">
        <v>3392</v>
      </c>
    </row>
    <row r="991" customFormat="false" ht="16" hidden="false" customHeight="false" outlineLevel="0" collapsed="false">
      <c r="A991" s="33" t="s">
        <v>2863</v>
      </c>
    </row>
    <row r="992" customFormat="false" ht="16" hidden="false" customHeight="false" outlineLevel="0" collapsed="false">
      <c r="A992" s="33" t="s">
        <v>2863</v>
      </c>
      <c r="B992" s="3" t="s">
        <v>3645</v>
      </c>
    </row>
    <row r="993" customFormat="false" ht="16" hidden="false" customHeight="false" outlineLevel="0" collapsed="false">
      <c r="A993" s="33" t="s">
        <v>2865</v>
      </c>
      <c r="B993" s="3" t="s">
        <v>3646</v>
      </c>
    </row>
    <row r="994" customFormat="false" ht="16" hidden="false" customHeight="false" outlineLevel="0" collapsed="false">
      <c r="A994" s="33" t="s">
        <v>2865</v>
      </c>
      <c r="B994" s="3" t="s">
        <v>3647</v>
      </c>
    </row>
    <row r="995" customFormat="false" ht="16" hidden="false" customHeight="false" outlineLevel="0" collapsed="false">
      <c r="A995" s="33" t="s">
        <v>2867</v>
      </c>
      <c r="B995" s="3" t="s">
        <v>1887</v>
      </c>
      <c r="C995" s="33" t="s">
        <v>1888</v>
      </c>
      <c r="D995" s="4" t="s">
        <v>4454</v>
      </c>
      <c r="E995" s="34" t="s">
        <v>4455</v>
      </c>
    </row>
    <row r="996" customFormat="false" ht="16" hidden="false" customHeight="false" outlineLevel="0" collapsed="false">
      <c r="A996" s="33" t="s">
        <v>2865</v>
      </c>
      <c r="B996" s="3" t="s">
        <v>3648</v>
      </c>
    </row>
    <row r="997" customFormat="false" ht="16" hidden="false" customHeight="false" outlineLevel="0" collapsed="false">
      <c r="A997" s="33" t="s">
        <v>2867</v>
      </c>
      <c r="B997" s="3" t="s">
        <v>1887</v>
      </c>
      <c r="C997" s="33" t="s">
        <v>1888</v>
      </c>
      <c r="D997" s="4" t="s">
        <v>4454</v>
      </c>
      <c r="E997" s="34" t="s">
        <v>4455</v>
      </c>
    </row>
    <row r="998" customFormat="false" ht="16" hidden="false" customHeight="false" outlineLevel="0" collapsed="false">
      <c r="A998" s="33" t="s">
        <v>2867</v>
      </c>
      <c r="B998" s="3" t="s">
        <v>1706</v>
      </c>
      <c r="C998" s="33" t="s">
        <v>1707</v>
      </c>
      <c r="D998" s="4" t="s">
        <v>4292</v>
      </c>
      <c r="E998" s="34" t="s">
        <v>4293</v>
      </c>
    </row>
    <row r="999" customFormat="false" ht="16" hidden="false" customHeight="false" outlineLevel="0" collapsed="false">
      <c r="A999" s="33" t="s">
        <v>2863</v>
      </c>
    </row>
    <row r="1000" customFormat="false" ht="16" hidden="false" customHeight="false" outlineLevel="0" collapsed="false">
      <c r="A1000" s="33" t="s">
        <v>2863</v>
      </c>
      <c r="B1000" s="3" t="s">
        <v>3649</v>
      </c>
    </row>
    <row r="1001" customFormat="false" ht="16" hidden="false" customHeight="false" outlineLevel="0" collapsed="false">
      <c r="A1001" s="33" t="s">
        <v>2865</v>
      </c>
      <c r="B1001" s="3" t="s">
        <v>3650</v>
      </c>
    </row>
    <row r="1002" customFormat="false" ht="16" hidden="false" customHeight="false" outlineLevel="0" collapsed="false">
      <c r="A1002" s="33" t="s">
        <v>2867</v>
      </c>
      <c r="B1002" s="3" t="s">
        <v>943</v>
      </c>
      <c r="C1002" s="33" t="s">
        <v>418</v>
      </c>
      <c r="D1002" s="4" t="s">
        <v>2944</v>
      </c>
      <c r="E1002" s="34" t="s">
        <v>2945</v>
      </c>
    </row>
    <row r="1003" customFormat="false" ht="16" hidden="false" customHeight="false" outlineLevel="0" collapsed="false">
      <c r="A1003" s="33" t="s">
        <v>2867</v>
      </c>
      <c r="B1003" s="3" t="s">
        <v>194</v>
      </c>
      <c r="C1003" s="33" t="s">
        <v>195</v>
      </c>
      <c r="D1003" s="4" t="s">
        <v>3433</v>
      </c>
      <c r="E1003" s="34" t="s">
        <v>3434</v>
      </c>
    </row>
    <row r="1004" customFormat="false" ht="16" hidden="false" customHeight="false" outlineLevel="0" collapsed="false">
      <c r="A1004" s="33" t="s">
        <v>2867</v>
      </c>
      <c r="B1004" s="3" t="s">
        <v>2474</v>
      </c>
      <c r="C1004" s="33" t="s">
        <v>195</v>
      </c>
      <c r="D1004" s="4" t="s">
        <v>3433</v>
      </c>
      <c r="E1004" s="34" t="s">
        <v>3434</v>
      </c>
    </row>
    <row r="1005" customFormat="false" ht="16" hidden="false" customHeight="false" outlineLevel="0" collapsed="false">
      <c r="A1005" s="33" t="s">
        <v>2865</v>
      </c>
      <c r="B1005" s="3" t="s">
        <v>3651</v>
      </c>
    </row>
    <row r="1006" customFormat="false" ht="16" hidden="false" customHeight="false" outlineLevel="0" collapsed="false">
      <c r="A1006" s="33" t="s">
        <v>2867</v>
      </c>
      <c r="B1006" s="3" t="s">
        <v>943</v>
      </c>
      <c r="C1006" s="33" t="s">
        <v>418</v>
      </c>
      <c r="D1006" s="4" t="s">
        <v>2944</v>
      </c>
      <c r="E1006" s="34" t="s">
        <v>2945</v>
      </c>
    </row>
    <row r="1007" customFormat="false" ht="16" hidden="false" customHeight="false" outlineLevel="0" collapsed="false">
      <c r="A1007" s="33" t="s">
        <v>2867</v>
      </c>
      <c r="B1007" s="3" t="s">
        <v>1588</v>
      </c>
      <c r="C1007" s="33" t="s">
        <v>1589</v>
      </c>
      <c r="D1007" s="4" t="s">
        <v>4462</v>
      </c>
      <c r="E1007" s="34" t="s">
        <v>4463</v>
      </c>
    </row>
    <row r="1008" customFormat="false" ht="16" hidden="false" customHeight="false" outlineLevel="0" collapsed="false">
      <c r="A1008" s="33" t="s">
        <v>2867</v>
      </c>
      <c r="B1008" s="3" t="s">
        <v>1168</v>
      </c>
      <c r="C1008" s="33" t="s">
        <v>1169</v>
      </c>
      <c r="D1008" s="4" t="s">
        <v>4470</v>
      </c>
      <c r="E1008" s="34" t="s">
        <v>4471</v>
      </c>
    </row>
    <row r="1009" customFormat="false" ht="16" hidden="false" customHeight="false" outlineLevel="0" collapsed="false">
      <c r="A1009" s="33" t="s">
        <v>2867</v>
      </c>
      <c r="B1009" s="3" t="s">
        <v>1896</v>
      </c>
      <c r="C1009" s="33" t="s">
        <v>1169</v>
      </c>
      <c r="D1009" s="4" t="s">
        <v>4470</v>
      </c>
      <c r="E1009" s="34" t="s">
        <v>4471</v>
      </c>
    </row>
    <row r="1010" customFormat="false" ht="16" hidden="false" customHeight="false" outlineLevel="0" collapsed="false">
      <c r="A1010" s="33" t="s">
        <v>2867</v>
      </c>
      <c r="B1010" s="3" t="s">
        <v>2181</v>
      </c>
      <c r="C1010" s="33" t="s">
        <v>1169</v>
      </c>
      <c r="D1010" s="4" t="s">
        <v>4470</v>
      </c>
      <c r="E1010" s="34" t="s">
        <v>4471</v>
      </c>
    </row>
    <row r="1011" customFormat="false" ht="16" hidden="false" customHeight="false" outlineLevel="0" collapsed="false">
      <c r="A1011" s="33" t="s">
        <v>2865</v>
      </c>
      <c r="B1011" s="3" t="s">
        <v>3654</v>
      </c>
    </row>
    <row r="1012" customFormat="false" ht="16" hidden="false" customHeight="false" outlineLevel="0" collapsed="false">
      <c r="A1012" s="33" t="s">
        <v>2867</v>
      </c>
      <c r="B1012" s="3" t="s">
        <v>943</v>
      </c>
      <c r="C1012" s="33" t="s">
        <v>418</v>
      </c>
      <c r="D1012" s="4" t="s">
        <v>2944</v>
      </c>
      <c r="E1012" s="34" t="s">
        <v>2945</v>
      </c>
    </row>
    <row r="1013" customFormat="false" ht="16" hidden="false" customHeight="false" outlineLevel="0" collapsed="false">
      <c r="A1013" s="33" t="s">
        <v>2867</v>
      </c>
      <c r="B1013" s="3" t="s">
        <v>194</v>
      </c>
      <c r="C1013" s="33" t="s">
        <v>195</v>
      </c>
      <c r="D1013" s="4" t="s">
        <v>3433</v>
      </c>
      <c r="E1013" s="34" t="s">
        <v>3434</v>
      </c>
    </row>
    <row r="1014" customFormat="false" ht="16" hidden="false" customHeight="false" outlineLevel="0" collapsed="false">
      <c r="A1014" s="33" t="s">
        <v>2867</v>
      </c>
      <c r="B1014" s="3" t="s">
        <v>2474</v>
      </c>
      <c r="C1014" s="33" t="s">
        <v>195</v>
      </c>
      <c r="D1014" s="4" t="s">
        <v>3433</v>
      </c>
      <c r="E1014" s="34" t="s">
        <v>3434</v>
      </c>
    </row>
    <row r="1015" customFormat="false" ht="16" hidden="false" customHeight="false" outlineLevel="0" collapsed="false">
      <c r="A1015" s="33" t="s">
        <v>2863</v>
      </c>
    </row>
    <row r="1016" customFormat="false" ht="16" hidden="false" customHeight="false" outlineLevel="0" collapsed="false">
      <c r="A1016" s="33" t="s">
        <v>2863</v>
      </c>
      <c r="B1016" s="3" t="s">
        <v>3657</v>
      </c>
    </row>
    <row r="1017" customFormat="false" ht="16" hidden="false" customHeight="false" outlineLevel="0" collapsed="false">
      <c r="A1017" s="33" t="s">
        <v>2865</v>
      </c>
      <c r="B1017" s="3" t="s">
        <v>3658</v>
      </c>
    </row>
    <row r="1018" customFormat="false" ht="16" hidden="false" customHeight="false" outlineLevel="0" collapsed="false">
      <c r="A1018" s="33" t="s">
        <v>2867</v>
      </c>
      <c r="B1018" s="3" t="s">
        <v>194</v>
      </c>
      <c r="C1018" s="33" t="s">
        <v>195</v>
      </c>
      <c r="D1018" s="4" t="s">
        <v>3433</v>
      </c>
      <c r="E1018" s="34" t="s">
        <v>3434</v>
      </c>
    </row>
    <row r="1019" customFormat="false" ht="16" hidden="false" customHeight="false" outlineLevel="0" collapsed="false">
      <c r="A1019" s="33" t="s">
        <v>2867</v>
      </c>
      <c r="B1019" s="3" t="s">
        <v>2474</v>
      </c>
      <c r="C1019" s="33" t="s">
        <v>195</v>
      </c>
      <c r="D1019" s="4" t="s">
        <v>3433</v>
      </c>
      <c r="E1019" s="34" t="s">
        <v>3434</v>
      </c>
    </row>
    <row r="1020" customFormat="false" ht="16" hidden="false" customHeight="false" outlineLevel="0" collapsed="false">
      <c r="A1020" s="33" t="s">
        <v>2865</v>
      </c>
      <c r="B1020" s="3" t="s">
        <v>3659</v>
      </c>
    </row>
    <row r="1021" customFormat="false" ht="16" hidden="false" customHeight="false" outlineLevel="0" collapsed="false">
      <c r="A1021" s="33" t="s">
        <v>2867</v>
      </c>
      <c r="B1021" s="3" t="s">
        <v>1611</v>
      </c>
      <c r="C1021" s="33" t="s">
        <v>1612</v>
      </c>
      <c r="D1021" s="4" t="s">
        <v>3391</v>
      </c>
      <c r="E1021" s="34" t="s">
        <v>3392</v>
      </c>
    </row>
    <row r="1022" customFormat="false" ht="16" hidden="false" customHeight="false" outlineLevel="0" collapsed="false">
      <c r="A1022" s="33" t="s">
        <v>2865</v>
      </c>
      <c r="B1022" s="3" t="s">
        <v>3660</v>
      </c>
    </row>
    <row r="1023" customFormat="false" ht="16" hidden="false" customHeight="false" outlineLevel="0" collapsed="false">
      <c r="A1023" s="33" t="s">
        <v>2865</v>
      </c>
      <c r="B1023" s="3" t="s">
        <v>3661</v>
      </c>
    </row>
    <row r="1024" customFormat="false" ht="16" hidden="false" customHeight="false" outlineLevel="0" collapsed="false">
      <c r="A1024" s="33" t="s">
        <v>2865</v>
      </c>
      <c r="B1024" s="3" t="s">
        <v>3662</v>
      </c>
    </row>
    <row r="1025" customFormat="false" ht="16" hidden="false" customHeight="false" outlineLevel="0" collapsed="false">
      <c r="A1025" s="33" t="s">
        <v>2867</v>
      </c>
      <c r="B1025" s="3" t="s">
        <v>2038</v>
      </c>
      <c r="C1025" s="33" t="s">
        <v>2039</v>
      </c>
      <c r="D1025" s="4" t="s">
        <v>4472</v>
      </c>
      <c r="E1025" s="34" t="s">
        <v>4473</v>
      </c>
    </row>
    <row r="1026" customFormat="false" ht="16" hidden="false" customHeight="false" outlineLevel="0" collapsed="false">
      <c r="A1026" s="33" t="s">
        <v>2867</v>
      </c>
      <c r="B1026" s="3" t="s">
        <v>194</v>
      </c>
      <c r="C1026" s="33" t="s">
        <v>195</v>
      </c>
      <c r="D1026" s="4" t="s">
        <v>3433</v>
      </c>
      <c r="E1026" s="34" t="s">
        <v>3434</v>
      </c>
    </row>
    <row r="1027" customFormat="false" ht="16" hidden="false" customHeight="false" outlineLevel="0" collapsed="false">
      <c r="A1027" s="33" t="s">
        <v>2867</v>
      </c>
      <c r="B1027" s="3" t="s">
        <v>2474</v>
      </c>
      <c r="C1027" s="33" t="s">
        <v>195</v>
      </c>
      <c r="D1027" s="4" t="s">
        <v>3433</v>
      </c>
      <c r="E1027" s="34" t="s">
        <v>3434</v>
      </c>
    </row>
    <row r="1028" customFormat="false" ht="16" hidden="false" customHeight="false" outlineLevel="0" collapsed="false">
      <c r="A1028" s="33" t="s">
        <v>2867</v>
      </c>
      <c r="B1028" s="3" t="s">
        <v>1009</v>
      </c>
      <c r="C1028" s="33" t="s">
        <v>1010</v>
      </c>
      <c r="D1028" s="4" t="s">
        <v>4237</v>
      </c>
      <c r="E1028" s="34" t="s">
        <v>4238</v>
      </c>
    </row>
    <row r="1029" customFormat="false" ht="16" hidden="false" customHeight="false" outlineLevel="0" collapsed="false">
      <c r="A1029" s="33" t="s">
        <v>2867</v>
      </c>
      <c r="B1029" s="3" t="s">
        <v>232</v>
      </c>
      <c r="C1029" s="33" t="s">
        <v>233</v>
      </c>
      <c r="D1029" s="4" t="s">
        <v>4152</v>
      </c>
      <c r="E1029" s="34" t="s">
        <v>4153</v>
      </c>
    </row>
    <row r="1030" customFormat="false" ht="16" hidden="false" customHeight="false" outlineLevel="0" collapsed="false">
      <c r="A1030" s="33" t="s">
        <v>2867</v>
      </c>
      <c r="B1030" s="3" t="s">
        <v>1115</v>
      </c>
      <c r="C1030" s="33" t="s">
        <v>1116</v>
      </c>
      <c r="D1030" s="4" t="s">
        <v>4154</v>
      </c>
      <c r="E1030" s="34" t="s">
        <v>4155</v>
      </c>
    </row>
    <row r="1031" customFormat="false" ht="16" hidden="false" customHeight="false" outlineLevel="0" collapsed="false">
      <c r="A1031" s="33" t="s">
        <v>2867</v>
      </c>
      <c r="B1031" s="3" t="s">
        <v>2450</v>
      </c>
      <c r="C1031" s="33" t="s">
        <v>2451</v>
      </c>
      <c r="D1031" s="4" t="s">
        <v>4156</v>
      </c>
      <c r="E1031" s="34" t="s">
        <v>4157</v>
      </c>
    </row>
    <row r="1032" customFormat="false" ht="16" hidden="false" customHeight="false" outlineLevel="0" collapsed="false">
      <c r="A1032" s="33" t="s">
        <v>2867</v>
      </c>
      <c r="B1032" s="3" t="s">
        <v>2001</v>
      </c>
      <c r="C1032" s="33" t="s">
        <v>2002</v>
      </c>
      <c r="D1032" s="4" t="s">
        <v>4474</v>
      </c>
      <c r="E1032" s="34" t="s">
        <v>4475</v>
      </c>
    </row>
    <row r="1033" customFormat="false" ht="16" hidden="false" customHeight="false" outlineLevel="0" collapsed="false">
      <c r="A1033" s="33" t="s">
        <v>2865</v>
      </c>
      <c r="B1033" s="3" t="s">
        <v>3663</v>
      </c>
    </row>
    <row r="1034" customFormat="false" ht="16" hidden="false" customHeight="false" outlineLevel="0" collapsed="false">
      <c r="A1034" s="33" t="s">
        <v>2867</v>
      </c>
      <c r="B1034" s="3" t="s">
        <v>1252</v>
      </c>
      <c r="C1034" s="33" t="s">
        <v>1253</v>
      </c>
      <c r="D1034" s="4" t="s">
        <v>4476</v>
      </c>
      <c r="E1034" s="34" t="s">
        <v>4477</v>
      </c>
    </row>
    <row r="1035" customFormat="false" ht="16" hidden="false" customHeight="false" outlineLevel="0" collapsed="false">
      <c r="A1035" s="33" t="s">
        <v>2867</v>
      </c>
      <c r="B1035" s="3" t="s">
        <v>1611</v>
      </c>
      <c r="C1035" s="33" t="s">
        <v>1612</v>
      </c>
      <c r="D1035" s="4" t="s">
        <v>3391</v>
      </c>
      <c r="E1035" s="34" t="s">
        <v>3392</v>
      </c>
    </row>
    <row r="1036" customFormat="false" ht="16" hidden="false" customHeight="false" outlineLevel="0" collapsed="false">
      <c r="A1036" s="33" t="s">
        <v>2867</v>
      </c>
      <c r="B1036" s="3" t="s">
        <v>2195</v>
      </c>
      <c r="C1036" s="33" t="s">
        <v>2196</v>
      </c>
      <c r="D1036" s="4" t="s">
        <v>4272</v>
      </c>
      <c r="E1036" s="34" t="s">
        <v>4273</v>
      </c>
    </row>
    <row r="1037" customFormat="false" ht="16" hidden="false" customHeight="false" outlineLevel="0" collapsed="false">
      <c r="A1037" s="33" t="s">
        <v>2867</v>
      </c>
      <c r="B1037" s="3" t="s">
        <v>1760</v>
      </c>
      <c r="C1037" s="33" t="s">
        <v>1761</v>
      </c>
      <c r="D1037" s="4" t="s">
        <v>3668</v>
      </c>
      <c r="E1037" s="34" t="s">
        <v>3669</v>
      </c>
    </row>
    <row r="1038" customFormat="false" ht="16" hidden="false" customHeight="false" outlineLevel="0" collapsed="false">
      <c r="A1038" s="33" t="s">
        <v>3253</v>
      </c>
    </row>
    <row r="1039" customFormat="false" ht="16" hidden="false" customHeight="false" outlineLevel="0" collapsed="false">
      <c r="A1039" s="33" t="s">
        <v>2861</v>
      </c>
      <c r="B1039" s="3" t="s">
        <v>3672</v>
      </c>
    </row>
    <row r="1040" customFormat="false" ht="16" hidden="false" customHeight="false" outlineLevel="0" collapsed="false">
      <c r="A1040" s="33" t="s">
        <v>2863</v>
      </c>
    </row>
    <row r="1041" customFormat="false" ht="16" hidden="false" customHeight="false" outlineLevel="0" collapsed="false">
      <c r="A1041" s="33" t="s">
        <v>2863</v>
      </c>
      <c r="B1041" s="3" t="s">
        <v>3673</v>
      </c>
    </row>
    <row r="1042" customFormat="false" ht="16" hidden="false" customHeight="false" outlineLevel="0" collapsed="false">
      <c r="A1042" s="33" t="s">
        <v>2865</v>
      </c>
      <c r="B1042" s="3" t="s">
        <v>3674</v>
      </c>
    </row>
    <row r="1043" customFormat="false" ht="16" hidden="false" customHeight="false" outlineLevel="0" collapsed="false">
      <c r="A1043" s="33" t="s">
        <v>2867</v>
      </c>
      <c r="B1043" s="3" t="s">
        <v>1611</v>
      </c>
      <c r="C1043" s="33" t="s">
        <v>1612</v>
      </c>
      <c r="D1043" s="4" t="s">
        <v>3391</v>
      </c>
      <c r="E1043" s="34" t="s">
        <v>3392</v>
      </c>
    </row>
    <row r="1044" customFormat="false" ht="16" hidden="false" customHeight="false" outlineLevel="0" collapsed="false">
      <c r="A1044" s="33" t="s">
        <v>2867</v>
      </c>
      <c r="B1044" s="3" t="s">
        <v>1887</v>
      </c>
      <c r="C1044" s="33" t="s">
        <v>1888</v>
      </c>
      <c r="D1044" s="4" t="s">
        <v>4454</v>
      </c>
      <c r="E1044" s="34" t="s">
        <v>4455</v>
      </c>
    </row>
    <row r="1045" customFormat="false" ht="16" hidden="false" customHeight="false" outlineLevel="0" collapsed="false">
      <c r="A1045" s="33" t="s">
        <v>2867</v>
      </c>
      <c r="B1045" s="3" t="s">
        <v>257</v>
      </c>
      <c r="C1045" s="33" t="s">
        <v>258</v>
      </c>
      <c r="D1045" s="4" t="s">
        <v>3095</v>
      </c>
      <c r="E1045" s="34" t="s">
        <v>3096</v>
      </c>
    </row>
    <row r="1046" customFormat="false" ht="16" hidden="false" customHeight="false" outlineLevel="0" collapsed="false">
      <c r="A1046" s="33" t="s">
        <v>2867</v>
      </c>
      <c r="B1046" s="3" t="s">
        <v>1139</v>
      </c>
      <c r="C1046" s="33" t="s">
        <v>258</v>
      </c>
      <c r="D1046" s="4" t="s">
        <v>3095</v>
      </c>
      <c r="E1046" s="34" t="s">
        <v>3096</v>
      </c>
    </row>
    <row r="1047" customFormat="false" ht="16" hidden="false" customHeight="false" outlineLevel="0" collapsed="false">
      <c r="A1047" s="33" t="s">
        <v>2867</v>
      </c>
      <c r="B1047" s="3" t="s">
        <v>2087</v>
      </c>
      <c r="C1047" s="33" t="s">
        <v>258</v>
      </c>
      <c r="D1047" s="4" t="s">
        <v>3095</v>
      </c>
      <c r="E1047" s="34" t="s">
        <v>3096</v>
      </c>
    </row>
    <row r="1048" customFormat="false" ht="16" hidden="false" customHeight="false" outlineLevel="0" collapsed="false">
      <c r="A1048" s="33" t="s">
        <v>2865</v>
      </c>
      <c r="B1048" s="3" t="s">
        <v>3675</v>
      </c>
    </row>
    <row r="1049" customFormat="false" ht="16" hidden="false" customHeight="false" outlineLevel="0" collapsed="false">
      <c r="A1049" s="33" t="s">
        <v>2867</v>
      </c>
      <c r="B1049" s="3" t="s">
        <v>378</v>
      </c>
      <c r="C1049" s="33" t="s">
        <v>379</v>
      </c>
      <c r="D1049" s="4" t="s">
        <v>4082</v>
      </c>
      <c r="E1049" s="34" t="s">
        <v>4083</v>
      </c>
    </row>
    <row r="1050" customFormat="false" ht="16" hidden="false" customHeight="false" outlineLevel="0" collapsed="false">
      <c r="A1050" s="33" t="s">
        <v>2867</v>
      </c>
      <c r="B1050" s="3" t="s">
        <v>166</v>
      </c>
      <c r="C1050" s="33" t="s">
        <v>167</v>
      </c>
      <c r="D1050" s="4" t="s">
        <v>4091</v>
      </c>
      <c r="E1050" s="34" t="s">
        <v>4092</v>
      </c>
    </row>
    <row r="1051" customFormat="false" ht="16" hidden="false" customHeight="false" outlineLevel="0" collapsed="false">
      <c r="A1051" s="33" t="s">
        <v>2865</v>
      </c>
      <c r="B1051" s="3" t="s">
        <v>3676</v>
      </c>
    </row>
    <row r="1052" customFormat="false" ht="16" hidden="false" customHeight="false" outlineLevel="0" collapsed="false">
      <c r="A1052" s="33" t="s">
        <v>2867</v>
      </c>
      <c r="B1052" s="3" t="s">
        <v>1887</v>
      </c>
      <c r="C1052" s="33" t="s">
        <v>1888</v>
      </c>
      <c r="D1052" s="4" t="s">
        <v>4454</v>
      </c>
      <c r="E1052" s="34" t="s">
        <v>4455</v>
      </c>
    </row>
    <row r="1053" customFormat="false" ht="16" hidden="false" customHeight="false" outlineLevel="0" collapsed="false">
      <c r="A1053" s="33" t="s">
        <v>2865</v>
      </c>
      <c r="B1053" s="3" t="s">
        <v>3677</v>
      </c>
    </row>
    <row r="1054" customFormat="false" ht="16" hidden="false" customHeight="false" outlineLevel="0" collapsed="false">
      <c r="A1054" s="33" t="s">
        <v>2867</v>
      </c>
      <c r="B1054" s="3" t="s">
        <v>1407</v>
      </c>
      <c r="C1054" s="33" t="s">
        <v>1408</v>
      </c>
      <c r="D1054" s="4" t="s">
        <v>4478</v>
      </c>
      <c r="E1054" s="34" t="s">
        <v>4479</v>
      </c>
    </row>
    <row r="1055" customFormat="false" ht="16" hidden="false" customHeight="false" outlineLevel="0" collapsed="false">
      <c r="A1055" s="33" t="s">
        <v>2867</v>
      </c>
      <c r="B1055" s="3" t="s">
        <v>1643</v>
      </c>
      <c r="C1055" s="33" t="s">
        <v>1408</v>
      </c>
      <c r="D1055" s="4" t="s">
        <v>4478</v>
      </c>
      <c r="E1055" s="34" t="s">
        <v>4479</v>
      </c>
    </row>
    <row r="1056" customFormat="false" ht="16" hidden="false" customHeight="false" outlineLevel="0" collapsed="false">
      <c r="A1056" s="33" t="s">
        <v>2867</v>
      </c>
      <c r="B1056" s="3" t="s">
        <v>539</v>
      </c>
      <c r="C1056" s="33" t="s">
        <v>540</v>
      </c>
      <c r="D1056" s="4" t="s">
        <v>4450</v>
      </c>
      <c r="E1056" s="34" t="s">
        <v>4451</v>
      </c>
    </row>
    <row r="1057" customFormat="false" ht="16" hidden="false" customHeight="false" outlineLevel="0" collapsed="false">
      <c r="A1057" s="33" t="s">
        <v>2865</v>
      </c>
      <c r="B1057" s="3" t="s">
        <v>3678</v>
      </c>
    </row>
    <row r="1058" customFormat="false" ht="16" hidden="false" customHeight="false" outlineLevel="0" collapsed="false">
      <c r="A1058" s="33" t="s">
        <v>2867</v>
      </c>
      <c r="B1058" s="3" t="s">
        <v>539</v>
      </c>
      <c r="C1058" s="33" t="s">
        <v>540</v>
      </c>
      <c r="D1058" s="4" t="s">
        <v>4450</v>
      </c>
      <c r="E1058" s="34" t="s">
        <v>4451</v>
      </c>
    </row>
    <row r="1059" customFormat="false" ht="16" hidden="false" customHeight="false" outlineLevel="0" collapsed="false">
      <c r="A1059" s="33" t="s">
        <v>2865</v>
      </c>
      <c r="B1059" s="3" t="s">
        <v>3681</v>
      </c>
    </row>
    <row r="1060" customFormat="false" ht="16" hidden="false" customHeight="false" outlineLevel="0" collapsed="false">
      <c r="A1060" s="33" t="s">
        <v>2867</v>
      </c>
      <c r="B1060" s="3" t="s">
        <v>1887</v>
      </c>
      <c r="C1060" s="33" t="s">
        <v>1888</v>
      </c>
      <c r="D1060" s="4" t="s">
        <v>4454</v>
      </c>
      <c r="E1060" s="34" t="s">
        <v>4455</v>
      </c>
    </row>
    <row r="1061" customFormat="false" ht="16" hidden="false" customHeight="false" outlineLevel="0" collapsed="false">
      <c r="A1061" s="33" t="s">
        <v>2865</v>
      </c>
      <c r="B1061" s="3" t="s">
        <v>3682</v>
      </c>
    </row>
    <row r="1062" customFormat="false" ht="16" hidden="false" customHeight="false" outlineLevel="0" collapsed="false">
      <c r="A1062" s="33" t="s">
        <v>2867</v>
      </c>
      <c r="B1062" s="3" t="s">
        <v>257</v>
      </c>
      <c r="C1062" s="33" t="s">
        <v>258</v>
      </c>
      <c r="D1062" s="4" t="s">
        <v>3095</v>
      </c>
      <c r="E1062" s="34" t="s">
        <v>3096</v>
      </c>
    </row>
    <row r="1063" customFormat="false" ht="16" hidden="false" customHeight="false" outlineLevel="0" collapsed="false">
      <c r="A1063" s="33" t="s">
        <v>2867</v>
      </c>
      <c r="B1063" s="3" t="s">
        <v>1139</v>
      </c>
      <c r="C1063" s="33" t="s">
        <v>258</v>
      </c>
      <c r="D1063" s="4" t="s">
        <v>3095</v>
      </c>
      <c r="E1063" s="34" t="s">
        <v>3096</v>
      </c>
    </row>
    <row r="1064" customFormat="false" ht="16" hidden="false" customHeight="false" outlineLevel="0" collapsed="false">
      <c r="A1064" s="33" t="s">
        <v>2867</v>
      </c>
      <c r="B1064" s="3" t="s">
        <v>2087</v>
      </c>
      <c r="C1064" s="33" t="s">
        <v>258</v>
      </c>
      <c r="D1064" s="4" t="s">
        <v>3095</v>
      </c>
      <c r="E1064" s="34" t="s">
        <v>3096</v>
      </c>
    </row>
    <row r="1065" customFormat="false" ht="16" hidden="false" customHeight="false" outlineLevel="0" collapsed="false">
      <c r="A1065" s="33" t="s">
        <v>2865</v>
      </c>
      <c r="B1065" s="3" t="s">
        <v>3683</v>
      </c>
    </row>
    <row r="1066" customFormat="false" ht="16" hidden="false" customHeight="false" outlineLevel="0" collapsed="false">
      <c r="A1066" s="33" t="s">
        <v>2867</v>
      </c>
      <c r="B1066" s="3" t="s">
        <v>797</v>
      </c>
      <c r="C1066" s="33" t="s">
        <v>798</v>
      </c>
      <c r="D1066" s="4" t="s">
        <v>4480</v>
      </c>
      <c r="E1066" s="34" t="s">
        <v>4481</v>
      </c>
    </row>
    <row r="1067" customFormat="false" ht="16" hidden="false" customHeight="false" outlineLevel="0" collapsed="false">
      <c r="A1067" s="33" t="s">
        <v>2867</v>
      </c>
      <c r="B1067" s="3" t="s">
        <v>2112</v>
      </c>
      <c r="C1067" s="33" t="s">
        <v>798</v>
      </c>
      <c r="D1067" s="4" t="s">
        <v>4480</v>
      </c>
      <c r="E1067" s="34" t="s">
        <v>4481</v>
      </c>
    </row>
    <row r="1068" customFormat="false" ht="16" hidden="false" customHeight="false" outlineLevel="0" collapsed="false">
      <c r="A1068" s="33" t="s">
        <v>2867</v>
      </c>
      <c r="B1068" s="3" t="s">
        <v>2177</v>
      </c>
      <c r="C1068" s="33" t="s">
        <v>798</v>
      </c>
      <c r="D1068" s="4" t="s">
        <v>4480</v>
      </c>
      <c r="E1068" s="34" t="s">
        <v>4481</v>
      </c>
    </row>
    <row r="1069" customFormat="false" ht="16" hidden="false" customHeight="false" outlineLevel="0" collapsed="false">
      <c r="A1069" s="33" t="s">
        <v>2867</v>
      </c>
      <c r="B1069" s="3" t="s">
        <v>328</v>
      </c>
      <c r="C1069" s="33" t="s">
        <v>329</v>
      </c>
      <c r="D1069" s="4" t="s">
        <v>4482</v>
      </c>
      <c r="E1069" s="34" t="s">
        <v>4483</v>
      </c>
    </row>
    <row r="1070" customFormat="false" ht="16" hidden="false" customHeight="false" outlineLevel="0" collapsed="false">
      <c r="A1070" s="33" t="s">
        <v>2867</v>
      </c>
      <c r="B1070" s="3" t="s">
        <v>1556</v>
      </c>
      <c r="C1070" s="33" t="s">
        <v>329</v>
      </c>
      <c r="D1070" s="4" t="s">
        <v>4482</v>
      </c>
      <c r="E1070" s="34" t="s">
        <v>4483</v>
      </c>
    </row>
    <row r="1071" customFormat="false" ht="16" hidden="false" customHeight="false" outlineLevel="0" collapsed="false">
      <c r="A1071" s="33" t="s">
        <v>2867</v>
      </c>
      <c r="B1071" s="3" t="s">
        <v>378</v>
      </c>
      <c r="C1071" s="33" t="s">
        <v>379</v>
      </c>
      <c r="D1071" s="4" t="s">
        <v>4082</v>
      </c>
      <c r="E1071" s="34" t="s">
        <v>4083</v>
      </c>
    </row>
    <row r="1072" customFormat="false" ht="16" hidden="false" customHeight="false" outlineLevel="0" collapsed="false">
      <c r="A1072" s="33" t="s">
        <v>2867</v>
      </c>
      <c r="B1072" s="3" t="s">
        <v>1428</v>
      </c>
      <c r="C1072" s="33" t="s">
        <v>1429</v>
      </c>
      <c r="D1072" s="4" t="s">
        <v>4358</v>
      </c>
      <c r="E1072" s="34" t="s">
        <v>4359</v>
      </c>
    </row>
    <row r="1073" customFormat="false" ht="16" hidden="false" customHeight="false" outlineLevel="0" collapsed="false">
      <c r="A1073" s="33" t="s">
        <v>2867</v>
      </c>
      <c r="B1073" s="3" t="s">
        <v>1887</v>
      </c>
      <c r="C1073" s="33" t="s">
        <v>1888</v>
      </c>
      <c r="D1073" s="4" t="s">
        <v>4454</v>
      </c>
      <c r="E1073" s="34" t="s">
        <v>4455</v>
      </c>
    </row>
    <row r="1074" customFormat="false" ht="16" hidden="false" customHeight="false" outlineLevel="0" collapsed="false">
      <c r="A1074" s="33" t="s">
        <v>2863</v>
      </c>
    </row>
    <row r="1075" customFormat="false" ht="16" hidden="false" customHeight="false" outlineLevel="0" collapsed="false">
      <c r="A1075" s="33" t="s">
        <v>2863</v>
      </c>
      <c r="B1075" s="3" t="s">
        <v>3688</v>
      </c>
    </row>
    <row r="1076" customFormat="false" ht="16" hidden="false" customHeight="false" outlineLevel="0" collapsed="false">
      <c r="A1076" s="33" t="s">
        <v>2865</v>
      </c>
      <c r="B1076" s="3" t="s">
        <v>3689</v>
      </c>
    </row>
    <row r="1077" customFormat="false" ht="16" hidden="false" customHeight="false" outlineLevel="0" collapsed="false">
      <c r="A1077" s="33" t="s">
        <v>2867</v>
      </c>
      <c r="B1077" s="3" t="s">
        <v>1887</v>
      </c>
      <c r="C1077" s="33" t="s">
        <v>1888</v>
      </c>
      <c r="D1077" s="4" t="s">
        <v>4454</v>
      </c>
      <c r="E1077" s="34" t="s">
        <v>4455</v>
      </c>
    </row>
    <row r="1078" customFormat="false" ht="16" hidden="false" customHeight="false" outlineLevel="0" collapsed="false">
      <c r="A1078" s="33" t="s">
        <v>2865</v>
      </c>
      <c r="B1078" s="3" t="s">
        <v>3690</v>
      </c>
    </row>
    <row r="1079" customFormat="false" ht="16" hidden="false" customHeight="false" outlineLevel="0" collapsed="false">
      <c r="A1079" s="33" t="s">
        <v>2867</v>
      </c>
      <c r="B1079" s="3" t="s">
        <v>1887</v>
      </c>
      <c r="C1079" s="33" t="s">
        <v>1888</v>
      </c>
      <c r="D1079" s="4" t="s">
        <v>4454</v>
      </c>
      <c r="E1079" s="34" t="s">
        <v>4455</v>
      </c>
    </row>
    <row r="1080" customFormat="false" ht="16" hidden="false" customHeight="false" outlineLevel="0" collapsed="false">
      <c r="A1080" s="33" t="s">
        <v>2865</v>
      </c>
      <c r="B1080" s="3" t="s">
        <v>3691</v>
      </c>
    </row>
    <row r="1081" customFormat="false" ht="16" hidden="false" customHeight="false" outlineLevel="0" collapsed="false">
      <c r="A1081" s="33" t="s">
        <v>2867</v>
      </c>
      <c r="B1081" s="3" t="s">
        <v>257</v>
      </c>
      <c r="C1081" s="33" t="s">
        <v>258</v>
      </c>
      <c r="D1081" s="4" t="s">
        <v>3095</v>
      </c>
      <c r="E1081" s="34" t="s">
        <v>3096</v>
      </c>
    </row>
    <row r="1082" customFormat="false" ht="16" hidden="false" customHeight="false" outlineLevel="0" collapsed="false">
      <c r="A1082" s="33" t="s">
        <v>2867</v>
      </c>
      <c r="B1082" s="3" t="s">
        <v>1139</v>
      </c>
      <c r="C1082" s="33" t="s">
        <v>258</v>
      </c>
      <c r="D1082" s="4" t="s">
        <v>3095</v>
      </c>
      <c r="E1082" s="34" t="s">
        <v>3096</v>
      </c>
    </row>
    <row r="1083" customFormat="false" ht="16" hidden="false" customHeight="false" outlineLevel="0" collapsed="false">
      <c r="A1083" s="33" t="s">
        <v>2867</v>
      </c>
      <c r="B1083" s="3" t="s">
        <v>2087</v>
      </c>
      <c r="C1083" s="33" t="s">
        <v>258</v>
      </c>
      <c r="D1083" s="4" t="s">
        <v>3095</v>
      </c>
      <c r="E1083" s="34" t="s">
        <v>3096</v>
      </c>
    </row>
    <row r="1084" customFormat="false" ht="16" hidden="false" customHeight="false" outlineLevel="0" collapsed="false">
      <c r="A1084" s="33" t="s">
        <v>2865</v>
      </c>
      <c r="B1084" s="3" t="s">
        <v>3692</v>
      </c>
    </row>
    <row r="1085" customFormat="false" ht="16" hidden="false" customHeight="false" outlineLevel="0" collapsed="false">
      <c r="A1085" s="33" t="s">
        <v>2865</v>
      </c>
      <c r="B1085" s="3" t="s">
        <v>3693</v>
      </c>
    </row>
    <row r="1086" customFormat="false" ht="16" hidden="false" customHeight="false" outlineLevel="0" collapsed="false">
      <c r="A1086" s="33" t="s">
        <v>2867</v>
      </c>
      <c r="B1086" s="3" t="s">
        <v>1611</v>
      </c>
      <c r="C1086" s="33" t="s">
        <v>1612</v>
      </c>
      <c r="D1086" s="4" t="s">
        <v>3391</v>
      </c>
      <c r="E1086" s="34" t="s">
        <v>3392</v>
      </c>
    </row>
    <row r="1087" customFormat="false" ht="16" hidden="false" customHeight="false" outlineLevel="0" collapsed="false">
      <c r="A1087" s="33" t="s">
        <v>2865</v>
      </c>
      <c r="B1087" s="3" t="s">
        <v>3694</v>
      </c>
    </row>
    <row r="1088" customFormat="false" ht="16" hidden="false" customHeight="false" outlineLevel="0" collapsed="false">
      <c r="A1088" s="33" t="s">
        <v>2865</v>
      </c>
      <c r="B1088" s="3" t="s">
        <v>3695</v>
      </c>
    </row>
    <row r="1089" customFormat="false" ht="16" hidden="false" customHeight="false" outlineLevel="0" collapsed="false">
      <c r="A1089" s="33" t="s">
        <v>2865</v>
      </c>
      <c r="B1089" s="3" t="s">
        <v>3696</v>
      </c>
    </row>
    <row r="1090" customFormat="false" ht="16" hidden="false" customHeight="false" outlineLevel="0" collapsed="false">
      <c r="A1090" s="33" t="s">
        <v>2865</v>
      </c>
      <c r="B1090" s="3" t="s">
        <v>3697</v>
      </c>
    </row>
    <row r="1091" customFormat="false" ht="16" hidden="false" customHeight="false" outlineLevel="0" collapsed="false">
      <c r="A1091" s="33" t="s">
        <v>2865</v>
      </c>
      <c r="B1091" s="3" t="s">
        <v>3698</v>
      </c>
    </row>
    <row r="1092" customFormat="false" ht="16" hidden="false" customHeight="false" outlineLevel="0" collapsed="false">
      <c r="A1092" s="33" t="s">
        <v>2865</v>
      </c>
      <c r="B1092" s="3" t="s">
        <v>3699</v>
      </c>
    </row>
    <row r="1093" customFormat="false" ht="16" hidden="false" customHeight="false" outlineLevel="0" collapsed="false">
      <c r="A1093" s="33" t="s">
        <v>2867</v>
      </c>
      <c r="B1093" s="3" t="s">
        <v>1887</v>
      </c>
      <c r="C1093" s="33" t="s">
        <v>1888</v>
      </c>
      <c r="D1093" s="4" t="s">
        <v>4454</v>
      </c>
      <c r="E1093" s="34" t="s">
        <v>4455</v>
      </c>
    </row>
    <row r="1094" customFormat="false" ht="16" hidden="false" customHeight="false" outlineLevel="0" collapsed="false">
      <c r="A1094" s="33" t="s">
        <v>2865</v>
      </c>
      <c r="B1094" s="3" t="s">
        <v>3700</v>
      </c>
    </row>
    <row r="1095" customFormat="false" ht="16" hidden="false" customHeight="false" outlineLevel="0" collapsed="false">
      <c r="A1095" s="33" t="s">
        <v>2865</v>
      </c>
      <c r="B1095" s="3" t="s">
        <v>3701</v>
      </c>
    </row>
    <row r="1096" customFormat="false" ht="16" hidden="false" customHeight="false" outlineLevel="0" collapsed="false">
      <c r="A1096" s="33" t="s">
        <v>2865</v>
      </c>
      <c r="B1096" s="3" t="s">
        <v>3702</v>
      </c>
    </row>
    <row r="1097" customFormat="false" ht="16" hidden="false" customHeight="false" outlineLevel="0" collapsed="false">
      <c r="A1097" s="33" t="s">
        <v>2865</v>
      </c>
      <c r="B1097" s="3" t="s">
        <v>3703</v>
      </c>
    </row>
    <row r="1098" customFormat="false" ht="16" hidden="false" customHeight="false" outlineLevel="0" collapsed="false">
      <c r="A1098" s="33" t="s">
        <v>2865</v>
      </c>
      <c r="B1098" s="3" t="s">
        <v>3704</v>
      </c>
    </row>
    <row r="1099" customFormat="false" ht="16" hidden="false" customHeight="false" outlineLevel="0" collapsed="false">
      <c r="A1099" s="33" t="s">
        <v>2867</v>
      </c>
      <c r="B1099" s="3" t="s">
        <v>236</v>
      </c>
      <c r="C1099" s="33" t="s">
        <v>237</v>
      </c>
      <c r="D1099" s="4" t="s">
        <v>4264</v>
      </c>
      <c r="E1099" s="34" t="s">
        <v>4265</v>
      </c>
    </row>
    <row r="1100" customFormat="false" ht="16" hidden="false" customHeight="false" outlineLevel="0" collapsed="false">
      <c r="A1100" s="33" t="s">
        <v>2865</v>
      </c>
      <c r="B1100" s="3" t="s">
        <v>3705</v>
      </c>
    </row>
    <row r="1101" customFormat="false" ht="16" hidden="false" customHeight="false" outlineLevel="0" collapsed="false">
      <c r="A1101" s="33" t="s">
        <v>2867</v>
      </c>
      <c r="B1101" s="3" t="s">
        <v>236</v>
      </c>
      <c r="C1101" s="33" t="s">
        <v>237</v>
      </c>
      <c r="D1101" s="4" t="s">
        <v>4264</v>
      </c>
      <c r="E1101" s="34" t="s">
        <v>4265</v>
      </c>
    </row>
    <row r="1102" customFormat="false" ht="16" hidden="false" customHeight="false" outlineLevel="0" collapsed="false">
      <c r="A1102" s="33" t="s">
        <v>2863</v>
      </c>
    </row>
    <row r="1103" customFormat="false" ht="16" hidden="false" customHeight="false" outlineLevel="0" collapsed="false">
      <c r="A1103" s="33" t="s">
        <v>2863</v>
      </c>
      <c r="B1103" s="3" t="s">
        <v>3706</v>
      </c>
    </row>
    <row r="1104" customFormat="false" ht="16" hidden="false" customHeight="false" outlineLevel="0" collapsed="false">
      <c r="A1104" s="33" t="s">
        <v>2865</v>
      </c>
      <c r="B1104" s="3" t="s">
        <v>3707</v>
      </c>
    </row>
    <row r="1105" customFormat="false" ht="16" hidden="false" customHeight="false" outlineLevel="0" collapsed="false">
      <c r="A1105" s="33" t="s">
        <v>2865</v>
      </c>
      <c r="B1105" s="3" t="s">
        <v>3708</v>
      </c>
    </row>
    <row r="1106" customFormat="false" ht="16" hidden="false" customHeight="false" outlineLevel="0" collapsed="false">
      <c r="A1106" s="33" t="s">
        <v>2867</v>
      </c>
      <c r="B1106" s="3" t="s">
        <v>797</v>
      </c>
      <c r="C1106" s="33" t="s">
        <v>798</v>
      </c>
      <c r="D1106" s="4" t="s">
        <v>4480</v>
      </c>
      <c r="E1106" s="34" t="s">
        <v>4481</v>
      </c>
    </row>
    <row r="1107" customFormat="false" ht="16" hidden="false" customHeight="false" outlineLevel="0" collapsed="false">
      <c r="A1107" s="33" t="s">
        <v>2867</v>
      </c>
      <c r="B1107" s="3" t="s">
        <v>2112</v>
      </c>
      <c r="C1107" s="33" t="s">
        <v>798</v>
      </c>
      <c r="D1107" s="4" t="s">
        <v>4480</v>
      </c>
      <c r="E1107" s="34" t="s">
        <v>4481</v>
      </c>
    </row>
    <row r="1108" customFormat="false" ht="16" hidden="false" customHeight="false" outlineLevel="0" collapsed="false">
      <c r="A1108" s="33" t="s">
        <v>2867</v>
      </c>
      <c r="B1108" s="3" t="s">
        <v>2177</v>
      </c>
      <c r="C1108" s="33" t="s">
        <v>798</v>
      </c>
      <c r="D1108" s="4" t="s">
        <v>4480</v>
      </c>
      <c r="E1108" s="34" t="s">
        <v>4481</v>
      </c>
    </row>
    <row r="1109" customFormat="false" ht="16" hidden="false" customHeight="false" outlineLevel="0" collapsed="false">
      <c r="A1109" s="33" t="s">
        <v>2867</v>
      </c>
      <c r="B1109" s="3" t="s">
        <v>1407</v>
      </c>
      <c r="C1109" s="33" t="s">
        <v>1408</v>
      </c>
      <c r="D1109" s="4" t="s">
        <v>4478</v>
      </c>
      <c r="E1109" s="34" t="s">
        <v>4479</v>
      </c>
    </row>
    <row r="1110" customFormat="false" ht="16" hidden="false" customHeight="false" outlineLevel="0" collapsed="false">
      <c r="A1110" s="33" t="s">
        <v>2867</v>
      </c>
      <c r="B1110" s="3" t="s">
        <v>1643</v>
      </c>
      <c r="C1110" s="33" t="s">
        <v>1408</v>
      </c>
      <c r="D1110" s="4" t="s">
        <v>4478</v>
      </c>
      <c r="E1110" s="34" t="s">
        <v>4479</v>
      </c>
    </row>
    <row r="1111" customFormat="false" ht="16" hidden="false" customHeight="false" outlineLevel="0" collapsed="false">
      <c r="A1111" s="33" t="s">
        <v>2867</v>
      </c>
      <c r="B1111" s="3" t="s">
        <v>328</v>
      </c>
      <c r="C1111" s="33" t="s">
        <v>329</v>
      </c>
      <c r="D1111" s="4" t="s">
        <v>4482</v>
      </c>
      <c r="E1111" s="34" t="s">
        <v>4483</v>
      </c>
    </row>
    <row r="1112" customFormat="false" ht="16" hidden="false" customHeight="false" outlineLevel="0" collapsed="false">
      <c r="A1112" s="33" t="s">
        <v>2867</v>
      </c>
      <c r="B1112" s="3" t="s">
        <v>1556</v>
      </c>
      <c r="C1112" s="33" t="s">
        <v>329</v>
      </c>
      <c r="D1112" s="4" t="s">
        <v>4482</v>
      </c>
      <c r="E1112" s="34" t="s">
        <v>4483</v>
      </c>
    </row>
    <row r="1113" customFormat="false" ht="16" hidden="false" customHeight="false" outlineLevel="0" collapsed="false">
      <c r="A1113" s="33" t="s">
        <v>2865</v>
      </c>
      <c r="B1113" s="3" t="s">
        <v>3709</v>
      </c>
    </row>
    <row r="1114" customFormat="false" ht="16" hidden="false" customHeight="false" outlineLevel="0" collapsed="false">
      <c r="A1114" s="33" t="s">
        <v>2867</v>
      </c>
      <c r="B1114" s="3" t="s">
        <v>1706</v>
      </c>
      <c r="C1114" s="33" t="s">
        <v>1707</v>
      </c>
      <c r="D1114" s="4" t="s">
        <v>4292</v>
      </c>
      <c r="E1114" s="34" t="s">
        <v>4293</v>
      </c>
    </row>
    <row r="1115" customFormat="false" ht="16" hidden="false" customHeight="false" outlineLevel="0" collapsed="false">
      <c r="A1115" s="33" t="s">
        <v>2865</v>
      </c>
      <c r="B1115" s="3" t="s">
        <v>3710</v>
      </c>
    </row>
    <row r="1116" customFormat="false" ht="16" hidden="false" customHeight="false" outlineLevel="0" collapsed="false">
      <c r="A1116" s="33" t="s">
        <v>2865</v>
      </c>
      <c r="B1116" s="3" t="s">
        <v>3711</v>
      </c>
    </row>
    <row r="1117" customFormat="false" ht="16" hidden="false" customHeight="false" outlineLevel="0" collapsed="false">
      <c r="A1117" s="33" t="s">
        <v>2865</v>
      </c>
      <c r="B1117" s="3" t="s">
        <v>3712</v>
      </c>
    </row>
    <row r="1118" customFormat="false" ht="16" hidden="false" customHeight="false" outlineLevel="0" collapsed="false">
      <c r="A1118" s="33" t="s">
        <v>2865</v>
      </c>
      <c r="B1118" s="3" t="s">
        <v>3713</v>
      </c>
    </row>
    <row r="1119" customFormat="false" ht="16" hidden="false" customHeight="false" outlineLevel="0" collapsed="false">
      <c r="A1119" s="33" t="s">
        <v>2865</v>
      </c>
      <c r="B1119" s="3" t="s">
        <v>3714</v>
      </c>
    </row>
    <row r="1120" customFormat="false" ht="16" hidden="false" customHeight="false" outlineLevel="0" collapsed="false">
      <c r="A1120" s="33" t="s">
        <v>2863</v>
      </c>
    </row>
    <row r="1121" customFormat="false" ht="16" hidden="false" customHeight="false" outlineLevel="0" collapsed="false">
      <c r="A1121" s="33" t="s">
        <v>2863</v>
      </c>
      <c r="B1121" s="3" t="s">
        <v>3715</v>
      </c>
    </row>
    <row r="1122" customFormat="false" ht="16" hidden="false" customHeight="false" outlineLevel="0" collapsed="false">
      <c r="A1122" s="33" t="s">
        <v>2865</v>
      </c>
      <c r="B1122" s="3" t="s">
        <v>3716</v>
      </c>
    </row>
    <row r="1123" customFormat="false" ht="16" hidden="false" customHeight="false" outlineLevel="0" collapsed="false">
      <c r="A1123" s="33" t="s">
        <v>2867</v>
      </c>
      <c r="B1123" s="3" t="s">
        <v>280</v>
      </c>
      <c r="C1123" s="33" t="s">
        <v>281</v>
      </c>
      <c r="D1123" s="4" t="s">
        <v>4078</v>
      </c>
      <c r="E1123" s="34" t="s">
        <v>4079</v>
      </c>
    </row>
    <row r="1124" customFormat="false" ht="16" hidden="false" customHeight="false" outlineLevel="0" collapsed="false">
      <c r="A1124" s="33" t="s">
        <v>2867</v>
      </c>
      <c r="B1124" s="3" t="s">
        <v>2450</v>
      </c>
      <c r="C1124" s="33" t="s">
        <v>2451</v>
      </c>
      <c r="D1124" s="4" t="s">
        <v>4156</v>
      </c>
      <c r="E1124" s="34" t="s">
        <v>4157</v>
      </c>
    </row>
    <row r="1125" customFormat="false" ht="16" hidden="false" customHeight="false" outlineLevel="0" collapsed="false">
      <c r="A1125" s="33" t="s">
        <v>2867</v>
      </c>
      <c r="B1125" s="3" t="s">
        <v>232</v>
      </c>
      <c r="C1125" s="33" t="s">
        <v>233</v>
      </c>
      <c r="D1125" s="4" t="s">
        <v>4152</v>
      </c>
      <c r="E1125" s="34" t="s">
        <v>4153</v>
      </c>
    </row>
    <row r="1126" customFormat="false" ht="16" hidden="false" customHeight="false" outlineLevel="0" collapsed="false">
      <c r="A1126" s="33" t="s">
        <v>2867</v>
      </c>
      <c r="B1126" s="3" t="s">
        <v>1115</v>
      </c>
      <c r="C1126" s="33" t="s">
        <v>1116</v>
      </c>
      <c r="D1126" s="4" t="s">
        <v>4154</v>
      </c>
      <c r="E1126" s="34" t="s">
        <v>4155</v>
      </c>
    </row>
    <row r="1127" customFormat="false" ht="16" hidden="false" customHeight="false" outlineLevel="0" collapsed="false">
      <c r="A1127" s="33" t="s">
        <v>2867</v>
      </c>
      <c r="B1127" s="3" t="s">
        <v>1611</v>
      </c>
      <c r="C1127" s="33" t="s">
        <v>1612</v>
      </c>
      <c r="D1127" s="4" t="s">
        <v>3391</v>
      </c>
      <c r="E1127" s="34" t="s">
        <v>3392</v>
      </c>
    </row>
    <row r="1128" customFormat="false" ht="16" hidden="false" customHeight="false" outlineLevel="0" collapsed="false">
      <c r="A1128" s="33" t="s">
        <v>2865</v>
      </c>
      <c r="B1128" s="3" t="s">
        <v>3719</v>
      </c>
    </row>
    <row r="1129" customFormat="false" ht="16" hidden="false" customHeight="false" outlineLevel="0" collapsed="false">
      <c r="A1129" s="33" t="s">
        <v>2867</v>
      </c>
      <c r="B1129" s="3" t="s">
        <v>2450</v>
      </c>
      <c r="C1129" s="33" t="s">
        <v>2451</v>
      </c>
      <c r="D1129" s="4" t="s">
        <v>4156</v>
      </c>
      <c r="E1129" s="34" t="s">
        <v>4157</v>
      </c>
    </row>
    <row r="1130" customFormat="false" ht="16" hidden="false" customHeight="false" outlineLevel="0" collapsed="false">
      <c r="A1130" s="33" t="s">
        <v>2867</v>
      </c>
      <c r="B1130" s="3" t="s">
        <v>232</v>
      </c>
      <c r="C1130" s="33" t="s">
        <v>233</v>
      </c>
      <c r="D1130" s="4" t="s">
        <v>4152</v>
      </c>
      <c r="E1130" s="34" t="s">
        <v>4153</v>
      </c>
    </row>
    <row r="1131" customFormat="false" ht="16" hidden="false" customHeight="false" outlineLevel="0" collapsed="false">
      <c r="A1131" s="33" t="s">
        <v>2867</v>
      </c>
      <c r="B1131" s="3" t="s">
        <v>1115</v>
      </c>
      <c r="C1131" s="33" t="s">
        <v>1116</v>
      </c>
      <c r="D1131" s="4" t="s">
        <v>4154</v>
      </c>
      <c r="E1131" s="34" t="s">
        <v>4155</v>
      </c>
    </row>
    <row r="1132" customFormat="false" ht="16" hidden="false" customHeight="false" outlineLevel="0" collapsed="false">
      <c r="A1132" s="33" t="s">
        <v>2865</v>
      </c>
      <c r="B1132" s="3" t="s">
        <v>3720</v>
      </c>
    </row>
    <row r="1133" customFormat="false" ht="16" hidden="false" customHeight="false" outlineLevel="0" collapsed="false">
      <c r="A1133" s="33" t="s">
        <v>2867</v>
      </c>
      <c r="B1133" s="3" t="s">
        <v>943</v>
      </c>
      <c r="C1133" s="33" t="s">
        <v>418</v>
      </c>
      <c r="D1133" s="4" t="s">
        <v>2944</v>
      </c>
      <c r="E1133" s="34" t="s">
        <v>2945</v>
      </c>
    </row>
    <row r="1134" customFormat="false" ht="16" hidden="false" customHeight="false" outlineLevel="0" collapsed="false">
      <c r="A1134" s="33" t="s">
        <v>2867</v>
      </c>
      <c r="B1134" s="3" t="s">
        <v>1887</v>
      </c>
      <c r="C1134" s="33" t="s">
        <v>1888</v>
      </c>
      <c r="D1134" s="4" t="s">
        <v>4454</v>
      </c>
      <c r="E1134" s="34" t="s">
        <v>4455</v>
      </c>
    </row>
    <row r="1135" customFormat="false" ht="16" hidden="false" customHeight="false" outlineLevel="0" collapsed="false">
      <c r="A1135" s="33" t="s">
        <v>2865</v>
      </c>
      <c r="B1135" s="3" t="s">
        <v>3721</v>
      </c>
    </row>
    <row r="1136" customFormat="false" ht="16" hidden="false" customHeight="false" outlineLevel="0" collapsed="false">
      <c r="A1136" s="33" t="s">
        <v>2867</v>
      </c>
      <c r="B1136" s="3" t="s">
        <v>2450</v>
      </c>
      <c r="C1136" s="33" t="s">
        <v>2451</v>
      </c>
      <c r="D1136" s="4" t="s">
        <v>4156</v>
      </c>
      <c r="E1136" s="34" t="s">
        <v>4157</v>
      </c>
    </row>
    <row r="1137" customFormat="false" ht="16" hidden="false" customHeight="false" outlineLevel="0" collapsed="false">
      <c r="A1137" s="33" t="s">
        <v>2867</v>
      </c>
      <c r="B1137" s="3" t="s">
        <v>232</v>
      </c>
      <c r="C1137" s="33" t="s">
        <v>233</v>
      </c>
      <c r="D1137" s="4" t="s">
        <v>4152</v>
      </c>
      <c r="E1137" s="34" t="s">
        <v>4153</v>
      </c>
    </row>
    <row r="1138" customFormat="false" ht="16" hidden="false" customHeight="false" outlineLevel="0" collapsed="false">
      <c r="A1138" s="33" t="s">
        <v>2867</v>
      </c>
      <c r="B1138" s="3" t="s">
        <v>1115</v>
      </c>
      <c r="C1138" s="33" t="s">
        <v>1116</v>
      </c>
      <c r="D1138" s="4" t="s">
        <v>4154</v>
      </c>
      <c r="E1138" s="34" t="s">
        <v>4155</v>
      </c>
    </row>
    <row r="1139" customFormat="false" ht="16" hidden="false" customHeight="false" outlineLevel="0" collapsed="false">
      <c r="A1139" s="33" t="s">
        <v>2865</v>
      </c>
      <c r="B1139" s="3" t="s">
        <v>3722</v>
      </c>
    </row>
    <row r="1140" customFormat="false" ht="16" hidden="false" customHeight="false" outlineLevel="0" collapsed="false">
      <c r="A1140" s="33" t="s">
        <v>2863</v>
      </c>
    </row>
    <row r="1141" customFormat="false" ht="16" hidden="false" customHeight="false" outlineLevel="0" collapsed="false">
      <c r="A1141" s="33" t="s">
        <v>2863</v>
      </c>
      <c r="B1141" s="3" t="s">
        <v>3723</v>
      </c>
    </row>
    <row r="1142" customFormat="false" ht="16" hidden="false" customHeight="false" outlineLevel="0" collapsed="false">
      <c r="A1142" s="33" t="s">
        <v>2865</v>
      </c>
      <c r="B1142" s="3" t="s">
        <v>3724</v>
      </c>
    </row>
    <row r="1143" customFormat="false" ht="16" hidden="false" customHeight="false" outlineLevel="0" collapsed="false">
      <c r="A1143" s="33" t="s">
        <v>2865</v>
      </c>
      <c r="B1143" s="3" t="s">
        <v>3725</v>
      </c>
    </row>
    <row r="1144" customFormat="false" ht="16" hidden="false" customHeight="false" outlineLevel="0" collapsed="false">
      <c r="A1144" s="33" t="s">
        <v>2867</v>
      </c>
      <c r="B1144" s="3" t="s">
        <v>1611</v>
      </c>
      <c r="C1144" s="33" t="s">
        <v>1612</v>
      </c>
      <c r="D1144" s="4" t="s">
        <v>3391</v>
      </c>
      <c r="E1144" s="34" t="s">
        <v>3392</v>
      </c>
    </row>
    <row r="1145" customFormat="false" ht="16" hidden="false" customHeight="false" outlineLevel="0" collapsed="false">
      <c r="A1145" s="33" t="s">
        <v>2865</v>
      </c>
      <c r="B1145" s="3" t="s">
        <v>3726</v>
      </c>
    </row>
    <row r="1146" customFormat="false" ht="16" hidden="false" customHeight="false" outlineLevel="0" collapsed="false">
      <c r="A1146" s="33" t="s">
        <v>2865</v>
      </c>
      <c r="B1146" s="3" t="s">
        <v>3727</v>
      </c>
    </row>
    <row r="1147" customFormat="false" ht="16" hidden="false" customHeight="false" outlineLevel="0" collapsed="false">
      <c r="A1147" s="33" t="s">
        <v>2865</v>
      </c>
      <c r="B1147" s="3" t="s">
        <v>3728</v>
      </c>
    </row>
    <row r="1148" customFormat="false" ht="16" hidden="false" customHeight="false" outlineLevel="0" collapsed="false">
      <c r="A1148" s="33" t="s">
        <v>2867</v>
      </c>
      <c r="B1148" s="3" t="s">
        <v>797</v>
      </c>
      <c r="C1148" s="33" t="s">
        <v>798</v>
      </c>
      <c r="D1148" s="4" t="s">
        <v>4480</v>
      </c>
      <c r="E1148" s="34" t="s">
        <v>4481</v>
      </c>
    </row>
    <row r="1149" customFormat="false" ht="16" hidden="false" customHeight="false" outlineLevel="0" collapsed="false">
      <c r="A1149" s="33" t="s">
        <v>2867</v>
      </c>
      <c r="B1149" s="3" t="s">
        <v>2112</v>
      </c>
      <c r="C1149" s="33" t="s">
        <v>798</v>
      </c>
      <c r="D1149" s="4" t="s">
        <v>4480</v>
      </c>
      <c r="E1149" s="34" t="s">
        <v>4481</v>
      </c>
    </row>
    <row r="1150" customFormat="false" ht="16" hidden="false" customHeight="false" outlineLevel="0" collapsed="false">
      <c r="A1150" s="33" t="s">
        <v>2867</v>
      </c>
      <c r="B1150" s="3" t="s">
        <v>2177</v>
      </c>
      <c r="C1150" s="33" t="s">
        <v>798</v>
      </c>
      <c r="D1150" s="4" t="s">
        <v>4480</v>
      </c>
      <c r="E1150" s="34" t="s">
        <v>4481</v>
      </c>
    </row>
    <row r="1151" customFormat="false" ht="16" hidden="false" customHeight="false" outlineLevel="0" collapsed="false">
      <c r="A1151" s="33" t="s">
        <v>2867</v>
      </c>
      <c r="B1151" s="3" t="s">
        <v>1407</v>
      </c>
      <c r="C1151" s="33" t="s">
        <v>1408</v>
      </c>
      <c r="D1151" s="4" t="s">
        <v>4478</v>
      </c>
      <c r="E1151" s="34" t="s">
        <v>4479</v>
      </c>
    </row>
    <row r="1152" customFormat="false" ht="16" hidden="false" customHeight="false" outlineLevel="0" collapsed="false">
      <c r="A1152" s="33" t="s">
        <v>2867</v>
      </c>
      <c r="B1152" s="3" t="s">
        <v>1643</v>
      </c>
      <c r="C1152" s="33" t="s">
        <v>1408</v>
      </c>
      <c r="D1152" s="4" t="s">
        <v>4478</v>
      </c>
      <c r="E1152" s="34" t="s">
        <v>4479</v>
      </c>
    </row>
    <row r="1153" customFormat="false" ht="16" hidden="false" customHeight="false" outlineLevel="0" collapsed="false">
      <c r="A1153" s="33" t="s">
        <v>2867</v>
      </c>
      <c r="B1153" s="3" t="s">
        <v>328</v>
      </c>
      <c r="C1153" s="33" t="s">
        <v>329</v>
      </c>
      <c r="D1153" s="4" t="s">
        <v>4482</v>
      </c>
      <c r="E1153" s="34" t="s">
        <v>4483</v>
      </c>
    </row>
    <row r="1154" customFormat="false" ht="16" hidden="false" customHeight="false" outlineLevel="0" collapsed="false">
      <c r="A1154" s="33" t="s">
        <v>2867</v>
      </c>
      <c r="B1154" s="3" t="s">
        <v>1556</v>
      </c>
      <c r="C1154" s="33" t="s">
        <v>329</v>
      </c>
      <c r="D1154" s="4" t="s">
        <v>4482</v>
      </c>
      <c r="E1154" s="34" t="s">
        <v>4483</v>
      </c>
    </row>
    <row r="1155" customFormat="false" ht="16" hidden="false" customHeight="false" outlineLevel="0" collapsed="false">
      <c r="A1155" s="33" t="s">
        <v>2867</v>
      </c>
      <c r="B1155" s="3" t="s">
        <v>1611</v>
      </c>
      <c r="C1155" s="33" t="s">
        <v>1612</v>
      </c>
      <c r="D1155" s="4" t="s">
        <v>3391</v>
      </c>
      <c r="E1155" s="34" t="s">
        <v>3392</v>
      </c>
    </row>
    <row r="1156" customFormat="false" ht="16" hidden="false" customHeight="false" outlineLevel="0" collapsed="false">
      <c r="A1156" s="33" t="s">
        <v>2863</v>
      </c>
    </row>
    <row r="1157" customFormat="false" ht="16" hidden="false" customHeight="false" outlineLevel="0" collapsed="false">
      <c r="A1157" s="33" t="s">
        <v>2863</v>
      </c>
      <c r="B1157" s="3" t="s">
        <v>3729</v>
      </c>
    </row>
    <row r="1158" customFormat="false" ht="16" hidden="false" customHeight="false" outlineLevel="0" collapsed="false">
      <c r="A1158" s="33" t="s">
        <v>2865</v>
      </c>
      <c r="B1158" s="3" t="s">
        <v>3730</v>
      </c>
    </row>
    <row r="1159" customFormat="false" ht="16" hidden="false" customHeight="false" outlineLevel="0" collapsed="false">
      <c r="A1159" s="33" t="s">
        <v>2867</v>
      </c>
      <c r="B1159" s="3" t="s">
        <v>1611</v>
      </c>
      <c r="C1159" s="33" t="s">
        <v>1612</v>
      </c>
      <c r="D1159" s="4" t="s">
        <v>3391</v>
      </c>
      <c r="E1159" s="34" t="s">
        <v>3392</v>
      </c>
    </row>
    <row r="1160" customFormat="false" ht="16" hidden="false" customHeight="false" outlineLevel="0" collapsed="false">
      <c r="A1160" s="33" t="s">
        <v>2867</v>
      </c>
      <c r="B1160" s="3" t="s">
        <v>257</v>
      </c>
      <c r="C1160" s="33" t="s">
        <v>258</v>
      </c>
      <c r="D1160" s="4" t="s">
        <v>3095</v>
      </c>
      <c r="E1160" s="34" t="s">
        <v>3096</v>
      </c>
    </row>
    <row r="1161" customFormat="false" ht="16" hidden="false" customHeight="false" outlineLevel="0" collapsed="false">
      <c r="A1161" s="33" t="s">
        <v>2867</v>
      </c>
      <c r="B1161" s="3" t="s">
        <v>1139</v>
      </c>
      <c r="C1161" s="33" t="s">
        <v>258</v>
      </c>
      <c r="D1161" s="4" t="s">
        <v>3095</v>
      </c>
      <c r="E1161" s="34" t="s">
        <v>3096</v>
      </c>
    </row>
    <row r="1162" customFormat="false" ht="16" hidden="false" customHeight="false" outlineLevel="0" collapsed="false">
      <c r="A1162" s="33" t="s">
        <v>2867</v>
      </c>
      <c r="B1162" s="3" t="s">
        <v>2087</v>
      </c>
      <c r="C1162" s="33" t="s">
        <v>258</v>
      </c>
      <c r="D1162" s="4" t="s">
        <v>3095</v>
      </c>
      <c r="E1162" s="34" t="s">
        <v>3096</v>
      </c>
    </row>
    <row r="1163" customFormat="false" ht="16" hidden="false" customHeight="false" outlineLevel="0" collapsed="false">
      <c r="A1163" s="33" t="s">
        <v>2867</v>
      </c>
      <c r="B1163" s="3" t="s">
        <v>1565</v>
      </c>
      <c r="C1163" s="33" t="s">
        <v>1566</v>
      </c>
      <c r="D1163" s="4" t="s">
        <v>3556</v>
      </c>
      <c r="E1163" s="34" t="s">
        <v>3557</v>
      </c>
    </row>
    <row r="1164" customFormat="false" ht="16" hidden="false" customHeight="false" outlineLevel="0" collapsed="false">
      <c r="A1164" s="33" t="s">
        <v>2867</v>
      </c>
      <c r="B1164" s="3" t="s">
        <v>1778</v>
      </c>
      <c r="C1164" s="33" t="s">
        <v>1566</v>
      </c>
      <c r="D1164" s="4" t="s">
        <v>3556</v>
      </c>
      <c r="E1164" s="34" t="s">
        <v>3557</v>
      </c>
    </row>
    <row r="1165" customFormat="false" ht="16" hidden="false" customHeight="false" outlineLevel="0" collapsed="false">
      <c r="A1165" s="33" t="s">
        <v>2867</v>
      </c>
      <c r="B1165" s="3" t="s">
        <v>194</v>
      </c>
      <c r="C1165" s="33" t="s">
        <v>195</v>
      </c>
      <c r="D1165" s="4" t="s">
        <v>3433</v>
      </c>
      <c r="E1165" s="34" t="s">
        <v>3434</v>
      </c>
    </row>
    <row r="1166" customFormat="false" ht="16" hidden="false" customHeight="false" outlineLevel="0" collapsed="false">
      <c r="A1166" s="33" t="s">
        <v>2867</v>
      </c>
      <c r="B1166" s="3" t="s">
        <v>2474</v>
      </c>
      <c r="C1166" s="33" t="s">
        <v>195</v>
      </c>
      <c r="D1166" s="4" t="s">
        <v>3433</v>
      </c>
      <c r="E1166" s="34" t="s">
        <v>3434</v>
      </c>
    </row>
    <row r="1167" customFormat="false" ht="16" hidden="false" customHeight="false" outlineLevel="0" collapsed="false">
      <c r="A1167" s="33" t="s">
        <v>2867</v>
      </c>
      <c r="B1167" s="3" t="s">
        <v>1887</v>
      </c>
      <c r="C1167" s="33" t="s">
        <v>1888</v>
      </c>
      <c r="D1167" s="4" t="s">
        <v>4454</v>
      </c>
      <c r="E1167" s="34" t="s">
        <v>4455</v>
      </c>
    </row>
    <row r="1168" customFormat="false" ht="16" hidden="false" customHeight="false" outlineLevel="0" collapsed="false">
      <c r="A1168" s="33" t="s">
        <v>2865</v>
      </c>
      <c r="B1168" s="3" t="s">
        <v>3731</v>
      </c>
    </row>
    <row r="1169" customFormat="false" ht="16" hidden="false" customHeight="false" outlineLevel="0" collapsed="false">
      <c r="A1169" s="33" t="s">
        <v>2867</v>
      </c>
      <c r="B1169" s="3" t="s">
        <v>194</v>
      </c>
      <c r="C1169" s="33" t="s">
        <v>195</v>
      </c>
      <c r="D1169" s="4" t="s">
        <v>3433</v>
      </c>
      <c r="E1169" s="34" t="s">
        <v>3434</v>
      </c>
    </row>
    <row r="1170" customFormat="false" ht="16" hidden="false" customHeight="false" outlineLevel="0" collapsed="false">
      <c r="A1170" s="33" t="s">
        <v>2867</v>
      </c>
      <c r="B1170" s="3" t="s">
        <v>2474</v>
      </c>
      <c r="C1170" s="33" t="s">
        <v>195</v>
      </c>
      <c r="D1170" s="4" t="s">
        <v>3433</v>
      </c>
      <c r="E1170" s="34" t="s">
        <v>3434</v>
      </c>
    </row>
    <row r="1171" customFormat="false" ht="16" hidden="false" customHeight="false" outlineLevel="0" collapsed="false">
      <c r="A1171" s="33" t="s">
        <v>2865</v>
      </c>
      <c r="B1171" s="3" t="s">
        <v>3732</v>
      </c>
    </row>
    <row r="1172" customFormat="false" ht="16" hidden="false" customHeight="false" outlineLevel="0" collapsed="false">
      <c r="A1172" s="33" t="s">
        <v>2865</v>
      </c>
      <c r="B1172" s="3" t="s">
        <v>3733</v>
      </c>
    </row>
    <row r="1173" customFormat="false" ht="16" hidden="false" customHeight="false" outlineLevel="0" collapsed="false">
      <c r="A1173" s="33" t="s">
        <v>2865</v>
      </c>
      <c r="B1173" s="3" t="s">
        <v>3734</v>
      </c>
    </row>
    <row r="1174" customFormat="false" ht="16" hidden="false" customHeight="false" outlineLevel="0" collapsed="false">
      <c r="A1174" s="33" t="s">
        <v>2867</v>
      </c>
      <c r="B1174" s="3" t="s">
        <v>1887</v>
      </c>
      <c r="C1174" s="33" t="s">
        <v>1888</v>
      </c>
      <c r="D1174" s="4" t="s">
        <v>4454</v>
      </c>
      <c r="E1174" s="34" t="s">
        <v>4455</v>
      </c>
    </row>
    <row r="1175" customFormat="false" ht="16" hidden="false" customHeight="false" outlineLevel="0" collapsed="false">
      <c r="A1175" s="33" t="s">
        <v>2863</v>
      </c>
    </row>
    <row r="1176" customFormat="false" ht="16" hidden="false" customHeight="false" outlineLevel="0" collapsed="false">
      <c r="A1176" s="33" t="s">
        <v>2863</v>
      </c>
      <c r="B1176" s="3" t="s">
        <v>3735</v>
      </c>
    </row>
    <row r="1177" customFormat="false" ht="16" hidden="false" customHeight="false" outlineLevel="0" collapsed="false">
      <c r="A1177" s="33" t="s">
        <v>2865</v>
      </c>
      <c r="B1177" s="3" t="s">
        <v>3736</v>
      </c>
    </row>
    <row r="1178" customFormat="false" ht="16" hidden="false" customHeight="false" outlineLevel="0" collapsed="false">
      <c r="A1178" s="33" t="s">
        <v>2867</v>
      </c>
      <c r="B1178" s="3" t="s">
        <v>378</v>
      </c>
      <c r="C1178" s="33" t="s">
        <v>379</v>
      </c>
      <c r="D1178" s="4" t="s">
        <v>4082</v>
      </c>
      <c r="E1178" s="34" t="s">
        <v>4083</v>
      </c>
    </row>
    <row r="1179" customFormat="false" ht="16" hidden="false" customHeight="false" outlineLevel="0" collapsed="false">
      <c r="A1179" s="33" t="s">
        <v>2865</v>
      </c>
      <c r="B1179" s="3" t="s">
        <v>3737</v>
      </c>
    </row>
    <row r="1180" customFormat="false" ht="16" hidden="false" customHeight="false" outlineLevel="0" collapsed="false">
      <c r="A1180" s="33" t="s">
        <v>2865</v>
      </c>
      <c r="B1180" s="3" t="s">
        <v>3738</v>
      </c>
    </row>
    <row r="1181" customFormat="false" ht="16" hidden="false" customHeight="false" outlineLevel="0" collapsed="false">
      <c r="A1181" s="33" t="s">
        <v>2865</v>
      </c>
      <c r="B1181" s="3" t="s">
        <v>3739</v>
      </c>
    </row>
    <row r="1182" customFormat="false" ht="16" hidden="false" customHeight="false" outlineLevel="0" collapsed="false">
      <c r="A1182" s="33" t="s">
        <v>2867</v>
      </c>
      <c r="B1182" s="3" t="s">
        <v>194</v>
      </c>
      <c r="C1182" s="33" t="s">
        <v>195</v>
      </c>
      <c r="D1182" s="4" t="s">
        <v>3433</v>
      </c>
      <c r="E1182" s="34" t="s">
        <v>3434</v>
      </c>
    </row>
    <row r="1183" customFormat="false" ht="16" hidden="false" customHeight="false" outlineLevel="0" collapsed="false">
      <c r="A1183" s="33" t="s">
        <v>2867</v>
      </c>
      <c r="B1183" s="3" t="s">
        <v>2474</v>
      </c>
      <c r="C1183" s="33" t="s">
        <v>195</v>
      </c>
      <c r="D1183" s="4" t="s">
        <v>3433</v>
      </c>
      <c r="E1183" s="34" t="s">
        <v>3434</v>
      </c>
    </row>
    <row r="1184" customFormat="false" ht="16" hidden="false" customHeight="false" outlineLevel="0" collapsed="false">
      <c r="A1184" s="33" t="s">
        <v>2867</v>
      </c>
      <c r="B1184" s="3" t="s">
        <v>1887</v>
      </c>
      <c r="C1184" s="33" t="s">
        <v>1888</v>
      </c>
      <c r="D1184" s="4" t="s">
        <v>4454</v>
      </c>
      <c r="E1184" s="34" t="s">
        <v>4455</v>
      </c>
    </row>
    <row r="1185" customFormat="false" ht="16" hidden="false" customHeight="false" outlineLevel="0" collapsed="false">
      <c r="A1185" s="33" t="s">
        <v>2867</v>
      </c>
      <c r="B1185" s="3" t="s">
        <v>2450</v>
      </c>
      <c r="C1185" s="33" t="s">
        <v>2451</v>
      </c>
      <c r="D1185" s="4" t="s">
        <v>4156</v>
      </c>
      <c r="E1185" s="34" t="s">
        <v>4157</v>
      </c>
    </row>
    <row r="1186" customFormat="false" ht="16" hidden="false" customHeight="false" outlineLevel="0" collapsed="false">
      <c r="A1186" s="33" t="s">
        <v>2867</v>
      </c>
      <c r="B1186" s="3" t="s">
        <v>232</v>
      </c>
      <c r="C1186" s="33" t="s">
        <v>233</v>
      </c>
      <c r="D1186" s="4" t="s">
        <v>4152</v>
      </c>
      <c r="E1186" s="34" t="s">
        <v>4153</v>
      </c>
    </row>
    <row r="1187" customFormat="false" ht="16" hidden="false" customHeight="false" outlineLevel="0" collapsed="false">
      <c r="A1187" s="33" t="s">
        <v>2867</v>
      </c>
      <c r="B1187" s="3" t="s">
        <v>1115</v>
      </c>
      <c r="C1187" s="33" t="s">
        <v>1116</v>
      </c>
      <c r="D1187" s="4" t="s">
        <v>4154</v>
      </c>
      <c r="E1187" s="34" t="s">
        <v>4155</v>
      </c>
    </row>
    <row r="1188" customFormat="false" ht="16" hidden="false" customHeight="false" outlineLevel="0" collapsed="false">
      <c r="A1188" s="33" t="s">
        <v>2865</v>
      </c>
      <c r="B1188" s="3" t="s">
        <v>3740</v>
      </c>
    </row>
    <row r="1189" customFormat="false" ht="16" hidden="false" customHeight="false" outlineLevel="0" collapsed="false">
      <c r="A1189" s="33" t="s">
        <v>2867</v>
      </c>
      <c r="B1189" s="3" t="s">
        <v>194</v>
      </c>
      <c r="C1189" s="33" t="s">
        <v>195</v>
      </c>
      <c r="D1189" s="4" t="s">
        <v>3433</v>
      </c>
      <c r="E1189" s="34" t="s">
        <v>3434</v>
      </c>
    </row>
    <row r="1190" customFormat="false" ht="16" hidden="false" customHeight="false" outlineLevel="0" collapsed="false">
      <c r="A1190" s="33" t="s">
        <v>2867</v>
      </c>
      <c r="B1190" s="3" t="s">
        <v>2474</v>
      </c>
      <c r="C1190" s="33" t="s">
        <v>195</v>
      </c>
      <c r="D1190" s="4" t="s">
        <v>3433</v>
      </c>
      <c r="E1190" s="34" t="s">
        <v>3434</v>
      </c>
    </row>
    <row r="1191" customFormat="false" ht="16" hidden="false" customHeight="false" outlineLevel="0" collapsed="false">
      <c r="A1191" s="33" t="s">
        <v>2865</v>
      </c>
      <c r="B1191" s="3" t="s">
        <v>3741</v>
      </c>
    </row>
    <row r="1192" customFormat="false" ht="16" hidden="false" customHeight="false" outlineLevel="0" collapsed="false">
      <c r="A1192" s="33" t="s">
        <v>2867</v>
      </c>
      <c r="B1192" s="3" t="s">
        <v>1887</v>
      </c>
      <c r="C1192" s="33" t="s">
        <v>1888</v>
      </c>
      <c r="D1192" s="4" t="s">
        <v>4454</v>
      </c>
      <c r="E1192" s="34" t="s">
        <v>4455</v>
      </c>
    </row>
    <row r="1193" customFormat="false" ht="16" hidden="false" customHeight="false" outlineLevel="0" collapsed="false">
      <c r="A1193" s="33" t="s">
        <v>2865</v>
      </c>
      <c r="B1193" s="3" t="s">
        <v>3742</v>
      </c>
    </row>
    <row r="1194" customFormat="false" ht="16" hidden="false" customHeight="false" outlineLevel="0" collapsed="false">
      <c r="A1194" s="33" t="s">
        <v>2863</v>
      </c>
    </row>
    <row r="1195" customFormat="false" ht="16" hidden="false" customHeight="false" outlineLevel="0" collapsed="false">
      <c r="A1195" s="33" t="s">
        <v>2863</v>
      </c>
      <c r="B1195" s="3" t="s">
        <v>3743</v>
      </c>
    </row>
    <row r="1196" customFormat="false" ht="16" hidden="false" customHeight="false" outlineLevel="0" collapsed="false">
      <c r="A1196" s="33" t="s">
        <v>2865</v>
      </c>
      <c r="B1196" s="3" t="s">
        <v>3744</v>
      </c>
    </row>
    <row r="1197" customFormat="false" ht="16" hidden="false" customHeight="false" outlineLevel="0" collapsed="false">
      <c r="A1197" s="33" t="s">
        <v>2867</v>
      </c>
      <c r="B1197" s="3" t="s">
        <v>464</v>
      </c>
      <c r="C1197" s="33" t="s">
        <v>465</v>
      </c>
      <c r="D1197" s="4" t="s">
        <v>4434</v>
      </c>
      <c r="E1197" s="34" t="s">
        <v>4435</v>
      </c>
    </row>
    <row r="1198" customFormat="false" ht="16" hidden="false" customHeight="false" outlineLevel="0" collapsed="false">
      <c r="A1198" s="33" t="s">
        <v>2865</v>
      </c>
      <c r="B1198" s="3" t="s">
        <v>3745</v>
      </c>
    </row>
    <row r="1199" customFormat="false" ht="16" hidden="false" customHeight="false" outlineLevel="0" collapsed="false">
      <c r="A1199" s="33" t="s">
        <v>2867</v>
      </c>
      <c r="B1199" s="3" t="s">
        <v>1887</v>
      </c>
      <c r="C1199" s="33" t="s">
        <v>1888</v>
      </c>
      <c r="D1199" s="4" t="s">
        <v>4454</v>
      </c>
      <c r="E1199" s="34" t="s">
        <v>4455</v>
      </c>
    </row>
    <row r="1200" customFormat="false" ht="16" hidden="false" customHeight="false" outlineLevel="0" collapsed="false">
      <c r="A1200" s="33" t="s">
        <v>2865</v>
      </c>
      <c r="B1200" s="3" t="s">
        <v>3746</v>
      </c>
    </row>
    <row r="1201" customFormat="false" ht="16" hidden="false" customHeight="false" outlineLevel="0" collapsed="false">
      <c r="A1201" s="33" t="s">
        <v>2867</v>
      </c>
      <c r="B1201" s="3" t="s">
        <v>1534</v>
      </c>
      <c r="C1201" s="33" t="s">
        <v>1535</v>
      </c>
      <c r="D1201" s="4" t="s">
        <v>3481</v>
      </c>
      <c r="E1201" s="34" t="s">
        <v>3482</v>
      </c>
    </row>
    <row r="1202" customFormat="false" ht="16" hidden="false" customHeight="false" outlineLevel="0" collapsed="false">
      <c r="A1202" s="33" t="s">
        <v>2867</v>
      </c>
      <c r="B1202" s="3" t="s">
        <v>767</v>
      </c>
      <c r="C1202" s="33" t="s">
        <v>768</v>
      </c>
      <c r="D1202" s="4" t="s">
        <v>4484</v>
      </c>
      <c r="E1202" s="34" t="s">
        <v>4485</v>
      </c>
    </row>
    <row r="1203" customFormat="false" ht="16" hidden="false" customHeight="false" outlineLevel="0" collapsed="false">
      <c r="A1203" s="33" t="s">
        <v>2867</v>
      </c>
      <c r="B1203" s="3" t="s">
        <v>1604</v>
      </c>
      <c r="C1203" s="33" t="s">
        <v>768</v>
      </c>
      <c r="D1203" s="4" t="s">
        <v>4484</v>
      </c>
      <c r="E1203" s="34" t="s">
        <v>4485</v>
      </c>
    </row>
    <row r="1204" customFormat="false" ht="16" hidden="false" customHeight="false" outlineLevel="0" collapsed="false">
      <c r="A1204" s="33" t="s">
        <v>2867</v>
      </c>
      <c r="B1204" s="3" t="s">
        <v>1780</v>
      </c>
      <c r="C1204" s="33" t="s">
        <v>768</v>
      </c>
      <c r="D1204" s="4" t="s">
        <v>4484</v>
      </c>
      <c r="E1204" s="34" t="s">
        <v>4485</v>
      </c>
    </row>
    <row r="1205" customFormat="false" ht="16" hidden="false" customHeight="false" outlineLevel="0" collapsed="false">
      <c r="A1205" s="33" t="s">
        <v>2865</v>
      </c>
      <c r="B1205" s="3" t="s">
        <v>3747</v>
      </c>
    </row>
    <row r="1206" customFormat="false" ht="16" hidden="false" customHeight="false" outlineLevel="0" collapsed="false">
      <c r="A1206" s="33" t="s">
        <v>2867</v>
      </c>
      <c r="B1206" s="3" t="s">
        <v>1887</v>
      </c>
      <c r="C1206" s="33" t="s">
        <v>1888</v>
      </c>
      <c r="D1206" s="4" t="s">
        <v>4454</v>
      </c>
      <c r="E1206" s="34" t="s">
        <v>4455</v>
      </c>
    </row>
    <row r="1207" customFormat="false" ht="16" hidden="false" customHeight="false" outlineLevel="0" collapsed="false">
      <c r="A1207" s="33" t="s">
        <v>2865</v>
      </c>
      <c r="B1207" s="3" t="s">
        <v>3748</v>
      </c>
    </row>
    <row r="1208" customFormat="false" ht="16" hidden="false" customHeight="false" outlineLevel="0" collapsed="false">
      <c r="A1208" s="33" t="s">
        <v>2867</v>
      </c>
      <c r="B1208" s="3" t="s">
        <v>1887</v>
      </c>
      <c r="C1208" s="33" t="s">
        <v>1888</v>
      </c>
      <c r="D1208" s="4" t="s">
        <v>4454</v>
      </c>
      <c r="E1208" s="34" t="s">
        <v>4455</v>
      </c>
    </row>
    <row r="1209" customFormat="false" ht="16" hidden="false" customHeight="false" outlineLevel="0" collapsed="false">
      <c r="A1209" s="33" t="s">
        <v>2865</v>
      </c>
      <c r="B1209" s="3" t="s">
        <v>3749</v>
      </c>
    </row>
    <row r="1210" customFormat="false" ht="16" hidden="false" customHeight="false" outlineLevel="0" collapsed="false">
      <c r="A1210" s="33" t="s">
        <v>2867</v>
      </c>
      <c r="B1210" s="3" t="s">
        <v>1611</v>
      </c>
      <c r="C1210" s="33" t="s">
        <v>1612</v>
      </c>
      <c r="D1210" s="4" t="s">
        <v>3391</v>
      </c>
      <c r="E1210" s="34" t="s">
        <v>3392</v>
      </c>
    </row>
    <row r="1211" customFormat="false" ht="16" hidden="false" customHeight="false" outlineLevel="0" collapsed="false">
      <c r="A1211" s="33" t="s">
        <v>2867</v>
      </c>
      <c r="B1211" s="3" t="s">
        <v>326</v>
      </c>
      <c r="C1211" s="33" t="s">
        <v>184</v>
      </c>
      <c r="D1211" s="4" t="s">
        <v>3397</v>
      </c>
      <c r="E1211" s="34" t="s">
        <v>3398</v>
      </c>
    </row>
    <row r="1212" customFormat="false" ht="16" hidden="false" customHeight="false" outlineLevel="0" collapsed="false">
      <c r="A1212" s="33" t="s">
        <v>2867</v>
      </c>
      <c r="B1212" s="3" t="s">
        <v>687</v>
      </c>
      <c r="C1212" s="33" t="s">
        <v>184</v>
      </c>
      <c r="D1212" s="4" t="s">
        <v>3397</v>
      </c>
      <c r="E1212" s="34" t="s">
        <v>3398</v>
      </c>
    </row>
    <row r="1213" customFormat="false" ht="16" hidden="false" customHeight="false" outlineLevel="0" collapsed="false">
      <c r="A1213" s="33" t="s">
        <v>2867</v>
      </c>
      <c r="B1213" s="3" t="s">
        <v>877</v>
      </c>
      <c r="C1213" s="33" t="s">
        <v>184</v>
      </c>
      <c r="D1213" s="4" t="s">
        <v>3397</v>
      </c>
      <c r="E1213" s="34" t="s">
        <v>3398</v>
      </c>
    </row>
    <row r="1214" customFormat="false" ht="16" hidden="false" customHeight="false" outlineLevel="0" collapsed="false">
      <c r="A1214" s="33" t="s">
        <v>2867</v>
      </c>
      <c r="B1214" s="3" t="s">
        <v>191</v>
      </c>
      <c r="C1214" s="33" t="s">
        <v>192</v>
      </c>
      <c r="D1214" s="4" t="s">
        <v>4456</v>
      </c>
      <c r="E1214" s="34" t="s">
        <v>4457</v>
      </c>
    </row>
    <row r="1215" customFormat="false" ht="16" hidden="false" customHeight="false" outlineLevel="0" collapsed="false">
      <c r="A1215" s="33" t="s">
        <v>2867</v>
      </c>
      <c r="B1215" s="3" t="s">
        <v>2520</v>
      </c>
      <c r="C1215" s="33" t="s">
        <v>192</v>
      </c>
      <c r="D1215" s="4" t="s">
        <v>4456</v>
      </c>
      <c r="E1215" s="34" t="s">
        <v>4457</v>
      </c>
    </row>
    <row r="1216" customFormat="false" ht="16" hidden="false" customHeight="false" outlineLevel="0" collapsed="false">
      <c r="A1216" s="33" t="s">
        <v>2865</v>
      </c>
      <c r="B1216" s="3" t="s">
        <v>3750</v>
      </c>
    </row>
    <row r="1217" customFormat="false" ht="16" hidden="false" customHeight="false" outlineLevel="0" collapsed="false">
      <c r="A1217" s="33" t="s">
        <v>2865</v>
      </c>
      <c r="B1217" s="3" t="s">
        <v>3753</v>
      </c>
    </row>
    <row r="1218" customFormat="false" ht="16" hidden="false" customHeight="false" outlineLevel="0" collapsed="false">
      <c r="A1218" s="33" t="s">
        <v>2865</v>
      </c>
      <c r="B1218" s="3" t="s">
        <v>3754</v>
      </c>
    </row>
    <row r="1219" customFormat="false" ht="16" hidden="false" customHeight="false" outlineLevel="0" collapsed="false">
      <c r="A1219" s="33" t="s">
        <v>2867</v>
      </c>
      <c r="B1219" s="3" t="s">
        <v>326</v>
      </c>
      <c r="C1219" s="33" t="s">
        <v>184</v>
      </c>
      <c r="D1219" s="4" t="s">
        <v>3397</v>
      </c>
      <c r="E1219" s="34" t="s">
        <v>3398</v>
      </c>
    </row>
    <row r="1220" customFormat="false" ht="16" hidden="false" customHeight="false" outlineLevel="0" collapsed="false">
      <c r="A1220" s="33" t="s">
        <v>2867</v>
      </c>
      <c r="B1220" s="3" t="s">
        <v>687</v>
      </c>
      <c r="C1220" s="33" t="s">
        <v>184</v>
      </c>
      <c r="D1220" s="4" t="s">
        <v>3397</v>
      </c>
      <c r="E1220" s="34" t="s">
        <v>3398</v>
      </c>
    </row>
    <row r="1221" customFormat="false" ht="16" hidden="false" customHeight="false" outlineLevel="0" collapsed="false">
      <c r="A1221" s="33" t="s">
        <v>2867</v>
      </c>
      <c r="B1221" s="3" t="s">
        <v>877</v>
      </c>
      <c r="C1221" s="33" t="s">
        <v>184</v>
      </c>
      <c r="D1221" s="4" t="s">
        <v>3397</v>
      </c>
      <c r="E1221" s="34" t="s">
        <v>3398</v>
      </c>
    </row>
    <row r="1222" customFormat="false" ht="16" hidden="false" customHeight="false" outlineLevel="0" collapsed="false">
      <c r="A1222" s="33" t="s">
        <v>2867</v>
      </c>
      <c r="B1222" s="3" t="s">
        <v>191</v>
      </c>
      <c r="C1222" s="33" t="s">
        <v>192</v>
      </c>
      <c r="D1222" s="4" t="s">
        <v>4456</v>
      </c>
      <c r="E1222" s="34" t="s">
        <v>4457</v>
      </c>
    </row>
    <row r="1223" customFormat="false" ht="16" hidden="false" customHeight="false" outlineLevel="0" collapsed="false">
      <c r="A1223" s="33" t="s">
        <v>2867</v>
      </c>
      <c r="B1223" s="3" t="s">
        <v>2520</v>
      </c>
      <c r="C1223" s="33" t="s">
        <v>192</v>
      </c>
      <c r="D1223" s="4" t="s">
        <v>4456</v>
      </c>
      <c r="E1223" s="34" t="s">
        <v>4457</v>
      </c>
    </row>
    <row r="1224" customFormat="false" ht="16" hidden="false" customHeight="false" outlineLevel="0" collapsed="false">
      <c r="A1224" s="33" t="s">
        <v>2867</v>
      </c>
      <c r="B1224" s="3" t="s">
        <v>1611</v>
      </c>
      <c r="C1224" s="33" t="s">
        <v>1612</v>
      </c>
      <c r="D1224" s="4" t="s">
        <v>3391</v>
      </c>
      <c r="E1224" s="34" t="s">
        <v>3392</v>
      </c>
    </row>
    <row r="1225" customFormat="false" ht="16" hidden="false" customHeight="false" outlineLevel="0" collapsed="false">
      <c r="A1225" s="33" t="s">
        <v>2865</v>
      </c>
      <c r="B1225" s="3" t="s">
        <v>3755</v>
      </c>
    </row>
    <row r="1226" customFormat="false" ht="16" hidden="false" customHeight="false" outlineLevel="0" collapsed="false">
      <c r="A1226" s="33" t="s">
        <v>2867</v>
      </c>
      <c r="B1226" s="3" t="s">
        <v>1887</v>
      </c>
      <c r="C1226" s="33" t="s">
        <v>1888</v>
      </c>
      <c r="D1226" s="4" t="s">
        <v>4454</v>
      </c>
      <c r="E1226" s="34" t="s">
        <v>4455</v>
      </c>
    </row>
    <row r="1227" customFormat="false" ht="16" hidden="false" customHeight="false" outlineLevel="0" collapsed="false">
      <c r="A1227" s="33" t="s">
        <v>2863</v>
      </c>
    </row>
    <row r="1228" customFormat="false" ht="16" hidden="false" customHeight="false" outlineLevel="0" collapsed="false">
      <c r="A1228" s="33" t="s">
        <v>2863</v>
      </c>
      <c r="B1228" s="3" t="s">
        <v>3756</v>
      </c>
    </row>
    <row r="1229" customFormat="false" ht="16" hidden="false" customHeight="false" outlineLevel="0" collapsed="false">
      <c r="A1229" s="33" t="s">
        <v>2865</v>
      </c>
      <c r="B1229" s="3" t="s">
        <v>3757</v>
      </c>
    </row>
    <row r="1230" customFormat="false" ht="16" hidden="false" customHeight="false" outlineLevel="0" collapsed="false">
      <c r="A1230" s="33" t="s">
        <v>2867</v>
      </c>
      <c r="B1230" s="3" t="s">
        <v>539</v>
      </c>
      <c r="C1230" s="33" t="s">
        <v>540</v>
      </c>
      <c r="D1230" s="4" t="s">
        <v>4450</v>
      </c>
      <c r="E1230" s="34" t="s">
        <v>4451</v>
      </c>
    </row>
    <row r="1231" customFormat="false" ht="16" hidden="false" customHeight="false" outlineLevel="0" collapsed="false">
      <c r="A1231" s="33" t="s">
        <v>2865</v>
      </c>
      <c r="B1231" s="3" t="s">
        <v>3758</v>
      </c>
    </row>
    <row r="1232" customFormat="false" ht="16" hidden="false" customHeight="false" outlineLevel="0" collapsed="false">
      <c r="A1232" s="33" t="s">
        <v>2867</v>
      </c>
      <c r="B1232" s="3" t="s">
        <v>1611</v>
      </c>
      <c r="C1232" s="33" t="s">
        <v>1612</v>
      </c>
      <c r="D1232" s="4" t="s">
        <v>3391</v>
      </c>
      <c r="E1232" s="34" t="s">
        <v>3392</v>
      </c>
    </row>
    <row r="1233" customFormat="false" ht="16" hidden="false" customHeight="false" outlineLevel="0" collapsed="false">
      <c r="A1233" s="33" t="s">
        <v>2867</v>
      </c>
      <c r="B1233" s="3" t="s">
        <v>1887</v>
      </c>
      <c r="C1233" s="33" t="s">
        <v>1888</v>
      </c>
      <c r="D1233" s="4" t="s">
        <v>4454</v>
      </c>
      <c r="E1233" s="34" t="s">
        <v>4455</v>
      </c>
    </row>
    <row r="1234" customFormat="false" ht="16" hidden="false" customHeight="false" outlineLevel="0" collapsed="false">
      <c r="A1234" s="33" t="s">
        <v>2867</v>
      </c>
      <c r="B1234" s="3" t="s">
        <v>326</v>
      </c>
      <c r="C1234" s="33" t="s">
        <v>184</v>
      </c>
      <c r="D1234" s="4" t="s">
        <v>3397</v>
      </c>
      <c r="E1234" s="34" t="s">
        <v>3398</v>
      </c>
    </row>
    <row r="1235" customFormat="false" ht="16" hidden="false" customHeight="false" outlineLevel="0" collapsed="false">
      <c r="A1235" s="33" t="s">
        <v>2867</v>
      </c>
      <c r="B1235" s="3" t="s">
        <v>687</v>
      </c>
      <c r="C1235" s="33" t="s">
        <v>184</v>
      </c>
      <c r="D1235" s="4" t="s">
        <v>3397</v>
      </c>
      <c r="E1235" s="34" t="s">
        <v>3398</v>
      </c>
    </row>
    <row r="1236" customFormat="false" ht="16" hidden="false" customHeight="false" outlineLevel="0" collapsed="false">
      <c r="A1236" s="33" t="s">
        <v>2867</v>
      </c>
      <c r="B1236" s="3" t="s">
        <v>877</v>
      </c>
      <c r="C1236" s="33" t="s">
        <v>184</v>
      </c>
      <c r="D1236" s="4" t="s">
        <v>3397</v>
      </c>
      <c r="E1236" s="34" t="s">
        <v>3398</v>
      </c>
    </row>
    <row r="1237" customFormat="false" ht="16" hidden="false" customHeight="false" outlineLevel="0" collapsed="false">
      <c r="A1237" s="33" t="s">
        <v>2867</v>
      </c>
      <c r="B1237" s="3" t="s">
        <v>191</v>
      </c>
      <c r="C1237" s="33" t="s">
        <v>192</v>
      </c>
      <c r="D1237" s="4" t="s">
        <v>4456</v>
      </c>
      <c r="E1237" s="34" t="s">
        <v>4457</v>
      </c>
    </row>
    <row r="1238" customFormat="false" ht="16" hidden="false" customHeight="false" outlineLevel="0" collapsed="false">
      <c r="A1238" s="33" t="s">
        <v>2867</v>
      </c>
      <c r="B1238" s="3" t="s">
        <v>2520</v>
      </c>
      <c r="C1238" s="33" t="s">
        <v>192</v>
      </c>
      <c r="D1238" s="4" t="s">
        <v>4456</v>
      </c>
      <c r="E1238" s="34" t="s">
        <v>4457</v>
      </c>
    </row>
    <row r="1239" customFormat="false" ht="16" hidden="false" customHeight="false" outlineLevel="0" collapsed="false">
      <c r="A1239" s="33" t="s">
        <v>2867</v>
      </c>
      <c r="B1239" s="3" t="s">
        <v>539</v>
      </c>
      <c r="C1239" s="33" t="s">
        <v>540</v>
      </c>
      <c r="D1239" s="4" t="s">
        <v>4450</v>
      </c>
      <c r="E1239" s="34" t="s">
        <v>4451</v>
      </c>
    </row>
    <row r="1240" customFormat="false" ht="16" hidden="false" customHeight="false" outlineLevel="0" collapsed="false">
      <c r="A1240" s="33" t="s">
        <v>2865</v>
      </c>
      <c r="B1240" s="3" t="s">
        <v>3759</v>
      </c>
    </row>
    <row r="1241" customFormat="false" ht="16" hidden="false" customHeight="false" outlineLevel="0" collapsed="false">
      <c r="A1241" s="33" t="s">
        <v>2867</v>
      </c>
      <c r="B1241" s="3" t="s">
        <v>191</v>
      </c>
      <c r="C1241" s="33" t="s">
        <v>192</v>
      </c>
      <c r="D1241" s="4" t="s">
        <v>4456</v>
      </c>
      <c r="E1241" s="34" t="s">
        <v>4457</v>
      </c>
    </row>
    <row r="1242" customFormat="false" ht="16" hidden="false" customHeight="false" outlineLevel="0" collapsed="false">
      <c r="A1242" s="33" t="s">
        <v>2867</v>
      </c>
      <c r="B1242" s="3" t="s">
        <v>2520</v>
      </c>
      <c r="C1242" s="33" t="s">
        <v>192</v>
      </c>
      <c r="D1242" s="4" t="s">
        <v>4456</v>
      </c>
      <c r="E1242" s="34" t="s">
        <v>4457</v>
      </c>
    </row>
    <row r="1243" customFormat="false" ht="16" hidden="false" customHeight="false" outlineLevel="0" collapsed="false">
      <c r="A1243" s="33" t="s">
        <v>2867</v>
      </c>
      <c r="B1243" s="3" t="s">
        <v>326</v>
      </c>
      <c r="C1243" s="33" t="s">
        <v>184</v>
      </c>
      <c r="D1243" s="4" t="s">
        <v>3397</v>
      </c>
      <c r="E1243" s="34" t="s">
        <v>3398</v>
      </c>
    </row>
    <row r="1244" customFormat="false" ht="16" hidden="false" customHeight="false" outlineLevel="0" collapsed="false">
      <c r="A1244" s="33" t="s">
        <v>2867</v>
      </c>
      <c r="B1244" s="3" t="s">
        <v>687</v>
      </c>
      <c r="C1244" s="33" t="s">
        <v>184</v>
      </c>
      <c r="D1244" s="4" t="s">
        <v>3397</v>
      </c>
      <c r="E1244" s="34" t="s">
        <v>3398</v>
      </c>
    </row>
    <row r="1245" customFormat="false" ht="16" hidden="false" customHeight="false" outlineLevel="0" collapsed="false">
      <c r="A1245" s="33" t="s">
        <v>2867</v>
      </c>
      <c r="B1245" s="3" t="s">
        <v>877</v>
      </c>
      <c r="C1245" s="33" t="s">
        <v>184</v>
      </c>
      <c r="D1245" s="4" t="s">
        <v>3397</v>
      </c>
      <c r="E1245" s="34" t="s">
        <v>3398</v>
      </c>
    </row>
    <row r="1246" customFormat="false" ht="16" hidden="false" customHeight="false" outlineLevel="0" collapsed="false">
      <c r="A1246" s="33" t="s">
        <v>2865</v>
      </c>
      <c r="B1246" s="3" t="s">
        <v>3760</v>
      </c>
    </row>
    <row r="1247" customFormat="false" ht="16" hidden="false" customHeight="false" outlineLevel="0" collapsed="false">
      <c r="A1247" s="33" t="s">
        <v>2867</v>
      </c>
      <c r="B1247" s="3" t="s">
        <v>326</v>
      </c>
      <c r="C1247" s="33" t="s">
        <v>184</v>
      </c>
      <c r="D1247" s="4" t="s">
        <v>3397</v>
      </c>
      <c r="E1247" s="34" t="s">
        <v>3398</v>
      </c>
    </row>
    <row r="1248" customFormat="false" ht="16" hidden="false" customHeight="false" outlineLevel="0" collapsed="false">
      <c r="A1248" s="33" t="s">
        <v>2867</v>
      </c>
      <c r="B1248" s="3" t="s">
        <v>687</v>
      </c>
      <c r="C1248" s="33" t="s">
        <v>184</v>
      </c>
      <c r="D1248" s="4" t="s">
        <v>3397</v>
      </c>
      <c r="E1248" s="34" t="s">
        <v>3398</v>
      </c>
    </row>
    <row r="1249" customFormat="false" ht="16" hidden="false" customHeight="false" outlineLevel="0" collapsed="false">
      <c r="A1249" s="33" t="s">
        <v>2867</v>
      </c>
      <c r="B1249" s="3" t="s">
        <v>877</v>
      </c>
      <c r="C1249" s="33" t="s">
        <v>184</v>
      </c>
      <c r="D1249" s="4" t="s">
        <v>3397</v>
      </c>
      <c r="E1249" s="34" t="s">
        <v>3398</v>
      </c>
    </row>
    <row r="1250" customFormat="false" ht="16" hidden="false" customHeight="false" outlineLevel="0" collapsed="false">
      <c r="A1250" s="33" t="s">
        <v>2865</v>
      </c>
      <c r="B1250" s="3" t="s">
        <v>3761</v>
      </c>
    </row>
    <row r="1251" customFormat="false" ht="16" hidden="false" customHeight="false" outlineLevel="0" collapsed="false">
      <c r="A1251" s="33" t="s">
        <v>2867</v>
      </c>
      <c r="B1251" s="3" t="s">
        <v>326</v>
      </c>
      <c r="C1251" s="33" t="s">
        <v>184</v>
      </c>
      <c r="D1251" s="4" t="s">
        <v>3397</v>
      </c>
      <c r="E1251" s="34" t="s">
        <v>3398</v>
      </c>
    </row>
    <row r="1252" customFormat="false" ht="16" hidden="false" customHeight="false" outlineLevel="0" collapsed="false">
      <c r="A1252" s="33" t="s">
        <v>2867</v>
      </c>
      <c r="B1252" s="3" t="s">
        <v>687</v>
      </c>
      <c r="C1252" s="33" t="s">
        <v>184</v>
      </c>
      <c r="D1252" s="4" t="s">
        <v>3397</v>
      </c>
      <c r="E1252" s="34" t="s">
        <v>3398</v>
      </c>
    </row>
    <row r="1253" customFormat="false" ht="16" hidden="false" customHeight="false" outlineLevel="0" collapsed="false">
      <c r="A1253" s="33" t="s">
        <v>2867</v>
      </c>
      <c r="B1253" s="3" t="s">
        <v>877</v>
      </c>
      <c r="C1253" s="33" t="s">
        <v>184</v>
      </c>
      <c r="D1253" s="4" t="s">
        <v>3397</v>
      </c>
      <c r="E1253" s="34" t="s">
        <v>3398</v>
      </c>
    </row>
    <row r="1254" customFormat="false" ht="16" hidden="false" customHeight="false" outlineLevel="0" collapsed="false">
      <c r="A1254" s="33" t="s">
        <v>2867</v>
      </c>
      <c r="B1254" s="3" t="s">
        <v>191</v>
      </c>
      <c r="C1254" s="33" t="s">
        <v>192</v>
      </c>
      <c r="D1254" s="4" t="s">
        <v>4456</v>
      </c>
      <c r="E1254" s="34" t="s">
        <v>4457</v>
      </c>
    </row>
    <row r="1255" customFormat="false" ht="16" hidden="false" customHeight="false" outlineLevel="0" collapsed="false">
      <c r="A1255" s="33" t="s">
        <v>2867</v>
      </c>
      <c r="B1255" s="3" t="s">
        <v>2520</v>
      </c>
      <c r="C1255" s="33" t="s">
        <v>192</v>
      </c>
      <c r="D1255" s="4" t="s">
        <v>4456</v>
      </c>
      <c r="E1255" s="34" t="s">
        <v>4457</v>
      </c>
    </row>
    <row r="1256" customFormat="false" ht="16" hidden="false" customHeight="false" outlineLevel="0" collapsed="false">
      <c r="A1256" s="33" t="s">
        <v>2865</v>
      </c>
      <c r="B1256" s="3" t="s">
        <v>3762</v>
      </c>
    </row>
    <row r="1257" customFormat="false" ht="16" hidden="false" customHeight="false" outlineLevel="0" collapsed="false">
      <c r="A1257" s="33" t="s">
        <v>2865</v>
      </c>
      <c r="B1257" s="3" t="s">
        <v>3763</v>
      </c>
    </row>
    <row r="1258" customFormat="false" ht="16" hidden="false" customHeight="false" outlineLevel="0" collapsed="false">
      <c r="A1258" s="33" t="s">
        <v>2867</v>
      </c>
      <c r="B1258" s="3" t="s">
        <v>326</v>
      </c>
      <c r="C1258" s="33" t="s">
        <v>184</v>
      </c>
      <c r="D1258" s="4" t="s">
        <v>3397</v>
      </c>
      <c r="E1258" s="34" t="s">
        <v>3398</v>
      </c>
    </row>
    <row r="1259" customFormat="false" ht="16" hidden="false" customHeight="false" outlineLevel="0" collapsed="false">
      <c r="A1259" s="33" t="s">
        <v>2867</v>
      </c>
      <c r="B1259" s="3" t="s">
        <v>687</v>
      </c>
      <c r="C1259" s="33" t="s">
        <v>184</v>
      </c>
      <c r="D1259" s="4" t="s">
        <v>3397</v>
      </c>
      <c r="E1259" s="34" t="s">
        <v>3398</v>
      </c>
    </row>
    <row r="1260" customFormat="false" ht="16" hidden="false" customHeight="false" outlineLevel="0" collapsed="false">
      <c r="A1260" s="33" t="s">
        <v>2867</v>
      </c>
      <c r="B1260" s="3" t="s">
        <v>877</v>
      </c>
      <c r="C1260" s="33" t="s">
        <v>184</v>
      </c>
      <c r="D1260" s="4" t="s">
        <v>3397</v>
      </c>
      <c r="E1260" s="34" t="s">
        <v>3398</v>
      </c>
    </row>
    <row r="1261" customFormat="false" ht="16" hidden="false" customHeight="false" outlineLevel="0" collapsed="false">
      <c r="A1261" s="33" t="s">
        <v>2867</v>
      </c>
      <c r="B1261" s="3" t="s">
        <v>191</v>
      </c>
      <c r="C1261" s="33" t="s">
        <v>192</v>
      </c>
      <c r="D1261" s="4" t="s">
        <v>4456</v>
      </c>
      <c r="E1261" s="34" t="s">
        <v>4457</v>
      </c>
    </row>
    <row r="1262" customFormat="false" ht="16" hidden="false" customHeight="false" outlineLevel="0" collapsed="false">
      <c r="A1262" s="33" t="s">
        <v>2867</v>
      </c>
      <c r="B1262" s="3" t="s">
        <v>2520</v>
      </c>
      <c r="C1262" s="33" t="s">
        <v>192</v>
      </c>
      <c r="D1262" s="4" t="s">
        <v>4456</v>
      </c>
      <c r="E1262" s="34" t="s">
        <v>4457</v>
      </c>
    </row>
    <row r="1263" customFormat="false" ht="16" hidden="false" customHeight="false" outlineLevel="0" collapsed="false">
      <c r="A1263" s="33" t="s">
        <v>2865</v>
      </c>
      <c r="B1263" s="3" t="s">
        <v>3764</v>
      </c>
    </row>
    <row r="1264" customFormat="false" ht="16" hidden="false" customHeight="false" outlineLevel="0" collapsed="false">
      <c r="A1264" s="33" t="s">
        <v>2867</v>
      </c>
      <c r="B1264" s="3" t="s">
        <v>1887</v>
      </c>
      <c r="C1264" s="33" t="s">
        <v>1888</v>
      </c>
      <c r="D1264" s="4" t="s">
        <v>4454</v>
      </c>
      <c r="E1264" s="34" t="s">
        <v>4455</v>
      </c>
    </row>
    <row r="1265" customFormat="false" ht="16" hidden="false" customHeight="false" outlineLevel="0" collapsed="false">
      <c r="A1265" s="33" t="s">
        <v>2867</v>
      </c>
      <c r="B1265" s="3" t="s">
        <v>1611</v>
      </c>
      <c r="C1265" s="33" t="s">
        <v>1612</v>
      </c>
      <c r="D1265" s="4" t="s">
        <v>3391</v>
      </c>
      <c r="E1265" s="34" t="s">
        <v>3392</v>
      </c>
    </row>
    <row r="1266" customFormat="false" ht="16" hidden="false" customHeight="false" outlineLevel="0" collapsed="false">
      <c r="A1266" s="33" t="s">
        <v>2865</v>
      </c>
      <c r="B1266" s="3" t="s">
        <v>3765</v>
      </c>
    </row>
    <row r="1267" customFormat="false" ht="16" hidden="false" customHeight="false" outlineLevel="0" collapsed="false">
      <c r="A1267" s="33" t="s">
        <v>2867</v>
      </c>
      <c r="B1267" s="3" t="s">
        <v>1588</v>
      </c>
      <c r="C1267" s="33" t="s">
        <v>1589</v>
      </c>
      <c r="D1267" s="4" t="s">
        <v>4462</v>
      </c>
      <c r="E1267" s="34" t="s">
        <v>4463</v>
      </c>
    </row>
    <row r="1268" customFormat="false" ht="16" hidden="false" customHeight="false" outlineLevel="0" collapsed="false">
      <c r="A1268" s="33" t="s">
        <v>2867</v>
      </c>
      <c r="B1268" s="3" t="s">
        <v>1887</v>
      </c>
      <c r="C1268" s="33" t="s">
        <v>1888</v>
      </c>
      <c r="D1268" s="4" t="s">
        <v>4454</v>
      </c>
      <c r="E1268" s="34" t="s">
        <v>4455</v>
      </c>
    </row>
    <row r="1269" customFormat="false" ht="16" hidden="false" customHeight="false" outlineLevel="0" collapsed="false">
      <c r="A1269" s="33" t="s">
        <v>2867</v>
      </c>
      <c r="B1269" s="3" t="s">
        <v>1611</v>
      </c>
      <c r="C1269" s="33" t="s">
        <v>1612</v>
      </c>
      <c r="D1269" s="4" t="s">
        <v>3391</v>
      </c>
      <c r="E1269" s="34" t="s">
        <v>3392</v>
      </c>
    </row>
    <row r="1270" customFormat="false" ht="16" hidden="false" customHeight="false" outlineLevel="0" collapsed="false">
      <c r="A1270" s="33" t="s">
        <v>2865</v>
      </c>
      <c r="B1270" s="3" t="s">
        <v>3766</v>
      </c>
    </row>
    <row r="1271" customFormat="false" ht="16" hidden="false" customHeight="false" outlineLevel="0" collapsed="false">
      <c r="A1271" s="33" t="s">
        <v>2867</v>
      </c>
      <c r="B1271" s="3" t="s">
        <v>326</v>
      </c>
      <c r="C1271" s="33" t="s">
        <v>184</v>
      </c>
      <c r="D1271" s="4" t="s">
        <v>3397</v>
      </c>
      <c r="E1271" s="34" t="s">
        <v>3398</v>
      </c>
    </row>
    <row r="1272" customFormat="false" ht="16" hidden="false" customHeight="false" outlineLevel="0" collapsed="false">
      <c r="A1272" s="33" t="s">
        <v>2867</v>
      </c>
      <c r="B1272" s="3" t="s">
        <v>687</v>
      </c>
      <c r="C1272" s="33" t="s">
        <v>184</v>
      </c>
      <c r="D1272" s="4" t="s">
        <v>3397</v>
      </c>
      <c r="E1272" s="34" t="s">
        <v>3398</v>
      </c>
    </row>
    <row r="1273" customFormat="false" ht="16" hidden="false" customHeight="false" outlineLevel="0" collapsed="false">
      <c r="A1273" s="33" t="s">
        <v>2867</v>
      </c>
      <c r="B1273" s="3" t="s">
        <v>877</v>
      </c>
      <c r="C1273" s="33" t="s">
        <v>184</v>
      </c>
      <c r="D1273" s="4" t="s">
        <v>3397</v>
      </c>
      <c r="E1273" s="34" t="s">
        <v>3398</v>
      </c>
    </row>
    <row r="1274" customFormat="false" ht="16" hidden="false" customHeight="false" outlineLevel="0" collapsed="false">
      <c r="A1274" s="33" t="s">
        <v>2867</v>
      </c>
      <c r="B1274" s="3" t="s">
        <v>191</v>
      </c>
      <c r="C1274" s="33" t="s">
        <v>192</v>
      </c>
      <c r="D1274" s="4" t="s">
        <v>4456</v>
      </c>
      <c r="E1274" s="34" t="s">
        <v>4457</v>
      </c>
    </row>
    <row r="1275" customFormat="false" ht="16" hidden="false" customHeight="false" outlineLevel="0" collapsed="false">
      <c r="A1275" s="33" t="s">
        <v>2867</v>
      </c>
      <c r="B1275" s="3" t="s">
        <v>2520</v>
      </c>
      <c r="C1275" s="33" t="s">
        <v>192</v>
      </c>
      <c r="D1275" s="4" t="s">
        <v>4456</v>
      </c>
      <c r="E1275" s="34" t="s">
        <v>4457</v>
      </c>
    </row>
    <row r="1276" customFormat="false" ht="16" hidden="false" customHeight="false" outlineLevel="0" collapsed="false">
      <c r="A1276" s="33" t="s">
        <v>2867</v>
      </c>
      <c r="B1276" s="3" t="s">
        <v>1887</v>
      </c>
      <c r="C1276" s="33" t="s">
        <v>1888</v>
      </c>
      <c r="D1276" s="4" t="s">
        <v>4454</v>
      </c>
      <c r="E1276" s="34" t="s">
        <v>4455</v>
      </c>
    </row>
    <row r="1277" customFormat="false" ht="16" hidden="false" customHeight="false" outlineLevel="0" collapsed="false">
      <c r="A1277" s="33" t="s">
        <v>2865</v>
      </c>
      <c r="B1277" s="3" t="s">
        <v>3767</v>
      </c>
    </row>
    <row r="1278" customFormat="false" ht="16" hidden="false" customHeight="false" outlineLevel="0" collapsed="false">
      <c r="A1278" s="33" t="s">
        <v>2867</v>
      </c>
      <c r="B1278" s="3" t="s">
        <v>539</v>
      </c>
      <c r="C1278" s="33" t="s">
        <v>540</v>
      </c>
      <c r="D1278" s="4" t="s">
        <v>4450</v>
      </c>
      <c r="E1278" s="34" t="s">
        <v>4451</v>
      </c>
    </row>
    <row r="1279" customFormat="false" ht="16" hidden="false" customHeight="false" outlineLevel="0" collapsed="false">
      <c r="A1279" s="33" t="s">
        <v>2867</v>
      </c>
      <c r="B1279" s="3" t="s">
        <v>378</v>
      </c>
      <c r="C1279" s="33" t="s">
        <v>379</v>
      </c>
      <c r="D1279" s="4" t="s">
        <v>4082</v>
      </c>
      <c r="E1279" s="34" t="s">
        <v>4083</v>
      </c>
    </row>
    <row r="1280" customFormat="false" ht="16" hidden="false" customHeight="false" outlineLevel="0" collapsed="false">
      <c r="A1280" s="33" t="s">
        <v>2863</v>
      </c>
    </row>
    <row r="1281" customFormat="false" ht="16" hidden="false" customHeight="false" outlineLevel="0" collapsed="false">
      <c r="A1281" s="33" t="s">
        <v>2863</v>
      </c>
      <c r="B1281" s="3" t="s">
        <v>3768</v>
      </c>
    </row>
    <row r="1282" customFormat="false" ht="16" hidden="false" customHeight="false" outlineLevel="0" collapsed="false">
      <c r="A1282" s="33" t="s">
        <v>2865</v>
      </c>
      <c r="B1282" s="3" t="s">
        <v>3769</v>
      </c>
    </row>
    <row r="1283" customFormat="false" ht="16" hidden="false" customHeight="false" outlineLevel="0" collapsed="false">
      <c r="A1283" s="33" t="s">
        <v>2865</v>
      </c>
      <c r="B1283" s="3" t="s">
        <v>3770</v>
      </c>
    </row>
    <row r="1284" customFormat="false" ht="16" hidden="false" customHeight="false" outlineLevel="0" collapsed="false">
      <c r="A1284" s="33" t="s">
        <v>2865</v>
      </c>
      <c r="B1284" s="3" t="s">
        <v>3771</v>
      </c>
    </row>
    <row r="1285" customFormat="false" ht="16" hidden="false" customHeight="false" outlineLevel="0" collapsed="false">
      <c r="A1285" s="33" t="s">
        <v>2867</v>
      </c>
      <c r="B1285" s="3" t="s">
        <v>191</v>
      </c>
      <c r="C1285" s="33" t="s">
        <v>192</v>
      </c>
      <c r="D1285" s="4" t="s">
        <v>4456</v>
      </c>
      <c r="E1285" s="34" t="s">
        <v>4457</v>
      </c>
    </row>
    <row r="1286" customFormat="false" ht="16" hidden="false" customHeight="false" outlineLevel="0" collapsed="false">
      <c r="A1286" s="33" t="s">
        <v>2867</v>
      </c>
      <c r="B1286" s="3" t="s">
        <v>2520</v>
      </c>
      <c r="C1286" s="33" t="s">
        <v>192</v>
      </c>
      <c r="D1286" s="4" t="s">
        <v>4456</v>
      </c>
      <c r="E1286" s="34" t="s">
        <v>4457</v>
      </c>
    </row>
    <row r="1287" customFormat="false" ht="16" hidden="false" customHeight="false" outlineLevel="0" collapsed="false">
      <c r="A1287" s="33" t="s">
        <v>2867</v>
      </c>
      <c r="B1287" s="3" t="s">
        <v>326</v>
      </c>
      <c r="C1287" s="33" t="s">
        <v>184</v>
      </c>
      <c r="D1287" s="4" t="s">
        <v>3397</v>
      </c>
      <c r="E1287" s="34" t="s">
        <v>3398</v>
      </c>
    </row>
    <row r="1288" customFormat="false" ht="16" hidden="false" customHeight="false" outlineLevel="0" collapsed="false">
      <c r="A1288" s="33" t="s">
        <v>2867</v>
      </c>
      <c r="B1288" s="3" t="s">
        <v>687</v>
      </c>
      <c r="C1288" s="33" t="s">
        <v>184</v>
      </c>
      <c r="D1288" s="4" t="s">
        <v>3397</v>
      </c>
      <c r="E1288" s="34" t="s">
        <v>3398</v>
      </c>
    </row>
    <row r="1289" customFormat="false" ht="16" hidden="false" customHeight="false" outlineLevel="0" collapsed="false">
      <c r="A1289" s="33" t="s">
        <v>2867</v>
      </c>
      <c r="B1289" s="3" t="s">
        <v>877</v>
      </c>
      <c r="C1289" s="33" t="s">
        <v>184</v>
      </c>
      <c r="D1289" s="4" t="s">
        <v>3397</v>
      </c>
      <c r="E1289" s="34" t="s">
        <v>3398</v>
      </c>
    </row>
    <row r="1290" customFormat="false" ht="16" hidden="false" customHeight="false" outlineLevel="0" collapsed="false">
      <c r="A1290" s="33" t="s">
        <v>2865</v>
      </c>
      <c r="B1290" s="3" t="s">
        <v>3772</v>
      </c>
    </row>
    <row r="1291" customFormat="false" ht="16" hidden="false" customHeight="false" outlineLevel="0" collapsed="false">
      <c r="A1291" s="33" t="s">
        <v>2867</v>
      </c>
      <c r="B1291" s="3" t="s">
        <v>191</v>
      </c>
      <c r="C1291" s="33" t="s">
        <v>192</v>
      </c>
      <c r="D1291" s="4" t="s">
        <v>4456</v>
      </c>
      <c r="E1291" s="34" t="s">
        <v>4457</v>
      </c>
    </row>
    <row r="1292" customFormat="false" ht="16" hidden="false" customHeight="false" outlineLevel="0" collapsed="false">
      <c r="A1292" s="33" t="s">
        <v>2867</v>
      </c>
      <c r="B1292" s="3" t="s">
        <v>2520</v>
      </c>
      <c r="C1292" s="33" t="s">
        <v>192</v>
      </c>
      <c r="D1292" s="4" t="s">
        <v>4456</v>
      </c>
      <c r="E1292" s="34" t="s">
        <v>4457</v>
      </c>
    </row>
    <row r="1293" customFormat="false" ht="16" hidden="false" customHeight="false" outlineLevel="0" collapsed="false">
      <c r="A1293" s="33" t="s">
        <v>2867</v>
      </c>
      <c r="B1293" s="3" t="s">
        <v>326</v>
      </c>
      <c r="C1293" s="33" t="s">
        <v>184</v>
      </c>
      <c r="D1293" s="4" t="s">
        <v>3397</v>
      </c>
      <c r="E1293" s="34" t="s">
        <v>3398</v>
      </c>
    </row>
    <row r="1294" customFormat="false" ht="16" hidden="false" customHeight="false" outlineLevel="0" collapsed="false">
      <c r="A1294" s="33" t="s">
        <v>2867</v>
      </c>
      <c r="B1294" s="3" t="s">
        <v>687</v>
      </c>
      <c r="C1294" s="33" t="s">
        <v>184</v>
      </c>
      <c r="D1294" s="4" t="s">
        <v>3397</v>
      </c>
      <c r="E1294" s="34" t="s">
        <v>3398</v>
      </c>
    </row>
    <row r="1295" customFormat="false" ht="16" hidden="false" customHeight="false" outlineLevel="0" collapsed="false">
      <c r="A1295" s="33" t="s">
        <v>2867</v>
      </c>
      <c r="B1295" s="3" t="s">
        <v>877</v>
      </c>
      <c r="C1295" s="33" t="s">
        <v>184</v>
      </c>
      <c r="D1295" s="4" t="s">
        <v>3397</v>
      </c>
      <c r="E1295" s="34" t="s">
        <v>3398</v>
      </c>
    </row>
    <row r="1296" customFormat="false" ht="16" hidden="false" customHeight="false" outlineLevel="0" collapsed="false">
      <c r="A1296" s="33" t="s">
        <v>2865</v>
      </c>
      <c r="B1296" s="3" t="s">
        <v>3773</v>
      </c>
    </row>
    <row r="1297" customFormat="false" ht="16" hidden="false" customHeight="false" outlineLevel="0" collapsed="false">
      <c r="A1297" s="33" t="s">
        <v>2867</v>
      </c>
      <c r="B1297" s="3" t="s">
        <v>191</v>
      </c>
      <c r="C1297" s="33" t="s">
        <v>192</v>
      </c>
      <c r="D1297" s="4" t="s">
        <v>4456</v>
      </c>
      <c r="E1297" s="34" t="s">
        <v>4457</v>
      </c>
    </row>
    <row r="1298" customFormat="false" ht="16" hidden="false" customHeight="false" outlineLevel="0" collapsed="false">
      <c r="A1298" s="33" t="s">
        <v>2867</v>
      </c>
      <c r="B1298" s="3" t="s">
        <v>2520</v>
      </c>
      <c r="C1298" s="33" t="s">
        <v>192</v>
      </c>
      <c r="D1298" s="4" t="s">
        <v>4456</v>
      </c>
      <c r="E1298" s="34" t="s">
        <v>4457</v>
      </c>
    </row>
    <row r="1299" customFormat="false" ht="16" hidden="false" customHeight="false" outlineLevel="0" collapsed="false">
      <c r="A1299" s="33" t="s">
        <v>2867</v>
      </c>
      <c r="B1299" s="3" t="s">
        <v>326</v>
      </c>
      <c r="C1299" s="33" t="s">
        <v>184</v>
      </c>
      <c r="D1299" s="4" t="s">
        <v>3397</v>
      </c>
      <c r="E1299" s="34" t="s">
        <v>3398</v>
      </c>
    </row>
    <row r="1300" customFormat="false" ht="16" hidden="false" customHeight="false" outlineLevel="0" collapsed="false">
      <c r="A1300" s="33" t="s">
        <v>2867</v>
      </c>
      <c r="B1300" s="3" t="s">
        <v>687</v>
      </c>
      <c r="C1300" s="33" t="s">
        <v>184</v>
      </c>
      <c r="D1300" s="4" t="s">
        <v>3397</v>
      </c>
      <c r="E1300" s="34" t="s">
        <v>3398</v>
      </c>
    </row>
    <row r="1301" customFormat="false" ht="16" hidden="false" customHeight="false" outlineLevel="0" collapsed="false">
      <c r="A1301" s="33" t="s">
        <v>2867</v>
      </c>
      <c r="B1301" s="3" t="s">
        <v>877</v>
      </c>
      <c r="C1301" s="33" t="s">
        <v>184</v>
      </c>
      <c r="D1301" s="4" t="s">
        <v>3397</v>
      </c>
      <c r="E1301" s="34" t="s">
        <v>3398</v>
      </c>
    </row>
    <row r="1302" customFormat="false" ht="16" hidden="false" customHeight="false" outlineLevel="0" collapsed="false">
      <c r="A1302" s="33" t="s">
        <v>2865</v>
      </c>
      <c r="B1302" s="3" t="s">
        <v>3774</v>
      </c>
    </row>
    <row r="1303" customFormat="false" ht="16" hidden="false" customHeight="false" outlineLevel="0" collapsed="false">
      <c r="A1303" s="33" t="s">
        <v>2863</v>
      </c>
    </row>
    <row r="1304" customFormat="false" ht="16" hidden="false" customHeight="false" outlineLevel="0" collapsed="false">
      <c r="A1304" s="33" t="s">
        <v>2863</v>
      </c>
      <c r="B1304" s="3" t="s">
        <v>3775</v>
      </c>
    </row>
    <row r="1305" customFormat="false" ht="16" hidden="false" customHeight="false" outlineLevel="0" collapsed="false">
      <c r="A1305" s="33" t="s">
        <v>2865</v>
      </c>
      <c r="B1305" s="3" t="s">
        <v>3776</v>
      </c>
    </row>
    <row r="1306" customFormat="false" ht="16" hidden="false" customHeight="false" outlineLevel="0" collapsed="false">
      <c r="A1306" s="33" t="s">
        <v>2865</v>
      </c>
      <c r="B1306" s="3" t="s">
        <v>3777</v>
      </c>
    </row>
    <row r="1307" customFormat="false" ht="16" hidden="false" customHeight="false" outlineLevel="0" collapsed="false">
      <c r="A1307" s="33" t="s">
        <v>2865</v>
      </c>
      <c r="B1307" s="3" t="s">
        <v>3778</v>
      </c>
    </row>
    <row r="1308" customFormat="false" ht="16" hidden="false" customHeight="false" outlineLevel="0" collapsed="false">
      <c r="A1308" s="33" t="s">
        <v>2863</v>
      </c>
    </row>
    <row r="1309" customFormat="false" ht="16" hidden="false" customHeight="false" outlineLevel="0" collapsed="false">
      <c r="A1309" s="33" t="s">
        <v>2863</v>
      </c>
      <c r="B1309" s="3" t="s">
        <v>3779</v>
      </c>
    </row>
    <row r="1310" customFormat="false" ht="16" hidden="false" customHeight="false" outlineLevel="0" collapsed="false">
      <c r="A1310" s="33" t="s">
        <v>2865</v>
      </c>
      <c r="B1310" s="3" t="s">
        <v>3780</v>
      </c>
    </row>
    <row r="1311" customFormat="false" ht="16" hidden="false" customHeight="false" outlineLevel="0" collapsed="false">
      <c r="A1311" s="33" t="s">
        <v>2865</v>
      </c>
      <c r="B1311" s="3" t="s">
        <v>3781</v>
      </c>
    </row>
    <row r="1312" customFormat="false" ht="16" hidden="false" customHeight="false" outlineLevel="0" collapsed="false">
      <c r="A1312" s="33" t="s">
        <v>2867</v>
      </c>
      <c r="B1312" s="3" t="s">
        <v>257</v>
      </c>
      <c r="C1312" s="33" t="s">
        <v>258</v>
      </c>
      <c r="D1312" s="4" t="s">
        <v>3095</v>
      </c>
      <c r="E1312" s="34" t="s">
        <v>3096</v>
      </c>
    </row>
    <row r="1313" customFormat="false" ht="16" hidden="false" customHeight="false" outlineLevel="0" collapsed="false">
      <c r="A1313" s="33" t="s">
        <v>2867</v>
      </c>
      <c r="B1313" s="3" t="s">
        <v>1139</v>
      </c>
      <c r="C1313" s="33" t="s">
        <v>258</v>
      </c>
      <c r="D1313" s="4" t="s">
        <v>3095</v>
      </c>
      <c r="E1313" s="34" t="s">
        <v>3096</v>
      </c>
    </row>
    <row r="1314" customFormat="false" ht="16" hidden="false" customHeight="false" outlineLevel="0" collapsed="false">
      <c r="A1314" s="33" t="s">
        <v>2867</v>
      </c>
      <c r="B1314" s="3" t="s">
        <v>2087</v>
      </c>
      <c r="C1314" s="33" t="s">
        <v>258</v>
      </c>
      <c r="D1314" s="4" t="s">
        <v>3095</v>
      </c>
      <c r="E1314" s="34" t="s">
        <v>3096</v>
      </c>
    </row>
    <row r="1315" customFormat="false" ht="16" hidden="false" customHeight="false" outlineLevel="0" collapsed="false">
      <c r="A1315" s="33" t="s">
        <v>2867</v>
      </c>
      <c r="B1315" s="3" t="s">
        <v>539</v>
      </c>
      <c r="C1315" s="33" t="s">
        <v>540</v>
      </c>
      <c r="D1315" s="4" t="s">
        <v>4450</v>
      </c>
      <c r="E1315" s="34" t="s">
        <v>4451</v>
      </c>
    </row>
    <row r="1316" customFormat="false" ht="16" hidden="false" customHeight="false" outlineLevel="0" collapsed="false">
      <c r="A1316" s="33" t="s">
        <v>2865</v>
      </c>
      <c r="B1316" s="3" t="s">
        <v>3782</v>
      </c>
    </row>
    <row r="1317" customFormat="false" ht="16" hidden="false" customHeight="false" outlineLevel="0" collapsed="false">
      <c r="A1317" s="33" t="s">
        <v>2867</v>
      </c>
      <c r="B1317" s="3" t="s">
        <v>2317</v>
      </c>
      <c r="C1317" s="33" t="s">
        <v>2318</v>
      </c>
      <c r="D1317" s="4" t="s">
        <v>4142</v>
      </c>
      <c r="E1317" s="34" t="s">
        <v>4143</v>
      </c>
    </row>
    <row r="1318" customFormat="false" ht="16" hidden="false" customHeight="false" outlineLevel="0" collapsed="false">
      <c r="A1318" s="33" t="s">
        <v>2867</v>
      </c>
      <c r="B1318" s="3" t="s">
        <v>2500</v>
      </c>
      <c r="C1318" s="33" t="s">
        <v>2318</v>
      </c>
      <c r="D1318" s="4" t="s">
        <v>4142</v>
      </c>
      <c r="E1318" s="34" t="s">
        <v>4143</v>
      </c>
    </row>
    <row r="1319" customFormat="false" ht="16" hidden="false" customHeight="false" outlineLevel="0" collapsed="false">
      <c r="A1319" s="33" t="s">
        <v>2865</v>
      </c>
      <c r="B1319" s="3" t="s">
        <v>3783</v>
      </c>
    </row>
    <row r="1320" customFormat="false" ht="16" hidden="false" customHeight="false" outlineLevel="0" collapsed="false">
      <c r="A1320" s="33" t="s">
        <v>3253</v>
      </c>
    </row>
    <row r="1321" customFormat="false" ht="16" hidden="false" customHeight="false" outlineLevel="0" collapsed="false">
      <c r="A1321" s="33" t="s">
        <v>2861</v>
      </c>
      <c r="B1321" s="3" t="s">
        <v>3784</v>
      </c>
    </row>
    <row r="1322" customFormat="false" ht="16" hidden="false" customHeight="false" outlineLevel="0" collapsed="false">
      <c r="A1322" s="33" t="s">
        <v>2863</v>
      </c>
    </row>
    <row r="1323" customFormat="false" ht="16" hidden="false" customHeight="false" outlineLevel="0" collapsed="false">
      <c r="A1323" s="33" t="s">
        <v>2863</v>
      </c>
      <c r="B1323" s="3" t="s">
        <v>3785</v>
      </c>
    </row>
    <row r="1324" customFormat="false" ht="16" hidden="false" customHeight="false" outlineLevel="0" collapsed="false">
      <c r="A1324" s="33" t="s">
        <v>2865</v>
      </c>
      <c r="B1324" s="3" t="s">
        <v>3786</v>
      </c>
    </row>
    <row r="1325" customFormat="false" ht="16" hidden="false" customHeight="false" outlineLevel="0" collapsed="false">
      <c r="A1325" s="33" t="s">
        <v>2865</v>
      </c>
      <c r="B1325" s="3" t="s">
        <v>3787</v>
      </c>
    </row>
    <row r="1326" customFormat="false" ht="16" hidden="false" customHeight="false" outlineLevel="0" collapsed="false">
      <c r="A1326" s="33" t="s">
        <v>2867</v>
      </c>
      <c r="B1326" s="3" t="s">
        <v>194</v>
      </c>
      <c r="C1326" s="33" t="s">
        <v>195</v>
      </c>
      <c r="D1326" s="4" t="s">
        <v>3433</v>
      </c>
      <c r="E1326" s="34" t="s">
        <v>3434</v>
      </c>
    </row>
    <row r="1327" customFormat="false" ht="16" hidden="false" customHeight="false" outlineLevel="0" collapsed="false">
      <c r="A1327" s="33" t="s">
        <v>2867</v>
      </c>
      <c r="B1327" s="3" t="s">
        <v>2474</v>
      </c>
      <c r="C1327" s="33" t="s">
        <v>195</v>
      </c>
      <c r="D1327" s="4" t="s">
        <v>3433</v>
      </c>
      <c r="E1327" s="34" t="s">
        <v>3434</v>
      </c>
    </row>
    <row r="1328" customFormat="false" ht="16" hidden="false" customHeight="false" outlineLevel="0" collapsed="false">
      <c r="A1328" s="33" t="s">
        <v>2867</v>
      </c>
      <c r="B1328" s="3" t="s">
        <v>1196</v>
      </c>
      <c r="C1328" s="33" t="s">
        <v>1197</v>
      </c>
      <c r="D1328" s="4" t="s">
        <v>4460</v>
      </c>
      <c r="E1328" s="34" t="s">
        <v>4461</v>
      </c>
    </row>
    <row r="1329" customFormat="false" ht="16" hidden="false" customHeight="false" outlineLevel="0" collapsed="false">
      <c r="A1329" s="33" t="s">
        <v>2867</v>
      </c>
      <c r="B1329" s="3" t="s">
        <v>191</v>
      </c>
      <c r="C1329" s="33" t="s">
        <v>192</v>
      </c>
      <c r="D1329" s="4" t="s">
        <v>4456</v>
      </c>
      <c r="E1329" s="34" t="s">
        <v>4457</v>
      </c>
    </row>
    <row r="1330" customFormat="false" ht="16" hidden="false" customHeight="false" outlineLevel="0" collapsed="false">
      <c r="A1330" s="33" t="s">
        <v>2867</v>
      </c>
      <c r="B1330" s="3" t="s">
        <v>2520</v>
      </c>
      <c r="C1330" s="33" t="s">
        <v>192</v>
      </c>
      <c r="D1330" s="4" t="s">
        <v>4456</v>
      </c>
      <c r="E1330" s="34" t="s">
        <v>4457</v>
      </c>
    </row>
    <row r="1331" customFormat="false" ht="16" hidden="false" customHeight="false" outlineLevel="0" collapsed="false">
      <c r="A1331" s="33" t="s">
        <v>2867</v>
      </c>
      <c r="B1331" s="3" t="s">
        <v>326</v>
      </c>
      <c r="C1331" s="33" t="s">
        <v>184</v>
      </c>
      <c r="D1331" s="4" t="s">
        <v>3397</v>
      </c>
      <c r="E1331" s="34" t="s">
        <v>3398</v>
      </c>
    </row>
    <row r="1332" customFormat="false" ht="16" hidden="false" customHeight="false" outlineLevel="0" collapsed="false">
      <c r="A1332" s="33" t="s">
        <v>2867</v>
      </c>
      <c r="B1332" s="3" t="s">
        <v>687</v>
      </c>
      <c r="C1332" s="33" t="s">
        <v>184</v>
      </c>
      <c r="D1332" s="4" t="s">
        <v>3397</v>
      </c>
      <c r="E1332" s="34" t="s">
        <v>3398</v>
      </c>
    </row>
    <row r="1333" customFormat="false" ht="16" hidden="false" customHeight="false" outlineLevel="0" collapsed="false">
      <c r="A1333" s="33" t="s">
        <v>2867</v>
      </c>
      <c r="B1333" s="3" t="s">
        <v>877</v>
      </c>
      <c r="C1333" s="33" t="s">
        <v>184</v>
      </c>
      <c r="D1333" s="4" t="s">
        <v>3397</v>
      </c>
      <c r="E1333" s="34" t="s">
        <v>3398</v>
      </c>
    </row>
    <row r="1334" customFormat="false" ht="16" hidden="false" customHeight="false" outlineLevel="0" collapsed="false">
      <c r="A1334" s="33" t="s">
        <v>2867</v>
      </c>
      <c r="B1334" s="3" t="s">
        <v>539</v>
      </c>
      <c r="C1334" s="33" t="s">
        <v>540</v>
      </c>
      <c r="D1334" s="4" t="s">
        <v>4450</v>
      </c>
      <c r="E1334" s="34" t="s">
        <v>4451</v>
      </c>
    </row>
    <row r="1335" customFormat="false" ht="16" hidden="false" customHeight="false" outlineLevel="0" collapsed="false">
      <c r="A1335" s="33" t="s">
        <v>2867</v>
      </c>
      <c r="B1335" s="3" t="s">
        <v>386</v>
      </c>
      <c r="C1335" s="33" t="s">
        <v>387</v>
      </c>
      <c r="D1335" s="4" t="s">
        <v>4430</v>
      </c>
      <c r="E1335" s="34" t="s">
        <v>4431</v>
      </c>
    </row>
    <row r="1336" customFormat="false" ht="16" hidden="false" customHeight="false" outlineLevel="0" collapsed="false">
      <c r="A1336" s="33" t="s">
        <v>2865</v>
      </c>
      <c r="B1336" s="3" t="s">
        <v>3794</v>
      </c>
    </row>
    <row r="1337" customFormat="false" ht="16" hidden="false" customHeight="false" outlineLevel="0" collapsed="false">
      <c r="A1337" s="33" t="s">
        <v>2867</v>
      </c>
      <c r="B1337" s="3" t="s">
        <v>535</v>
      </c>
      <c r="C1337" s="33" t="s">
        <v>435</v>
      </c>
      <c r="D1337" s="4" t="s">
        <v>3795</v>
      </c>
      <c r="E1337" s="34" t="s">
        <v>3796</v>
      </c>
    </row>
    <row r="1338" customFormat="false" ht="16" hidden="false" customHeight="false" outlineLevel="0" collapsed="false">
      <c r="A1338" s="33" t="s">
        <v>2867</v>
      </c>
      <c r="B1338" s="3" t="s">
        <v>1805</v>
      </c>
      <c r="C1338" s="33" t="s">
        <v>1806</v>
      </c>
      <c r="D1338" s="4" t="s">
        <v>4486</v>
      </c>
      <c r="E1338" s="34" t="s">
        <v>4487</v>
      </c>
    </row>
    <row r="1339" customFormat="false" ht="16" hidden="false" customHeight="false" outlineLevel="0" collapsed="false">
      <c r="A1339" s="33" t="s">
        <v>2867</v>
      </c>
      <c r="B1339" s="3" t="s">
        <v>1611</v>
      </c>
      <c r="C1339" s="33" t="s">
        <v>1612</v>
      </c>
      <c r="D1339" s="4" t="s">
        <v>3391</v>
      </c>
      <c r="E1339" s="34" t="s">
        <v>3392</v>
      </c>
    </row>
    <row r="1340" customFormat="false" ht="16" hidden="false" customHeight="false" outlineLevel="0" collapsed="false">
      <c r="A1340" s="33" t="s">
        <v>2867</v>
      </c>
      <c r="B1340" s="3" t="s">
        <v>371</v>
      </c>
      <c r="C1340" s="33" t="s">
        <v>372</v>
      </c>
      <c r="D1340" s="4" t="s">
        <v>4458</v>
      </c>
      <c r="E1340" s="34" t="s">
        <v>4459</v>
      </c>
    </row>
    <row r="1341" customFormat="false" ht="16" hidden="false" customHeight="false" outlineLevel="0" collapsed="false">
      <c r="A1341" s="33" t="s">
        <v>2867</v>
      </c>
      <c r="B1341" s="3" t="s">
        <v>139</v>
      </c>
      <c r="C1341" s="33" t="s">
        <v>140</v>
      </c>
      <c r="D1341" s="4" t="s">
        <v>4130</v>
      </c>
      <c r="E1341" s="34" t="s">
        <v>4131</v>
      </c>
    </row>
    <row r="1342" customFormat="false" ht="16" hidden="false" customHeight="false" outlineLevel="0" collapsed="false">
      <c r="A1342" s="33" t="s">
        <v>2865</v>
      </c>
      <c r="B1342" s="3" t="s">
        <v>3803</v>
      </c>
    </row>
    <row r="1343" customFormat="false" ht="16" hidden="false" customHeight="false" outlineLevel="0" collapsed="false">
      <c r="A1343" s="33" t="s">
        <v>2867</v>
      </c>
      <c r="B1343" s="3" t="s">
        <v>498</v>
      </c>
      <c r="C1343" s="33" t="s">
        <v>499</v>
      </c>
      <c r="D1343" s="4" t="s">
        <v>3505</v>
      </c>
      <c r="E1343" s="34" t="s">
        <v>3506</v>
      </c>
    </row>
    <row r="1344" customFormat="false" ht="16" hidden="false" customHeight="false" outlineLevel="0" collapsed="false">
      <c r="A1344" s="33" t="s">
        <v>2867</v>
      </c>
      <c r="B1344" s="3" t="s">
        <v>2510</v>
      </c>
      <c r="C1344" s="33" t="s">
        <v>353</v>
      </c>
      <c r="D1344" s="4" t="s">
        <v>3804</v>
      </c>
      <c r="E1344" s="34" t="s">
        <v>3805</v>
      </c>
    </row>
    <row r="1345" customFormat="false" ht="16" hidden="false" customHeight="false" outlineLevel="0" collapsed="false">
      <c r="A1345" s="33" t="s">
        <v>2867</v>
      </c>
      <c r="B1345" s="3" t="s">
        <v>1336</v>
      </c>
      <c r="C1345" s="33" t="s">
        <v>1337</v>
      </c>
      <c r="D1345" s="4" t="s">
        <v>4140</v>
      </c>
      <c r="E1345" s="34" t="s">
        <v>4141</v>
      </c>
    </row>
    <row r="1346" customFormat="false" ht="16" hidden="false" customHeight="false" outlineLevel="0" collapsed="false">
      <c r="A1346" s="33" t="s">
        <v>2867</v>
      </c>
      <c r="B1346" s="3" t="s">
        <v>2027</v>
      </c>
      <c r="C1346" s="33" t="s">
        <v>2028</v>
      </c>
      <c r="D1346" s="4" t="s">
        <v>4488</v>
      </c>
      <c r="E1346" s="34" t="s">
        <v>4489</v>
      </c>
    </row>
    <row r="1347" customFormat="false" ht="16" hidden="false" customHeight="false" outlineLevel="0" collapsed="false">
      <c r="A1347" s="33" t="s">
        <v>2867</v>
      </c>
      <c r="B1347" s="3" t="s">
        <v>1187</v>
      </c>
      <c r="C1347" s="33" t="s">
        <v>1188</v>
      </c>
      <c r="D1347" s="4" t="s">
        <v>4490</v>
      </c>
      <c r="E1347" s="34" t="s">
        <v>4491</v>
      </c>
    </row>
    <row r="1348" customFormat="false" ht="16" hidden="false" customHeight="false" outlineLevel="0" collapsed="false">
      <c r="A1348" s="33" t="s">
        <v>2867</v>
      </c>
      <c r="B1348" s="3" t="s">
        <v>1339</v>
      </c>
      <c r="C1348" s="33" t="s">
        <v>1188</v>
      </c>
      <c r="D1348" s="4" t="s">
        <v>4490</v>
      </c>
      <c r="E1348" s="34" t="s">
        <v>4491</v>
      </c>
    </row>
    <row r="1349" customFormat="false" ht="16" hidden="false" customHeight="false" outlineLevel="0" collapsed="false">
      <c r="A1349" s="33" t="s">
        <v>2867</v>
      </c>
      <c r="B1349" s="3" t="s">
        <v>1862</v>
      </c>
      <c r="C1349" s="33" t="s">
        <v>1188</v>
      </c>
      <c r="D1349" s="4" t="s">
        <v>4490</v>
      </c>
      <c r="E1349" s="34" t="s">
        <v>4491</v>
      </c>
    </row>
    <row r="1350" customFormat="false" ht="16" hidden="false" customHeight="false" outlineLevel="0" collapsed="false">
      <c r="A1350" s="33" t="s">
        <v>2867</v>
      </c>
      <c r="B1350" s="3" t="s">
        <v>566</v>
      </c>
      <c r="C1350" s="33" t="s">
        <v>567</v>
      </c>
      <c r="D1350" s="4" t="s">
        <v>3812</v>
      </c>
      <c r="E1350" s="34" t="s">
        <v>3813</v>
      </c>
    </row>
    <row r="1351" customFormat="false" ht="16" hidden="false" customHeight="false" outlineLevel="0" collapsed="false">
      <c r="A1351" s="33" t="s">
        <v>2867</v>
      </c>
      <c r="B1351" s="3" t="s">
        <v>1168</v>
      </c>
      <c r="C1351" s="33" t="s">
        <v>1169</v>
      </c>
      <c r="D1351" s="4" t="s">
        <v>4470</v>
      </c>
      <c r="E1351" s="34" t="s">
        <v>4471</v>
      </c>
    </row>
    <row r="1352" customFormat="false" ht="16" hidden="false" customHeight="false" outlineLevel="0" collapsed="false">
      <c r="A1352" s="33" t="s">
        <v>2867</v>
      </c>
      <c r="B1352" s="3" t="s">
        <v>1896</v>
      </c>
      <c r="C1352" s="33" t="s">
        <v>1169</v>
      </c>
      <c r="D1352" s="4" t="s">
        <v>4470</v>
      </c>
      <c r="E1352" s="34" t="s">
        <v>4471</v>
      </c>
    </row>
    <row r="1353" customFormat="false" ht="16" hidden="false" customHeight="false" outlineLevel="0" collapsed="false">
      <c r="A1353" s="33" t="s">
        <v>2867</v>
      </c>
      <c r="B1353" s="3" t="s">
        <v>2181</v>
      </c>
      <c r="C1353" s="33" t="s">
        <v>1169</v>
      </c>
      <c r="D1353" s="4" t="s">
        <v>4470</v>
      </c>
      <c r="E1353" s="34" t="s">
        <v>4471</v>
      </c>
    </row>
    <row r="1354" customFormat="false" ht="16" hidden="false" customHeight="false" outlineLevel="0" collapsed="false">
      <c r="A1354" s="33" t="s">
        <v>2867</v>
      </c>
      <c r="B1354" s="3" t="s">
        <v>2073</v>
      </c>
      <c r="C1354" s="33" t="s">
        <v>2074</v>
      </c>
      <c r="D1354" s="4" t="s">
        <v>4492</v>
      </c>
      <c r="E1354" s="34" t="s">
        <v>4493</v>
      </c>
    </row>
    <row r="1355" customFormat="false" ht="16" hidden="false" customHeight="false" outlineLevel="0" collapsed="false">
      <c r="A1355" s="33" t="s">
        <v>2867</v>
      </c>
      <c r="B1355" s="3" t="s">
        <v>1306</v>
      </c>
      <c r="C1355" s="33" t="s">
        <v>1307</v>
      </c>
      <c r="D1355" s="4" t="s">
        <v>4494</v>
      </c>
      <c r="E1355" s="34" t="s">
        <v>4495</v>
      </c>
    </row>
    <row r="1356" customFormat="false" ht="16" hidden="false" customHeight="false" outlineLevel="0" collapsed="false">
      <c r="A1356" s="33" t="s">
        <v>2865</v>
      </c>
      <c r="B1356" s="3" t="s">
        <v>3816</v>
      </c>
    </row>
    <row r="1357" customFormat="false" ht="16" hidden="false" customHeight="false" outlineLevel="0" collapsed="false">
      <c r="A1357" s="33" t="s">
        <v>2867</v>
      </c>
      <c r="B1357" s="3" t="s">
        <v>789</v>
      </c>
      <c r="C1357" s="33" t="s">
        <v>790</v>
      </c>
      <c r="D1357" s="4" t="s">
        <v>4284</v>
      </c>
      <c r="E1357" s="34" t="s">
        <v>4285</v>
      </c>
    </row>
    <row r="1358" customFormat="false" ht="16" hidden="false" customHeight="false" outlineLevel="0" collapsed="false">
      <c r="A1358" s="33" t="s">
        <v>2867</v>
      </c>
      <c r="B1358" s="3" t="s">
        <v>1475</v>
      </c>
      <c r="C1358" s="33" t="s">
        <v>1476</v>
      </c>
      <c r="D1358" s="4" t="s">
        <v>4286</v>
      </c>
      <c r="E1358" s="34" t="s">
        <v>4287</v>
      </c>
    </row>
    <row r="1359" customFormat="false" ht="16" hidden="false" customHeight="false" outlineLevel="0" collapsed="false">
      <c r="A1359" s="33" t="s">
        <v>2867</v>
      </c>
      <c r="B1359" s="3" t="s">
        <v>2418</v>
      </c>
      <c r="C1359" s="33" t="s">
        <v>2419</v>
      </c>
      <c r="D1359" s="4" t="s">
        <v>4288</v>
      </c>
      <c r="E1359" s="34" t="s">
        <v>4289</v>
      </c>
    </row>
    <row r="1360" customFormat="false" ht="16" hidden="false" customHeight="false" outlineLevel="0" collapsed="false">
      <c r="A1360" s="33" t="s">
        <v>2867</v>
      </c>
      <c r="B1360" s="3" t="s">
        <v>848</v>
      </c>
      <c r="C1360" s="33" t="s">
        <v>849</v>
      </c>
      <c r="D1360" s="4" t="s">
        <v>3817</v>
      </c>
      <c r="E1360" s="34" t="s">
        <v>3818</v>
      </c>
    </row>
    <row r="1361" customFormat="false" ht="16" hidden="false" customHeight="false" outlineLevel="0" collapsed="false">
      <c r="A1361" s="33" t="s">
        <v>2867</v>
      </c>
      <c r="B1361" s="3" t="s">
        <v>1029</v>
      </c>
      <c r="C1361" s="33" t="s">
        <v>1030</v>
      </c>
      <c r="D1361" s="4" t="s">
        <v>4496</v>
      </c>
      <c r="E1361" s="34" t="s">
        <v>4497</v>
      </c>
    </row>
    <row r="1362" customFormat="false" ht="16" hidden="false" customHeight="false" outlineLevel="0" collapsed="false">
      <c r="A1362" s="33" t="s">
        <v>2867</v>
      </c>
      <c r="B1362" s="3" t="s">
        <v>1067</v>
      </c>
      <c r="C1362" s="33" t="s">
        <v>473</v>
      </c>
      <c r="D1362" s="4" t="s">
        <v>3823</v>
      </c>
      <c r="E1362" s="34" t="s">
        <v>3824</v>
      </c>
    </row>
    <row r="1363" customFormat="false" ht="16" hidden="false" customHeight="false" outlineLevel="0" collapsed="false">
      <c r="A1363" s="33" t="s">
        <v>2867</v>
      </c>
      <c r="B1363" s="3" t="s">
        <v>273</v>
      </c>
      <c r="C1363" s="33" t="s">
        <v>274</v>
      </c>
      <c r="D1363" s="4" t="s">
        <v>4498</v>
      </c>
      <c r="E1363" s="34" t="s">
        <v>4499</v>
      </c>
    </row>
    <row r="1364" customFormat="false" ht="16" hidden="false" customHeight="false" outlineLevel="0" collapsed="false">
      <c r="A1364" s="33" t="s">
        <v>2867</v>
      </c>
      <c r="B1364" s="3" t="s">
        <v>108</v>
      </c>
      <c r="C1364" s="33" t="s">
        <v>109</v>
      </c>
      <c r="D1364" s="4" t="s">
        <v>3825</v>
      </c>
      <c r="E1364" s="34" t="s">
        <v>3826</v>
      </c>
    </row>
    <row r="1365" customFormat="false" ht="16" hidden="false" customHeight="false" outlineLevel="0" collapsed="false">
      <c r="A1365" s="33" t="s">
        <v>2867</v>
      </c>
      <c r="B1365" s="3" t="s">
        <v>317</v>
      </c>
      <c r="C1365" s="33" t="s">
        <v>318</v>
      </c>
      <c r="D1365" s="4" t="s">
        <v>3827</v>
      </c>
      <c r="E1365" s="34" t="s">
        <v>3828</v>
      </c>
    </row>
    <row r="1366" customFormat="false" ht="16" hidden="false" customHeight="false" outlineLevel="0" collapsed="false">
      <c r="A1366" s="33" t="s">
        <v>2867</v>
      </c>
      <c r="B1366" s="3" t="s">
        <v>1821</v>
      </c>
      <c r="C1366" s="33" t="s">
        <v>318</v>
      </c>
      <c r="D1366" s="4" t="s">
        <v>3827</v>
      </c>
      <c r="E1366" s="34" t="s">
        <v>3828</v>
      </c>
    </row>
    <row r="1367" customFormat="false" ht="16" hidden="false" customHeight="false" outlineLevel="0" collapsed="false">
      <c r="A1367" s="33" t="s">
        <v>2867</v>
      </c>
      <c r="B1367" s="3" t="s">
        <v>2268</v>
      </c>
      <c r="C1367" s="33" t="s">
        <v>318</v>
      </c>
      <c r="D1367" s="4" t="s">
        <v>3827</v>
      </c>
      <c r="E1367" s="34" t="s">
        <v>3828</v>
      </c>
    </row>
    <row r="1368" customFormat="false" ht="16" hidden="false" customHeight="false" outlineLevel="0" collapsed="false">
      <c r="A1368" s="33" t="s">
        <v>2867</v>
      </c>
      <c r="B1368" s="3" t="s">
        <v>366</v>
      </c>
      <c r="C1368" s="33" t="s">
        <v>226</v>
      </c>
      <c r="D1368" s="4" t="s">
        <v>3829</v>
      </c>
      <c r="E1368" s="34" t="s">
        <v>3830</v>
      </c>
    </row>
    <row r="1369" customFormat="false" ht="16" hidden="false" customHeight="false" outlineLevel="0" collapsed="false">
      <c r="A1369" s="33" t="s">
        <v>2865</v>
      </c>
      <c r="B1369" s="3" t="s">
        <v>3831</v>
      </c>
    </row>
    <row r="1370" customFormat="false" ht="16" hidden="false" customHeight="false" outlineLevel="0" collapsed="false">
      <c r="A1370" s="33" t="s">
        <v>2865</v>
      </c>
      <c r="B1370" s="3" t="s">
        <v>3832</v>
      </c>
    </row>
    <row r="1371" customFormat="false" ht="16" hidden="false" customHeight="false" outlineLevel="0" collapsed="false">
      <c r="A1371" s="33" t="s">
        <v>2865</v>
      </c>
      <c r="B1371" s="3" t="s">
        <v>3833</v>
      </c>
    </row>
    <row r="1372" customFormat="false" ht="16" hidden="false" customHeight="false" outlineLevel="0" collapsed="false">
      <c r="A1372" s="33" t="s">
        <v>2867</v>
      </c>
      <c r="B1372" s="3" t="s">
        <v>421</v>
      </c>
      <c r="C1372" s="33" t="s">
        <v>422</v>
      </c>
      <c r="D1372" s="4" t="s">
        <v>4235</v>
      </c>
      <c r="E1372" s="34" t="s">
        <v>4236</v>
      </c>
    </row>
    <row r="1373" customFormat="false" ht="16" hidden="false" customHeight="false" outlineLevel="0" collapsed="false">
      <c r="A1373" s="33" t="s">
        <v>2867</v>
      </c>
      <c r="B1373" s="3" t="s">
        <v>2126</v>
      </c>
      <c r="C1373" s="33" t="s">
        <v>2127</v>
      </c>
      <c r="D1373" s="4" t="s">
        <v>4239</v>
      </c>
      <c r="E1373" s="34" t="s">
        <v>4240</v>
      </c>
    </row>
    <row r="1374" customFormat="false" ht="16" hidden="false" customHeight="false" outlineLevel="0" collapsed="false">
      <c r="A1374" s="33" t="s">
        <v>2867</v>
      </c>
      <c r="B1374" s="3" t="s">
        <v>1108</v>
      </c>
      <c r="C1374" s="33" t="s">
        <v>1109</v>
      </c>
      <c r="D1374" s="4" t="s">
        <v>4452</v>
      </c>
      <c r="E1374" s="34" t="s">
        <v>4453</v>
      </c>
    </row>
    <row r="1375" customFormat="false" ht="16" hidden="false" customHeight="false" outlineLevel="0" collapsed="false">
      <c r="A1375" s="33" t="s">
        <v>2867</v>
      </c>
      <c r="B1375" s="3" t="s">
        <v>1160</v>
      </c>
      <c r="C1375" s="33" t="s">
        <v>1161</v>
      </c>
      <c r="D1375" s="4" t="s">
        <v>4500</v>
      </c>
      <c r="E1375" s="34" t="s">
        <v>4501</v>
      </c>
    </row>
    <row r="1376" customFormat="false" ht="16" hidden="false" customHeight="false" outlineLevel="0" collapsed="false">
      <c r="A1376" s="33" t="s">
        <v>2867</v>
      </c>
      <c r="B1376" s="3" t="s">
        <v>1009</v>
      </c>
      <c r="C1376" s="33" t="s">
        <v>1010</v>
      </c>
      <c r="D1376" s="4" t="s">
        <v>4237</v>
      </c>
      <c r="E1376" s="34" t="s">
        <v>4238</v>
      </c>
    </row>
    <row r="1377" customFormat="false" ht="16" hidden="false" customHeight="false" outlineLevel="0" collapsed="false">
      <c r="A1377" s="33" t="s">
        <v>2867</v>
      </c>
      <c r="B1377" s="3" t="s">
        <v>1172</v>
      </c>
      <c r="C1377" s="33" t="s">
        <v>1173</v>
      </c>
      <c r="D1377" s="4" t="s">
        <v>4250</v>
      </c>
      <c r="E1377" s="34" t="s">
        <v>4251</v>
      </c>
    </row>
    <row r="1378" customFormat="false" ht="16" hidden="false" customHeight="false" outlineLevel="0" collapsed="false">
      <c r="A1378" s="33" t="s">
        <v>2865</v>
      </c>
      <c r="B1378" s="3" t="s">
        <v>3834</v>
      </c>
    </row>
    <row r="1379" customFormat="false" ht="16" hidden="false" customHeight="false" outlineLevel="0" collapsed="false">
      <c r="A1379" s="33" t="s">
        <v>2865</v>
      </c>
      <c r="B1379" s="3" t="s">
        <v>3835</v>
      </c>
    </row>
    <row r="1380" customFormat="false" ht="16" hidden="false" customHeight="false" outlineLevel="0" collapsed="false">
      <c r="A1380" s="33" t="s">
        <v>2867</v>
      </c>
      <c r="B1380" s="3" t="s">
        <v>1360</v>
      </c>
      <c r="C1380" s="33" t="s">
        <v>1361</v>
      </c>
      <c r="D1380" s="4" t="s">
        <v>4330</v>
      </c>
      <c r="E1380" s="34" t="s">
        <v>4331</v>
      </c>
    </row>
    <row r="1381" customFormat="false" ht="16" hidden="false" customHeight="false" outlineLevel="0" collapsed="false">
      <c r="A1381" s="33" t="s">
        <v>2867</v>
      </c>
      <c r="B1381" s="3" t="s">
        <v>737</v>
      </c>
      <c r="C1381" s="33" t="s">
        <v>738</v>
      </c>
      <c r="D1381" s="4" t="s">
        <v>4326</v>
      </c>
      <c r="E1381" s="34" t="s">
        <v>4327</v>
      </c>
    </row>
    <row r="1382" customFormat="false" ht="16" hidden="false" customHeight="false" outlineLevel="0" collapsed="false">
      <c r="A1382" s="33" t="s">
        <v>2865</v>
      </c>
      <c r="B1382" s="3" t="s">
        <v>3836</v>
      </c>
    </row>
    <row r="1383" customFormat="false" ht="16" hidden="false" customHeight="false" outlineLevel="0" collapsed="false">
      <c r="A1383" s="33" t="s">
        <v>2867</v>
      </c>
      <c r="B1383" s="3" t="s">
        <v>2102</v>
      </c>
      <c r="C1383" s="33" t="s">
        <v>2103</v>
      </c>
      <c r="D1383" s="4" t="s">
        <v>4426</v>
      </c>
      <c r="E1383" s="34" t="s">
        <v>4427</v>
      </c>
    </row>
    <row r="1384" customFormat="false" ht="16" hidden="false" customHeight="false" outlineLevel="0" collapsed="false">
      <c r="A1384" s="33" t="s">
        <v>2867</v>
      </c>
      <c r="B1384" s="3" t="s">
        <v>619</v>
      </c>
      <c r="C1384" s="33" t="s">
        <v>620</v>
      </c>
      <c r="D1384" s="4" t="s">
        <v>3288</v>
      </c>
      <c r="E1384" s="34" t="s">
        <v>3289</v>
      </c>
    </row>
    <row r="1385" customFormat="false" ht="16" hidden="false" customHeight="false" outlineLevel="0" collapsed="false">
      <c r="A1385" s="33" t="s">
        <v>2867</v>
      </c>
      <c r="B1385" s="3" t="s">
        <v>1915</v>
      </c>
      <c r="C1385" s="33" t="s">
        <v>1916</v>
      </c>
      <c r="D1385" s="4" t="s">
        <v>4424</v>
      </c>
      <c r="E1385" s="34" t="s">
        <v>4425</v>
      </c>
    </row>
    <row r="1386" customFormat="false" ht="16" hidden="false" customHeight="false" outlineLevel="0" collapsed="false">
      <c r="A1386" s="33" t="s">
        <v>2867</v>
      </c>
      <c r="B1386" s="3" t="s">
        <v>1658</v>
      </c>
      <c r="C1386" s="33" t="s">
        <v>1659</v>
      </c>
      <c r="D1386" s="4" t="s">
        <v>4422</v>
      </c>
      <c r="E1386" s="34" t="s">
        <v>4423</v>
      </c>
    </row>
    <row r="1387" customFormat="false" ht="16" hidden="false" customHeight="false" outlineLevel="0" collapsed="false">
      <c r="A1387" s="33" t="s">
        <v>2867</v>
      </c>
      <c r="B1387" s="3" t="s">
        <v>2368</v>
      </c>
      <c r="C1387" s="33" t="s">
        <v>2369</v>
      </c>
      <c r="D1387" s="4" t="s">
        <v>4418</v>
      </c>
      <c r="E1387" s="34" t="s">
        <v>4419</v>
      </c>
    </row>
    <row r="1388" customFormat="false" ht="16" hidden="false" customHeight="false" outlineLevel="0" collapsed="false">
      <c r="A1388" s="33" t="s">
        <v>2867</v>
      </c>
      <c r="B1388" s="3" t="s">
        <v>1513</v>
      </c>
      <c r="C1388" s="33" t="s">
        <v>1514</v>
      </c>
      <c r="D1388" s="4" t="s">
        <v>4420</v>
      </c>
      <c r="E1388" s="34" t="s">
        <v>4421</v>
      </c>
    </row>
    <row r="1389" customFormat="false" ht="16" hidden="false" customHeight="false" outlineLevel="0" collapsed="false">
      <c r="A1389" s="33" t="s">
        <v>2867</v>
      </c>
      <c r="B1389" s="3" t="s">
        <v>1295</v>
      </c>
      <c r="C1389" s="33" t="s">
        <v>1296</v>
      </c>
      <c r="D1389" s="4" t="s">
        <v>4270</v>
      </c>
      <c r="E1389" s="34" t="s">
        <v>4271</v>
      </c>
    </row>
    <row r="1390" customFormat="false" ht="16" hidden="false" customHeight="false" outlineLevel="0" collapsed="false">
      <c r="A1390" s="33" t="s">
        <v>2867</v>
      </c>
      <c r="B1390" s="3" t="s">
        <v>2498</v>
      </c>
      <c r="C1390" s="33" t="s">
        <v>1296</v>
      </c>
      <c r="D1390" s="4" t="s">
        <v>4270</v>
      </c>
      <c r="E1390" s="34" t="s">
        <v>4271</v>
      </c>
    </row>
    <row r="1391" customFormat="false" ht="16" hidden="false" customHeight="false" outlineLevel="0" collapsed="false">
      <c r="A1391" s="33" t="s">
        <v>2867</v>
      </c>
      <c r="B1391" s="3" t="s">
        <v>1969</v>
      </c>
      <c r="C1391" s="33" t="s">
        <v>1970</v>
      </c>
      <c r="D1391" s="4" t="s">
        <v>4138</v>
      </c>
      <c r="E1391" s="34" t="s">
        <v>4139</v>
      </c>
    </row>
    <row r="1392" customFormat="false" ht="16" hidden="false" customHeight="false" outlineLevel="0" collapsed="false">
      <c r="A1392" s="33" t="s">
        <v>2867</v>
      </c>
      <c r="B1392" s="3" t="s">
        <v>1316</v>
      </c>
      <c r="C1392" s="33" t="s">
        <v>1317</v>
      </c>
      <c r="D1392" s="4" t="s">
        <v>4136</v>
      </c>
      <c r="E1392" s="34" t="s">
        <v>4137</v>
      </c>
    </row>
    <row r="1393" customFormat="false" ht="16" hidden="false" customHeight="false" outlineLevel="0" collapsed="false">
      <c r="A1393" s="33" t="s">
        <v>2865</v>
      </c>
      <c r="B1393" s="3" t="s">
        <v>3837</v>
      </c>
    </row>
    <row r="1394" customFormat="false" ht="16" hidden="false" customHeight="false" outlineLevel="0" collapsed="false">
      <c r="A1394" s="33" t="s">
        <v>2867</v>
      </c>
      <c r="B1394" s="3" t="s">
        <v>1955</v>
      </c>
      <c r="C1394" s="33" t="s">
        <v>1956</v>
      </c>
      <c r="D1394" s="4" t="s">
        <v>4256</v>
      </c>
      <c r="E1394" s="34" t="s">
        <v>4257</v>
      </c>
    </row>
    <row r="1395" customFormat="false" ht="16" hidden="false" customHeight="false" outlineLevel="0" collapsed="false">
      <c r="A1395" s="33" t="s">
        <v>2867</v>
      </c>
      <c r="B1395" s="3" t="s">
        <v>1958</v>
      </c>
      <c r="C1395" s="33" t="s">
        <v>1956</v>
      </c>
      <c r="D1395" s="4" t="s">
        <v>4256</v>
      </c>
      <c r="E1395" s="34" t="s">
        <v>4257</v>
      </c>
    </row>
    <row r="1396" customFormat="false" ht="16" hidden="false" customHeight="false" outlineLevel="0" collapsed="false">
      <c r="A1396" s="33" t="s">
        <v>2867</v>
      </c>
      <c r="B1396" s="3" t="s">
        <v>516</v>
      </c>
      <c r="C1396" s="33" t="s">
        <v>235</v>
      </c>
      <c r="D1396" s="4" t="s">
        <v>3195</v>
      </c>
      <c r="E1396" s="34" t="s">
        <v>3196</v>
      </c>
    </row>
    <row r="1397" customFormat="false" ht="16" hidden="false" customHeight="false" outlineLevel="0" collapsed="false">
      <c r="A1397" s="33" t="s">
        <v>2867</v>
      </c>
      <c r="B1397" s="3" t="s">
        <v>348</v>
      </c>
      <c r="C1397" s="33" t="s">
        <v>349</v>
      </c>
      <c r="D1397" s="4" t="s">
        <v>4502</v>
      </c>
      <c r="E1397" s="34" t="s">
        <v>4503</v>
      </c>
    </row>
    <row r="1398" customFormat="false" ht="16" hidden="false" customHeight="false" outlineLevel="0" collapsed="false">
      <c r="A1398" s="33" t="s">
        <v>2867</v>
      </c>
      <c r="B1398" s="3" t="s">
        <v>793</v>
      </c>
      <c r="C1398" s="33" t="s">
        <v>794</v>
      </c>
      <c r="D1398" s="4" t="s">
        <v>4504</v>
      </c>
      <c r="E1398" s="34" t="s">
        <v>4505</v>
      </c>
    </row>
    <row r="1399" customFormat="false" ht="16" hidden="false" customHeight="false" outlineLevel="0" collapsed="false">
      <c r="A1399" s="33" t="s">
        <v>2867</v>
      </c>
      <c r="B1399" s="3" t="s">
        <v>857</v>
      </c>
      <c r="C1399" s="33" t="s">
        <v>858</v>
      </c>
      <c r="D1399" s="4" t="s">
        <v>4243</v>
      </c>
      <c r="E1399" s="34" t="s">
        <v>4244</v>
      </c>
    </row>
    <row r="1400" customFormat="false" ht="16" hidden="false" customHeight="false" outlineLevel="0" collapsed="false">
      <c r="A1400" s="33" t="s">
        <v>2867</v>
      </c>
      <c r="B1400" s="3" t="s">
        <v>1813</v>
      </c>
      <c r="C1400" s="33" t="s">
        <v>1814</v>
      </c>
      <c r="D1400" s="4" t="s">
        <v>4247</v>
      </c>
      <c r="E1400" s="34" t="s">
        <v>4244</v>
      </c>
    </row>
    <row r="1401" customFormat="false" ht="16" hidden="false" customHeight="false" outlineLevel="0" collapsed="false">
      <c r="A1401" s="33" t="s">
        <v>2867</v>
      </c>
      <c r="B1401" s="3" t="s">
        <v>2482</v>
      </c>
      <c r="C1401" s="33" t="s">
        <v>2483</v>
      </c>
      <c r="D1401" s="4" t="s">
        <v>4346</v>
      </c>
      <c r="E1401" s="34" t="s">
        <v>4347</v>
      </c>
    </row>
    <row r="1402" customFormat="false" ht="16" hidden="false" customHeight="false" outlineLevel="0" collapsed="false">
      <c r="A1402" s="33" t="s">
        <v>2867</v>
      </c>
      <c r="B1402" s="3" t="s">
        <v>710</v>
      </c>
      <c r="C1402" s="33" t="s">
        <v>711</v>
      </c>
      <c r="D1402" s="4" t="s">
        <v>4348</v>
      </c>
      <c r="E1402" s="34" t="s">
        <v>4349</v>
      </c>
    </row>
    <row r="1403" customFormat="false" ht="16" hidden="false" customHeight="false" outlineLevel="0" collapsed="false">
      <c r="A1403" s="33" t="s">
        <v>2867</v>
      </c>
      <c r="B1403" s="3" t="s">
        <v>1836</v>
      </c>
      <c r="C1403" s="33" t="s">
        <v>1837</v>
      </c>
      <c r="D1403" s="4" t="s">
        <v>4241</v>
      </c>
      <c r="E1403" s="34" t="s">
        <v>4242</v>
      </c>
    </row>
    <row r="1404" customFormat="false" ht="16" hidden="false" customHeight="false" outlineLevel="0" collapsed="false">
      <c r="A1404" s="33" t="s">
        <v>2867</v>
      </c>
      <c r="B1404" s="3" t="s">
        <v>2141</v>
      </c>
      <c r="C1404" s="33" t="s">
        <v>2142</v>
      </c>
      <c r="D1404" s="4" t="s">
        <v>4506</v>
      </c>
      <c r="E1404" s="34" t="s">
        <v>4507</v>
      </c>
    </row>
    <row r="1405" customFormat="false" ht="16" hidden="false" customHeight="false" outlineLevel="0" collapsed="false">
      <c r="A1405" s="33" t="s">
        <v>2867</v>
      </c>
      <c r="B1405" s="3" t="s">
        <v>1184</v>
      </c>
      <c r="C1405" s="33" t="s">
        <v>1185</v>
      </c>
      <c r="D1405" s="4" t="s">
        <v>3840</v>
      </c>
      <c r="E1405" s="34" t="s">
        <v>3841</v>
      </c>
    </row>
    <row r="1406" customFormat="false" ht="16" hidden="false" customHeight="false" outlineLevel="0" collapsed="false">
      <c r="A1406" s="33" t="s">
        <v>2867</v>
      </c>
      <c r="B1406" s="3" t="s">
        <v>1951</v>
      </c>
      <c r="C1406" s="33" t="s">
        <v>1185</v>
      </c>
      <c r="D1406" s="4" t="s">
        <v>3840</v>
      </c>
      <c r="E1406" s="34" t="s">
        <v>3841</v>
      </c>
    </row>
    <row r="1407" customFormat="false" ht="16" hidden="false" customHeight="false" outlineLevel="0" collapsed="false">
      <c r="A1407" s="33" t="s">
        <v>2865</v>
      </c>
      <c r="B1407" s="3" t="s">
        <v>3842</v>
      </c>
    </row>
    <row r="1408" customFormat="false" ht="16" hidden="false" customHeight="false" outlineLevel="0" collapsed="false">
      <c r="A1408" s="33" t="s">
        <v>2867</v>
      </c>
      <c r="B1408" s="3" t="s">
        <v>357</v>
      </c>
      <c r="C1408" s="33" t="s">
        <v>358</v>
      </c>
      <c r="D1408" s="4" t="s">
        <v>4164</v>
      </c>
      <c r="E1408" s="34" t="s">
        <v>4165</v>
      </c>
    </row>
    <row r="1409" customFormat="false" ht="16" hidden="false" customHeight="false" outlineLevel="0" collapsed="false">
      <c r="A1409" s="33" t="s">
        <v>2867</v>
      </c>
      <c r="B1409" s="3" t="s">
        <v>589</v>
      </c>
      <c r="C1409" s="33" t="s">
        <v>358</v>
      </c>
      <c r="D1409" s="4" t="s">
        <v>4164</v>
      </c>
      <c r="E1409" s="34" t="s">
        <v>4165</v>
      </c>
    </row>
    <row r="1410" customFormat="false" ht="16" hidden="false" customHeight="false" outlineLevel="0" collapsed="false">
      <c r="A1410" s="33" t="s">
        <v>2867</v>
      </c>
      <c r="B1410" s="3" t="s">
        <v>1203</v>
      </c>
      <c r="C1410" s="33" t="s">
        <v>1204</v>
      </c>
      <c r="D1410" s="4" t="s">
        <v>4166</v>
      </c>
      <c r="E1410" s="34" t="s">
        <v>4167</v>
      </c>
    </row>
    <row r="1411" customFormat="false" ht="16" hidden="false" customHeight="false" outlineLevel="0" collapsed="false">
      <c r="A1411" s="33" t="s">
        <v>2867</v>
      </c>
      <c r="B1411" s="3" t="s">
        <v>1047</v>
      </c>
      <c r="C1411" s="33" t="s">
        <v>1048</v>
      </c>
      <c r="D1411" s="4" t="s">
        <v>4180</v>
      </c>
      <c r="E1411" s="34" t="s">
        <v>4181</v>
      </c>
    </row>
    <row r="1412" customFormat="false" ht="16" hidden="false" customHeight="false" outlineLevel="0" collapsed="false">
      <c r="A1412" s="33" t="s">
        <v>2867</v>
      </c>
      <c r="B1412" s="3" t="s">
        <v>1322</v>
      </c>
      <c r="C1412" s="33" t="s">
        <v>1323</v>
      </c>
      <c r="D1412" s="4" t="s">
        <v>4182</v>
      </c>
      <c r="E1412" s="34" t="s">
        <v>4183</v>
      </c>
    </row>
    <row r="1413" customFormat="false" ht="16" hidden="false" customHeight="false" outlineLevel="0" collapsed="false">
      <c r="A1413" s="33" t="s">
        <v>2867</v>
      </c>
      <c r="B1413" s="3" t="s">
        <v>1810</v>
      </c>
      <c r="C1413" s="33" t="s">
        <v>1811</v>
      </c>
      <c r="D1413" s="4" t="s">
        <v>4168</v>
      </c>
      <c r="E1413" s="34" t="s">
        <v>4169</v>
      </c>
    </row>
    <row r="1414" customFormat="false" ht="16" hidden="false" customHeight="false" outlineLevel="0" collapsed="false">
      <c r="A1414" s="33" t="s">
        <v>2867</v>
      </c>
      <c r="B1414" s="3" t="s">
        <v>1572</v>
      </c>
      <c r="C1414" s="33" t="s">
        <v>1573</v>
      </c>
      <c r="D1414" s="4" t="s">
        <v>4170</v>
      </c>
      <c r="E1414" s="34" t="s">
        <v>4171</v>
      </c>
    </row>
    <row r="1415" customFormat="false" ht="16" hidden="false" customHeight="false" outlineLevel="0" collapsed="false">
      <c r="A1415" s="33" t="s">
        <v>2867</v>
      </c>
      <c r="B1415" s="3" t="s">
        <v>1440</v>
      </c>
      <c r="C1415" s="33" t="s">
        <v>1441</v>
      </c>
      <c r="D1415" s="4" t="s">
        <v>4172</v>
      </c>
      <c r="E1415" s="34" t="s">
        <v>4173</v>
      </c>
    </row>
    <row r="1416" customFormat="false" ht="16" hidden="false" customHeight="false" outlineLevel="0" collapsed="false">
      <c r="A1416" s="33" t="s">
        <v>2867</v>
      </c>
      <c r="B1416" s="3" t="s">
        <v>1547</v>
      </c>
      <c r="C1416" s="33" t="s">
        <v>1548</v>
      </c>
      <c r="D1416" s="4" t="s">
        <v>4174</v>
      </c>
      <c r="E1416" s="34" t="s">
        <v>4175</v>
      </c>
    </row>
    <row r="1417" customFormat="false" ht="16" hidden="false" customHeight="false" outlineLevel="0" collapsed="false">
      <c r="A1417" s="33" t="s">
        <v>2867</v>
      </c>
      <c r="B1417" s="3" t="s">
        <v>1905</v>
      </c>
      <c r="C1417" s="33" t="s">
        <v>1906</v>
      </c>
      <c r="D1417" s="4" t="s">
        <v>4176</v>
      </c>
      <c r="E1417" s="34" t="s">
        <v>4177</v>
      </c>
    </row>
    <row r="1418" customFormat="false" ht="16" hidden="false" customHeight="false" outlineLevel="0" collapsed="false">
      <c r="A1418" s="33" t="s">
        <v>2867</v>
      </c>
      <c r="B1418" s="3" t="s">
        <v>1913</v>
      </c>
      <c r="C1418" s="33" t="s">
        <v>1906</v>
      </c>
      <c r="D1418" s="4" t="s">
        <v>4176</v>
      </c>
      <c r="E1418" s="34" t="s">
        <v>4177</v>
      </c>
    </row>
    <row r="1419" customFormat="false" ht="16" hidden="false" customHeight="false" outlineLevel="0" collapsed="false">
      <c r="A1419" s="33" t="s">
        <v>2867</v>
      </c>
      <c r="B1419" s="3" t="s">
        <v>601</v>
      </c>
      <c r="C1419" s="33" t="s">
        <v>602</v>
      </c>
      <c r="D1419" s="4" t="s">
        <v>4178</v>
      </c>
      <c r="E1419" s="34" t="s">
        <v>4179</v>
      </c>
    </row>
    <row r="1420" customFormat="false" ht="16" hidden="false" customHeight="false" outlineLevel="0" collapsed="false">
      <c r="A1420" s="33" t="s">
        <v>2867</v>
      </c>
      <c r="B1420" s="3" t="s">
        <v>214</v>
      </c>
      <c r="C1420" s="33" t="s">
        <v>215</v>
      </c>
      <c r="D1420" s="4" t="s">
        <v>4184</v>
      </c>
      <c r="E1420" s="34" t="s">
        <v>4185</v>
      </c>
    </row>
    <row r="1421" customFormat="false" ht="16" hidden="false" customHeight="false" outlineLevel="0" collapsed="false">
      <c r="A1421" s="33" t="s">
        <v>2867</v>
      </c>
      <c r="B1421" s="3" t="s">
        <v>2338</v>
      </c>
      <c r="C1421" s="33" t="s">
        <v>2339</v>
      </c>
      <c r="D1421" s="4" t="s">
        <v>4186</v>
      </c>
      <c r="E1421" s="34" t="s">
        <v>4187</v>
      </c>
    </row>
    <row r="1422" customFormat="false" ht="16" hidden="false" customHeight="false" outlineLevel="0" collapsed="false">
      <c r="A1422" s="33" t="s">
        <v>2867</v>
      </c>
      <c r="B1422" s="3" t="s">
        <v>94</v>
      </c>
      <c r="C1422" s="33" t="s">
        <v>95</v>
      </c>
      <c r="D1422" s="4" t="s">
        <v>4188</v>
      </c>
      <c r="E1422" s="34" t="s">
        <v>4189</v>
      </c>
    </row>
    <row r="1423" customFormat="false" ht="16" hidden="false" customHeight="false" outlineLevel="0" collapsed="false">
      <c r="A1423" s="33" t="s">
        <v>2867</v>
      </c>
      <c r="B1423" s="3" t="s">
        <v>1222</v>
      </c>
      <c r="C1423" s="33" t="s">
        <v>1223</v>
      </c>
      <c r="D1423" s="4" t="s">
        <v>4194</v>
      </c>
      <c r="E1423" s="34" t="s">
        <v>4195</v>
      </c>
    </row>
    <row r="1424" customFormat="false" ht="16" hidden="false" customHeight="false" outlineLevel="0" collapsed="false">
      <c r="A1424" s="33" t="s">
        <v>2867</v>
      </c>
      <c r="B1424" s="3" t="s">
        <v>1630</v>
      </c>
      <c r="C1424" s="33" t="s">
        <v>1631</v>
      </c>
      <c r="D1424" s="4" t="s">
        <v>4196</v>
      </c>
      <c r="E1424" s="34" t="s">
        <v>4197</v>
      </c>
    </row>
    <row r="1425" customFormat="false" ht="16" hidden="false" customHeight="false" outlineLevel="0" collapsed="false">
      <c r="A1425" s="33" t="s">
        <v>2867</v>
      </c>
      <c r="B1425" s="3" t="s">
        <v>97</v>
      </c>
      <c r="C1425" s="33" t="s">
        <v>98</v>
      </c>
      <c r="D1425" s="4" t="s">
        <v>4190</v>
      </c>
      <c r="E1425" s="34" t="s">
        <v>4191</v>
      </c>
    </row>
    <row r="1426" customFormat="false" ht="16" hidden="false" customHeight="false" outlineLevel="0" collapsed="false">
      <c r="A1426" s="33" t="s">
        <v>2867</v>
      </c>
      <c r="B1426" s="3" t="s">
        <v>1977</v>
      </c>
      <c r="C1426" s="33" t="s">
        <v>1978</v>
      </c>
      <c r="D1426" s="4" t="s">
        <v>4192</v>
      </c>
      <c r="E1426" s="34" t="s">
        <v>4193</v>
      </c>
    </row>
    <row r="1427" customFormat="false" ht="16" hidden="false" customHeight="false" outlineLevel="0" collapsed="false">
      <c r="A1427" s="33" t="s">
        <v>2867</v>
      </c>
      <c r="B1427" s="3" t="s">
        <v>1640</v>
      </c>
      <c r="C1427" s="33" t="s">
        <v>1641</v>
      </c>
      <c r="D1427" s="4" t="s">
        <v>4198</v>
      </c>
      <c r="E1427" s="34" t="s">
        <v>4199</v>
      </c>
    </row>
    <row r="1428" customFormat="false" ht="16" hidden="false" customHeight="false" outlineLevel="0" collapsed="false">
      <c r="A1428" s="33" t="s">
        <v>2867</v>
      </c>
      <c r="B1428" s="3" t="s">
        <v>461</v>
      </c>
      <c r="C1428" s="33" t="s">
        <v>462</v>
      </c>
      <c r="D1428" s="4" t="s">
        <v>4200</v>
      </c>
      <c r="E1428" s="34" t="s">
        <v>4201</v>
      </c>
    </row>
    <row r="1429" customFormat="false" ht="16" hidden="false" customHeight="false" outlineLevel="0" collapsed="false">
      <c r="A1429" s="33" t="s">
        <v>2867</v>
      </c>
      <c r="B1429" s="3" t="s">
        <v>1608</v>
      </c>
      <c r="C1429" s="33" t="s">
        <v>1609</v>
      </c>
      <c r="D1429" s="4" t="s">
        <v>4202</v>
      </c>
      <c r="E1429" s="34" t="s">
        <v>4203</v>
      </c>
    </row>
    <row r="1430" customFormat="false" ht="16" hidden="false" customHeight="false" outlineLevel="0" collapsed="false">
      <c r="A1430" s="33" t="s">
        <v>2867</v>
      </c>
      <c r="B1430" s="3" t="s">
        <v>2063</v>
      </c>
      <c r="C1430" s="33" t="s">
        <v>1609</v>
      </c>
      <c r="D1430" s="4" t="s">
        <v>4202</v>
      </c>
      <c r="E1430" s="34" t="s">
        <v>4203</v>
      </c>
    </row>
    <row r="1431" customFormat="false" ht="16" hidden="false" customHeight="false" outlineLevel="0" collapsed="false">
      <c r="A1431" s="33" t="s">
        <v>2867</v>
      </c>
      <c r="B1431" s="3" t="s">
        <v>368</v>
      </c>
      <c r="C1431" s="33" t="s">
        <v>369</v>
      </c>
      <c r="D1431" s="4" t="s">
        <v>4204</v>
      </c>
      <c r="E1431" s="34" t="s">
        <v>4205</v>
      </c>
    </row>
    <row r="1432" customFormat="false" ht="16" hidden="false" customHeight="false" outlineLevel="0" collapsed="false">
      <c r="A1432" s="33" t="s">
        <v>2867</v>
      </c>
      <c r="B1432" s="3" t="s">
        <v>1326</v>
      </c>
      <c r="C1432" s="33" t="s">
        <v>1327</v>
      </c>
      <c r="D1432" s="4" t="s">
        <v>4206</v>
      </c>
      <c r="E1432" s="34" t="s">
        <v>4207</v>
      </c>
    </row>
    <row r="1433" customFormat="false" ht="16" hidden="false" customHeight="false" outlineLevel="0" collapsed="false">
      <c r="A1433" s="33" t="s">
        <v>2867</v>
      </c>
      <c r="B1433" s="3" t="s">
        <v>1353</v>
      </c>
      <c r="C1433" s="33" t="s">
        <v>1354</v>
      </c>
      <c r="D1433" s="4" t="s">
        <v>4208</v>
      </c>
      <c r="E1433" s="34" t="s">
        <v>4209</v>
      </c>
    </row>
    <row r="1434" customFormat="false" ht="16" hidden="false" customHeight="false" outlineLevel="0" collapsed="false">
      <c r="A1434" s="33" t="s">
        <v>2867</v>
      </c>
      <c r="B1434" s="3" t="s">
        <v>1056</v>
      </c>
      <c r="C1434" s="33" t="s">
        <v>1057</v>
      </c>
      <c r="D1434" s="4" t="s">
        <v>4210</v>
      </c>
      <c r="E1434" s="34" t="s">
        <v>4211</v>
      </c>
    </row>
    <row r="1435" customFormat="false" ht="16" hidden="false" customHeight="false" outlineLevel="0" collapsed="false">
      <c r="A1435" s="33" t="s">
        <v>2867</v>
      </c>
      <c r="B1435" s="3" t="s">
        <v>744</v>
      </c>
      <c r="C1435" s="33" t="s">
        <v>745</v>
      </c>
      <c r="D1435" s="4" t="s">
        <v>4158</v>
      </c>
      <c r="E1435" s="34" t="s">
        <v>4159</v>
      </c>
    </row>
    <row r="1436" customFormat="false" ht="16" hidden="false" customHeight="false" outlineLevel="0" collapsed="false">
      <c r="A1436" s="33" t="s">
        <v>2867</v>
      </c>
      <c r="B1436" s="3" t="s">
        <v>986</v>
      </c>
      <c r="C1436" s="33" t="s">
        <v>987</v>
      </c>
      <c r="D1436" s="4" t="s">
        <v>4160</v>
      </c>
      <c r="E1436" s="34" t="s">
        <v>4161</v>
      </c>
    </row>
    <row r="1437" customFormat="false" ht="16" hidden="false" customHeight="false" outlineLevel="0" collapsed="false">
      <c r="A1437" s="33" t="s">
        <v>2867</v>
      </c>
      <c r="B1437" s="3" t="s">
        <v>1985</v>
      </c>
      <c r="C1437" s="33" t="s">
        <v>987</v>
      </c>
      <c r="D1437" s="4" t="s">
        <v>4160</v>
      </c>
      <c r="E1437" s="34" t="s">
        <v>4161</v>
      </c>
    </row>
    <row r="1438" customFormat="false" ht="16" hidden="false" customHeight="false" outlineLevel="0" collapsed="false">
      <c r="A1438" s="33" t="s">
        <v>2867</v>
      </c>
      <c r="B1438" s="3" t="s">
        <v>1091</v>
      </c>
      <c r="C1438" s="33" t="s">
        <v>1092</v>
      </c>
      <c r="D1438" s="4" t="s">
        <v>4162</v>
      </c>
      <c r="E1438" s="34" t="s">
        <v>4163</v>
      </c>
    </row>
    <row r="1439" customFormat="false" ht="16" hidden="false" customHeight="false" outlineLevel="0" collapsed="false">
      <c r="A1439" s="33" t="s">
        <v>2867</v>
      </c>
      <c r="B1439" s="3" t="s">
        <v>597</v>
      </c>
      <c r="C1439" s="33" t="s">
        <v>598</v>
      </c>
      <c r="D1439" s="4" t="s">
        <v>4212</v>
      </c>
      <c r="E1439" s="34" t="s">
        <v>4213</v>
      </c>
    </row>
    <row r="1440" customFormat="false" ht="16" hidden="false" customHeight="false" outlineLevel="0" collapsed="false">
      <c r="A1440" s="33" t="s">
        <v>2867</v>
      </c>
      <c r="B1440" s="3" t="s">
        <v>2198</v>
      </c>
      <c r="C1440" s="33" t="s">
        <v>2199</v>
      </c>
      <c r="D1440" s="4" t="s">
        <v>4214</v>
      </c>
      <c r="E1440" s="34" t="s">
        <v>4215</v>
      </c>
    </row>
    <row r="1441" customFormat="false" ht="16" hidden="false" customHeight="false" outlineLevel="0" collapsed="false">
      <c r="A1441" s="33" t="s">
        <v>2867</v>
      </c>
      <c r="B1441" s="3" t="s">
        <v>1980</v>
      </c>
      <c r="C1441" s="33" t="s">
        <v>1981</v>
      </c>
      <c r="D1441" s="4" t="s">
        <v>4216</v>
      </c>
      <c r="E1441" s="34" t="s">
        <v>4217</v>
      </c>
    </row>
    <row r="1442" customFormat="false" ht="16" hidden="false" customHeight="false" outlineLevel="0" collapsed="false">
      <c r="A1442" s="33" t="s">
        <v>2867</v>
      </c>
      <c r="B1442" s="3" t="s">
        <v>1118</v>
      </c>
      <c r="C1442" s="33" t="s">
        <v>1119</v>
      </c>
      <c r="D1442" s="4" t="s">
        <v>4218</v>
      </c>
      <c r="E1442" s="34" t="s">
        <v>4219</v>
      </c>
    </row>
    <row r="1443" customFormat="false" ht="16" hidden="false" customHeight="false" outlineLevel="0" collapsed="false">
      <c r="A1443" s="33" t="s">
        <v>2867</v>
      </c>
      <c r="B1443" s="3" t="s">
        <v>2471</v>
      </c>
      <c r="C1443" s="33" t="s">
        <v>1119</v>
      </c>
      <c r="D1443" s="4" t="s">
        <v>4218</v>
      </c>
      <c r="E1443" s="34" t="s">
        <v>4219</v>
      </c>
    </row>
    <row r="1444" customFormat="false" ht="16" hidden="false" customHeight="false" outlineLevel="0" collapsed="false">
      <c r="A1444" s="33" t="s">
        <v>2867</v>
      </c>
      <c r="B1444" s="3" t="s">
        <v>583</v>
      </c>
      <c r="C1444" s="33" t="s">
        <v>584</v>
      </c>
      <c r="D1444" s="4" t="s">
        <v>4220</v>
      </c>
      <c r="E1444" s="34" t="s">
        <v>4221</v>
      </c>
    </row>
    <row r="1445" customFormat="false" ht="16" hidden="false" customHeight="false" outlineLevel="0" collapsed="false">
      <c r="A1445" s="33" t="s">
        <v>2867</v>
      </c>
      <c r="B1445" s="3" t="s">
        <v>1094</v>
      </c>
      <c r="C1445" s="33" t="s">
        <v>1095</v>
      </c>
      <c r="D1445" s="4" t="s">
        <v>4222</v>
      </c>
      <c r="E1445" s="34" t="s">
        <v>4223</v>
      </c>
    </row>
    <row r="1446" customFormat="false" ht="16" hidden="false" customHeight="false" outlineLevel="0" collapsed="false">
      <c r="A1446" s="33" t="s">
        <v>2867</v>
      </c>
      <c r="B1446" s="3" t="s">
        <v>1289</v>
      </c>
      <c r="C1446" s="33" t="s">
        <v>1290</v>
      </c>
      <c r="D1446" s="4" t="s">
        <v>4224</v>
      </c>
      <c r="E1446" s="34" t="s">
        <v>4225</v>
      </c>
    </row>
    <row r="1447" customFormat="false" ht="16" hidden="false" customHeight="false" outlineLevel="0" collapsed="false">
      <c r="A1447" s="33" t="s">
        <v>2863</v>
      </c>
    </row>
    <row r="1448" customFormat="false" ht="16" hidden="false" customHeight="false" outlineLevel="0" collapsed="false">
      <c r="A1448" s="33" t="s">
        <v>2863</v>
      </c>
      <c r="B1448" s="3" t="s">
        <v>3843</v>
      </c>
    </row>
    <row r="1449" customFormat="false" ht="16" hidden="false" customHeight="false" outlineLevel="0" collapsed="false">
      <c r="A1449" s="33" t="s">
        <v>2865</v>
      </c>
      <c r="B1449" s="3" t="s">
        <v>3844</v>
      </c>
    </row>
    <row r="1450" customFormat="false" ht="16" hidden="false" customHeight="false" outlineLevel="0" collapsed="false">
      <c r="A1450" s="33" t="s">
        <v>2867</v>
      </c>
      <c r="B1450" s="3" t="s">
        <v>1460</v>
      </c>
      <c r="C1450" s="33" t="s">
        <v>525</v>
      </c>
      <c r="D1450" s="4" t="s">
        <v>3853</v>
      </c>
      <c r="E1450" s="34" t="s">
        <v>3854</v>
      </c>
    </row>
    <row r="1451" customFormat="false" ht="16" hidden="false" customHeight="false" outlineLevel="0" collapsed="false">
      <c r="A1451" s="33" t="s">
        <v>2867</v>
      </c>
      <c r="B1451" s="3" t="s">
        <v>1303</v>
      </c>
      <c r="C1451" s="33" t="s">
        <v>1304</v>
      </c>
      <c r="D1451" s="4" t="s">
        <v>1304</v>
      </c>
      <c r="E1451" s="34" t="s">
        <v>3857</v>
      </c>
    </row>
    <row r="1452" customFormat="false" ht="16" hidden="false" customHeight="false" outlineLevel="0" collapsed="false">
      <c r="A1452" s="33" t="s">
        <v>2865</v>
      </c>
      <c r="B1452" s="3" t="s">
        <v>3864</v>
      </c>
    </row>
    <row r="1453" customFormat="false" ht="16" hidden="false" customHeight="false" outlineLevel="0" collapsed="false">
      <c r="A1453" s="33" t="s">
        <v>2867</v>
      </c>
      <c r="B1453" s="3" t="s">
        <v>1428</v>
      </c>
      <c r="C1453" s="33" t="s">
        <v>1429</v>
      </c>
      <c r="D1453" s="4" t="s">
        <v>4358</v>
      </c>
      <c r="E1453" s="34" t="s">
        <v>4359</v>
      </c>
    </row>
    <row r="1454" customFormat="false" ht="16" hidden="false" customHeight="false" outlineLevel="0" collapsed="false">
      <c r="A1454" s="33" t="s">
        <v>2865</v>
      </c>
      <c r="B1454" s="3" t="s">
        <v>3865</v>
      </c>
    </row>
    <row r="1455" customFormat="false" ht="16" hidden="false" customHeight="false" outlineLevel="0" collapsed="false">
      <c r="A1455" s="33" t="s">
        <v>2867</v>
      </c>
      <c r="B1455" s="3" t="s">
        <v>2512</v>
      </c>
      <c r="C1455" s="33" t="s">
        <v>2513</v>
      </c>
      <c r="D1455" s="4" t="s">
        <v>4360</v>
      </c>
      <c r="E1455" s="34" t="s">
        <v>4361</v>
      </c>
    </row>
    <row r="1456" customFormat="false" ht="16" hidden="false" customHeight="false" outlineLevel="0" collapsed="false">
      <c r="A1456" s="33" t="s">
        <v>2867</v>
      </c>
      <c r="B1456" s="3" t="s">
        <v>2257</v>
      </c>
      <c r="C1456" s="33" t="s">
        <v>695</v>
      </c>
      <c r="D1456" s="4" t="s">
        <v>3299</v>
      </c>
      <c r="E1456" s="34" t="s">
        <v>3300</v>
      </c>
    </row>
    <row r="1457" customFormat="false" ht="16" hidden="false" customHeight="false" outlineLevel="0" collapsed="false">
      <c r="A1457" s="33" t="s">
        <v>2867</v>
      </c>
      <c r="B1457" s="3" t="s">
        <v>1797</v>
      </c>
      <c r="C1457" s="33" t="s">
        <v>1465</v>
      </c>
      <c r="D1457" s="4" t="s">
        <v>3301</v>
      </c>
      <c r="E1457" s="34" t="s">
        <v>3302</v>
      </c>
    </row>
    <row r="1458" customFormat="false" ht="16" hidden="false" customHeight="false" outlineLevel="0" collapsed="false">
      <c r="A1458" s="33" t="s">
        <v>2867</v>
      </c>
      <c r="B1458" s="3" t="s">
        <v>2013</v>
      </c>
      <c r="C1458" s="33" t="s">
        <v>2014</v>
      </c>
      <c r="D1458" s="4" t="s">
        <v>4428</v>
      </c>
      <c r="E1458" s="34" t="s">
        <v>4429</v>
      </c>
    </row>
    <row r="1459" customFormat="false" ht="16" hidden="false" customHeight="false" outlineLevel="0" collapsed="false">
      <c r="A1459" s="33" t="s">
        <v>2867</v>
      </c>
      <c r="B1459" s="3" t="s">
        <v>386</v>
      </c>
      <c r="C1459" s="33" t="s">
        <v>387</v>
      </c>
      <c r="D1459" s="4" t="s">
        <v>4430</v>
      </c>
      <c r="E1459" s="34" t="s">
        <v>4431</v>
      </c>
    </row>
    <row r="1460" customFormat="false" ht="16" hidden="false" customHeight="false" outlineLevel="0" collapsed="false">
      <c r="A1460" s="33" t="s">
        <v>2867</v>
      </c>
      <c r="B1460" s="3" t="s">
        <v>1111</v>
      </c>
      <c r="C1460" s="33" t="s">
        <v>1112</v>
      </c>
      <c r="D1460" s="4" t="s">
        <v>4508</v>
      </c>
      <c r="E1460" s="34" t="s">
        <v>4509</v>
      </c>
    </row>
    <row r="1461" customFormat="false" ht="16" hidden="false" customHeight="false" outlineLevel="0" collapsed="false">
      <c r="A1461" s="33" t="s">
        <v>2867</v>
      </c>
      <c r="B1461" s="3" t="s">
        <v>1534</v>
      </c>
      <c r="C1461" s="33" t="s">
        <v>1535</v>
      </c>
      <c r="D1461" s="4" t="s">
        <v>3481</v>
      </c>
      <c r="E1461" s="34" t="s">
        <v>3482</v>
      </c>
    </row>
    <row r="1462" customFormat="false" ht="16" hidden="false" customHeight="false" outlineLevel="0" collapsed="false">
      <c r="A1462" s="33" t="s">
        <v>2867</v>
      </c>
      <c r="B1462" s="3" t="s">
        <v>1277</v>
      </c>
      <c r="C1462" s="33" t="s">
        <v>1278</v>
      </c>
      <c r="D1462" s="4" t="s">
        <v>3369</v>
      </c>
      <c r="E1462" s="34" t="s">
        <v>3370</v>
      </c>
    </row>
    <row r="1463" customFormat="false" ht="16" hidden="false" customHeight="false" outlineLevel="0" collapsed="false">
      <c r="A1463" s="33" t="s">
        <v>2867</v>
      </c>
      <c r="B1463" s="3" t="s">
        <v>2099</v>
      </c>
      <c r="C1463" s="33" t="s">
        <v>2100</v>
      </c>
      <c r="D1463" s="4" t="s">
        <v>4444</v>
      </c>
      <c r="E1463" s="34" t="s">
        <v>4445</v>
      </c>
    </row>
    <row r="1464" customFormat="false" ht="16" hidden="false" customHeight="false" outlineLevel="0" collapsed="false">
      <c r="A1464" s="33" t="s">
        <v>2865</v>
      </c>
      <c r="B1464" s="3" t="s">
        <v>3870</v>
      </c>
    </row>
    <row r="1465" customFormat="false" ht="16" hidden="false" customHeight="false" outlineLevel="0" collapsed="false">
      <c r="A1465" s="33" t="s">
        <v>2867</v>
      </c>
      <c r="B1465" s="3" t="s">
        <v>2512</v>
      </c>
      <c r="C1465" s="33" t="s">
        <v>2513</v>
      </c>
      <c r="D1465" s="4" t="s">
        <v>4360</v>
      </c>
      <c r="E1465" s="34" t="s">
        <v>4361</v>
      </c>
    </row>
    <row r="1466" customFormat="false" ht="16" hidden="false" customHeight="false" outlineLevel="0" collapsed="false">
      <c r="A1466" s="33" t="s">
        <v>2867</v>
      </c>
      <c r="B1466" s="3" t="s">
        <v>1797</v>
      </c>
      <c r="C1466" s="33" t="s">
        <v>1465</v>
      </c>
      <c r="D1466" s="4" t="s">
        <v>3301</v>
      </c>
      <c r="E1466" s="34" t="s">
        <v>3302</v>
      </c>
    </row>
    <row r="1467" customFormat="false" ht="16" hidden="false" customHeight="false" outlineLevel="0" collapsed="false">
      <c r="A1467" s="33" t="s">
        <v>2867</v>
      </c>
      <c r="B1467" s="3" t="s">
        <v>980</v>
      </c>
      <c r="C1467" s="33" t="s">
        <v>981</v>
      </c>
      <c r="D1467" s="4" t="s">
        <v>4510</v>
      </c>
      <c r="E1467" s="34" t="s">
        <v>4511</v>
      </c>
    </row>
    <row r="1468" customFormat="false" ht="16" hidden="false" customHeight="false" outlineLevel="0" collapsed="false">
      <c r="A1468" s="33" t="s">
        <v>2867</v>
      </c>
      <c r="B1468" s="3" t="s">
        <v>2134</v>
      </c>
      <c r="C1468" s="33" t="s">
        <v>2135</v>
      </c>
      <c r="D1468" s="4" t="s">
        <v>4512</v>
      </c>
      <c r="E1468" s="34" t="s">
        <v>4513</v>
      </c>
    </row>
    <row r="1469" customFormat="false" ht="16" hidden="false" customHeight="false" outlineLevel="0" collapsed="false">
      <c r="A1469" s="33" t="s">
        <v>2867</v>
      </c>
      <c r="B1469" s="3" t="s">
        <v>1111</v>
      </c>
      <c r="C1469" s="33" t="s">
        <v>1112</v>
      </c>
      <c r="D1469" s="4" t="s">
        <v>4508</v>
      </c>
      <c r="E1469" s="34" t="s">
        <v>4509</v>
      </c>
    </row>
    <row r="1470" customFormat="false" ht="16" hidden="false" customHeight="false" outlineLevel="0" collapsed="false">
      <c r="A1470" s="33" t="s">
        <v>2867</v>
      </c>
      <c r="B1470" s="3" t="s">
        <v>1226</v>
      </c>
      <c r="C1470" s="33" t="s">
        <v>1227</v>
      </c>
      <c r="D1470" s="4" t="s">
        <v>4514</v>
      </c>
      <c r="E1470" s="34" t="s">
        <v>4515</v>
      </c>
    </row>
    <row r="1471" customFormat="false" ht="16" hidden="false" customHeight="false" outlineLevel="0" collapsed="false">
      <c r="A1471" s="33" t="s">
        <v>2865</v>
      </c>
      <c r="B1471" s="3" t="s">
        <v>3873</v>
      </c>
    </row>
    <row r="1472" customFormat="false" ht="16" hidden="false" customHeight="false" outlineLevel="0" collapsed="false">
      <c r="A1472" s="33" t="s">
        <v>2867</v>
      </c>
      <c r="B1472" s="3" t="s">
        <v>614</v>
      </c>
      <c r="C1472" s="33" t="s">
        <v>615</v>
      </c>
      <c r="D1472" s="4" t="s">
        <v>4374</v>
      </c>
      <c r="E1472" s="34" t="s">
        <v>4375</v>
      </c>
    </row>
    <row r="1473" customFormat="false" ht="16" hidden="false" customHeight="false" outlineLevel="0" collapsed="false">
      <c r="A1473" s="33" t="s">
        <v>2867</v>
      </c>
      <c r="B1473" s="3" t="s">
        <v>1040</v>
      </c>
      <c r="C1473" s="33" t="s">
        <v>1041</v>
      </c>
      <c r="D1473" s="4" t="s">
        <v>4412</v>
      </c>
      <c r="E1473" s="34" t="s">
        <v>4413</v>
      </c>
    </row>
    <row r="1474" customFormat="false" ht="16" hidden="false" customHeight="false" outlineLevel="0" collapsed="false">
      <c r="A1474" s="33" t="s">
        <v>2867</v>
      </c>
      <c r="B1474" s="3" t="s">
        <v>1655</v>
      </c>
      <c r="C1474" s="33" t="s">
        <v>1656</v>
      </c>
      <c r="D1474" s="4" t="s">
        <v>4414</v>
      </c>
      <c r="E1474" s="34" t="s">
        <v>4415</v>
      </c>
    </row>
    <row r="1475" customFormat="false" ht="16" hidden="false" customHeight="false" outlineLevel="0" collapsed="false">
      <c r="A1475" s="33" t="s">
        <v>2867</v>
      </c>
      <c r="B1475" s="3" t="s">
        <v>723</v>
      </c>
      <c r="C1475" s="33" t="s">
        <v>724</v>
      </c>
      <c r="D1475" s="4" t="s">
        <v>4416</v>
      </c>
      <c r="E1475" s="34" t="s">
        <v>4417</v>
      </c>
    </row>
    <row r="1476" customFormat="false" ht="16" hidden="false" customHeight="false" outlineLevel="0" collapsed="false">
      <c r="A1476" s="33" t="s">
        <v>2867</v>
      </c>
      <c r="B1476" s="3" t="s">
        <v>1192</v>
      </c>
      <c r="C1476" s="33" t="s">
        <v>1193</v>
      </c>
      <c r="D1476" s="4" t="s">
        <v>4364</v>
      </c>
      <c r="E1476" s="34" t="s">
        <v>4365</v>
      </c>
    </row>
    <row r="1477" customFormat="false" ht="16" hidden="false" customHeight="false" outlineLevel="0" collapsed="false">
      <c r="A1477" s="33" t="s">
        <v>2867</v>
      </c>
      <c r="B1477" s="3" t="s">
        <v>442</v>
      </c>
      <c r="C1477" s="33" t="s">
        <v>443</v>
      </c>
      <c r="D1477" s="4" t="s">
        <v>4366</v>
      </c>
      <c r="E1477" s="34" t="s">
        <v>4367</v>
      </c>
    </row>
    <row r="1478" customFormat="false" ht="16" hidden="false" customHeight="false" outlineLevel="0" collapsed="false">
      <c r="A1478" s="33" t="s">
        <v>2867</v>
      </c>
      <c r="B1478" s="3" t="s">
        <v>638</v>
      </c>
      <c r="C1478" s="33" t="s">
        <v>639</v>
      </c>
      <c r="D1478" s="4" t="s">
        <v>4368</v>
      </c>
      <c r="E1478" s="34" t="s">
        <v>4369</v>
      </c>
    </row>
    <row r="1479" customFormat="false" ht="16" hidden="false" customHeight="false" outlineLevel="0" collapsed="false">
      <c r="A1479" s="33" t="s">
        <v>2867</v>
      </c>
      <c r="B1479" s="3" t="s">
        <v>103</v>
      </c>
      <c r="C1479" s="33" t="s">
        <v>104</v>
      </c>
      <c r="D1479" s="4" t="s">
        <v>4372</v>
      </c>
      <c r="E1479" s="34" t="s">
        <v>4373</v>
      </c>
    </row>
    <row r="1480" customFormat="false" ht="16" hidden="false" customHeight="false" outlineLevel="0" collapsed="false">
      <c r="A1480" s="33" t="s">
        <v>2867</v>
      </c>
      <c r="B1480" s="3" t="s">
        <v>1384</v>
      </c>
      <c r="C1480" s="33" t="s">
        <v>1385</v>
      </c>
      <c r="D1480" s="4" t="s">
        <v>4516</v>
      </c>
      <c r="E1480" s="34" t="s">
        <v>4517</v>
      </c>
    </row>
    <row r="1481" customFormat="false" ht="16" hidden="false" customHeight="false" outlineLevel="0" collapsed="false">
      <c r="A1481" s="33" t="s">
        <v>2867</v>
      </c>
      <c r="B1481" s="3" t="s">
        <v>1593</v>
      </c>
      <c r="C1481" s="33" t="s">
        <v>1594</v>
      </c>
      <c r="D1481" s="4" t="s">
        <v>4376</v>
      </c>
      <c r="E1481" s="34" t="s">
        <v>4377</v>
      </c>
    </row>
    <row r="1482" customFormat="false" ht="16" hidden="false" customHeight="false" outlineLevel="0" collapsed="false">
      <c r="A1482" s="33" t="s">
        <v>2867</v>
      </c>
      <c r="B1482" s="3" t="s">
        <v>831</v>
      </c>
      <c r="C1482" s="33" t="s">
        <v>832</v>
      </c>
      <c r="D1482" s="4" t="s">
        <v>4378</v>
      </c>
      <c r="E1482" s="34" t="s">
        <v>4379</v>
      </c>
    </row>
    <row r="1483" customFormat="false" ht="16" hidden="false" customHeight="false" outlineLevel="0" collapsed="false">
      <c r="A1483" s="33" t="s">
        <v>2867</v>
      </c>
      <c r="B1483" s="3" t="s">
        <v>692</v>
      </c>
      <c r="C1483" s="33" t="s">
        <v>693</v>
      </c>
      <c r="D1483" s="4" t="s">
        <v>4380</v>
      </c>
      <c r="E1483" s="34" t="s">
        <v>4381</v>
      </c>
    </row>
    <row r="1484" customFormat="false" ht="16" hidden="false" customHeight="false" outlineLevel="0" collapsed="false">
      <c r="A1484" s="33" t="s">
        <v>2867</v>
      </c>
      <c r="B1484" s="3" t="s">
        <v>1457</v>
      </c>
      <c r="C1484" s="33" t="s">
        <v>1458</v>
      </c>
      <c r="D1484" s="4" t="s">
        <v>4382</v>
      </c>
      <c r="E1484" s="34" t="s">
        <v>4383</v>
      </c>
    </row>
    <row r="1485" customFormat="false" ht="16" hidden="false" customHeight="false" outlineLevel="0" collapsed="false">
      <c r="A1485" s="33" t="s">
        <v>2867</v>
      </c>
      <c r="B1485" s="3" t="s">
        <v>2248</v>
      </c>
      <c r="C1485" s="33" t="s">
        <v>2249</v>
      </c>
      <c r="D1485" s="4" t="s">
        <v>4384</v>
      </c>
      <c r="E1485" s="34" t="s">
        <v>4385</v>
      </c>
    </row>
    <row r="1486" customFormat="false" ht="16" hidden="false" customHeight="false" outlineLevel="0" collapsed="false">
      <c r="A1486" s="33" t="s">
        <v>2867</v>
      </c>
      <c r="B1486" s="3" t="s">
        <v>1877</v>
      </c>
      <c r="C1486" s="33" t="s">
        <v>1878</v>
      </c>
      <c r="D1486" s="4" t="s">
        <v>4386</v>
      </c>
      <c r="E1486" s="34" t="s">
        <v>4387</v>
      </c>
    </row>
    <row r="1487" customFormat="false" ht="16" hidden="false" customHeight="false" outlineLevel="0" collapsed="false">
      <c r="A1487" s="33" t="s">
        <v>2867</v>
      </c>
      <c r="B1487" s="3" t="s">
        <v>1799</v>
      </c>
      <c r="C1487" s="33" t="s">
        <v>1800</v>
      </c>
      <c r="D1487" s="4" t="s">
        <v>4388</v>
      </c>
      <c r="E1487" s="34" t="s">
        <v>4389</v>
      </c>
    </row>
    <row r="1488" customFormat="false" ht="16" hidden="false" customHeight="false" outlineLevel="0" collapsed="false">
      <c r="A1488" s="33" t="s">
        <v>2867</v>
      </c>
      <c r="B1488" s="3" t="s">
        <v>1526</v>
      </c>
      <c r="C1488" s="33" t="s">
        <v>1527</v>
      </c>
      <c r="D1488" s="4" t="s">
        <v>4390</v>
      </c>
      <c r="E1488" s="34" t="s">
        <v>4391</v>
      </c>
    </row>
    <row r="1489" customFormat="false" ht="16" hidden="false" customHeight="false" outlineLevel="0" collapsed="false">
      <c r="A1489" s="33" t="s">
        <v>2867</v>
      </c>
      <c r="B1489" s="3" t="s">
        <v>729</v>
      </c>
      <c r="C1489" s="33" t="s">
        <v>730</v>
      </c>
      <c r="D1489" s="4" t="s">
        <v>4392</v>
      </c>
      <c r="E1489" s="34" t="s">
        <v>4393</v>
      </c>
    </row>
    <row r="1490" customFormat="false" ht="16" hidden="false" customHeight="false" outlineLevel="0" collapsed="false">
      <c r="A1490" s="33" t="s">
        <v>2867</v>
      </c>
      <c r="B1490" s="3" t="s">
        <v>2261</v>
      </c>
      <c r="C1490" s="33" t="s">
        <v>2262</v>
      </c>
      <c r="D1490" s="4" t="s">
        <v>4394</v>
      </c>
      <c r="E1490" s="34" t="s">
        <v>4395</v>
      </c>
    </row>
    <row r="1491" customFormat="false" ht="16" hidden="false" customHeight="false" outlineLevel="0" collapsed="false">
      <c r="A1491" s="33" t="s">
        <v>2867</v>
      </c>
      <c r="B1491" s="3" t="s">
        <v>468</v>
      </c>
      <c r="C1491" s="33" t="s">
        <v>469</v>
      </c>
      <c r="D1491" s="4" t="s">
        <v>4396</v>
      </c>
      <c r="E1491" s="34" t="s">
        <v>4397</v>
      </c>
    </row>
    <row r="1492" customFormat="false" ht="16" hidden="false" customHeight="false" outlineLevel="0" collapsed="false">
      <c r="A1492" s="33" t="s">
        <v>2867</v>
      </c>
      <c r="B1492" s="3" t="s">
        <v>2326</v>
      </c>
      <c r="C1492" s="33" t="s">
        <v>2327</v>
      </c>
      <c r="D1492" s="4" t="s">
        <v>4398</v>
      </c>
      <c r="E1492" s="34" t="s">
        <v>4399</v>
      </c>
    </row>
    <row r="1493" customFormat="false" ht="16" hidden="false" customHeight="false" outlineLevel="0" collapsed="false">
      <c r="A1493" s="33" t="s">
        <v>2867</v>
      </c>
      <c r="B1493" s="3" t="s">
        <v>78</v>
      </c>
      <c r="C1493" s="33" t="s">
        <v>79</v>
      </c>
      <c r="D1493" s="4" t="s">
        <v>4400</v>
      </c>
      <c r="E1493" s="34" t="s">
        <v>4401</v>
      </c>
    </row>
    <row r="1494" customFormat="false" ht="16" hidden="false" customHeight="false" outlineLevel="0" collapsed="false">
      <c r="A1494" s="33" t="s">
        <v>2867</v>
      </c>
      <c r="B1494" s="3" t="s">
        <v>1357</v>
      </c>
      <c r="C1494" s="33" t="s">
        <v>1358</v>
      </c>
      <c r="D1494" s="4" t="s">
        <v>4402</v>
      </c>
      <c r="E1494" s="34" t="s">
        <v>4403</v>
      </c>
    </row>
    <row r="1495" customFormat="false" ht="16" hidden="false" customHeight="false" outlineLevel="0" collapsed="false">
      <c r="A1495" s="33" t="s">
        <v>2867</v>
      </c>
      <c r="B1495" s="3" t="s">
        <v>292</v>
      </c>
      <c r="C1495" s="33" t="s">
        <v>293</v>
      </c>
      <c r="D1495" s="4" t="s">
        <v>4404</v>
      </c>
      <c r="E1495" s="34" t="s">
        <v>4405</v>
      </c>
    </row>
    <row r="1496" customFormat="false" ht="16" hidden="false" customHeight="false" outlineLevel="0" collapsed="false">
      <c r="A1496" s="33" t="s">
        <v>2867</v>
      </c>
      <c r="B1496" s="3" t="s">
        <v>1313</v>
      </c>
      <c r="C1496" s="33" t="s">
        <v>1314</v>
      </c>
      <c r="D1496" s="4" t="s">
        <v>4410</v>
      </c>
      <c r="E1496" s="34" t="s">
        <v>4411</v>
      </c>
    </row>
    <row r="1497" customFormat="false" ht="16" hidden="false" customHeight="false" outlineLevel="0" collapsed="false">
      <c r="A1497" s="33" t="s">
        <v>2867</v>
      </c>
      <c r="B1497" s="3" t="s">
        <v>1462</v>
      </c>
      <c r="C1497" s="33" t="s">
        <v>1463</v>
      </c>
      <c r="D1497" s="4" t="s">
        <v>4518</v>
      </c>
      <c r="E1497" s="34" t="s">
        <v>4519</v>
      </c>
    </row>
    <row r="1498" customFormat="false" ht="16" hidden="false" customHeight="false" outlineLevel="0" collapsed="false">
      <c r="A1498" s="33" t="s">
        <v>2867</v>
      </c>
      <c r="B1498" s="3" t="s">
        <v>2009</v>
      </c>
      <c r="C1498" s="33" t="s">
        <v>2010</v>
      </c>
      <c r="D1498" s="4" t="s">
        <v>4362</v>
      </c>
      <c r="E1498" s="34" t="s">
        <v>4363</v>
      </c>
    </row>
    <row r="1499" customFormat="false" ht="16" hidden="false" customHeight="false" outlineLevel="0" collapsed="false">
      <c r="A1499" s="33" t="s">
        <v>2867</v>
      </c>
      <c r="B1499" s="3" t="s">
        <v>577</v>
      </c>
      <c r="C1499" s="33" t="s">
        <v>578</v>
      </c>
      <c r="D1499" s="4" t="s">
        <v>4370</v>
      </c>
      <c r="E1499" s="34" t="s">
        <v>4371</v>
      </c>
    </row>
    <row r="1500" customFormat="false" ht="16" hidden="false" customHeight="false" outlineLevel="0" collapsed="false">
      <c r="A1500" s="33" t="s">
        <v>2867</v>
      </c>
      <c r="B1500" s="3" t="s">
        <v>591</v>
      </c>
      <c r="C1500" s="33" t="s">
        <v>592</v>
      </c>
      <c r="D1500" s="4" t="s">
        <v>4406</v>
      </c>
      <c r="E1500" s="34" t="s">
        <v>4407</v>
      </c>
    </row>
    <row r="1501" customFormat="false" ht="16" hidden="false" customHeight="false" outlineLevel="0" collapsed="false">
      <c r="A1501" s="33" t="s">
        <v>2867</v>
      </c>
      <c r="B1501" s="3" t="s">
        <v>526</v>
      </c>
      <c r="C1501" s="33" t="s">
        <v>527</v>
      </c>
      <c r="D1501" s="4" t="s">
        <v>4408</v>
      </c>
      <c r="E1501" s="34" t="s">
        <v>4409</v>
      </c>
    </row>
    <row r="1502" customFormat="false" ht="16" hidden="false" customHeight="false" outlineLevel="0" collapsed="false">
      <c r="A1502" s="33" t="s">
        <v>2865</v>
      </c>
      <c r="B1502" s="3" t="s">
        <v>3874</v>
      </c>
    </row>
    <row r="1503" customFormat="false" ht="16" hidden="false" customHeight="false" outlineLevel="0" collapsed="false">
      <c r="A1503" s="33" t="s">
        <v>2867</v>
      </c>
      <c r="B1503" s="3" t="s">
        <v>767</v>
      </c>
      <c r="C1503" s="33" t="s">
        <v>768</v>
      </c>
      <c r="D1503" s="4" t="s">
        <v>4484</v>
      </c>
      <c r="E1503" s="34" t="s">
        <v>4485</v>
      </c>
    </row>
    <row r="1504" customFormat="false" ht="16" hidden="false" customHeight="false" outlineLevel="0" collapsed="false">
      <c r="A1504" s="33" t="s">
        <v>2867</v>
      </c>
      <c r="B1504" s="3" t="s">
        <v>1604</v>
      </c>
      <c r="C1504" s="33" t="s">
        <v>768</v>
      </c>
      <c r="D1504" s="4" t="s">
        <v>4484</v>
      </c>
      <c r="E1504" s="34" t="s">
        <v>4485</v>
      </c>
    </row>
    <row r="1505" customFormat="false" ht="16" hidden="false" customHeight="false" outlineLevel="0" collapsed="false">
      <c r="A1505" s="33" t="s">
        <v>2867</v>
      </c>
      <c r="B1505" s="3" t="s">
        <v>1780</v>
      </c>
      <c r="C1505" s="33" t="s">
        <v>768</v>
      </c>
      <c r="D1505" s="4" t="s">
        <v>4484</v>
      </c>
      <c r="E1505" s="34" t="s">
        <v>4485</v>
      </c>
    </row>
    <row r="1506" customFormat="false" ht="16" hidden="false" customHeight="false" outlineLevel="0" collapsed="false">
      <c r="A1506" s="33" t="s">
        <v>2867</v>
      </c>
      <c r="B1506" s="3" t="s">
        <v>245</v>
      </c>
      <c r="C1506" s="33" t="s">
        <v>246</v>
      </c>
      <c r="D1506" s="4" t="s">
        <v>4520</v>
      </c>
      <c r="E1506" s="34" t="s">
        <v>4521</v>
      </c>
    </row>
    <row r="1507" customFormat="false" ht="16" hidden="false" customHeight="false" outlineLevel="0" collapsed="false">
      <c r="A1507" s="33" t="s">
        <v>2867</v>
      </c>
      <c r="B1507" s="3" t="s">
        <v>2195</v>
      </c>
      <c r="C1507" s="33" t="s">
        <v>2196</v>
      </c>
      <c r="D1507" s="4" t="s">
        <v>4272</v>
      </c>
      <c r="E1507" s="34" t="s">
        <v>4273</v>
      </c>
    </row>
    <row r="1508" customFormat="false" ht="16" hidden="false" customHeight="false" outlineLevel="0" collapsed="false">
      <c r="A1508" s="33" t="s">
        <v>2867</v>
      </c>
      <c r="B1508" s="3" t="s">
        <v>1053</v>
      </c>
      <c r="C1508" s="33" t="s">
        <v>1054</v>
      </c>
      <c r="D1508" s="4" t="s">
        <v>4522</v>
      </c>
      <c r="E1508" s="34" t="s">
        <v>4523</v>
      </c>
    </row>
    <row r="1509" customFormat="false" ht="16" hidden="false" customHeight="false" outlineLevel="0" collapsed="false">
      <c r="A1509" s="33" t="s">
        <v>2865</v>
      </c>
      <c r="B1509" s="3" t="s">
        <v>3885</v>
      </c>
    </row>
    <row r="1510" customFormat="false" ht="16" hidden="false" customHeight="false" outlineLevel="0" collapsed="false">
      <c r="A1510" s="33" t="s">
        <v>2867</v>
      </c>
      <c r="B1510" s="3" t="s">
        <v>2044</v>
      </c>
      <c r="C1510" s="33" t="s">
        <v>2045</v>
      </c>
      <c r="D1510" s="4" t="s">
        <v>4524</v>
      </c>
      <c r="E1510" s="34" t="s">
        <v>4525</v>
      </c>
    </row>
    <row r="1511" customFormat="false" ht="16" hidden="false" customHeight="false" outlineLevel="0" collapsed="false">
      <c r="A1511" s="33" t="s">
        <v>2867</v>
      </c>
      <c r="B1511" s="3" t="s">
        <v>1915</v>
      </c>
      <c r="C1511" s="33" t="s">
        <v>1916</v>
      </c>
      <c r="D1511" s="4" t="s">
        <v>4424</v>
      </c>
      <c r="E1511" s="34" t="s">
        <v>4425</v>
      </c>
    </row>
    <row r="1512" customFormat="false" ht="16" hidden="false" customHeight="false" outlineLevel="0" collapsed="false">
      <c r="A1512" s="33" t="s">
        <v>2867</v>
      </c>
      <c r="B1512" s="3" t="s">
        <v>2368</v>
      </c>
      <c r="C1512" s="33" t="s">
        <v>2369</v>
      </c>
      <c r="D1512" s="4" t="s">
        <v>4418</v>
      </c>
      <c r="E1512" s="34" t="s">
        <v>4419</v>
      </c>
    </row>
    <row r="1513" customFormat="false" ht="16" hidden="false" customHeight="false" outlineLevel="0" collapsed="false">
      <c r="A1513" s="33" t="s">
        <v>2867</v>
      </c>
      <c r="B1513" s="3" t="s">
        <v>1513</v>
      </c>
      <c r="C1513" s="33" t="s">
        <v>1514</v>
      </c>
      <c r="D1513" s="4" t="s">
        <v>4420</v>
      </c>
      <c r="E1513" s="34" t="s">
        <v>4421</v>
      </c>
    </row>
    <row r="1514" customFormat="false" ht="16" hidden="false" customHeight="false" outlineLevel="0" collapsed="false">
      <c r="A1514" s="33" t="s">
        <v>2867</v>
      </c>
      <c r="B1514" s="3" t="s">
        <v>619</v>
      </c>
      <c r="C1514" s="33" t="s">
        <v>620</v>
      </c>
      <c r="D1514" s="4" t="s">
        <v>3288</v>
      </c>
      <c r="E1514" s="34" t="s">
        <v>3289</v>
      </c>
    </row>
    <row r="1515" customFormat="false" ht="16" hidden="false" customHeight="false" outlineLevel="0" collapsed="false">
      <c r="A1515" s="33" t="s">
        <v>2867</v>
      </c>
      <c r="B1515" s="3" t="s">
        <v>1658</v>
      </c>
      <c r="C1515" s="33" t="s">
        <v>1659</v>
      </c>
      <c r="D1515" s="4" t="s">
        <v>4422</v>
      </c>
      <c r="E1515" s="34" t="s">
        <v>4423</v>
      </c>
    </row>
    <row r="1516" customFormat="false" ht="16" hidden="false" customHeight="false" outlineLevel="0" collapsed="false">
      <c r="A1516" s="33" t="s">
        <v>2867</v>
      </c>
      <c r="B1516" s="3" t="s">
        <v>2102</v>
      </c>
      <c r="C1516" s="33" t="s">
        <v>2103</v>
      </c>
      <c r="D1516" s="4" t="s">
        <v>4426</v>
      </c>
      <c r="E1516" s="34" t="s">
        <v>4427</v>
      </c>
    </row>
    <row r="1517" customFormat="false" ht="16" hidden="false" customHeight="false" outlineLevel="0" collapsed="false">
      <c r="A1517" s="33" t="s">
        <v>2867</v>
      </c>
      <c r="B1517" s="3" t="s">
        <v>1839</v>
      </c>
      <c r="C1517" s="33" t="s">
        <v>1840</v>
      </c>
      <c r="D1517" s="4" t="s">
        <v>4526</v>
      </c>
      <c r="E1517" s="34" t="s">
        <v>4527</v>
      </c>
    </row>
    <row r="1518" customFormat="false" ht="16" hidden="false" customHeight="false" outlineLevel="0" collapsed="false">
      <c r="A1518" s="33" t="s">
        <v>2867</v>
      </c>
      <c r="B1518" s="3" t="s">
        <v>480</v>
      </c>
      <c r="C1518" s="33" t="s">
        <v>481</v>
      </c>
      <c r="D1518" s="4" t="s">
        <v>4528</v>
      </c>
      <c r="E1518" s="34" t="s">
        <v>4529</v>
      </c>
    </row>
    <row r="1519" customFormat="false" ht="16" hidden="false" customHeight="false" outlineLevel="0" collapsed="false">
      <c r="A1519" s="33" t="s">
        <v>2867</v>
      </c>
      <c r="B1519" s="3" t="s">
        <v>1259</v>
      </c>
      <c r="C1519" s="33" t="s">
        <v>1260</v>
      </c>
      <c r="D1519" s="4" t="s">
        <v>4530</v>
      </c>
      <c r="E1519" s="34" t="s">
        <v>4531</v>
      </c>
    </row>
    <row r="1520" customFormat="false" ht="16" hidden="false" customHeight="false" outlineLevel="0" collapsed="false">
      <c r="A1520" s="33" t="s">
        <v>2865</v>
      </c>
      <c r="B1520" s="3" t="s">
        <v>3888</v>
      </c>
    </row>
    <row r="1521" customFormat="false" ht="16" hidden="false" customHeight="false" outlineLevel="0" collapsed="false">
      <c r="A1521" s="33" t="s">
        <v>2867</v>
      </c>
      <c r="B1521" s="3" t="s">
        <v>2049</v>
      </c>
      <c r="C1521" s="33" t="s">
        <v>2050</v>
      </c>
      <c r="D1521" s="4" t="s">
        <v>4532</v>
      </c>
      <c r="E1521" s="34" t="s">
        <v>4533</v>
      </c>
    </row>
    <row r="1522" customFormat="false" ht="16" hidden="false" customHeight="false" outlineLevel="0" collapsed="false">
      <c r="A1522" s="33" t="s">
        <v>2867</v>
      </c>
      <c r="B1522" s="3" t="s">
        <v>2257</v>
      </c>
      <c r="C1522" s="33" t="s">
        <v>695</v>
      </c>
      <c r="D1522" s="4" t="s">
        <v>3299</v>
      </c>
      <c r="E1522" s="34" t="s">
        <v>3300</v>
      </c>
    </row>
    <row r="1523" customFormat="false" ht="16" hidden="false" customHeight="false" outlineLevel="0" collapsed="false">
      <c r="A1523" s="33" t="s">
        <v>2867</v>
      </c>
      <c r="B1523" s="3" t="s">
        <v>2392</v>
      </c>
      <c r="C1523" s="33" t="s">
        <v>2393</v>
      </c>
      <c r="D1523" s="4" t="s">
        <v>4534</v>
      </c>
      <c r="E1523" s="34" t="s">
        <v>4535</v>
      </c>
    </row>
    <row r="1524" customFormat="false" ht="16" hidden="false" customHeight="false" outlineLevel="0" collapsed="false">
      <c r="A1524" s="33" t="s">
        <v>2867</v>
      </c>
      <c r="B1524" s="3" t="s">
        <v>1579</v>
      </c>
      <c r="C1524" s="33" t="s">
        <v>1580</v>
      </c>
      <c r="D1524" s="4" t="s">
        <v>4536</v>
      </c>
      <c r="E1524" s="34" t="s">
        <v>4537</v>
      </c>
    </row>
    <row r="1525" customFormat="false" ht="16" hidden="false" customHeight="false" outlineLevel="0" collapsed="false">
      <c r="A1525" s="33" t="s">
        <v>2867</v>
      </c>
      <c r="B1525" s="3" t="s">
        <v>715</v>
      </c>
      <c r="C1525" s="33" t="s">
        <v>716</v>
      </c>
      <c r="D1525" s="4" t="s">
        <v>4538</v>
      </c>
      <c r="E1525" s="34" t="s">
        <v>4539</v>
      </c>
    </row>
    <row r="1526" customFormat="false" ht="16" hidden="false" customHeight="false" outlineLevel="0" collapsed="false">
      <c r="A1526" s="33" t="s">
        <v>2867</v>
      </c>
      <c r="B1526" s="3" t="s">
        <v>984</v>
      </c>
      <c r="C1526" s="33" t="s">
        <v>716</v>
      </c>
      <c r="D1526" s="4" t="s">
        <v>4538</v>
      </c>
      <c r="E1526" s="34" t="s">
        <v>4539</v>
      </c>
    </row>
    <row r="1527" customFormat="false" ht="16" hidden="false" customHeight="false" outlineLevel="0" collapsed="false">
      <c r="A1527" s="33" t="s">
        <v>2867</v>
      </c>
      <c r="B1527" s="3" t="s">
        <v>2083</v>
      </c>
      <c r="C1527" s="33" t="s">
        <v>2084</v>
      </c>
      <c r="D1527" s="4" t="s">
        <v>4540</v>
      </c>
      <c r="E1527" s="34" t="s">
        <v>4541</v>
      </c>
    </row>
    <row r="1528" customFormat="false" ht="16" hidden="false" customHeight="false" outlineLevel="0" collapsed="false">
      <c r="A1528" s="33" t="s">
        <v>2867</v>
      </c>
      <c r="B1528" s="3" t="s">
        <v>2405</v>
      </c>
      <c r="C1528" s="33" t="s">
        <v>2406</v>
      </c>
      <c r="D1528" s="4" t="s">
        <v>4542</v>
      </c>
      <c r="E1528" s="34" t="s">
        <v>4543</v>
      </c>
    </row>
    <row r="1529" customFormat="false" ht="16" hidden="false" customHeight="false" outlineLevel="0" collapsed="false">
      <c r="A1529" s="33" t="s">
        <v>2867</v>
      </c>
      <c r="B1529" s="3" t="s">
        <v>314</v>
      </c>
      <c r="C1529" s="33" t="s">
        <v>315</v>
      </c>
      <c r="D1529" s="4" t="s">
        <v>4544</v>
      </c>
      <c r="E1529" s="34" t="s">
        <v>4545</v>
      </c>
    </row>
    <row r="1530" customFormat="false" ht="16" hidden="false" customHeight="false" outlineLevel="0" collapsed="false">
      <c r="A1530" s="33" t="s">
        <v>2867</v>
      </c>
      <c r="B1530" s="3" t="s">
        <v>649</v>
      </c>
      <c r="C1530" s="33" t="s">
        <v>650</v>
      </c>
      <c r="D1530" s="4" t="s">
        <v>4546</v>
      </c>
      <c r="E1530" s="34" t="s">
        <v>4547</v>
      </c>
    </row>
    <row r="1531" customFormat="false" ht="16" hidden="false" customHeight="false" outlineLevel="0" collapsed="false">
      <c r="A1531" s="33" t="s">
        <v>2867</v>
      </c>
      <c r="B1531" s="3" t="s">
        <v>2013</v>
      </c>
      <c r="C1531" s="33" t="s">
        <v>2014</v>
      </c>
      <c r="D1531" s="4" t="s">
        <v>4428</v>
      </c>
      <c r="E1531" s="34" t="s">
        <v>4429</v>
      </c>
    </row>
    <row r="1532" customFormat="false" ht="16" hidden="false" customHeight="false" outlineLevel="0" collapsed="false">
      <c r="A1532" s="33" t="s">
        <v>2867</v>
      </c>
      <c r="B1532" s="3" t="s">
        <v>1141</v>
      </c>
      <c r="C1532" s="33" t="s">
        <v>1142</v>
      </c>
      <c r="D1532" s="4" t="s">
        <v>4548</v>
      </c>
      <c r="E1532" s="34" t="s">
        <v>4549</v>
      </c>
    </row>
    <row r="1533" customFormat="false" ht="16" hidden="false" customHeight="false" outlineLevel="0" collapsed="false">
      <c r="A1533" s="33" t="s">
        <v>2867</v>
      </c>
      <c r="B1533" s="3" t="s">
        <v>1218</v>
      </c>
      <c r="C1533" s="33" t="s">
        <v>1142</v>
      </c>
      <c r="D1533" s="4" t="s">
        <v>4548</v>
      </c>
      <c r="E1533" s="34" t="s">
        <v>4549</v>
      </c>
    </row>
    <row r="1534" customFormat="false" ht="16" hidden="false" customHeight="false" outlineLevel="0" collapsed="false">
      <c r="A1534" s="33" t="s">
        <v>2867</v>
      </c>
      <c r="B1534" s="3" t="s">
        <v>1745</v>
      </c>
      <c r="C1534" s="33" t="s">
        <v>1142</v>
      </c>
      <c r="D1534" s="4" t="s">
        <v>4548</v>
      </c>
      <c r="E1534" s="34" t="s">
        <v>4549</v>
      </c>
    </row>
    <row r="1535" customFormat="false" ht="16" hidden="false" customHeight="false" outlineLevel="0" collapsed="false">
      <c r="A1535" s="33" t="s">
        <v>2867</v>
      </c>
      <c r="B1535" s="3" t="s">
        <v>2129</v>
      </c>
      <c r="C1535" s="33" t="s">
        <v>1142</v>
      </c>
      <c r="D1535" s="4" t="s">
        <v>4548</v>
      </c>
      <c r="E1535" s="34" t="s">
        <v>4549</v>
      </c>
    </row>
    <row r="1536" customFormat="false" ht="16" hidden="false" customHeight="false" outlineLevel="0" collapsed="false">
      <c r="A1536" s="33" t="s">
        <v>2867</v>
      </c>
      <c r="B1536" s="3" t="s">
        <v>2173</v>
      </c>
      <c r="C1536" s="33" t="s">
        <v>1142</v>
      </c>
      <c r="D1536" s="4" t="s">
        <v>4548</v>
      </c>
      <c r="E1536" s="34" t="s">
        <v>4549</v>
      </c>
    </row>
    <row r="1537" customFormat="false" ht="16" hidden="false" customHeight="false" outlineLevel="0" collapsed="false">
      <c r="A1537" s="33" t="s">
        <v>2867</v>
      </c>
      <c r="B1537" s="3" t="s">
        <v>949</v>
      </c>
      <c r="C1537" s="33" t="s">
        <v>950</v>
      </c>
      <c r="D1537" s="4" t="s">
        <v>4550</v>
      </c>
      <c r="E1537" s="34" t="s">
        <v>4551</v>
      </c>
    </row>
    <row r="1538" customFormat="false" ht="16" hidden="false" customHeight="false" outlineLevel="0" collapsed="false">
      <c r="A1538" s="33" t="s">
        <v>2865</v>
      </c>
      <c r="B1538" s="3" t="s">
        <v>3891</v>
      </c>
    </row>
    <row r="1539" customFormat="false" ht="16" hidden="false" customHeight="false" outlineLevel="0" collapsed="false">
      <c r="A1539" s="33" t="s">
        <v>2867</v>
      </c>
      <c r="B1539" s="3" t="s">
        <v>2190</v>
      </c>
      <c r="C1539" s="33" t="s">
        <v>363</v>
      </c>
      <c r="D1539" s="4" t="s">
        <v>3892</v>
      </c>
      <c r="E1539" s="34" t="s">
        <v>3893</v>
      </c>
    </row>
    <row r="1540" customFormat="false" ht="16" hidden="false" customHeight="false" outlineLevel="0" collapsed="false">
      <c r="A1540" s="33" t="s">
        <v>2867</v>
      </c>
      <c r="B1540" s="3" t="s">
        <v>507</v>
      </c>
      <c r="C1540" s="33" t="s">
        <v>508</v>
      </c>
      <c r="D1540" s="4" t="s">
        <v>4552</v>
      </c>
      <c r="E1540" s="34" t="s">
        <v>4553</v>
      </c>
    </row>
    <row r="1541" customFormat="false" ht="16" hidden="false" customHeight="false" outlineLevel="0" collapsed="false">
      <c r="A1541" s="33" t="s">
        <v>2867</v>
      </c>
      <c r="B1541" s="3" t="s">
        <v>1363</v>
      </c>
      <c r="C1541" s="33" t="s">
        <v>508</v>
      </c>
      <c r="D1541" s="4" t="s">
        <v>4552</v>
      </c>
      <c r="E1541" s="34" t="s">
        <v>4553</v>
      </c>
    </row>
    <row r="1542" customFormat="false" ht="16" hidden="false" customHeight="false" outlineLevel="0" collapsed="false">
      <c r="A1542" s="33" t="s">
        <v>2867</v>
      </c>
      <c r="B1542" s="3" t="s">
        <v>1187</v>
      </c>
      <c r="C1542" s="33" t="s">
        <v>1188</v>
      </c>
      <c r="D1542" s="4" t="s">
        <v>4490</v>
      </c>
      <c r="E1542" s="34" t="s">
        <v>4491</v>
      </c>
    </row>
    <row r="1543" customFormat="false" ht="16" hidden="false" customHeight="false" outlineLevel="0" collapsed="false">
      <c r="A1543" s="33" t="s">
        <v>2867</v>
      </c>
      <c r="B1543" s="3" t="s">
        <v>1339</v>
      </c>
      <c r="C1543" s="33" t="s">
        <v>1188</v>
      </c>
      <c r="D1543" s="4" t="s">
        <v>4490</v>
      </c>
      <c r="E1543" s="34" t="s">
        <v>4491</v>
      </c>
    </row>
    <row r="1544" customFormat="false" ht="16" hidden="false" customHeight="false" outlineLevel="0" collapsed="false">
      <c r="A1544" s="33" t="s">
        <v>2867</v>
      </c>
      <c r="B1544" s="3" t="s">
        <v>1862</v>
      </c>
      <c r="C1544" s="33" t="s">
        <v>1188</v>
      </c>
      <c r="D1544" s="4" t="s">
        <v>4490</v>
      </c>
      <c r="E1544" s="34" t="s">
        <v>4491</v>
      </c>
    </row>
    <row r="1545" customFormat="false" ht="16" hidden="false" customHeight="false" outlineLevel="0" collapsed="false">
      <c r="A1545" s="33" t="s">
        <v>2867</v>
      </c>
      <c r="B1545" s="3" t="s">
        <v>604</v>
      </c>
      <c r="C1545" s="33" t="s">
        <v>605</v>
      </c>
      <c r="D1545" s="4" t="s">
        <v>4554</v>
      </c>
      <c r="E1545" s="34" t="s">
        <v>4555</v>
      </c>
    </row>
    <row r="1546" customFormat="false" ht="16" hidden="false" customHeight="false" outlineLevel="0" collapsed="false">
      <c r="A1546" s="33" t="s">
        <v>2867</v>
      </c>
      <c r="B1546" s="3" t="s">
        <v>1539</v>
      </c>
      <c r="C1546" s="33" t="s">
        <v>605</v>
      </c>
      <c r="D1546" s="4" t="s">
        <v>4554</v>
      </c>
      <c r="E1546" s="34" t="s">
        <v>4555</v>
      </c>
    </row>
    <row r="1547" customFormat="false" ht="16" hidden="false" customHeight="false" outlineLevel="0" collapsed="false">
      <c r="A1547" s="33" t="s">
        <v>2867</v>
      </c>
      <c r="B1547" s="3" t="s">
        <v>1565</v>
      </c>
      <c r="C1547" s="33" t="s">
        <v>1566</v>
      </c>
      <c r="D1547" s="4" t="s">
        <v>3556</v>
      </c>
      <c r="E1547" s="34" t="s">
        <v>3557</v>
      </c>
    </row>
    <row r="1548" customFormat="false" ht="16" hidden="false" customHeight="false" outlineLevel="0" collapsed="false">
      <c r="A1548" s="33" t="s">
        <v>2867</v>
      </c>
      <c r="B1548" s="3" t="s">
        <v>1778</v>
      </c>
      <c r="C1548" s="33" t="s">
        <v>1566</v>
      </c>
      <c r="D1548" s="4" t="s">
        <v>3556</v>
      </c>
      <c r="E1548" s="34" t="s">
        <v>3557</v>
      </c>
    </row>
    <row r="1549" customFormat="false" ht="16" hidden="false" customHeight="false" outlineLevel="0" collapsed="false">
      <c r="A1549" s="33" t="s">
        <v>2867</v>
      </c>
      <c r="B1549" s="3" t="s">
        <v>1805</v>
      </c>
      <c r="C1549" s="33" t="s">
        <v>1806</v>
      </c>
      <c r="D1549" s="4" t="s">
        <v>4486</v>
      </c>
      <c r="E1549" s="34" t="s">
        <v>4487</v>
      </c>
    </row>
    <row r="1550" customFormat="false" ht="16" hidden="false" customHeight="false" outlineLevel="0" collapsed="false">
      <c r="A1550" s="33" t="s">
        <v>2867</v>
      </c>
      <c r="B1550" s="3" t="s">
        <v>1050</v>
      </c>
      <c r="C1550" s="33" t="s">
        <v>1051</v>
      </c>
      <c r="D1550" s="4" t="s">
        <v>4556</v>
      </c>
      <c r="E1550" s="34" t="s">
        <v>4557</v>
      </c>
    </row>
    <row r="1551" customFormat="false" ht="16" hidden="false" customHeight="false" outlineLevel="0" collapsed="false">
      <c r="A1551" s="33" t="s">
        <v>2865</v>
      </c>
      <c r="B1551" s="3" t="s">
        <v>3904</v>
      </c>
    </row>
    <row r="1552" customFormat="false" ht="16" hidden="false" customHeight="false" outlineLevel="0" collapsed="false">
      <c r="A1552" s="33" t="s">
        <v>2867</v>
      </c>
      <c r="B1552" s="3" t="s">
        <v>1611</v>
      </c>
      <c r="C1552" s="33" t="s">
        <v>1612</v>
      </c>
      <c r="D1552" s="4" t="s">
        <v>3391</v>
      </c>
      <c r="E1552" s="34" t="s">
        <v>3392</v>
      </c>
    </row>
    <row r="1553" customFormat="false" ht="16" hidden="false" customHeight="false" outlineLevel="0" collapsed="false">
      <c r="A1553" s="33" t="s">
        <v>2867</v>
      </c>
      <c r="B1553" s="3" t="s">
        <v>1887</v>
      </c>
      <c r="C1553" s="33" t="s">
        <v>1888</v>
      </c>
      <c r="D1553" s="4" t="s">
        <v>4454</v>
      </c>
      <c r="E1553" s="34" t="s">
        <v>4455</v>
      </c>
    </row>
    <row r="1554" customFormat="false" ht="16" hidden="false" customHeight="false" outlineLevel="0" collapsed="false">
      <c r="A1554" s="33" t="s">
        <v>2867</v>
      </c>
      <c r="B1554" s="3" t="s">
        <v>217</v>
      </c>
      <c r="C1554" s="33" t="s">
        <v>218</v>
      </c>
      <c r="D1554" s="4" t="s">
        <v>4464</v>
      </c>
      <c r="E1554" s="34" t="s">
        <v>4465</v>
      </c>
    </row>
    <row r="1555" customFormat="false" ht="16" hidden="false" customHeight="false" outlineLevel="0" collapsed="false">
      <c r="A1555" s="33" t="s">
        <v>2867</v>
      </c>
      <c r="B1555" s="3" t="s">
        <v>1588</v>
      </c>
      <c r="C1555" s="33" t="s">
        <v>1589</v>
      </c>
      <c r="D1555" s="4" t="s">
        <v>4462</v>
      </c>
      <c r="E1555" s="34" t="s">
        <v>4463</v>
      </c>
    </row>
    <row r="1556" customFormat="false" ht="16" hidden="false" customHeight="false" outlineLevel="0" collapsed="false">
      <c r="A1556" s="33" t="s">
        <v>2867</v>
      </c>
      <c r="B1556" s="3" t="s">
        <v>1097</v>
      </c>
      <c r="C1556" s="33" t="s">
        <v>1098</v>
      </c>
      <c r="D1556" s="4" t="s">
        <v>4074</v>
      </c>
      <c r="E1556" s="34" t="s">
        <v>4075</v>
      </c>
    </row>
    <row r="1557" customFormat="false" ht="16" hidden="false" customHeight="false" outlineLevel="0" collapsed="false">
      <c r="A1557" s="33" t="s">
        <v>2867</v>
      </c>
      <c r="B1557" s="3" t="s">
        <v>2485</v>
      </c>
      <c r="C1557" s="33" t="s">
        <v>1098</v>
      </c>
      <c r="D1557" s="4" t="s">
        <v>4074</v>
      </c>
      <c r="E1557" s="34" t="s">
        <v>4075</v>
      </c>
    </row>
    <row r="1558" customFormat="false" ht="16" hidden="false" customHeight="false" outlineLevel="0" collapsed="false">
      <c r="A1558" s="33" t="s">
        <v>2867</v>
      </c>
      <c r="B1558" s="3" t="s">
        <v>280</v>
      </c>
      <c r="C1558" s="33" t="s">
        <v>281</v>
      </c>
      <c r="D1558" s="4" t="s">
        <v>4078</v>
      </c>
      <c r="E1558" s="34" t="s">
        <v>4079</v>
      </c>
    </row>
    <row r="1559" customFormat="false" ht="16" hidden="false" customHeight="false" outlineLevel="0" collapsed="false">
      <c r="A1559" s="33" t="s">
        <v>2867</v>
      </c>
      <c r="B1559" s="3" t="s">
        <v>378</v>
      </c>
      <c r="C1559" s="33" t="s">
        <v>379</v>
      </c>
      <c r="D1559" s="4" t="s">
        <v>4082</v>
      </c>
      <c r="E1559" s="34" t="s">
        <v>4083</v>
      </c>
    </row>
    <row r="1560" customFormat="false" ht="16" hidden="false" customHeight="false" outlineLevel="0" collapsed="false">
      <c r="A1560" s="33" t="s">
        <v>2867</v>
      </c>
      <c r="B1560" s="3" t="s">
        <v>194</v>
      </c>
      <c r="C1560" s="33" t="s">
        <v>195</v>
      </c>
      <c r="D1560" s="4" t="s">
        <v>3433</v>
      </c>
      <c r="E1560" s="34" t="s">
        <v>3434</v>
      </c>
    </row>
    <row r="1561" customFormat="false" ht="16" hidden="false" customHeight="false" outlineLevel="0" collapsed="false">
      <c r="A1561" s="33" t="s">
        <v>2867</v>
      </c>
      <c r="B1561" s="3" t="s">
        <v>2474</v>
      </c>
      <c r="C1561" s="33" t="s">
        <v>195</v>
      </c>
      <c r="D1561" s="4" t="s">
        <v>3433</v>
      </c>
      <c r="E1561" s="34" t="s">
        <v>3434</v>
      </c>
    </row>
    <row r="1562" customFormat="false" ht="16" hidden="false" customHeight="false" outlineLevel="0" collapsed="false">
      <c r="A1562" s="33" t="s">
        <v>2867</v>
      </c>
      <c r="B1562" s="3" t="s">
        <v>1149</v>
      </c>
      <c r="C1562" s="33" t="s">
        <v>1150</v>
      </c>
      <c r="D1562" s="4" t="s">
        <v>4558</v>
      </c>
      <c r="E1562" s="34" t="s">
        <v>4559</v>
      </c>
    </row>
    <row r="1563" customFormat="false" ht="16" hidden="false" customHeight="false" outlineLevel="0" collapsed="false">
      <c r="A1563" s="33" t="s">
        <v>2865</v>
      </c>
      <c r="B1563" s="3" t="s">
        <v>3927</v>
      </c>
    </row>
    <row r="1564" customFormat="false" ht="16" hidden="false" customHeight="false" outlineLevel="0" collapsed="false">
      <c r="A1564" s="33" t="s">
        <v>2867</v>
      </c>
      <c r="B1564" s="3" t="s">
        <v>617</v>
      </c>
      <c r="C1564" s="33" t="s">
        <v>100</v>
      </c>
      <c r="D1564" s="4" t="s">
        <v>3582</v>
      </c>
      <c r="E1564" s="34" t="s">
        <v>3583</v>
      </c>
    </row>
    <row r="1565" customFormat="false" ht="16" hidden="false" customHeight="false" outlineLevel="0" collapsed="false">
      <c r="A1565" s="33" t="s">
        <v>2867</v>
      </c>
      <c r="B1565" s="3" t="s">
        <v>1588</v>
      </c>
      <c r="C1565" s="33" t="s">
        <v>1589</v>
      </c>
      <c r="D1565" s="4" t="s">
        <v>4462</v>
      </c>
      <c r="E1565" s="34" t="s">
        <v>4463</v>
      </c>
    </row>
    <row r="1566" customFormat="false" ht="16" hidden="false" customHeight="false" outlineLevel="0" collapsed="false">
      <c r="A1566" s="33" t="s">
        <v>2867</v>
      </c>
      <c r="B1566" s="3" t="s">
        <v>1233</v>
      </c>
      <c r="C1566" s="33" t="s">
        <v>1234</v>
      </c>
      <c r="D1566" s="4" t="s">
        <v>4442</v>
      </c>
      <c r="E1566" s="34" t="s">
        <v>4443</v>
      </c>
    </row>
    <row r="1567" customFormat="false" ht="16" hidden="false" customHeight="false" outlineLevel="0" collapsed="false">
      <c r="A1567" s="33" t="s">
        <v>2867</v>
      </c>
      <c r="B1567" s="3" t="s">
        <v>720</v>
      </c>
      <c r="C1567" s="33" t="s">
        <v>721</v>
      </c>
      <c r="D1567" s="4" t="s">
        <v>4438</v>
      </c>
      <c r="E1567" s="34" t="s">
        <v>4439</v>
      </c>
    </row>
    <row r="1568" customFormat="false" ht="16" hidden="false" customHeight="false" outlineLevel="0" collapsed="false">
      <c r="A1568" s="33" t="s">
        <v>2867</v>
      </c>
      <c r="B1568" s="3" t="s">
        <v>1123</v>
      </c>
      <c r="C1568" s="33" t="s">
        <v>1124</v>
      </c>
      <c r="D1568" s="4" t="s">
        <v>4440</v>
      </c>
      <c r="E1568" s="34" t="s">
        <v>4441</v>
      </c>
    </row>
    <row r="1569" customFormat="false" ht="16" hidden="false" customHeight="false" outlineLevel="0" collapsed="false">
      <c r="A1569" s="33" t="s">
        <v>2867</v>
      </c>
      <c r="B1569" s="3" t="s">
        <v>1256</v>
      </c>
      <c r="C1569" s="33" t="s">
        <v>1257</v>
      </c>
      <c r="D1569" s="4" t="s">
        <v>4560</v>
      </c>
      <c r="E1569" s="34" t="s">
        <v>4561</v>
      </c>
    </row>
    <row r="1570" customFormat="false" ht="16" hidden="false" customHeight="false" outlineLevel="0" collapsed="false">
      <c r="A1570" s="33" t="s">
        <v>2867</v>
      </c>
      <c r="B1570" s="3" t="s">
        <v>254</v>
      </c>
      <c r="C1570" s="33" t="s">
        <v>255</v>
      </c>
      <c r="D1570" s="4" t="s">
        <v>4562</v>
      </c>
      <c r="E1570" s="34" t="s">
        <v>4563</v>
      </c>
    </row>
    <row r="1571" customFormat="false" ht="16" hidden="false" customHeight="false" outlineLevel="0" collapsed="false">
      <c r="A1571" s="33" t="s">
        <v>2865</v>
      </c>
      <c r="B1571" s="3" t="s">
        <v>3942</v>
      </c>
    </row>
    <row r="1572" customFormat="false" ht="16" hidden="false" customHeight="false" outlineLevel="0" collapsed="false">
      <c r="A1572" s="33" t="s">
        <v>2865</v>
      </c>
      <c r="B1572" s="3" t="s">
        <v>3943</v>
      </c>
    </row>
    <row r="1573" customFormat="false" ht="16" hidden="false" customHeight="false" outlineLevel="0" collapsed="false">
      <c r="A1573" s="33" t="s">
        <v>2867</v>
      </c>
      <c r="B1573" s="3" t="s">
        <v>539</v>
      </c>
      <c r="C1573" s="33" t="s">
        <v>540</v>
      </c>
      <c r="D1573" s="4" t="s">
        <v>4450</v>
      </c>
      <c r="E1573" s="34" t="s">
        <v>4451</v>
      </c>
    </row>
    <row r="1574" customFormat="false" ht="16" hidden="false" customHeight="false" outlineLevel="0" collapsed="false">
      <c r="A1574" s="33" t="s">
        <v>2867</v>
      </c>
      <c r="B1574" s="3" t="s">
        <v>905</v>
      </c>
      <c r="C1574" s="33" t="s">
        <v>906</v>
      </c>
      <c r="D1574" s="4" t="s">
        <v>4446</v>
      </c>
      <c r="E1574" s="34" t="s">
        <v>4447</v>
      </c>
    </row>
    <row r="1575" customFormat="false" ht="16" hidden="false" customHeight="false" outlineLevel="0" collapsed="false">
      <c r="A1575" s="33" t="s">
        <v>2865</v>
      </c>
      <c r="B1575" s="3" t="s">
        <v>3944</v>
      </c>
    </row>
    <row r="1576" customFormat="false" ht="16" hidden="false" customHeight="false" outlineLevel="0" collapsed="false">
      <c r="A1576" s="33" t="s">
        <v>2867</v>
      </c>
      <c r="B1576" s="3" t="s">
        <v>1652</v>
      </c>
      <c r="C1576" s="33" t="s">
        <v>1653</v>
      </c>
      <c r="D1576" s="4" t="s">
        <v>4564</v>
      </c>
      <c r="E1576" s="34" t="s">
        <v>4565</v>
      </c>
    </row>
    <row r="1577" customFormat="false" ht="16" hidden="false" customHeight="false" outlineLevel="0" collapsed="false">
      <c r="A1577" s="33" t="s">
        <v>2867</v>
      </c>
      <c r="B1577" s="3" t="s">
        <v>1823</v>
      </c>
      <c r="C1577" s="33" t="s">
        <v>1653</v>
      </c>
      <c r="D1577" s="4" t="s">
        <v>4564</v>
      </c>
      <c r="E1577" s="34" t="s">
        <v>4565</v>
      </c>
    </row>
    <row r="1578" customFormat="false" ht="16" hidden="false" customHeight="false" outlineLevel="0" collapsed="false">
      <c r="A1578" s="33" t="s">
        <v>2867</v>
      </c>
      <c r="B1578" s="3" t="s">
        <v>797</v>
      </c>
      <c r="C1578" s="33" t="s">
        <v>798</v>
      </c>
      <c r="D1578" s="4" t="s">
        <v>4480</v>
      </c>
      <c r="E1578" s="34" t="s">
        <v>4481</v>
      </c>
    </row>
    <row r="1579" customFormat="false" ht="16" hidden="false" customHeight="false" outlineLevel="0" collapsed="false">
      <c r="A1579" s="33" t="s">
        <v>2867</v>
      </c>
      <c r="B1579" s="3" t="s">
        <v>2112</v>
      </c>
      <c r="C1579" s="33" t="s">
        <v>798</v>
      </c>
      <c r="D1579" s="4" t="s">
        <v>4480</v>
      </c>
      <c r="E1579" s="34" t="s">
        <v>4481</v>
      </c>
    </row>
    <row r="1580" customFormat="false" ht="16" hidden="false" customHeight="false" outlineLevel="0" collapsed="false">
      <c r="A1580" s="33" t="s">
        <v>2867</v>
      </c>
      <c r="B1580" s="3" t="s">
        <v>2177</v>
      </c>
      <c r="C1580" s="33" t="s">
        <v>798</v>
      </c>
      <c r="D1580" s="4" t="s">
        <v>4480</v>
      </c>
      <c r="E1580" s="34" t="s">
        <v>4481</v>
      </c>
    </row>
    <row r="1581" customFormat="false" ht="16" hidden="false" customHeight="false" outlineLevel="0" collapsed="false">
      <c r="A1581" s="33" t="s">
        <v>2867</v>
      </c>
      <c r="B1581" s="3" t="s">
        <v>1407</v>
      </c>
      <c r="C1581" s="33" t="s">
        <v>1408</v>
      </c>
      <c r="D1581" s="4" t="s">
        <v>4478</v>
      </c>
      <c r="E1581" s="34" t="s">
        <v>4479</v>
      </c>
    </row>
    <row r="1582" customFormat="false" ht="16" hidden="false" customHeight="false" outlineLevel="0" collapsed="false">
      <c r="A1582" s="33" t="s">
        <v>2867</v>
      </c>
      <c r="B1582" s="3" t="s">
        <v>1643</v>
      </c>
      <c r="C1582" s="33" t="s">
        <v>1408</v>
      </c>
      <c r="D1582" s="4" t="s">
        <v>4478</v>
      </c>
      <c r="E1582" s="34" t="s">
        <v>4479</v>
      </c>
    </row>
    <row r="1583" customFormat="false" ht="16" hidden="false" customHeight="false" outlineLevel="0" collapsed="false">
      <c r="A1583" s="33" t="s">
        <v>2867</v>
      </c>
      <c r="B1583" s="3" t="s">
        <v>328</v>
      </c>
      <c r="C1583" s="33" t="s">
        <v>329</v>
      </c>
      <c r="D1583" s="4" t="s">
        <v>4482</v>
      </c>
      <c r="E1583" s="34" t="s">
        <v>4483</v>
      </c>
    </row>
    <row r="1584" customFormat="false" ht="16" hidden="false" customHeight="false" outlineLevel="0" collapsed="false">
      <c r="A1584" s="33" t="s">
        <v>2867</v>
      </c>
      <c r="B1584" s="3" t="s">
        <v>1556</v>
      </c>
      <c r="C1584" s="33" t="s">
        <v>329</v>
      </c>
      <c r="D1584" s="4" t="s">
        <v>4482</v>
      </c>
      <c r="E1584" s="34" t="s">
        <v>4483</v>
      </c>
    </row>
    <row r="1585" customFormat="false" ht="16" hidden="false" customHeight="false" outlineLevel="0" collapsed="false">
      <c r="A1585" s="33" t="s">
        <v>2867</v>
      </c>
      <c r="B1585" s="3" t="s">
        <v>767</v>
      </c>
      <c r="C1585" s="33" t="s">
        <v>768</v>
      </c>
      <c r="D1585" s="4" t="s">
        <v>4484</v>
      </c>
      <c r="E1585" s="34" t="s">
        <v>4485</v>
      </c>
    </row>
    <row r="1586" customFormat="false" ht="16" hidden="false" customHeight="false" outlineLevel="0" collapsed="false">
      <c r="A1586" s="33" t="s">
        <v>2867</v>
      </c>
      <c r="B1586" s="3" t="s">
        <v>1604</v>
      </c>
      <c r="C1586" s="33" t="s">
        <v>768</v>
      </c>
      <c r="D1586" s="4" t="s">
        <v>4484</v>
      </c>
      <c r="E1586" s="34" t="s">
        <v>4485</v>
      </c>
    </row>
    <row r="1587" customFormat="false" ht="16" hidden="false" customHeight="false" outlineLevel="0" collapsed="false">
      <c r="A1587" s="33" t="s">
        <v>2867</v>
      </c>
      <c r="B1587" s="3" t="s">
        <v>1780</v>
      </c>
      <c r="C1587" s="33" t="s">
        <v>768</v>
      </c>
      <c r="D1587" s="4" t="s">
        <v>4484</v>
      </c>
      <c r="E1587" s="34" t="s">
        <v>4485</v>
      </c>
    </row>
    <row r="1588" customFormat="false" ht="16" hidden="false" customHeight="false" outlineLevel="0" collapsed="false">
      <c r="A1588" s="33" t="s">
        <v>2867</v>
      </c>
      <c r="B1588" s="3" t="s">
        <v>899</v>
      </c>
      <c r="C1588" s="33" t="s">
        <v>900</v>
      </c>
      <c r="D1588" s="4" t="s">
        <v>4448</v>
      </c>
      <c r="E1588" s="34" t="s">
        <v>4449</v>
      </c>
    </row>
    <row r="1589" customFormat="false" ht="16" hidden="false" customHeight="false" outlineLevel="0" collapsed="false">
      <c r="A1589" s="33" t="s">
        <v>2867</v>
      </c>
      <c r="B1589" s="3" t="s">
        <v>2081</v>
      </c>
      <c r="C1589" s="33" t="s">
        <v>900</v>
      </c>
      <c r="D1589" s="4" t="s">
        <v>4448</v>
      </c>
      <c r="E1589" s="34" t="s">
        <v>4449</v>
      </c>
    </row>
    <row r="1590" customFormat="false" ht="16" hidden="false" customHeight="false" outlineLevel="0" collapsed="false">
      <c r="A1590" s="33" t="s">
        <v>2867</v>
      </c>
      <c r="B1590" s="3" t="s">
        <v>188</v>
      </c>
      <c r="C1590" s="33" t="s">
        <v>189</v>
      </c>
      <c r="D1590" s="4" t="s">
        <v>4566</v>
      </c>
      <c r="E1590" s="34" t="s">
        <v>4567</v>
      </c>
    </row>
    <row r="1591" customFormat="false" ht="16" hidden="false" customHeight="false" outlineLevel="0" collapsed="false">
      <c r="A1591" s="33" t="s">
        <v>2867</v>
      </c>
      <c r="B1591" s="3" t="s">
        <v>1961</v>
      </c>
      <c r="C1591" s="33" t="s">
        <v>1962</v>
      </c>
      <c r="D1591" s="4" t="s">
        <v>4568</v>
      </c>
      <c r="E1591" s="34" t="s">
        <v>4569</v>
      </c>
    </row>
    <row r="1592" customFormat="false" ht="16" hidden="false" customHeight="false" outlineLevel="0" collapsed="false">
      <c r="A1592" s="33" t="s">
        <v>2867</v>
      </c>
      <c r="B1592" s="3" t="s">
        <v>2038</v>
      </c>
      <c r="C1592" s="33" t="s">
        <v>2039</v>
      </c>
      <c r="D1592" s="4" t="s">
        <v>4472</v>
      </c>
      <c r="E1592" s="34" t="s">
        <v>4473</v>
      </c>
    </row>
    <row r="1593" customFormat="false" ht="16" hidden="false" customHeight="false" outlineLevel="0" collapsed="false">
      <c r="A1593" s="33" t="s">
        <v>2867</v>
      </c>
      <c r="B1593" s="3" t="s">
        <v>1267</v>
      </c>
      <c r="C1593" s="33" t="s">
        <v>1268</v>
      </c>
      <c r="D1593" s="4" t="s">
        <v>4466</v>
      </c>
      <c r="E1593" s="34" t="s">
        <v>4467</v>
      </c>
    </row>
    <row r="1594" customFormat="false" ht="16" hidden="false" customHeight="false" outlineLevel="0" collapsed="false">
      <c r="A1594" s="33" t="s">
        <v>2867</v>
      </c>
      <c r="B1594" s="3" t="s">
        <v>535</v>
      </c>
      <c r="C1594" s="33" t="s">
        <v>435</v>
      </c>
      <c r="D1594" s="4" t="s">
        <v>3795</v>
      </c>
      <c r="E1594" s="34" t="s">
        <v>3796</v>
      </c>
    </row>
    <row r="1595" customFormat="false" ht="16" hidden="false" customHeight="false" outlineLevel="0" collapsed="false">
      <c r="A1595" s="33" t="s">
        <v>2867</v>
      </c>
      <c r="B1595" s="3" t="s">
        <v>1087</v>
      </c>
      <c r="C1595" s="33" t="s">
        <v>1088</v>
      </c>
      <c r="D1595" s="4" t="s">
        <v>4570</v>
      </c>
      <c r="E1595" s="34" t="s">
        <v>4571</v>
      </c>
    </row>
    <row r="1596" customFormat="false" ht="16" hidden="false" customHeight="false" outlineLevel="0" collapsed="false">
      <c r="A1596" s="33" t="s">
        <v>2867</v>
      </c>
      <c r="B1596" s="3" t="s">
        <v>1534</v>
      </c>
      <c r="C1596" s="33" t="s">
        <v>1535</v>
      </c>
      <c r="D1596" s="4" t="s">
        <v>3481</v>
      </c>
      <c r="E1596" s="34" t="s">
        <v>3482</v>
      </c>
    </row>
    <row r="1597" customFormat="false" ht="16" hidden="false" customHeight="false" outlineLevel="0" collapsed="false">
      <c r="A1597" s="33" t="s">
        <v>2867</v>
      </c>
      <c r="B1597" s="3" t="s">
        <v>1611</v>
      </c>
      <c r="C1597" s="33" t="s">
        <v>1612</v>
      </c>
      <c r="D1597" s="4" t="s">
        <v>3391</v>
      </c>
      <c r="E1597" s="34" t="s">
        <v>3392</v>
      </c>
    </row>
    <row r="1598" customFormat="false" ht="16" hidden="false" customHeight="false" outlineLevel="0" collapsed="false">
      <c r="A1598" s="33" t="s">
        <v>2867</v>
      </c>
      <c r="B1598" s="3" t="s">
        <v>1097</v>
      </c>
      <c r="C1598" s="33" t="s">
        <v>1098</v>
      </c>
      <c r="D1598" s="4" t="s">
        <v>4074</v>
      </c>
      <c r="E1598" s="34" t="s">
        <v>4075</v>
      </c>
    </row>
    <row r="1599" customFormat="false" ht="16" hidden="false" customHeight="false" outlineLevel="0" collapsed="false">
      <c r="A1599" s="33" t="s">
        <v>2867</v>
      </c>
      <c r="B1599" s="3" t="s">
        <v>2485</v>
      </c>
      <c r="C1599" s="33" t="s">
        <v>1098</v>
      </c>
      <c r="D1599" s="4" t="s">
        <v>4074</v>
      </c>
      <c r="E1599" s="34" t="s">
        <v>4075</v>
      </c>
    </row>
    <row r="1600" customFormat="false" ht="16" hidden="false" customHeight="false" outlineLevel="0" collapsed="false">
      <c r="A1600" s="33" t="s">
        <v>2867</v>
      </c>
      <c r="B1600" s="3" t="s">
        <v>245</v>
      </c>
      <c r="C1600" s="33" t="s">
        <v>246</v>
      </c>
      <c r="D1600" s="4" t="s">
        <v>4520</v>
      </c>
      <c r="E1600" s="34" t="s">
        <v>4521</v>
      </c>
    </row>
    <row r="1601" customFormat="false" ht="16" hidden="false" customHeight="false" outlineLevel="0" collapsed="false">
      <c r="A1601" s="33" t="s">
        <v>2867</v>
      </c>
      <c r="B1601" s="3" t="s">
        <v>1662</v>
      </c>
      <c r="C1601" s="33" t="s">
        <v>1663</v>
      </c>
      <c r="D1601" s="4" t="s">
        <v>4468</v>
      </c>
      <c r="E1601" s="34" t="s">
        <v>4469</v>
      </c>
    </row>
    <row r="1602" customFormat="false" ht="16" hidden="false" customHeight="false" outlineLevel="0" collapsed="false">
      <c r="A1602" s="33" t="s">
        <v>2867</v>
      </c>
      <c r="B1602" s="3" t="s">
        <v>1847</v>
      </c>
      <c r="C1602" s="33" t="s">
        <v>1848</v>
      </c>
      <c r="D1602" s="4" t="s">
        <v>4572</v>
      </c>
      <c r="E1602" s="34" t="s">
        <v>4573</v>
      </c>
    </row>
    <row r="1603" customFormat="false" ht="16" hidden="false" customHeight="false" outlineLevel="0" collapsed="false">
      <c r="A1603" s="33" t="s">
        <v>2865</v>
      </c>
      <c r="B1603" s="3" t="s">
        <v>3955</v>
      </c>
    </row>
    <row r="1604" customFormat="false" ht="16" hidden="false" customHeight="false" outlineLevel="0" collapsed="false">
      <c r="A1604" s="33" t="s">
        <v>2867</v>
      </c>
      <c r="B1604" s="3" t="s">
        <v>899</v>
      </c>
      <c r="C1604" s="33" t="s">
        <v>900</v>
      </c>
      <c r="D1604" s="4" t="s">
        <v>4448</v>
      </c>
      <c r="E1604" s="34" t="s">
        <v>4449</v>
      </c>
    </row>
    <row r="1605" customFormat="false" ht="16" hidden="false" customHeight="false" outlineLevel="0" collapsed="false">
      <c r="A1605" s="33" t="s">
        <v>2867</v>
      </c>
      <c r="B1605" s="3" t="s">
        <v>2081</v>
      </c>
      <c r="C1605" s="33" t="s">
        <v>900</v>
      </c>
      <c r="D1605" s="4" t="s">
        <v>4448</v>
      </c>
      <c r="E1605" s="34" t="s">
        <v>4449</v>
      </c>
    </row>
    <row r="1606" customFormat="false" ht="16" hidden="false" customHeight="false" outlineLevel="0" collapsed="false">
      <c r="A1606" s="33" t="s">
        <v>2867</v>
      </c>
      <c r="B1606" s="3" t="s">
        <v>1233</v>
      </c>
      <c r="C1606" s="33" t="s">
        <v>1234</v>
      </c>
      <c r="D1606" s="4" t="s">
        <v>4442</v>
      </c>
      <c r="E1606" s="34" t="s">
        <v>4443</v>
      </c>
    </row>
    <row r="1607" customFormat="false" ht="16" hidden="false" customHeight="false" outlineLevel="0" collapsed="false">
      <c r="A1607" s="33" t="s">
        <v>2867</v>
      </c>
      <c r="B1607" s="3" t="s">
        <v>539</v>
      </c>
      <c r="C1607" s="33" t="s">
        <v>540</v>
      </c>
      <c r="D1607" s="4" t="s">
        <v>4450</v>
      </c>
      <c r="E1607" s="34" t="s">
        <v>4451</v>
      </c>
    </row>
    <row r="1608" customFormat="false" ht="16" hidden="false" customHeight="false" outlineLevel="0" collapsed="false">
      <c r="A1608" s="33" t="s">
        <v>2867</v>
      </c>
      <c r="B1608" s="3" t="s">
        <v>905</v>
      </c>
      <c r="C1608" s="33" t="s">
        <v>906</v>
      </c>
      <c r="D1608" s="4" t="s">
        <v>4446</v>
      </c>
      <c r="E1608" s="34" t="s">
        <v>4447</v>
      </c>
    </row>
    <row r="1609" customFormat="false" ht="16" hidden="false" customHeight="false" outlineLevel="0" collapsed="false">
      <c r="A1609" s="33" t="s">
        <v>2865</v>
      </c>
      <c r="B1609" s="3" t="s">
        <v>3956</v>
      </c>
    </row>
    <row r="1610" customFormat="false" ht="16" hidden="false" customHeight="false" outlineLevel="0" collapsed="false">
      <c r="A1610" s="33" t="s">
        <v>2867</v>
      </c>
      <c r="B1610" s="3" t="s">
        <v>2392</v>
      </c>
      <c r="C1610" s="33" t="s">
        <v>2393</v>
      </c>
      <c r="D1610" s="4" t="s">
        <v>4534</v>
      </c>
      <c r="E1610" s="34" t="s">
        <v>4535</v>
      </c>
    </row>
    <row r="1611" customFormat="false" ht="16" hidden="false" customHeight="false" outlineLevel="0" collapsed="false">
      <c r="A1611" s="33" t="s">
        <v>2867</v>
      </c>
      <c r="B1611" s="3" t="s">
        <v>2405</v>
      </c>
      <c r="C1611" s="33" t="s">
        <v>2406</v>
      </c>
      <c r="D1611" s="4" t="s">
        <v>4542</v>
      </c>
      <c r="E1611" s="34" t="s">
        <v>4543</v>
      </c>
    </row>
    <row r="1612" customFormat="false" ht="16" hidden="false" customHeight="false" outlineLevel="0" collapsed="false">
      <c r="A1612" s="33" t="s">
        <v>2867</v>
      </c>
      <c r="B1612" s="3" t="s">
        <v>314</v>
      </c>
      <c r="C1612" s="33" t="s">
        <v>315</v>
      </c>
      <c r="D1612" s="4" t="s">
        <v>4544</v>
      </c>
      <c r="E1612" s="34" t="s">
        <v>4545</v>
      </c>
    </row>
    <row r="1613" customFormat="false" ht="16" hidden="false" customHeight="false" outlineLevel="0" collapsed="false">
      <c r="A1613" s="33" t="s">
        <v>2867</v>
      </c>
      <c r="B1613" s="3" t="s">
        <v>1141</v>
      </c>
      <c r="C1613" s="33" t="s">
        <v>1142</v>
      </c>
      <c r="D1613" s="4" t="s">
        <v>4548</v>
      </c>
      <c r="E1613" s="34" t="s">
        <v>4549</v>
      </c>
    </row>
    <row r="1614" customFormat="false" ht="16" hidden="false" customHeight="false" outlineLevel="0" collapsed="false">
      <c r="A1614" s="33" t="s">
        <v>2867</v>
      </c>
      <c r="B1614" s="3" t="s">
        <v>1218</v>
      </c>
      <c r="C1614" s="33" t="s">
        <v>1142</v>
      </c>
      <c r="D1614" s="4" t="s">
        <v>4548</v>
      </c>
      <c r="E1614" s="34" t="s">
        <v>4549</v>
      </c>
    </row>
    <row r="1615" customFormat="false" ht="16" hidden="false" customHeight="false" outlineLevel="0" collapsed="false">
      <c r="A1615" s="33" t="s">
        <v>2867</v>
      </c>
      <c r="B1615" s="3" t="s">
        <v>1745</v>
      </c>
      <c r="C1615" s="33" t="s">
        <v>1142</v>
      </c>
      <c r="D1615" s="4" t="s">
        <v>4548</v>
      </c>
      <c r="E1615" s="34" t="s">
        <v>4549</v>
      </c>
    </row>
    <row r="1616" customFormat="false" ht="16" hidden="false" customHeight="false" outlineLevel="0" collapsed="false">
      <c r="A1616" s="33" t="s">
        <v>2867</v>
      </c>
      <c r="B1616" s="3" t="s">
        <v>2129</v>
      </c>
      <c r="C1616" s="33" t="s">
        <v>1142</v>
      </c>
      <c r="D1616" s="4" t="s">
        <v>4548</v>
      </c>
      <c r="E1616" s="34" t="s">
        <v>4549</v>
      </c>
    </row>
    <row r="1617" customFormat="false" ht="16" hidden="false" customHeight="false" outlineLevel="0" collapsed="false">
      <c r="A1617" s="33" t="s">
        <v>2867</v>
      </c>
      <c r="B1617" s="3" t="s">
        <v>2173</v>
      </c>
      <c r="C1617" s="33" t="s">
        <v>1142</v>
      </c>
      <c r="D1617" s="4" t="s">
        <v>4548</v>
      </c>
      <c r="E1617" s="34" t="s">
        <v>4549</v>
      </c>
    </row>
    <row r="1618" customFormat="false" ht="16" hidden="false" customHeight="false" outlineLevel="0" collapsed="false">
      <c r="A1618" s="33" t="s">
        <v>2867</v>
      </c>
      <c r="B1618" s="3" t="s">
        <v>2044</v>
      </c>
      <c r="C1618" s="33" t="s">
        <v>2045</v>
      </c>
      <c r="D1618" s="4" t="s">
        <v>4524</v>
      </c>
      <c r="E1618" s="34" t="s">
        <v>4525</v>
      </c>
    </row>
    <row r="1619" customFormat="false" ht="16" hidden="false" customHeight="false" outlineLevel="0" collapsed="false">
      <c r="A1619" s="33" t="s">
        <v>2867</v>
      </c>
      <c r="B1619" s="3" t="s">
        <v>442</v>
      </c>
      <c r="C1619" s="33" t="s">
        <v>443</v>
      </c>
      <c r="D1619" s="4" t="s">
        <v>4366</v>
      </c>
      <c r="E1619" s="34" t="s">
        <v>4367</v>
      </c>
    </row>
    <row r="1620" customFormat="false" ht="16" hidden="false" customHeight="false" outlineLevel="0" collapsed="false">
      <c r="A1620" s="33" t="s">
        <v>2867</v>
      </c>
      <c r="B1620" s="3" t="s">
        <v>2102</v>
      </c>
      <c r="C1620" s="33" t="s">
        <v>2103</v>
      </c>
      <c r="D1620" s="4" t="s">
        <v>4426</v>
      </c>
      <c r="E1620" s="34" t="s">
        <v>4427</v>
      </c>
    </row>
    <row r="1621" customFormat="false" ht="16" hidden="false" customHeight="false" outlineLevel="0" collapsed="false">
      <c r="A1621" s="33" t="s">
        <v>2867</v>
      </c>
      <c r="B1621" s="3" t="s">
        <v>2195</v>
      </c>
      <c r="C1621" s="33" t="s">
        <v>2196</v>
      </c>
      <c r="D1621" s="4" t="s">
        <v>4272</v>
      </c>
      <c r="E1621" s="34" t="s">
        <v>4273</v>
      </c>
    </row>
    <row r="1622" customFormat="false" ht="16" hidden="false" customHeight="false" outlineLevel="0" collapsed="false">
      <c r="A1622" s="33" t="s">
        <v>2867</v>
      </c>
      <c r="B1622" s="3" t="s">
        <v>507</v>
      </c>
      <c r="C1622" s="33" t="s">
        <v>508</v>
      </c>
      <c r="D1622" s="4" t="s">
        <v>4552</v>
      </c>
      <c r="E1622" s="34" t="s">
        <v>4553</v>
      </c>
    </row>
    <row r="1623" customFormat="false" ht="16" hidden="false" customHeight="false" outlineLevel="0" collapsed="false">
      <c r="A1623" s="33" t="s">
        <v>2867</v>
      </c>
      <c r="B1623" s="3" t="s">
        <v>1363</v>
      </c>
      <c r="C1623" s="33" t="s">
        <v>508</v>
      </c>
      <c r="D1623" s="4" t="s">
        <v>4552</v>
      </c>
      <c r="E1623" s="34" t="s">
        <v>4553</v>
      </c>
    </row>
    <row r="1624" customFormat="false" ht="16" hidden="false" customHeight="false" outlineLevel="0" collapsed="false">
      <c r="A1624" s="33" t="s">
        <v>2867</v>
      </c>
      <c r="B1624" s="3" t="s">
        <v>510</v>
      </c>
      <c r="C1624" s="33" t="s">
        <v>511</v>
      </c>
      <c r="D1624" s="4" t="s">
        <v>3959</v>
      </c>
      <c r="E1624" s="34" t="s">
        <v>3960</v>
      </c>
    </row>
    <row r="1625" customFormat="false" ht="16" hidden="false" customHeight="false" outlineLevel="0" collapsed="false">
      <c r="A1625" s="33" t="s">
        <v>2867</v>
      </c>
      <c r="B1625" s="3" t="s">
        <v>194</v>
      </c>
      <c r="C1625" s="33" t="s">
        <v>195</v>
      </c>
      <c r="D1625" s="4" t="s">
        <v>3433</v>
      </c>
      <c r="E1625" s="34" t="s">
        <v>3434</v>
      </c>
    </row>
    <row r="1626" customFormat="false" ht="16" hidden="false" customHeight="false" outlineLevel="0" collapsed="false">
      <c r="A1626" s="33" t="s">
        <v>2867</v>
      </c>
      <c r="B1626" s="3" t="s">
        <v>2474</v>
      </c>
      <c r="C1626" s="33" t="s">
        <v>195</v>
      </c>
      <c r="D1626" s="4" t="s">
        <v>3433</v>
      </c>
      <c r="E1626" s="34" t="s">
        <v>3434</v>
      </c>
    </row>
    <row r="1627" customFormat="false" ht="16" hidden="false" customHeight="false" outlineLevel="0" collapsed="false">
      <c r="A1627" s="33" t="s">
        <v>2867</v>
      </c>
      <c r="B1627" s="3" t="s">
        <v>148</v>
      </c>
      <c r="C1627" s="33" t="s">
        <v>149</v>
      </c>
      <c r="D1627" s="4" t="s">
        <v>4574</v>
      </c>
      <c r="E1627" s="34" t="s">
        <v>4575</v>
      </c>
    </row>
    <row r="1628" customFormat="false" ht="16" hidden="false" customHeight="false" outlineLevel="0" collapsed="false">
      <c r="A1628" s="33" t="s">
        <v>2867</v>
      </c>
      <c r="B1628" s="3" t="s">
        <v>1588</v>
      </c>
      <c r="C1628" s="33" t="s">
        <v>1589</v>
      </c>
      <c r="D1628" s="4" t="s">
        <v>4462</v>
      </c>
      <c r="E1628" s="34" t="s">
        <v>4463</v>
      </c>
    </row>
    <row r="1629" customFormat="false" ht="16" hidden="false" customHeight="false" outlineLevel="0" collapsed="false">
      <c r="A1629" s="33" t="s">
        <v>2863</v>
      </c>
    </row>
    <row r="1630" customFormat="false" ht="16" hidden="false" customHeight="false" outlineLevel="0" collapsed="false">
      <c r="A1630" s="33" t="s">
        <v>2863</v>
      </c>
      <c r="B1630" s="3" t="s">
        <v>3963</v>
      </c>
    </row>
    <row r="1631" customFormat="false" ht="16" hidden="false" customHeight="false" outlineLevel="0" collapsed="false">
      <c r="A1631" s="33" t="s">
        <v>2865</v>
      </c>
      <c r="B1631" s="3" t="s">
        <v>3964</v>
      </c>
    </row>
    <row r="1632" customFormat="false" ht="16" hidden="false" customHeight="false" outlineLevel="0" collapsed="false">
      <c r="A1632" s="33" t="s">
        <v>2867</v>
      </c>
      <c r="B1632" s="3" t="s">
        <v>1932</v>
      </c>
      <c r="C1632" s="33" t="s">
        <v>1933</v>
      </c>
      <c r="D1632" s="4" t="s">
        <v>4576</v>
      </c>
      <c r="E1632" s="34" t="s">
        <v>4577</v>
      </c>
    </row>
    <row r="1633" customFormat="false" ht="16" hidden="false" customHeight="false" outlineLevel="0" collapsed="false">
      <c r="A1633" s="33" t="s">
        <v>2867</v>
      </c>
      <c r="B1633" s="3" t="s">
        <v>394</v>
      </c>
      <c r="C1633" s="33" t="s">
        <v>395</v>
      </c>
      <c r="D1633" s="4" t="s">
        <v>3967</v>
      </c>
      <c r="E1633" s="34" t="s">
        <v>3968</v>
      </c>
    </row>
    <row r="1634" customFormat="false" ht="16" hidden="false" customHeight="false" outlineLevel="0" collapsed="false">
      <c r="A1634" s="33" t="s">
        <v>2867</v>
      </c>
      <c r="B1634" s="3" t="s">
        <v>2001</v>
      </c>
      <c r="C1634" s="33" t="s">
        <v>2002</v>
      </c>
      <c r="D1634" s="4" t="s">
        <v>4474</v>
      </c>
      <c r="E1634" s="34" t="s">
        <v>4475</v>
      </c>
    </row>
    <row r="1635" customFormat="false" ht="16" hidden="false" customHeight="false" outlineLevel="0" collapsed="false">
      <c r="A1635" s="33" t="s">
        <v>2867</v>
      </c>
      <c r="B1635" s="3" t="s">
        <v>1373</v>
      </c>
      <c r="C1635" s="33" t="s">
        <v>1374</v>
      </c>
      <c r="D1635" s="4" t="s">
        <v>4578</v>
      </c>
      <c r="E1635" s="34" t="s">
        <v>4579</v>
      </c>
    </row>
    <row r="1636" customFormat="false" ht="16" hidden="false" customHeight="false" outlineLevel="0" collapsed="false">
      <c r="A1636" s="33" t="s">
        <v>2867</v>
      </c>
      <c r="B1636" s="3" t="s">
        <v>2366</v>
      </c>
      <c r="C1636" s="33" t="s">
        <v>1661</v>
      </c>
      <c r="D1636" s="4" t="s">
        <v>3973</v>
      </c>
      <c r="E1636" s="34" t="s">
        <v>3974</v>
      </c>
    </row>
    <row r="1637" customFormat="false" ht="16" hidden="false" customHeight="false" outlineLevel="0" collapsed="false">
      <c r="A1637" s="33" t="s">
        <v>2867</v>
      </c>
      <c r="B1637" s="3" t="s">
        <v>993</v>
      </c>
      <c r="C1637" s="33" t="s">
        <v>994</v>
      </c>
      <c r="D1637" s="4" t="s">
        <v>4580</v>
      </c>
      <c r="E1637" s="34" t="s">
        <v>4581</v>
      </c>
    </row>
    <row r="1638" customFormat="false" ht="16" hidden="false" customHeight="false" outlineLevel="0" collapsed="false">
      <c r="A1638" s="33" t="s">
        <v>2867</v>
      </c>
      <c r="B1638" s="3" t="s">
        <v>1763</v>
      </c>
      <c r="C1638" s="33" t="s">
        <v>531</v>
      </c>
      <c r="D1638" s="4" t="s">
        <v>3975</v>
      </c>
      <c r="E1638" s="34" t="s">
        <v>3976</v>
      </c>
    </row>
    <row r="1639" customFormat="false" ht="16" hidden="false" customHeight="false" outlineLevel="0" collapsed="false">
      <c r="A1639" s="33" t="s">
        <v>2867</v>
      </c>
      <c r="B1639" s="3" t="s">
        <v>1431</v>
      </c>
      <c r="C1639" s="33" t="s">
        <v>1432</v>
      </c>
      <c r="D1639" s="4" t="s">
        <v>4582</v>
      </c>
      <c r="E1639" s="34" t="s">
        <v>4583</v>
      </c>
    </row>
    <row r="1640" customFormat="false" ht="16" hidden="false" customHeight="false" outlineLevel="0" collapsed="false">
      <c r="A1640" s="33" t="s">
        <v>2867</v>
      </c>
      <c r="B1640" s="3" t="s">
        <v>2041</v>
      </c>
      <c r="C1640" s="33" t="s">
        <v>1651</v>
      </c>
      <c r="D1640" s="4" t="s">
        <v>3979</v>
      </c>
      <c r="E1640" s="34" t="s">
        <v>3980</v>
      </c>
    </row>
    <row r="1641" customFormat="false" ht="16" hidden="false" customHeight="false" outlineLevel="0" collapsed="false">
      <c r="A1641" s="33" t="s">
        <v>2867</v>
      </c>
      <c r="B1641" s="3" t="s">
        <v>2254</v>
      </c>
      <c r="C1641" s="33" t="s">
        <v>2255</v>
      </c>
      <c r="D1641" s="4" t="s">
        <v>4113</v>
      </c>
      <c r="E1641" s="34" t="s">
        <v>4114</v>
      </c>
    </row>
    <row r="1642" customFormat="false" ht="16" hidden="false" customHeight="false" outlineLevel="0" collapsed="false">
      <c r="A1642" s="33" t="s">
        <v>2867</v>
      </c>
      <c r="B1642" s="3" t="s">
        <v>257</v>
      </c>
      <c r="C1642" s="33" t="s">
        <v>258</v>
      </c>
      <c r="D1642" s="4" t="s">
        <v>3095</v>
      </c>
      <c r="E1642" s="34" t="s">
        <v>3096</v>
      </c>
    </row>
    <row r="1643" customFormat="false" ht="16" hidden="false" customHeight="false" outlineLevel="0" collapsed="false">
      <c r="A1643" s="33" t="s">
        <v>2867</v>
      </c>
      <c r="B1643" s="3" t="s">
        <v>1139</v>
      </c>
      <c r="C1643" s="33" t="s">
        <v>258</v>
      </c>
      <c r="D1643" s="4" t="s">
        <v>3095</v>
      </c>
      <c r="E1643" s="34" t="s">
        <v>3096</v>
      </c>
    </row>
    <row r="1644" customFormat="false" ht="16" hidden="false" customHeight="false" outlineLevel="0" collapsed="false">
      <c r="A1644" s="33" t="s">
        <v>2867</v>
      </c>
      <c r="B1644" s="3" t="s">
        <v>2087</v>
      </c>
      <c r="C1644" s="33" t="s">
        <v>258</v>
      </c>
      <c r="D1644" s="4" t="s">
        <v>3095</v>
      </c>
      <c r="E1644" s="34" t="s">
        <v>3096</v>
      </c>
    </row>
    <row r="1645" customFormat="false" ht="16" hidden="false" customHeight="false" outlineLevel="0" collapsed="false">
      <c r="A1645" s="33" t="s">
        <v>2867</v>
      </c>
      <c r="B1645" s="3" t="s">
        <v>777</v>
      </c>
      <c r="C1645" s="33" t="s">
        <v>778</v>
      </c>
      <c r="D1645" s="4" t="s">
        <v>4584</v>
      </c>
      <c r="E1645" s="34" t="s">
        <v>4585</v>
      </c>
    </row>
    <row r="1646" customFormat="false" ht="16" hidden="false" customHeight="false" outlineLevel="0" collapsed="false">
      <c r="A1646" s="33" t="s">
        <v>2867</v>
      </c>
      <c r="B1646" s="3" t="s">
        <v>932</v>
      </c>
      <c r="C1646" s="33" t="s">
        <v>933</v>
      </c>
      <c r="D1646" s="4" t="s">
        <v>4586</v>
      </c>
      <c r="E1646" s="34" t="s">
        <v>4587</v>
      </c>
    </row>
    <row r="1647" customFormat="false" ht="16" hidden="false" customHeight="false" outlineLevel="0" collapsed="false">
      <c r="A1647" s="33" t="s">
        <v>2867</v>
      </c>
      <c r="B1647" s="3" t="s">
        <v>1059</v>
      </c>
      <c r="C1647" s="33" t="s">
        <v>1060</v>
      </c>
      <c r="D1647" s="4" t="s">
        <v>4588</v>
      </c>
      <c r="E1647" s="34" t="s">
        <v>4589</v>
      </c>
    </row>
    <row r="1648" customFormat="false" ht="16" hidden="false" customHeight="false" outlineLevel="0" collapsed="false">
      <c r="A1648" s="33" t="s">
        <v>2867</v>
      </c>
      <c r="B1648" s="3" t="s">
        <v>2388</v>
      </c>
      <c r="C1648" s="33" t="s">
        <v>1060</v>
      </c>
      <c r="D1648" s="4" t="s">
        <v>4588</v>
      </c>
      <c r="E1648" s="34" t="s">
        <v>4589</v>
      </c>
    </row>
    <row r="1649" customFormat="false" ht="16" hidden="false" customHeight="false" outlineLevel="0" collapsed="false">
      <c r="A1649" s="33" t="s">
        <v>2867</v>
      </c>
      <c r="B1649" s="3" t="s">
        <v>2215</v>
      </c>
      <c r="C1649" s="33" t="s">
        <v>2216</v>
      </c>
      <c r="D1649" s="4" t="s">
        <v>4590</v>
      </c>
      <c r="E1649" s="34" t="s">
        <v>4591</v>
      </c>
    </row>
    <row r="1650" customFormat="false" ht="16" hidden="false" customHeight="false" outlineLevel="0" collapsed="false">
      <c r="A1650" s="33" t="s">
        <v>2867</v>
      </c>
      <c r="B1650" s="3" t="s">
        <v>848</v>
      </c>
      <c r="C1650" s="33" t="s">
        <v>849</v>
      </c>
      <c r="D1650" s="4" t="s">
        <v>3817</v>
      </c>
      <c r="E1650" s="34" t="s">
        <v>3818</v>
      </c>
    </row>
    <row r="1651" customFormat="false" ht="16" hidden="false" customHeight="false" outlineLevel="0" collapsed="false">
      <c r="A1651" s="33" t="s">
        <v>2867</v>
      </c>
      <c r="B1651" s="3" t="s">
        <v>273</v>
      </c>
      <c r="C1651" s="33" t="s">
        <v>274</v>
      </c>
      <c r="D1651" s="4" t="s">
        <v>4498</v>
      </c>
      <c r="E1651" s="34" t="s">
        <v>4499</v>
      </c>
    </row>
    <row r="1652" customFormat="false" ht="16" hidden="false" customHeight="false" outlineLevel="0" collapsed="false">
      <c r="A1652" s="33" t="s">
        <v>2865</v>
      </c>
      <c r="B1652" s="3" t="s">
        <v>3985</v>
      </c>
    </row>
    <row r="1653" customFormat="false" ht="16" hidden="false" customHeight="false" outlineLevel="0" collapsed="false">
      <c r="A1653" s="33" t="s">
        <v>2867</v>
      </c>
      <c r="B1653" s="3" t="s">
        <v>2413</v>
      </c>
      <c r="C1653" s="33" t="s">
        <v>2414</v>
      </c>
      <c r="D1653" s="4" t="s">
        <v>4592</v>
      </c>
      <c r="E1653" s="34" t="s">
        <v>4593</v>
      </c>
    </row>
    <row r="1654" customFormat="false" ht="16" hidden="false" customHeight="false" outlineLevel="0" collapsed="false">
      <c r="A1654" s="33" t="s">
        <v>2867</v>
      </c>
      <c r="B1654" s="3" t="s">
        <v>178</v>
      </c>
      <c r="C1654" s="33" t="s">
        <v>179</v>
      </c>
      <c r="D1654" s="4" t="s">
        <v>4432</v>
      </c>
      <c r="E1654" s="34" t="s">
        <v>4433</v>
      </c>
    </row>
    <row r="1655" customFormat="false" ht="16" hidden="false" customHeight="false" outlineLevel="0" collapsed="false">
      <c r="A1655" s="33" t="s">
        <v>2867</v>
      </c>
      <c r="B1655" s="3" t="s">
        <v>464</v>
      </c>
      <c r="C1655" s="33" t="s">
        <v>465</v>
      </c>
      <c r="D1655" s="4" t="s">
        <v>4434</v>
      </c>
      <c r="E1655" s="34" t="s">
        <v>4435</v>
      </c>
    </row>
    <row r="1656" customFormat="false" ht="16" hidden="false" customHeight="false" outlineLevel="0" collapsed="false">
      <c r="A1656" s="33" t="s">
        <v>2867</v>
      </c>
      <c r="B1656" s="3" t="s">
        <v>2230</v>
      </c>
      <c r="C1656" s="33" t="s">
        <v>2231</v>
      </c>
      <c r="D1656" s="4" t="s">
        <v>4594</v>
      </c>
      <c r="E1656" s="34" t="s">
        <v>4595</v>
      </c>
    </row>
    <row r="1657" customFormat="false" ht="16" hidden="false" customHeight="false" outlineLevel="0" collapsed="false">
      <c r="A1657" s="33" t="s">
        <v>2867</v>
      </c>
      <c r="B1657" s="3" t="s">
        <v>927</v>
      </c>
      <c r="C1657" s="33" t="s">
        <v>928</v>
      </c>
      <c r="D1657" s="4" t="s">
        <v>4436</v>
      </c>
      <c r="E1657" s="34" t="s">
        <v>4437</v>
      </c>
    </row>
    <row r="1658" customFormat="false" ht="16" hidden="false" customHeight="false" outlineLevel="0" collapsed="false">
      <c r="A1658" s="33" t="s">
        <v>2865</v>
      </c>
      <c r="B1658" s="3" t="s">
        <v>3986</v>
      </c>
    </row>
    <row r="1659" customFormat="false" ht="16" hidden="false" customHeight="false" outlineLevel="0" collapsed="false">
      <c r="A1659" s="33" t="s">
        <v>2865</v>
      </c>
      <c r="B1659" s="3" t="s">
        <v>3987</v>
      </c>
    </row>
    <row r="1660" customFormat="false" ht="16" hidden="false" customHeight="false" outlineLevel="0" collapsed="false">
      <c r="A1660" s="33" t="s">
        <v>2865</v>
      </c>
      <c r="B1660" s="3" t="s">
        <v>3988</v>
      </c>
    </row>
    <row r="1661" customFormat="false" ht="16" hidden="false" customHeight="false" outlineLevel="0" collapsed="false">
      <c r="A1661" s="33" t="s">
        <v>2865</v>
      </c>
      <c r="B1661" s="3" t="s">
        <v>3989</v>
      </c>
    </row>
    <row r="1662" customFormat="false" ht="16" hidden="false" customHeight="false" outlineLevel="0" collapsed="false">
      <c r="A1662" s="33" t="s">
        <v>2867</v>
      </c>
      <c r="B1662" s="3" t="s">
        <v>1534</v>
      </c>
      <c r="C1662" s="33" t="s">
        <v>1535</v>
      </c>
      <c r="D1662" s="4" t="s">
        <v>3481</v>
      </c>
      <c r="E1662" s="34" t="s">
        <v>3482</v>
      </c>
    </row>
    <row r="1663" customFormat="false" ht="16" hidden="false" customHeight="false" outlineLevel="0" collapsed="false">
      <c r="A1663" s="33" t="s">
        <v>2867</v>
      </c>
      <c r="B1663" s="3" t="s">
        <v>2287</v>
      </c>
      <c r="C1663" s="33" t="s">
        <v>2288</v>
      </c>
      <c r="D1663" s="4" t="s">
        <v>4596</v>
      </c>
      <c r="E1663" s="34" t="s">
        <v>4597</v>
      </c>
    </row>
    <row r="1664" customFormat="false" ht="16" hidden="false" customHeight="false" outlineLevel="0" collapsed="false">
      <c r="A1664" s="33" t="s">
        <v>2867</v>
      </c>
      <c r="B1664" s="3" t="s">
        <v>838</v>
      </c>
      <c r="C1664" s="33" t="s">
        <v>839</v>
      </c>
      <c r="D1664" s="4" t="s">
        <v>4598</v>
      </c>
      <c r="E1664" s="34" t="s">
        <v>4599</v>
      </c>
    </row>
    <row r="1665" customFormat="false" ht="16" hidden="false" customHeight="false" outlineLevel="0" collapsed="false">
      <c r="A1665" s="33" t="s">
        <v>2867</v>
      </c>
      <c r="B1665" s="3" t="s">
        <v>1662</v>
      </c>
      <c r="C1665" s="33" t="s">
        <v>1663</v>
      </c>
      <c r="D1665" s="4" t="s">
        <v>4468</v>
      </c>
      <c r="E1665" s="34" t="s">
        <v>4469</v>
      </c>
    </row>
    <row r="1666" customFormat="false" ht="16" hidden="false" customHeight="false" outlineLevel="0" collapsed="false">
      <c r="A1666" s="33" t="s">
        <v>2865</v>
      </c>
      <c r="B1666" s="3" t="s">
        <v>3990</v>
      </c>
    </row>
    <row r="1667" customFormat="false" ht="16" hidden="false" customHeight="false" outlineLevel="0" collapsed="false">
      <c r="A1667" s="33" t="s">
        <v>2867</v>
      </c>
      <c r="B1667" s="3" t="s">
        <v>1097</v>
      </c>
      <c r="C1667" s="33" t="s">
        <v>1098</v>
      </c>
      <c r="D1667" s="4" t="s">
        <v>4074</v>
      </c>
      <c r="E1667" s="34" t="s">
        <v>4075</v>
      </c>
    </row>
    <row r="1668" customFormat="false" ht="16" hidden="false" customHeight="false" outlineLevel="0" collapsed="false">
      <c r="A1668" s="33" t="s">
        <v>2867</v>
      </c>
      <c r="B1668" s="3" t="s">
        <v>2485</v>
      </c>
      <c r="C1668" s="33" t="s">
        <v>1098</v>
      </c>
      <c r="D1668" s="4" t="s">
        <v>4074</v>
      </c>
      <c r="E1668" s="34" t="s">
        <v>4075</v>
      </c>
    </row>
    <row r="1669" customFormat="false" ht="16" hidden="false" customHeight="false" outlineLevel="0" collapsed="false">
      <c r="A1669" s="33" t="s">
        <v>2867</v>
      </c>
      <c r="B1669" s="3" t="s">
        <v>280</v>
      </c>
      <c r="C1669" s="33" t="s">
        <v>281</v>
      </c>
      <c r="D1669" s="4" t="s">
        <v>4078</v>
      </c>
      <c r="E1669" s="34" t="s">
        <v>4079</v>
      </c>
    </row>
    <row r="1670" customFormat="false" ht="16" hidden="false" customHeight="false" outlineLevel="0" collapsed="false">
      <c r="A1670" s="33" t="s">
        <v>2867</v>
      </c>
      <c r="B1670" s="3" t="s">
        <v>2356</v>
      </c>
      <c r="C1670" s="33" t="s">
        <v>2357</v>
      </c>
      <c r="D1670" s="4" t="s">
        <v>4080</v>
      </c>
      <c r="E1670" s="34" t="s">
        <v>4081</v>
      </c>
    </row>
    <row r="1671" customFormat="false" ht="16" hidden="false" customHeight="false" outlineLevel="0" collapsed="false">
      <c r="A1671" s="33" t="s">
        <v>2867</v>
      </c>
      <c r="B1671" s="3" t="s">
        <v>378</v>
      </c>
      <c r="C1671" s="33" t="s">
        <v>379</v>
      </c>
      <c r="D1671" s="4" t="s">
        <v>4082</v>
      </c>
      <c r="E1671" s="34" t="s">
        <v>4083</v>
      </c>
    </row>
    <row r="1672" customFormat="false" ht="16" hidden="false" customHeight="false" outlineLevel="0" collapsed="false">
      <c r="A1672" s="33" t="s">
        <v>2867</v>
      </c>
      <c r="B1672" s="3" t="s">
        <v>1534</v>
      </c>
      <c r="C1672" s="33" t="s">
        <v>1535</v>
      </c>
      <c r="D1672" s="4" t="s">
        <v>3481</v>
      </c>
      <c r="E1672" s="34" t="s">
        <v>3482</v>
      </c>
    </row>
    <row r="1673" customFormat="false" ht="16" hidden="false" customHeight="false" outlineLevel="0" collapsed="false">
      <c r="A1673" s="33" t="s">
        <v>2867</v>
      </c>
      <c r="B1673" s="3" t="s">
        <v>838</v>
      </c>
      <c r="C1673" s="33" t="s">
        <v>839</v>
      </c>
      <c r="D1673" s="4" t="s">
        <v>4598</v>
      </c>
      <c r="E1673" s="34" t="s">
        <v>4599</v>
      </c>
    </row>
    <row r="1674" customFormat="false" ht="16" hidden="false" customHeight="false" outlineLevel="0" collapsed="false">
      <c r="A1674" s="33" t="s">
        <v>2867</v>
      </c>
      <c r="B1674" s="3" t="s">
        <v>2405</v>
      </c>
      <c r="C1674" s="33" t="s">
        <v>2406</v>
      </c>
      <c r="D1674" s="4" t="s">
        <v>4542</v>
      </c>
      <c r="E1674" s="34" t="s">
        <v>4543</v>
      </c>
    </row>
    <row r="1675" customFormat="false" ht="16" hidden="false" customHeight="false" outlineLevel="0" collapsed="false">
      <c r="A1675" s="33" t="s">
        <v>2867</v>
      </c>
      <c r="B1675" s="3" t="s">
        <v>2257</v>
      </c>
      <c r="C1675" s="33" t="s">
        <v>695</v>
      </c>
      <c r="D1675" s="4" t="s">
        <v>3299</v>
      </c>
      <c r="E1675" s="34" t="s">
        <v>3300</v>
      </c>
    </row>
    <row r="1676" customFormat="false" ht="16" hidden="false" customHeight="false" outlineLevel="0" collapsed="false">
      <c r="A1676" s="33" t="s">
        <v>2867</v>
      </c>
      <c r="B1676" s="3" t="s">
        <v>1887</v>
      </c>
      <c r="C1676" s="33" t="s">
        <v>1888</v>
      </c>
      <c r="D1676" s="4" t="s">
        <v>4454</v>
      </c>
      <c r="E1676" s="34" t="s">
        <v>4455</v>
      </c>
    </row>
    <row r="1677" customFormat="false" ht="16" hidden="false" customHeight="false" outlineLevel="0" collapsed="false">
      <c r="A1677" s="33" t="s">
        <v>2867</v>
      </c>
      <c r="B1677" s="3" t="s">
        <v>797</v>
      </c>
      <c r="C1677" s="33" t="s">
        <v>798</v>
      </c>
      <c r="D1677" s="4" t="s">
        <v>4480</v>
      </c>
      <c r="E1677" s="34" t="s">
        <v>4481</v>
      </c>
    </row>
    <row r="1678" customFormat="false" ht="16" hidden="false" customHeight="false" outlineLevel="0" collapsed="false">
      <c r="A1678" s="33" t="s">
        <v>2867</v>
      </c>
      <c r="B1678" s="3" t="s">
        <v>2112</v>
      </c>
      <c r="C1678" s="33" t="s">
        <v>798</v>
      </c>
      <c r="D1678" s="4" t="s">
        <v>4480</v>
      </c>
      <c r="E1678" s="34" t="s">
        <v>4481</v>
      </c>
    </row>
    <row r="1679" customFormat="false" ht="16" hidden="false" customHeight="false" outlineLevel="0" collapsed="false">
      <c r="A1679" s="33" t="s">
        <v>2867</v>
      </c>
      <c r="B1679" s="3" t="s">
        <v>2177</v>
      </c>
      <c r="C1679" s="33" t="s">
        <v>798</v>
      </c>
      <c r="D1679" s="4" t="s">
        <v>4480</v>
      </c>
      <c r="E1679" s="34" t="s">
        <v>4481</v>
      </c>
    </row>
    <row r="1680" customFormat="false" ht="16" hidden="false" customHeight="false" outlineLevel="0" collapsed="false">
      <c r="A1680" s="33" t="s">
        <v>2867</v>
      </c>
      <c r="B1680" s="3" t="s">
        <v>1407</v>
      </c>
      <c r="C1680" s="33" t="s">
        <v>1408</v>
      </c>
      <c r="D1680" s="4" t="s">
        <v>4478</v>
      </c>
      <c r="E1680" s="34" t="s">
        <v>4479</v>
      </c>
    </row>
    <row r="1681" customFormat="false" ht="16" hidden="false" customHeight="false" outlineLevel="0" collapsed="false">
      <c r="A1681" s="33" t="s">
        <v>2867</v>
      </c>
      <c r="B1681" s="3" t="s">
        <v>1643</v>
      </c>
      <c r="C1681" s="33" t="s">
        <v>1408</v>
      </c>
      <c r="D1681" s="4" t="s">
        <v>4478</v>
      </c>
      <c r="E1681" s="34" t="s">
        <v>4479</v>
      </c>
    </row>
    <row r="1682" customFormat="false" ht="16" hidden="false" customHeight="false" outlineLevel="0" collapsed="false">
      <c r="A1682" s="33" t="s">
        <v>2867</v>
      </c>
      <c r="B1682" s="3" t="s">
        <v>1819</v>
      </c>
      <c r="C1682" s="33" t="s">
        <v>311</v>
      </c>
      <c r="D1682" s="4" t="s">
        <v>2876</v>
      </c>
      <c r="E1682" s="34" t="s">
        <v>2877</v>
      </c>
    </row>
    <row r="1683" customFormat="false" ht="16" hidden="false" customHeight="false" outlineLevel="0" collapsed="false">
      <c r="A1683" s="33" t="s">
        <v>2867</v>
      </c>
      <c r="B1683" s="3" t="s">
        <v>1009</v>
      </c>
      <c r="C1683" s="33" t="s">
        <v>1010</v>
      </c>
      <c r="D1683" s="4" t="s">
        <v>4237</v>
      </c>
      <c r="E1683" s="34" t="s">
        <v>4238</v>
      </c>
    </row>
    <row r="1684" customFormat="false" ht="16" hidden="false" customHeight="false" outlineLevel="0" collapsed="false">
      <c r="A1684" s="33" t="s">
        <v>2867</v>
      </c>
      <c r="B1684" s="3" t="s">
        <v>641</v>
      </c>
      <c r="C1684" s="33" t="s">
        <v>642</v>
      </c>
      <c r="D1684" s="4" t="s">
        <v>4262</v>
      </c>
      <c r="E1684" s="34" t="s">
        <v>4263</v>
      </c>
    </row>
    <row r="1685" customFormat="false" ht="16" hidden="false" customHeight="false" outlineLevel="0" collapsed="false">
      <c r="A1685" s="33" t="s">
        <v>2867</v>
      </c>
      <c r="B1685" s="3" t="s">
        <v>974</v>
      </c>
      <c r="C1685" s="33" t="s">
        <v>975</v>
      </c>
      <c r="D1685" s="4" t="s">
        <v>4072</v>
      </c>
      <c r="E1685" s="34" t="s">
        <v>4073</v>
      </c>
    </row>
    <row r="1686" customFormat="false" ht="16" hidden="false" customHeight="false" outlineLevel="0" collapsed="false">
      <c r="A1686" s="33" t="s">
        <v>2867</v>
      </c>
      <c r="B1686" s="3" t="s">
        <v>1701</v>
      </c>
      <c r="C1686" s="33" t="s">
        <v>975</v>
      </c>
      <c r="D1686" s="4" t="s">
        <v>4072</v>
      </c>
      <c r="E1686" s="34" t="s">
        <v>4073</v>
      </c>
    </row>
    <row r="1687" customFormat="false" ht="16" hidden="false" customHeight="false" outlineLevel="0" collapsed="false">
      <c r="A1687" s="33" t="s">
        <v>2867</v>
      </c>
      <c r="B1687" s="3" t="s">
        <v>2346</v>
      </c>
      <c r="C1687" s="33" t="s">
        <v>1356</v>
      </c>
      <c r="D1687" s="4" t="s">
        <v>2946</v>
      </c>
      <c r="E1687" s="34" t="s">
        <v>2947</v>
      </c>
    </row>
    <row r="1688" customFormat="false" ht="16" hidden="false" customHeight="false" outlineLevel="0" collapsed="false">
      <c r="A1688" s="33" t="s">
        <v>2867</v>
      </c>
      <c r="B1688" s="3" t="s">
        <v>2435</v>
      </c>
      <c r="C1688" s="33" t="s">
        <v>2436</v>
      </c>
      <c r="D1688" s="4" t="s">
        <v>4232</v>
      </c>
      <c r="E1688" s="34" t="s">
        <v>4233</v>
      </c>
    </row>
    <row r="1689" customFormat="false" ht="16" hidden="false" customHeight="false" outlineLevel="0" collapsed="false">
      <c r="A1689" s="33" t="s">
        <v>2867</v>
      </c>
      <c r="B1689" s="3" t="s">
        <v>166</v>
      </c>
      <c r="C1689" s="33" t="s">
        <v>167</v>
      </c>
      <c r="D1689" s="4" t="s">
        <v>4091</v>
      </c>
      <c r="E1689" s="34" t="s">
        <v>4092</v>
      </c>
    </row>
    <row r="1690" customFormat="false" ht="16" hidden="false" customHeight="false" outlineLevel="0" collapsed="false">
      <c r="A1690" s="33" t="s">
        <v>2867</v>
      </c>
      <c r="B1690" s="3" t="s">
        <v>899</v>
      </c>
      <c r="C1690" s="33" t="s">
        <v>900</v>
      </c>
      <c r="D1690" s="4" t="s">
        <v>4448</v>
      </c>
      <c r="E1690" s="34" t="s">
        <v>4449</v>
      </c>
    </row>
    <row r="1691" customFormat="false" ht="16" hidden="false" customHeight="false" outlineLevel="0" collapsed="false">
      <c r="A1691" s="33" t="s">
        <v>2867</v>
      </c>
      <c r="B1691" s="3" t="s">
        <v>2081</v>
      </c>
      <c r="C1691" s="33" t="s">
        <v>900</v>
      </c>
      <c r="D1691" s="4" t="s">
        <v>4448</v>
      </c>
      <c r="E1691" s="34" t="s">
        <v>4449</v>
      </c>
    </row>
    <row r="1692" customFormat="false" ht="16" hidden="false" customHeight="false" outlineLevel="0" collapsed="false">
      <c r="A1692" s="33" t="s">
        <v>2867</v>
      </c>
      <c r="B1692" s="3" t="s">
        <v>1611</v>
      </c>
      <c r="C1692" s="33" t="s">
        <v>1612</v>
      </c>
      <c r="D1692" s="4" t="s">
        <v>3391</v>
      </c>
      <c r="E1692" s="34" t="s">
        <v>3392</v>
      </c>
    </row>
    <row r="1693" customFormat="false" ht="16" hidden="false" customHeight="false" outlineLevel="0" collapsed="false">
      <c r="A1693" s="33" t="s">
        <v>2867</v>
      </c>
      <c r="B1693" s="3" t="s">
        <v>2491</v>
      </c>
      <c r="C1693" s="33" t="s">
        <v>2492</v>
      </c>
      <c r="D1693" s="4" t="s">
        <v>4076</v>
      </c>
      <c r="E1693" s="34" t="s">
        <v>4077</v>
      </c>
    </row>
    <row r="1694" customFormat="false" ht="16" hidden="false" customHeight="false" outlineLevel="0" collapsed="false">
      <c r="A1694" s="33" t="s">
        <v>2865</v>
      </c>
      <c r="B1694" s="3" t="s">
        <v>3991</v>
      </c>
    </row>
    <row r="1695" customFormat="false" ht="16" hidden="false" customHeight="false" outlineLevel="0" collapsed="false">
      <c r="A1695" s="33" t="s">
        <v>2867</v>
      </c>
      <c r="B1695" s="3" t="s">
        <v>1662</v>
      </c>
      <c r="C1695" s="33" t="s">
        <v>1663</v>
      </c>
      <c r="D1695" s="4" t="s">
        <v>4468</v>
      </c>
      <c r="E1695" s="34" t="s">
        <v>4469</v>
      </c>
    </row>
    <row r="1696" customFormat="false" ht="16" hidden="false" customHeight="false" outlineLevel="0" collapsed="false">
      <c r="A1696" s="33" t="s">
        <v>2865</v>
      </c>
      <c r="B1696" s="3" t="s">
        <v>3992</v>
      </c>
    </row>
    <row r="1697" customFormat="false" ht="16" hidden="false" customHeight="false" outlineLevel="0" collapsed="false">
      <c r="A1697" s="33" t="s">
        <v>2865</v>
      </c>
      <c r="B1697" s="3" t="s">
        <v>3993</v>
      </c>
    </row>
    <row r="1698" customFormat="false" ht="16" hidden="false" customHeight="false" outlineLevel="0" collapsed="false">
      <c r="A1698" s="33" t="s">
        <v>2865</v>
      </c>
      <c r="B1698" s="3" t="s">
        <v>3994</v>
      </c>
    </row>
    <row r="1699" customFormat="false" ht="16" hidden="false" customHeight="false" outlineLevel="0" collapsed="false">
      <c r="A1699" s="33" t="s">
        <v>2865</v>
      </c>
      <c r="B1699" s="3" t="s">
        <v>3995</v>
      </c>
    </row>
    <row r="1700" customFormat="false" ht="16" hidden="false" customHeight="false" outlineLevel="0" collapsed="false">
      <c r="A1700" s="33" t="s">
        <v>2865</v>
      </c>
      <c r="B1700" s="3" t="s">
        <v>3996</v>
      </c>
    </row>
    <row r="1701" customFormat="false" ht="16" hidden="false" customHeight="false" outlineLevel="0" collapsed="false">
      <c r="A1701" s="33" t="s">
        <v>2867</v>
      </c>
      <c r="B1701" s="3" t="s">
        <v>1252</v>
      </c>
      <c r="C1701" s="33" t="s">
        <v>1253</v>
      </c>
      <c r="D1701" s="4" t="s">
        <v>4476</v>
      </c>
      <c r="E1701" s="34" t="s">
        <v>4477</v>
      </c>
    </row>
    <row r="1702" customFormat="false" ht="16" hidden="false" customHeight="false" outlineLevel="0" collapsed="false">
      <c r="A1702" s="33" t="s">
        <v>2865</v>
      </c>
      <c r="B1702" s="3" t="s">
        <v>3997</v>
      </c>
    </row>
    <row r="1703" customFormat="false" ht="16" hidden="false" customHeight="false" outlineLevel="0" collapsed="false">
      <c r="A1703" s="33" t="s">
        <v>2867</v>
      </c>
      <c r="B1703" s="3" t="s">
        <v>1887</v>
      </c>
      <c r="C1703" s="33" t="s">
        <v>1888</v>
      </c>
      <c r="D1703" s="4" t="s">
        <v>4454</v>
      </c>
      <c r="E1703" s="34" t="s">
        <v>4455</v>
      </c>
    </row>
    <row r="1704" customFormat="false" ht="16" hidden="false" customHeight="false" outlineLevel="0" collapsed="false">
      <c r="A1704" s="33" t="s">
        <v>2865</v>
      </c>
      <c r="B1704" s="3" t="s">
        <v>3998</v>
      </c>
    </row>
    <row r="1705" customFormat="false" ht="16" hidden="false" customHeight="false" outlineLevel="0" collapsed="false">
      <c r="A1705" s="33" t="s">
        <v>2865</v>
      </c>
      <c r="B1705" s="3" t="s">
        <v>3999</v>
      </c>
    </row>
    <row r="1706" customFormat="false" ht="16" hidden="false" customHeight="false" outlineLevel="0" collapsed="false">
      <c r="A1706" s="33" t="s">
        <v>2865</v>
      </c>
      <c r="B1706" s="3" t="s">
        <v>4000</v>
      </c>
    </row>
    <row r="1707" customFormat="false" ht="16" hidden="false" customHeight="false" outlineLevel="0" collapsed="false">
      <c r="A1707" s="33" t="s">
        <v>2865</v>
      </c>
      <c r="B1707" s="3" t="s">
        <v>4001</v>
      </c>
    </row>
    <row r="1708" customFormat="false" ht="16" hidden="false" customHeight="false" outlineLevel="0" collapsed="false">
      <c r="A1708" s="33" t="s">
        <v>2865</v>
      </c>
      <c r="B1708" s="3" t="s">
        <v>4002</v>
      </c>
    </row>
    <row r="1709" customFormat="false" ht="16" hidden="false" customHeight="false" outlineLevel="0" collapsed="false">
      <c r="A1709" s="33" t="s">
        <v>2865</v>
      </c>
      <c r="B1709" s="3" t="s">
        <v>4003</v>
      </c>
    </row>
    <row r="1710" customFormat="false" ht="16" hidden="false" customHeight="false" outlineLevel="0" collapsed="false">
      <c r="A1710" s="33" t="s">
        <v>2865</v>
      </c>
      <c r="B1710" s="3" t="s">
        <v>4004</v>
      </c>
    </row>
    <row r="1711" customFormat="false" ht="16" hidden="false" customHeight="false" outlineLevel="0" collapsed="false">
      <c r="A1711" s="33" t="s">
        <v>2865</v>
      </c>
      <c r="B1711" s="3" t="s">
        <v>4005</v>
      </c>
    </row>
    <row r="1712" customFormat="false" ht="16" hidden="false" customHeight="false" outlineLevel="0" collapsed="false">
      <c r="A1712" s="33" t="s">
        <v>2865</v>
      </c>
      <c r="B1712" s="3" t="s">
        <v>4006</v>
      </c>
    </row>
    <row r="1713" customFormat="false" ht="16" hidden="false" customHeight="false" outlineLevel="0" collapsed="false">
      <c r="A1713" s="33" t="s">
        <v>2863</v>
      </c>
    </row>
    <row r="1714" customFormat="false" ht="16" hidden="false" customHeight="false" outlineLevel="0" collapsed="false">
      <c r="A1714" s="33" t="s">
        <v>2863</v>
      </c>
      <c r="B1714" s="3" t="s">
        <v>4007</v>
      </c>
    </row>
    <row r="1715" customFormat="false" ht="16" hidden="false" customHeight="false" outlineLevel="0" collapsed="false">
      <c r="A1715" s="33" t="s">
        <v>2865</v>
      </c>
      <c r="B1715" s="3" t="s">
        <v>4008</v>
      </c>
    </row>
    <row r="1716" customFormat="false" ht="16" hidden="false" customHeight="false" outlineLevel="0" collapsed="false">
      <c r="A1716" s="33" t="s">
        <v>3253</v>
      </c>
    </row>
    <row r="1717" customFormat="false" ht="16" hidden="false" customHeight="false" outlineLevel="0" collapsed="false">
      <c r="A1717" s="33" t="s">
        <v>2861</v>
      </c>
      <c r="B1717" s="3" t="s">
        <v>4009</v>
      </c>
    </row>
    <row r="1718" customFormat="false" ht="16" hidden="false" customHeight="false" outlineLevel="0" collapsed="false">
      <c r="A1718" s="33" t="s">
        <v>2863</v>
      </c>
    </row>
    <row r="1719" customFormat="false" ht="16" hidden="false" customHeight="false" outlineLevel="0" collapsed="false">
      <c r="A1719" s="33" t="s">
        <v>2863</v>
      </c>
      <c r="B1719" s="3" t="s">
        <v>4010</v>
      </c>
    </row>
    <row r="1720" customFormat="false" ht="16" hidden="false" customHeight="false" outlineLevel="0" collapsed="false">
      <c r="A1720" s="33" t="s">
        <v>2865</v>
      </c>
      <c r="B1720" s="3" t="s">
        <v>4011</v>
      </c>
    </row>
    <row r="1721" customFormat="false" ht="16" hidden="false" customHeight="false" outlineLevel="0" collapsed="false">
      <c r="A1721" s="33" t="s">
        <v>2867</v>
      </c>
      <c r="B1721" s="3" t="s">
        <v>455</v>
      </c>
      <c r="C1721" s="33" t="s">
        <v>456</v>
      </c>
      <c r="D1721" s="4" t="s">
        <v>4014</v>
      </c>
      <c r="E1721" s="34" t="s">
        <v>4015</v>
      </c>
    </row>
    <row r="1722" customFormat="false" ht="16" hidden="false" customHeight="false" outlineLevel="0" collapsed="false">
      <c r="A1722" s="33" t="s">
        <v>2867</v>
      </c>
      <c r="B1722" s="3" t="s">
        <v>2371</v>
      </c>
      <c r="C1722" s="33" t="s">
        <v>2372</v>
      </c>
      <c r="D1722" s="4" t="s">
        <v>4018</v>
      </c>
      <c r="E1722" s="34" t="s">
        <v>4019</v>
      </c>
    </row>
    <row r="1723" customFormat="false" ht="16" hidden="false" customHeight="false" outlineLevel="0" collapsed="false">
      <c r="A1723" s="33" t="s">
        <v>2867</v>
      </c>
      <c r="B1723" s="3" t="s">
        <v>559</v>
      </c>
      <c r="C1723" s="33" t="s">
        <v>560</v>
      </c>
      <c r="D1723" s="4" t="s">
        <v>4600</v>
      </c>
      <c r="E1723" s="34" t="s">
        <v>4601</v>
      </c>
    </row>
    <row r="1724" customFormat="false" ht="16" hidden="false" customHeight="false" outlineLevel="0" collapsed="false">
      <c r="A1724" s="33" t="s">
        <v>2867</v>
      </c>
      <c r="B1724" s="3" t="s">
        <v>124</v>
      </c>
      <c r="C1724" s="33" t="s">
        <v>125</v>
      </c>
      <c r="D1724" s="4" t="s">
        <v>4602</v>
      </c>
      <c r="E1724" s="34" t="s">
        <v>4603</v>
      </c>
    </row>
    <row r="1725" customFormat="false" ht="16" hidden="false" customHeight="false" outlineLevel="0" collapsed="false">
      <c r="A1725" s="33" t="s">
        <v>2867</v>
      </c>
      <c r="B1725" s="3" t="s">
        <v>127</v>
      </c>
      <c r="C1725" s="33" t="s">
        <v>125</v>
      </c>
      <c r="D1725" s="4" t="s">
        <v>4602</v>
      </c>
      <c r="E1725" s="34" t="s">
        <v>4603</v>
      </c>
    </row>
    <row r="1726" customFormat="false" ht="16" hidden="false" customHeight="false" outlineLevel="0" collapsed="false">
      <c r="A1726" s="33" t="s">
        <v>2867</v>
      </c>
      <c r="B1726" s="3" t="s">
        <v>870</v>
      </c>
      <c r="C1726" s="33" t="s">
        <v>871</v>
      </c>
      <c r="D1726" s="4" t="s">
        <v>4604</v>
      </c>
      <c r="E1726" s="34" t="s">
        <v>4605</v>
      </c>
    </row>
    <row r="1727" customFormat="false" ht="16" hidden="false" customHeight="false" outlineLevel="0" collapsed="false">
      <c r="A1727" s="33" t="s">
        <v>2867</v>
      </c>
      <c r="B1727" s="3" t="s">
        <v>1003</v>
      </c>
      <c r="C1727" s="33" t="s">
        <v>1004</v>
      </c>
      <c r="D1727" s="4" t="s">
        <v>4606</v>
      </c>
      <c r="E1727" s="34" t="s">
        <v>4607</v>
      </c>
    </row>
    <row r="1728" customFormat="false" ht="16" hidden="false" customHeight="false" outlineLevel="0" collapsed="false">
      <c r="A1728" s="33" t="s">
        <v>2867</v>
      </c>
      <c r="B1728" s="3" t="s">
        <v>1164</v>
      </c>
      <c r="C1728" s="33" t="s">
        <v>1004</v>
      </c>
      <c r="D1728" s="4" t="s">
        <v>4606</v>
      </c>
      <c r="E1728" s="34" t="s">
        <v>4607</v>
      </c>
    </row>
    <row r="1729" customFormat="false" ht="16" hidden="false" customHeight="false" outlineLevel="0" collapsed="false">
      <c r="A1729" s="33" t="s">
        <v>2867</v>
      </c>
      <c r="B1729" s="3" t="s">
        <v>1765</v>
      </c>
      <c r="C1729" s="33" t="s">
        <v>1766</v>
      </c>
      <c r="D1729" s="4" t="s">
        <v>4608</v>
      </c>
      <c r="E1729" s="34" t="s">
        <v>4609</v>
      </c>
    </row>
    <row r="1730" customFormat="false" ht="16" hidden="false" customHeight="false" outlineLevel="0" collapsed="false">
      <c r="A1730" s="33" t="s">
        <v>2867</v>
      </c>
      <c r="B1730" s="3" t="s">
        <v>208</v>
      </c>
      <c r="C1730" s="33" t="s">
        <v>209</v>
      </c>
      <c r="D1730" s="4" t="s">
        <v>4610</v>
      </c>
      <c r="E1730" s="34" t="s">
        <v>4611</v>
      </c>
    </row>
    <row r="1731" customFormat="false" ht="16" hidden="false" customHeight="false" outlineLevel="0" collapsed="false">
      <c r="A1731" s="33" t="s">
        <v>2867</v>
      </c>
      <c r="B1731" s="3" t="s">
        <v>1130</v>
      </c>
      <c r="C1731" s="33" t="s">
        <v>1131</v>
      </c>
      <c r="D1731" s="4" t="s">
        <v>4612</v>
      </c>
      <c r="E1731" s="34" t="s">
        <v>4613</v>
      </c>
    </row>
    <row r="1732" customFormat="false" ht="16" hidden="false" customHeight="false" outlineLevel="0" collapsed="false">
      <c r="A1732" s="33" t="s">
        <v>2867</v>
      </c>
      <c r="B1732" s="3" t="s">
        <v>886</v>
      </c>
      <c r="C1732" s="33" t="s">
        <v>887</v>
      </c>
      <c r="D1732" s="4" t="s">
        <v>4614</v>
      </c>
      <c r="E1732" s="34" t="s">
        <v>4615</v>
      </c>
    </row>
    <row r="1733" customFormat="false" ht="16" hidden="false" customHeight="false" outlineLevel="0" collapsed="false">
      <c r="A1733" s="33" t="s">
        <v>2867</v>
      </c>
      <c r="B1733" s="3" t="s">
        <v>260</v>
      </c>
      <c r="C1733" s="33" t="s">
        <v>261</v>
      </c>
      <c r="D1733" s="4" t="s">
        <v>4616</v>
      </c>
      <c r="E1733" s="34" t="s">
        <v>4617</v>
      </c>
    </row>
    <row r="1734" customFormat="false" ht="16" hidden="false" customHeight="false" outlineLevel="0" collapsed="false">
      <c r="A1734" s="33" t="s">
        <v>2867</v>
      </c>
      <c r="B1734" s="3" t="s">
        <v>2016</v>
      </c>
      <c r="C1734" s="33" t="s">
        <v>573</v>
      </c>
      <c r="D1734" s="4" t="s">
        <v>4036</v>
      </c>
      <c r="E1734" s="34" t="s">
        <v>4037</v>
      </c>
    </row>
    <row r="1735" customFormat="false" ht="16" hidden="false" customHeight="false" outlineLevel="0" collapsed="false">
      <c r="A1735" s="33" t="s">
        <v>2865</v>
      </c>
      <c r="B1735" s="3" t="s">
        <v>4040</v>
      </c>
    </row>
    <row r="1736" customFormat="false" ht="16" hidden="false" customHeight="false" outlineLevel="0" collapsed="false">
      <c r="A1736" s="33" t="s">
        <v>2865</v>
      </c>
      <c r="B1736" s="3" t="s">
        <v>4041</v>
      </c>
    </row>
    <row r="1737" customFormat="false" ht="16" hidden="false" customHeight="false" outlineLevel="0" collapsed="false">
      <c r="A1737" s="33" t="s">
        <v>2865</v>
      </c>
      <c r="B1737" s="3" t="s">
        <v>4042</v>
      </c>
    </row>
    <row r="1738" customFormat="false" ht="16" hidden="false" customHeight="false" outlineLevel="0" collapsed="false">
      <c r="A1738" s="33" t="s">
        <v>2865</v>
      </c>
      <c r="B1738" s="3" t="s">
        <v>4043</v>
      </c>
    </row>
    <row r="1739" customFormat="false" ht="16" hidden="false" customHeight="false" outlineLevel="0" collapsed="false">
      <c r="A1739" s="33" t="s">
        <v>2865</v>
      </c>
      <c r="B1739" s="3" t="s">
        <v>4044</v>
      </c>
    </row>
    <row r="1740" customFormat="false" ht="16" hidden="false" customHeight="false" outlineLevel="0" collapsed="false">
      <c r="A1740" s="33" t="s">
        <v>2867</v>
      </c>
      <c r="B1740" s="3" t="s">
        <v>671</v>
      </c>
      <c r="C1740" s="33" t="s">
        <v>672</v>
      </c>
      <c r="D1740" s="4" t="s">
        <v>4618</v>
      </c>
      <c r="E1740" s="34" t="s">
        <v>4619</v>
      </c>
    </row>
    <row r="1741" customFormat="false" ht="16" hidden="false" customHeight="false" outlineLevel="0" collapsed="false">
      <c r="A1741" s="33" t="s">
        <v>2865</v>
      </c>
      <c r="B1741" s="3" t="s">
        <v>4045</v>
      </c>
    </row>
    <row r="1742" customFormat="false" ht="16" hidden="false" customHeight="false" outlineLevel="0" collapsed="false">
      <c r="A1742" s="33" t="s">
        <v>2865</v>
      </c>
      <c r="B1742" s="3" t="s">
        <v>4046</v>
      </c>
    </row>
    <row r="1743" customFormat="false" ht="16" hidden="false" customHeight="false" outlineLevel="0" collapsed="false">
      <c r="A1743" s="33" t="s">
        <v>2865</v>
      </c>
      <c r="B1743" s="3" t="s">
        <v>4047</v>
      </c>
    </row>
    <row r="1744" customFormat="false" ht="16" hidden="false" customHeight="false" outlineLevel="0" collapsed="false">
      <c r="A1744" s="33" t="s">
        <v>2865</v>
      </c>
      <c r="B1744" s="3" t="s">
        <v>4048</v>
      </c>
    </row>
    <row r="1745" customFormat="false" ht="16" hidden="false" customHeight="false" outlineLevel="0" collapsed="false">
      <c r="A1745" s="33" t="s">
        <v>2867</v>
      </c>
      <c r="B1745" s="3" t="s">
        <v>910</v>
      </c>
      <c r="C1745" s="33" t="s">
        <v>911</v>
      </c>
      <c r="D1745" s="4" t="s">
        <v>4049</v>
      </c>
      <c r="E1745" s="34" t="s">
        <v>4050</v>
      </c>
    </row>
    <row r="1746" customFormat="false" ht="16" hidden="false" customHeight="false" outlineLevel="0" collapsed="false">
      <c r="A1746" s="33" t="s">
        <v>2863</v>
      </c>
    </row>
    <row r="1747" customFormat="false" ht="16" hidden="false" customHeight="false" outlineLevel="0" collapsed="false">
      <c r="A1747" s="33" t="s">
        <v>2863</v>
      </c>
      <c r="B1747" s="3" t="s">
        <v>4051</v>
      </c>
    </row>
    <row r="1748" customFormat="false" ht="16" hidden="false" customHeight="false" outlineLevel="0" collapsed="false">
      <c r="A1748" s="33" t="s">
        <v>2865</v>
      </c>
      <c r="B1748" s="3" t="s">
        <v>4052</v>
      </c>
    </row>
    <row r="1749" customFormat="false" ht="16" hidden="false" customHeight="false" outlineLevel="0" collapsed="false">
      <c r="A1749" s="33" t="s">
        <v>2865</v>
      </c>
      <c r="B1749" s="3" t="s">
        <v>4053</v>
      </c>
    </row>
    <row r="1750" customFormat="false" ht="16" hidden="false" customHeight="false" outlineLevel="0" collapsed="false">
      <c r="A1750" s="33" t="s">
        <v>2865</v>
      </c>
      <c r="B1750" s="3" t="s">
        <v>4056</v>
      </c>
    </row>
    <row r="1751" customFormat="false" ht="16" hidden="false" customHeight="false" outlineLevel="0" collapsed="false">
      <c r="A1751" s="33" t="s">
        <v>2865</v>
      </c>
      <c r="B1751" s="3" t="s">
        <v>4057</v>
      </c>
    </row>
    <row r="1752" customFormat="false" ht="16" hidden="false" customHeight="false" outlineLevel="0" collapsed="false">
      <c r="A1752" s="33" t="s">
        <v>2865</v>
      </c>
      <c r="B1752" s="3" t="s">
        <v>4058</v>
      </c>
    </row>
    <row r="1753" customFormat="false" ht="16" hidden="false" customHeight="false" outlineLevel="0" collapsed="false">
      <c r="A1753" s="33" t="s">
        <v>2867</v>
      </c>
      <c r="B1753" s="3" t="s">
        <v>1472</v>
      </c>
      <c r="C1753" s="33" t="s">
        <v>1473</v>
      </c>
      <c r="D1753" s="4" t="s">
        <v>4620</v>
      </c>
      <c r="E1753" s="34" t="s">
        <v>4621</v>
      </c>
    </row>
    <row r="1754" customFormat="false" ht="16" hidden="false" customHeight="false" outlineLevel="0" collapsed="false">
      <c r="A1754" s="33" t="s">
        <v>2867</v>
      </c>
      <c r="B1754" s="3" t="s">
        <v>1908</v>
      </c>
      <c r="C1754" s="33" t="s">
        <v>1473</v>
      </c>
      <c r="D1754" s="4" t="s">
        <v>4620</v>
      </c>
      <c r="E1754" s="34" t="s">
        <v>4621</v>
      </c>
    </row>
    <row r="1755" customFormat="false" ht="16" hidden="false" customHeight="false" outlineLevel="0" collapsed="false">
      <c r="A1755" s="33" t="s">
        <v>2863</v>
      </c>
    </row>
    <row r="1756" customFormat="false" ht="16" hidden="false" customHeight="false" outlineLevel="0" collapsed="false">
      <c r="A1756" s="33" t="s">
        <v>2863</v>
      </c>
      <c r="B1756" s="3" t="s">
        <v>4059</v>
      </c>
    </row>
    <row r="1757" customFormat="false" ht="16" hidden="false" customHeight="false" outlineLevel="0" collapsed="false">
      <c r="A1757" s="33" t="s">
        <v>2865</v>
      </c>
      <c r="B1757" s="3" t="s">
        <v>4060</v>
      </c>
    </row>
    <row r="1758" customFormat="false" ht="16" hidden="false" customHeight="false" outlineLevel="0" collapsed="false">
      <c r="A1758" s="33" t="s">
        <v>2867</v>
      </c>
      <c r="B1758" s="3" t="s">
        <v>398</v>
      </c>
      <c r="C1758" s="33" t="s">
        <v>399</v>
      </c>
      <c r="D1758" s="4" t="s">
        <v>4622</v>
      </c>
      <c r="E1758" s="34" t="s">
        <v>4623</v>
      </c>
    </row>
    <row r="1759" customFormat="false" ht="16" hidden="false" customHeight="false" outlineLevel="0" collapsed="false">
      <c r="A1759" s="33" t="s">
        <v>2867</v>
      </c>
      <c r="B1759" s="3" t="s">
        <v>87</v>
      </c>
      <c r="C1759" s="33" t="s">
        <v>88</v>
      </c>
      <c r="D1759" s="4" t="s">
        <v>4624</v>
      </c>
      <c r="E1759" s="34" t="s">
        <v>4625</v>
      </c>
    </row>
    <row r="1760" customFormat="false" ht="16" hidden="false" customHeight="false" outlineLevel="0" collapsed="false">
      <c r="A1760" s="33" t="s">
        <v>2865</v>
      </c>
      <c r="B1760" s="3" t="s">
        <v>4061</v>
      </c>
    </row>
    <row r="1761" customFormat="false" ht="16" hidden="false" customHeight="false" outlineLevel="0" collapsed="false">
      <c r="A1761" s="33" t="s">
        <v>2865</v>
      </c>
      <c r="B1761" s="3" t="s">
        <v>4062</v>
      </c>
    </row>
    <row r="1762" customFormat="false" ht="16" hidden="false" customHeight="false" outlineLevel="0" collapsed="false">
      <c r="A1762" s="33" t="s">
        <v>2865</v>
      </c>
      <c r="B1762" s="3" t="s">
        <v>4063</v>
      </c>
    </row>
    <row r="1763" customFormat="false" ht="16" hidden="false" customHeight="false" outlineLevel="0" collapsed="false">
      <c r="A1763" s="33" t="s">
        <v>2867</v>
      </c>
      <c r="B1763" s="3" t="s">
        <v>1531</v>
      </c>
      <c r="C1763" s="33" t="s">
        <v>1532</v>
      </c>
      <c r="D1763" s="4" t="s">
        <v>4626</v>
      </c>
      <c r="E1763" s="34" t="s">
        <v>4573</v>
      </c>
    </row>
    <row r="1764" customFormat="false" ht="16" hidden="false" customHeight="false" outlineLevel="0" collapsed="false">
      <c r="A1764" s="33" t="s">
        <v>2865</v>
      </c>
      <c r="B1764" s="3" t="s">
        <v>4064</v>
      </c>
    </row>
    <row r="1765" customFormat="false" ht="16" hidden="false" customHeight="false" outlineLevel="0" collapsed="false">
      <c r="A1765" s="33" t="s">
        <v>2865</v>
      </c>
      <c r="B1765" s="3" t="s">
        <v>4065</v>
      </c>
    </row>
    <row r="1766" customFormat="false" ht="16" hidden="false" customHeight="false" outlineLevel="0" collapsed="false">
      <c r="A1766" s="33" t="s">
        <v>2865</v>
      </c>
      <c r="B1766" s="3" t="s">
        <v>4066</v>
      </c>
    </row>
    <row r="1767" customFormat="false" ht="16" hidden="false" customHeight="false" outlineLevel="0" collapsed="false">
      <c r="A1767" s="33" t="s">
        <v>2863</v>
      </c>
    </row>
    <row r="1768" customFormat="false" ht="16" hidden="false" customHeight="false" outlineLevel="0" collapsed="false">
      <c r="A1768" s="33" t="s">
        <v>2863</v>
      </c>
      <c r="B1768" s="3" t="s">
        <v>4067</v>
      </c>
    </row>
    <row r="1769" customFormat="false" ht="16" hidden="false" customHeight="false" outlineLevel="0" collapsed="false">
      <c r="A1769" s="33" t="s">
        <v>2865</v>
      </c>
      <c r="B1769" s="3" t="s">
        <v>4068</v>
      </c>
    </row>
    <row r="1770" customFormat="false" ht="16" hidden="false" customHeight="false" outlineLevel="0" collapsed="false">
      <c r="A1770" s="33" t="s">
        <v>2867</v>
      </c>
      <c r="B1770" s="3" t="s">
        <v>2034</v>
      </c>
      <c r="C1770" s="33" t="s">
        <v>1144</v>
      </c>
      <c r="D1770" s="4" t="s">
        <v>1144</v>
      </c>
      <c r="E1770" s="34" t="s">
        <v>4069</v>
      </c>
    </row>
    <row r="1771" customFormat="false" ht="16" hidden="false" customHeight="false" outlineLevel="0" collapsed="false">
      <c r="A1771" s="33" t="s">
        <v>2865</v>
      </c>
      <c r="B1771" s="3" t="s">
        <v>4070</v>
      </c>
    </row>
    <row r="1772" customFormat="false" ht="16" hidden="false" customHeight="false" outlineLevel="0" collapsed="false">
      <c r="A1772" s="33" t="s">
        <v>2867</v>
      </c>
      <c r="B1772" s="3" t="s">
        <v>1250</v>
      </c>
      <c r="C1772" s="33" t="s">
        <v>728</v>
      </c>
      <c r="D1772" s="4" t="s">
        <v>728</v>
      </c>
      <c r="E1772" s="34" t="s">
        <v>4071</v>
      </c>
    </row>
    <row r="1773" customFormat="false" ht="16" hidden="false" customHeight="false" outlineLevel="0" collapsed="false">
      <c r="A1773" s="33" t="s">
        <v>2867</v>
      </c>
      <c r="B1773" s="3" t="s">
        <v>1946</v>
      </c>
      <c r="C1773" s="33" t="s">
        <v>1614</v>
      </c>
      <c r="D1773" s="4" t="s">
        <v>1614</v>
      </c>
      <c r="E1773" s="34" t="s">
        <v>4071</v>
      </c>
    </row>
    <row r="1774" customFormat="false" ht="16" hidden="false" customHeight="false" outlineLevel="0" collapsed="false">
      <c r="A1774" s="33" t="s">
        <v>4627</v>
      </c>
    </row>
    <row r="1775" customFormat="false" ht="16" hidden="false" customHeight="false" outlineLevel="0" collapsed="false">
      <c r="A1775" s="33" t="s">
        <v>3253</v>
      </c>
      <c r="B1775" s="3" t="s">
        <v>4628</v>
      </c>
    </row>
    <row r="1776" customFormat="false" ht="16" hidden="false" customHeight="false" outlineLevel="0" collapsed="false">
      <c r="A1776" s="33" t="s">
        <v>3253</v>
      </c>
      <c r="B1776" s="3" t="s">
        <v>4629</v>
      </c>
    </row>
    <row r="1777" customFormat="false" ht="16" hidden="false" customHeight="false" outlineLevel="0" collapsed="false">
      <c r="A1777" s="33" t="s">
        <v>3253</v>
      </c>
      <c r="B1777" s="3" t="s">
        <v>46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0T18:26:47Z</dcterms:created>
  <dc:creator>Usuario de Microsoft Office</dc:creator>
  <dc:description/>
  <dc:language>en-US</dc:language>
  <cp:lastModifiedBy>Usuario de Microsoft Office</cp:lastModifiedBy>
  <dcterms:modified xsi:type="dcterms:W3CDTF">2019-05-17T13:05:19Z</dcterms:modified>
  <cp:revision>0</cp:revision>
  <dc:subject/>
  <dc:title/>
</cp:coreProperties>
</file>